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576" yWindow="312" windowWidth="14088" windowHeight="6612" firstSheet="30" activeTab="34"/>
  </bookViews>
  <sheets>
    <sheet name="Phylum.CC2.TRt-Z958.TRt" sheetId="1" r:id="rId1"/>
    <sheet name="Phylum.CC2.TRh-Z958.TRh" sheetId="2" r:id="rId2"/>
    <sheet name="Phylum.CC2.TSS-Z958.TSS" sheetId="3" r:id="rId3"/>
    <sheet name="Phylum.CC2.FRt-Z958.TRt" sheetId="4" r:id="rId4"/>
    <sheet name="Phylum.CC2.FRh-Z958.TRh" sheetId="5" r:id="rId5"/>
    <sheet name="Phylum.CC2.FSS-Z958.TSS" sheetId="6" r:id="rId6"/>
    <sheet name="Class.CC2.TRt-Z958.TRt" sheetId="7" r:id="rId7"/>
    <sheet name="Class.CC2.TRh-Z958.TRh" sheetId="8" r:id="rId8"/>
    <sheet name="Class.CC2.TSS-Z958.TSS" sheetId="9" r:id="rId9"/>
    <sheet name="Class.CC2.FRt-Z958.FRt" sheetId="10" r:id="rId10"/>
    <sheet name="Class.CC2.FRh-Z958.FRh" sheetId="11" r:id="rId11"/>
    <sheet name="Class.CC2.FSS-Z958.FSS" sheetId="12" r:id="rId12"/>
    <sheet name="Order.CC2.TRt-Z958.TRt" sheetId="13" r:id="rId13"/>
    <sheet name="Order.CC2.TRh-Z958.TRh" sheetId="14" r:id="rId14"/>
    <sheet name="Order.CC2.TSS-Z958.TSS" sheetId="15" r:id="rId15"/>
    <sheet name="Order.CC2.FRt-Z958.FRt" sheetId="16" r:id="rId16"/>
    <sheet name="Order.CC2.FRh-Z958.FRh" sheetId="17" r:id="rId17"/>
    <sheet name="Order.CC2.FSS-Z958.FSS" sheetId="18" r:id="rId18"/>
    <sheet name="Family.CC2.TRt-Z958.TRt" sheetId="19" r:id="rId19"/>
    <sheet name="Family.CC2.TRh-Z958.TRh" sheetId="20" r:id="rId20"/>
    <sheet name="Family.CC2.TSS-Z958.TSS" sheetId="21" r:id="rId21"/>
    <sheet name="Family.CC2.FRt-Z958.FRt" sheetId="22" r:id="rId22"/>
    <sheet name="Family.CC2.FRh-Z958.FRh" sheetId="23" r:id="rId23"/>
    <sheet name="Family.CC2.FSS-Z958.FSS" sheetId="24" r:id="rId24"/>
    <sheet name="Genus.CC2.TRt-Z958.TRt" sheetId="25" r:id="rId25"/>
    <sheet name="Genus.CC2.TRh-Z958.TRh" sheetId="26" r:id="rId26"/>
    <sheet name="Genus.CC2.TSS-Z958.TSS" sheetId="27" r:id="rId27"/>
    <sheet name="Genus.CC2.FRt-Z958.FRt" sheetId="28" r:id="rId28"/>
    <sheet name="Genus.CC2.FRh-Z958.FRh" sheetId="29" r:id="rId29"/>
    <sheet name="Genus.CC2.FSS-Z958.FSS" sheetId="30" r:id="rId30"/>
    <sheet name="nitrogen-fixing-1" sheetId="31" r:id="rId31"/>
    <sheet name="phosphate-solubilizing-1" sheetId="32" r:id="rId32"/>
    <sheet name="nitrogen-fixing-2" sheetId="33" r:id="rId33"/>
    <sheet name="different trait-1" sheetId="34" r:id="rId34"/>
    <sheet name="different trait-2" sheetId="35" r:id="rId35"/>
  </sheets>
  <calcPr calcId="145621"/>
</workbook>
</file>

<file path=xl/calcChain.xml><?xml version="1.0" encoding="utf-8"?>
<calcChain xmlns="http://schemas.openxmlformats.org/spreadsheetml/2006/main">
  <c r="AH16" i="33" l="1"/>
  <c r="AF16" i="33"/>
  <c r="AB16" i="33"/>
  <c r="Z16" i="33"/>
  <c r="V16" i="33"/>
  <c r="T16" i="33"/>
  <c r="P16" i="33"/>
  <c r="N16" i="33"/>
  <c r="J16" i="33"/>
  <c r="H16" i="33"/>
  <c r="D16" i="33"/>
  <c r="B16" i="33"/>
  <c r="AC14" i="31" l="1"/>
  <c r="AA14" i="31"/>
  <c r="X14" i="31"/>
  <c r="V14" i="31"/>
  <c r="S14" i="31"/>
  <c r="Q14" i="31"/>
  <c r="N14" i="31"/>
  <c r="L14" i="31"/>
  <c r="I14" i="31"/>
  <c r="G14" i="31"/>
  <c r="D14" i="31"/>
  <c r="B14" i="31"/>
</calcChain>
</file>

<file path=xl/sharedStrings.xml><?xml version="1.0" encoding="utf-8"?>
<sst xmlns="http://schemas.openxmlformats.org/spreadsheetml/2006/main" count="4908" uniqueCount="937">
  <si>
    <t>Phylum</t>
  </si>
  <si>
    <t>mean(CC2.TRt)</t>
  </si>
  <si>
    <t>SD(CC2.TRt)</t>
  </si>
  <si>
    <t>mean(Z958.TRt)</t>
  </si>
  <si>
    <t>SD(Z958.TRt)</t>
  </si>
  <si>
    <t>p.value</t>
  </si>
  <si>
    <t>FDR</t>
  </si>
  <si>
    <t>Acidobacteria</t>
  </si>
  <si>
    <t>Actinobacteria</t>
  </si>
  <si>
    <t>Armatimonadetes</t>
  </si>
  <si>
    <t>BHI80_139</t>
  </si>
  <si>
    <t>BRC1</t>
  </si>
  <si>
    <t>Bacteroidetes</t>
  </si>
  <si>
    <t>Chlamydiae</t>
  </si>
  <si>
    <t>Chlorobi</t>
  </si>
  <si>
    <t>Chloroflexi</t>
  </si>
  <si>
    <t>Cyanobacteria</t>
  </si>
  <si>
    <t>Elusimicrobia</t>
  </si>
  <si>
    <t>FBP</t>
  </si>
  <si>
    <t>Fibrobacteres</t>
  </si>
  <si>
    <t>Firmicutes</t>
  </si>
  <si>
    <t>GAL15</t>
  </si>
  <si>
    <t>GN02</t>
  </si>
  <si>
    <t>Gemmatimonadetes</t>
  </si>
  <si>
    <t>Kazan_3B_28</t>
  </si>
  <si>
    <t>MVP_21</t>
  </si>
  <si>
    <t>NKB19</t>
  </si>
  <si>
    <t>Nitrospirae</t>
  </si>
  <si>
    <t>OD1</t>
  </si>
  <si>
    <t>OP3</t>
  </si>
  <si>
    <t>Planctomycetes</t>
  </si>
  <si>
    <t>Proteobacteria</t>
  </si>
  <si>
    <t>SBR1093</t>
  </si>
  <si>
    <t>Spirochaetes</t>
  </si>
  <si>
    <t>TM6</t>
  </si>
  <si>
    <t>TM7</t>
  </si>
  <si>
    <t>Tenericutes</t>
  </si>
  <si>
    <t>Thermi</t>
  </si>
  <si>
    <t>Unclassified</t>
  </si>
  <si>
    <t>Verrucomicrobia</t>
  </si>
  <si>
    <t>WPS_2</t>
  </si>
  <si>
    <t>WS2</t>
  </si>
  <si>
    <t>WS3</t>
  </si>
  <si>
    <t>WS6</t>
  </si>
  <si>
    <t>mean(CC2.TRh)</t>
  </si>
  <si>
    <t>SD(CC2.TRh)</t>
  </si>
  <si>
    <t>mean(Z958.TRh)</t>
  </si>
  <si>
    <t>SD(Z958.TRh)</t>
  </si>
  <si>
    <t>Euryarchaeota</t>
  </si>
  <si>
    <t>Lentisphaerae</t>
  </si>
  <si>
    <t>mean(CC2.TSS)</t>
  </si>
  <si>
    <t>SD(CC2.TSS)</t>
  </si>
  <si>
    <t>mean(Z958.TSS)</t>
  </si>
  <si>
    <t>SD(Z958.TSS)</t>
  </si>
  <si>
    <t>FCPU426</t>
  </si>
  <si>
    <t>Fibrobacteres</t>
    <phoneticPr fontId="18" type="noConversion"/>
  </si>
  <si>
    <t>mean(CC2.FRt)</t>
  </si>
  <si>
    <t>SD(CC2.FRt)</t>
  </si>
  <si>
    <t>mean(Z958.FRt)</t>
  </si>
  <si>
    <t>SD(Z958.FRt)</t>
  </si>
  <si>
    <t>Fusobacteria</t>
  </si>
  <si>
    <t>GN04</t>
  </si>
  <si>
    <t>ZB3</t>
  </si>
  <si>
    <t>mean(CC2.FRh)</t>
  </si>
  <si>
    <t>SD(CC2.FRh)</t>
  </si>
  <si>
    <t>mean(Z958.FRh)</t>
  </si>
  <si>
    <t>SD(Z958.FRh)</t>
  </si>
  <si>
    <t>mean(CC2.FSS)</t>
  </si>
  <si>
    <t>SD(CC2.FSS)</t>
  </si>
  <si>
    <t>mean(Z958.FSS)</t>
  </si>
  <si>
    <t>SD(Z958.FSS)</t>
  </si>
  <si>
    <t>Class</t>
  </si>
  <si>
    <t>ABY1</t>
  </si>
  <si>
    <t>AT_s54</t>
  </si>
  <si>
    <t>Acidimicrobiia</t>
  </si>
  <si>
    <t>Acidobacteria_5</t>
  </si>
  <si>
    <t>Acidobacteria_6</t>
  </si>
  <si>
    <t>Acidobacteriia</t>
  </si>
  <si>
    <t>Alphaproteobacteria</t>
  </si>
  <si>
    <t>Anaerolineae</t>
  </si>
  <si>
    <t>At12OctB3</t>
  </si>
  <si>
    <t>B142</t>
  </si>
  <si>
    <t>BB34</t>
  </si>
  <si>
    <t>BD1_5</t>
  </si>
  <si>
    <t>BD7_11</t>
  </si>
  <si>
    <t>BPC102</t>
  </si>
  <si>
    <t>BSV26</t>
  </si>
  <si>
    <t>Bacilli</t>
  </si>
  <si>
    <t>Bacteroidia</t>
  </si>
  <si>
    <t>Betaproteobacteria</t>
  </si>
  <si>
    <t>C0119</t>
  </si>
  <si>
    <t>C6</t>
  </si>
  <si>
    <t>Chlamydiia</t>
  </si>
  <si>
    <t>Chloracidobacteria</t>
  </si>
  <si>
    <t>Chloroplast</t>
  </si>
  <si>
    <t>Chthonomonadetes</t>
  </si>
  <si>
    <t>Clostridia</t>
  </si>
  <si>
    <t>Cytophagia</t>
  </si>
  <si>
    <t>DA052</t>
  </si>
  <si>
    <t>Deinococci</t>
  </si>
  <si>
    <t>Deltaproteobacteria</t>
  </si>
  <si>
    <t>Ellin6529</t>
  </si>
  <si>
    <t>Fibrobacteria</t>
  </si>
  <si>
    <t>Fimbriimonadia</t>
  </si>
  <si>
    <t>Flavobacteriia</t>
  </si>
  <si>
    <t>GKS2_174</t>
  </si>
  <si>
    <t>GN10</t>
  </si>
  <si>
    <t>Gammaproteobacteria</t>
  </si>
  <si>
    <t>Gemm_1</t>
  </si>
  <si>
    <t>Gemm_2</t>
  </si>
  <si>
    <t>Gemm_3</t>
  </si>
  <si>
    <t>Gemm_5</t>
  </si>
  <si>
    <t>Gitt_GS_136</t>
  </si>
  <si>
    <t>IIB17</t>
  </si>
  <si>
    <t>Ktedonobacteria</t>
  </si>
  <si>
    <t>Leptospirae</t>
  </si>
  <si>
    <t>MB_A2_108</t>
  </si>
  <si>
    <t>MJK10</t>
  </si>
  <si>
    <t>ML635J_21</t>
  </si>
  <si>
    <t>Methylacidiphilae</t>
  </si>
  <si>
    <t>Mollicutes</t>
  </si>
  <si>
    <t>Nitriliruptoria</t>
  </si>
  <si>
    <t>Nitrospira</t>
  </si>
  <si>
    <t>Nostocophycideae</t>
  </si>
  <si>
    <t>OM190</t>
  </si>
  <si>
    <t>OPB56</t>
  </si>
  <si>
    <t>Opitutae</t>
  </si>
  <si>
    <t>Oscillatoriophycideae</t>
  </si>
  <si>
    <t>P2_11E</t>
  </si>
  <si>
    <t>PAUC37f</t>
  </si>
  <si>
    <t>PRR_11</t>
  </si>
  <si>
    <t>PRR_12</t>
  </si>
  <si>
    <t>Pedosphaerae</t>
  </si>
  <si>
    <t>Phycisphaerae</t>
  </si>
  <si>
    <t>Pla3</t>
  </si>
  <si>
    <t>Pla4</t>
  </si>
  <si>
    <t>Planctomycetia</t>
  </si>
  <si>
    <t>RB25</t>
  </si>
  <si>
    <t>Rhodothermi</t>
  </si>
  <si>
    <t>Rubrobacteria</t>
  </si>
  <si>
    <t>S035</t>
  </si>
  <si>
    <t>S085</t>
  </si>
  <si>
    <t>SAR202</t>
  </si>
  <si>
    <t>SBRH58</t>
  </si>
  <si>
    <t>SC3</t>
  </si>
  <si>
    <t>SHA_109</t>
  </si>
  <si>
    <t>SJA_28</t>
  </si>
  <si>
    <t>SJA_4</t>
  </si>
  <si>
    <t>SM2F11</t>
  </si>
  <si>
    <t>Saprospirae</t>
  </si>
  <si>
    <t>Solibacteres</t>
  </si>
  <si>
    <t>Spartobacteria</t>
  </si>
  <si>
    <t>Sphingobacteriia</t>
  </si>
  <si>
    <t>Sva0725</t>
  </si>
  <si>
    <t>Synechococcophycideae</t>
  </si>
  <si>
    <t>TA18</t>
  </si>
  <si>
    <t>TK10</t>
  </si>
  <si>
    <t>TK17</t>
  </si>
  <si>
    <t>TM7_1</t>
  </si>
  <si>
    <t>TM7_3</t>
  </si>
  <si>
    <t>TSBW08</t>
  </si>
  <si>
    <t>Thermoleophilia</t>
  </si>
  <si>
    <t>Thermomicrobia</t>
  </si>
  <si>
    <t>VC2_1_Bac22</t>
  </si>
  <si>
    <t>Verrucomicrobiae</t>
  </si>
  <si>
    <t>ZB2</t>
  </si>
  <si>
    <t>iii1_8</t>
  </si>
  <si>
    <t>koll11</t>
  </si>
  <si>
    <t>028H05_P_BN_P5</t>
  </si>
  <si>
    <t>3BR_5F</t>
  </si>
  <si>
    <t>4C0d_2</t>
  </si>
  <si>
    <t>vadinHA49</t>
  </si>
  <si>
    <t>Bacilli</t>
    <phoneticPr fontId="18" type="noConversion"/>
  </si>
  <si>
    <t>Betaproteobacteria</t>
    <phoneticPr fontId="18" type="noConversion"/>
  </si>
  <si>
    <t>Deltaproteobacteria</t>
    <phoneticPr fontId="18" type="noConversion"/>
  </si>
  <si>
    <t>Ellin6529</t>
    <phoneticPr fontId="18" type="noConversion"/>
  </si>
  <si>
    <t>Fibrobacteria</t>
    <phoneticPr fontId="18" type="noConversion"/>
  </si>
  <si>
    <t>Thermomicrobia</t>
    <phoneticPr fontId="18" type="noConversion"/>
  </si>
  <si>
    <t>EC1113</t>
  </si>
  <si>
    <t>Endomicrobia</t>
  </si>
  <si>
    <t>GN07</t>
  </si>
  <si>
    <t>Lentisphaeria</t>
  </si>
  <si>
    <t>ODP123</t>
  </si>
  <si>
    <t>PBS_25</t>
  </si>
  <si>
    <t>Thermoplasmata</t>
  </si>
  <si>
    <t>Acidobacteriia</t>
    <phoneticPr fontId="18" type="noConversion"/>
  </si>
  <si>
    <t>GN05</t>
  </si>
  <si>
    <t>Mb_NB09</t>
  </si>
  <si>
    <t>NPL_UPA2</t>
  </si>
  <si>
    <t>SM1A07</t>
  </si>
  <si>
    <t>TM1</t>
  </si>
  <si>
    <t>Acidobacteria_6</t>
    <phoneticPr fontId="18" type="noConversion"/>
  </si>
  <si>
    <t>Betaproteobacteria</t>
    <phoneticPr fontId="18" type="noConversion"/>
  </si>
  <si>
    <t>Planctomycetia</t>
    <phoneticPr fontId="18" type="noConversion"/>
  </si>
  <si>
    <t>Synechococcophycideae</t>
    <phoneticPr fontId="18" type="noConversion"/>
  </si>
  <si>
    <t>Fusobacteriia</t>
  </si>
  <si>
    <t>5bav_B12</t>
  </si>
  <si>
    <t>Gemmatimonadetes</t>
    <phoneticPr fontId="18" type="noConversion"/>
  </si>
  <si>
    <t>Verruco_5</t>
  </si>
  <si>
    <t>Order</t>
  </si>
  <si>
    <t>A21b</t>
  </si>
  <si>
    <t>A31</t>
  </si>
  <si>
    <t>AKIW781</t>
  </si>
  <si>
    <t>AKYG1722</t>
  </si>
  <si>
    <t>AKYG885</t>
  </si>
  <si>
    <t>ASSO_13</t>
  </si>
  <si>
    <t>Acidimicrobiales</t>
  </si>
  <si>
    <t>Acidobacteriales</t>
  </si>
  <si>
    <t>Actinomycetales</t>
  </si>
  <si>
    <t>Aeromonadales</t>
  </si>
  <si>
    <t>Alteromonadales</t>
  </si>
  <si>
    <t>Anaeroplasmatales</t>
  </si>
  <si>
    <t>Ardenscatenales</t>
  </si>
  <si>
    <t>B07_WMSP1</t>
  </si>
  <si>
    <t>B110</t>
  </si>
  <si>
    <t>B97</t>
  </si>
  <si>
    <t>BD7_3</t>
  </si>
  <si>
    <t>BPC015</t>
  </si>
  <si>
    <t>Bacillales</t>
  </si>
  <si>
    <t>Bacteroidales</t>
  </si>
  <si>
    <t>Bdellovibrionales</t>
  </si>
  <si>
    <t>Burkholderiales</t>
  </si>
  <si>
    <t>C114</t>
  </si>
  <si>
    <t>CCU21</t>
  </si>
  <si>
    <t>CFB_26</t>
  </si>
  <si>
    <t>CL500_15</t>
  </si>
  <si>
    <t>CV90</t>
  </si>
  <si>
    <t>Caldilineales</t>
  </si>
  <si>
    <t>Caulobacterales</t>
  </si>
  <si>
    <t>Chlamydiales</t>
  </si>
  <si>
    <t>Chloroflexales</t>
  </si>
  <si>
    <t>Chlorophyta</t>
  </si>
  <si>
    <t>Chromatiales</t>
  </si>
  <si>
    <t>Chthoniobacterales</t>
  </si>
  <si>
    <t>Clostridiales</t>
  </si>
  <si>
    <t>Cytophagales</t>
  </si>
  <si>
    <t>DH61</t>
  </si>
  <si>
    <t>DS_100</t>
  </si>
  <si>
    <t>DS_18</t>
  </si>
  <si>
    <t>Deinococcales</t>
  </si>
  <si>
    <t>Desulfuromonadales</t>
  </si>
  <si>
    <t>EW055</t>
  </si>
  <si>
    <t>Ellin329</t>
  </si>
  <si>
    <t>Ellin5290</t>
  </si>
  <si>
    <t>Ellin6067</t>
  </si>
  <si>
    <t>Ellin6513</t>
  </si>
  <si>
    <t>Enterobacteriales</t>
  </si>
  <si>
    <t>Entotheonellales</t>
  </si>
  <si>
    <t>Euzebyales</t>
  </si>
  <si>
    <t>FAC87</t>
  </si>
  <si>
    <t>FAC88</t>
  </si>
  <si>
    <t>Fimbriimonadales</t>
  </si>
  <si>
    <t>Flavobacteriales</t>
  </si>
  <si>
    <t>GCA004</t>
  </si>
  <si>
    <t>Gaiellales</t>
  </si>
  <si>
    <t>Gemmatales</t>
  </si>
  <si>
    <t>Gemmatimonadales</t>
  </si>
  <si>
    <t>H39</t>
  </si>
  <si>
    <t>HTCC2188</t>
  </si>
  <si>
    <t>Herpetosiphonales</t>
  </si>
  <si>
    <t>I025</t>
  </si>
  <si>
    <t>IIb</t>
  </si>
  <si>
    <t>IS_44</t>
  </si>
  <si>
    <t>JG30_KF_CM45</t>
  </si>
  <si>
    <t>JH_WHS99</t>
  </si>
  <si>
    <t>KD8_87</t>
  </si>
  <si>
    <t>Kiloniellales</t>
  </si>
  <si>
    <t>Ktedonobacterales</t>
  </si>
  <si>
    <t>LD1_PA13</t>
  </si>
  <si>
    <t>Lactobacillales</t>
  </si>
  <si>
    <t>Legionellales</t>
  </si>
  <si>
    <t>Leptospirales</t>
  </si>
  <si>
    <t>MIZ46</t>
  </si>
  <si>
    <t>MLE1_12</t>
  </si>
  <si>
    <t>MND1</t>
  </si>
  <si>
    <t>MVP_88</t>
  </si>
  <si>
    <t>MVS_107</t>
  </si>
  <si>
    <t>MVS_40</t>
  </si>
  <si>
    <t>Marinicellales</t>
  </si>
  <si>
    <t>Methylacidiphilales</t>
  </si>
  <si>
    <t>Methylococcales</t>
  </si>
  <si>
    <t>Methylophilales</t>
  </si>
  <si>
    <t>Micrococcales</t>
  </si>
  <si>
    <t>Myxococcales</t>
  </si>
  <si>
    <t>N1423WL</t>
  </si>
  <si>
    <t>NB1_j</t>
  </si>
  <si>
    <t>Neisseriales</t>
  </si>
  <si>
    <t>Nitrosomonadales</t>
  </si>
  <si>
    <t>Nitrospirales</t>
  </si>
  <si>
    <t>Nostocales</t>
  </si>
  <si>
    <t>Oceanospirillales</t>
  </si>
  <si>
    <t>Opitutales</t>
  </si>
  <si>
    <t>Oscillatoriales</t>
  </si>
  <si>
    <t>PB19</t>
  </si>
  <si>
    <t>PHOS_HD29</t>
  </si>
  <si>
    <t>PK29</t>
  </si>
  <si>
    <t>PK329</t>
  </si>
  <si>
    <t>Pasteurellales</t>
  </si>
  <si>
    <t>Pedosphaerales</t>
  </si>
  <si>
    <t>Phycisphaerales</t>
  </si>
  <si>
    <t>Pseudanabaenales</t>
  </si>
  <si>
    <t>Pseudomonadales</t>
  </si>
  <si>
    <t>RB41</t>
  </si>
  <si>
    <t>Rhizobiales</t>
  </si>
  <si>
    <t>Rhodobacterales</t>
  </si>
  <si>
    <t>Rhodocyclales</t>
  </si>
  <si>
    <t>Rhodospirillales</t>
  </si>
  <si>
    <t>Rhodothermales</t>
  </si>
  <si>
    <t>Rickettsiales</t>
  </si>
  <si>
    <t>Roseiflexales</t>
  </si>
  <si>
    <t>Rubrobacterales</t>
  </si>
  <si>
    <t>S0208</t>
  </si>
  <si>
    <t>SBR1031</t>
  </si>
  <si>
    <t>SC_I_84</t>
  </si>
  <si>
    <t>SJA_22</t>
  </si>
  <si>
    <t>SJA_36</t>
  </si>
  <si>
    <t>SM1D11</t>
  </si>
  <si>
    <t>S_BQ2_57</t>
  </si>
  <si>
    <t>Saprospirales</t>
  </si>
  <si>
    <t>Sediment_1</t>
  </si>
  <si>
    <t>Solibacterales</t>
  </si>
  <si>
    <t>Solirubrobacterales</t>
  </si>
  <si>
    <t>Sphingobacteriales</t>
  </si>
  <si>
    <t>Sphingomonadales</t>
  </si>
  <si>
    <t>Spirobacillales</t>
  </si>
  <si>
    <t>Spirochaetales</t>
  </si>
  <si>
    <t>Stramenopiles</t>
  </si>
  <si>
    <t>Streptophyta</t>
  </si>
  <si>
    <t>Syntrophobacterales</t>
  </si>
  <si>
    <t>Thiotrichales</t>
  </si>
  <si>
    <t>Turicibacterales</t>
  </si>
  <si>
    <t>Verrucomicrobiales</t>
  </si>
  <si>
    <t>WD2101</t>
  </si>
  <si>
    <t>Xanthomonadales</t>
  </si>
  <si>
    <t>agg27</t>
  </si>
  <si>
    <t>d113</t>
  </si>
  <si>
    <t>envOPS12</t>
  </si>
  <si>
    <t>iii1_15</t>
  </si>
  <si>
    <t>0319_7L14</t>
  </si>
  <si>
    <t>11_24</t>
  </si>
  <si>
    <t>258ds10</t>
  </si>
  <si>
    <t>32_20</t>
  </si>
  <si>
    <t>mle1_48</t>
  </si>
  <si>
    <t>pLW_97</t>
  </si>
  <si>
    <t>Bacillales</t>
    <phoneticPr fontId="18" type="noConversion"/>
  </si>
  <si>
    <t>Burkholderiales</t>
    <phoneticPr fontId="18" type="noConversion"/>
  </si>
  <si>
    <t>Gaiellales</t>
    <phoneticPr fontId="18" type="noConversion"/>
  </si>
  <si>
    <t>Rhodobacterales</t>
    <phoneticPr fontId="18" type="noConversion"/>
  </si>
  <si>
    <t>Oceanospirillales</t>
    <phoneticPr fontId="18" type="noConversion"/>
  </si>
  <si>
    <t>Sediment_1</t>
    <phoneticPr fontId="18" type="noConversion"/>
  </si>
  <si>
    <t>E2</t>
  </si>
  <si>
    <t>Ellin7246</t>
  </si>
  <si>
    <t>Elusimicrobiales</t>
  </si>
  <si>
    <t>Lentisphaerales</t>
  </si>
  <si>
    <t>Procabacteriales</t>
  </si>
  <si>
    <t>34P16</t>
  </si>
  <si>
    <t>wb1_H11</t>
  </si>
  <si>
    <t>Methylophilales</t>
    <phoneticPr fontId="18" type="noConversion"/>
  </si>
  <si>
    <t>Turicibacterales</t>
    <phoneticPr fontId="18" type="noConversion"/>
  </si>
  <si>
    <t>Borreliales</t>
  </si>
  <si>
    <t>Cerasicoccales</t>
  </si>
  <si>
    <t>Pirellulales</t>
  </si>
  <si>
    <t>Sva0853</t>
  </si>
  <si>
    <t>Order</t>
    <phoneticPr fontId="18" type="noConversion"/>
  </si>
  <si>
    <t>Gemmatales</t>
    <phoneticPr fontId="18" type="noConversion"/>
  </si>
  <si>
    <t>Pseudanabaenales</t>
    <phoneticPr fontId="18" type="noConversion"/>
  </si>
  <si>
    <t>Rickettsiales</t>
    <phoneticPr fontId="18" type="noConversion"/>
  </si>
  <si>
    <t>Sphingobacteriales</t>
    <phoneticPr fontId="18" type="noConversion"/>
  </si>
  <si>
    <t>Spirobacillales</t>
    <phoneticPr fontId="18" type="noConversion"/>
  </si>
  <si>
    <t>Thiotrichales</t>
    <phoneticPr fontId="18" type="noConversion"/>
  </si>
  <si>
    <t>BSA2B_08</t>
  </si>
  <si>
    <t>Fusobacteriales</t>
  </si>
  <si>
    <t>GIF10</t>
  </si>
  <si>
    <t>GMD14H09</t>
  </si>
  <si>
    <t>Legionellales</t>
    <phoneticPr fontId="18" type="noConversion"/>
  </si>
  <si>
    <t>Marinicellales</t>
    <phoneticPr fontId="18" type="noConversion"/>
  </si>
  <si>
    <t>C20</t>
  </si>
  <si>
    <t>LD1_PB3</t>
  </si>
  <si>
    <t>Family</t>
  </si>
  <si>
    <t>A4b</t>
  </si>
  <si>
    <t>AK1AB1_02E</t>
  </si>
  <si>
    <t>AKIW874</t>
  </si>
  <si>
    <t>Acetobacteraceae</t>
  </si>
  <si>
    <t>Actinosynnemataceae</t>
  </si>
  <si>
    <t>Aeromonadaceae</t>
  </si>
  <si>
    <t>Alcaligenaceae</t>
  </si>
  <si>
    <t>Alicyclobacillaceae</t>
  </si>
  <si>
    <t>Alteromonadaceae</t>
  </si>
  <si>
    <t>Amoebophilaceae</t>
  </si>
  <si>
    <t>Anaeroplasmataceae</t>
  </si>
  <si>
    <t>Ardenscatenaceae</t>
  </si>
  <si>
    <t>Aurantimonadaceae</t>
  </si>
  <si>
    <t>Bacillaceae</t>
  </si>
  <si>
    <t>Bacteriovoracaceae</t>
  </si>
  <si>
    <t>Bdellovibrionaceae</t>
  </si>
  <si>
    <t>Beijerinckiaceae</t>
  </si>
  <si>
    <t>Bradyrhizobiaceae</t>
  </si>
  <si>
    <t>Burkholderiaceae</t>
  </si>
  <si>
    <t>C111</t>
  </si>
  <si>
    <t>Caldilineaceae</t>
  </si>
  <si>
    <t>Caulobacteraceae</t>
  </si>
  <si>
    <t>Cellulomonadaceae</t>
  </si>
  <si>
    <t>Chitinophagaceae</t>
  </si>
  <si>
    <t>Chlamydomonadaceae</t>
  </si>
  <si>
    <t>Chloroflexaceae</t>
  </si>
  <si>
    <t>Chthoniobacteraceae</t>
  </si>
  <si>
    <t>Clostridiaceae</t>
  </si>
  <si>
    <t>Comamonadaceae</t>
  </si>
  <si>
    <t>Conexibacteraceae</t>
  </si>
  <si>
    <t>Coxiellaceae</t>
  </si>
  <si>
    <t>Cryomorphaceae</t>
  </si>
  <si>
    <t>Cyclobacteriaceae</t>
  </si>
  <si>
    <t>Cystobacteraceae</t>
  </si>
  <si>
    <t>Cystobacterineae</t>
  </si>
  <si>
    <t>Cytophagaceae</t>
  </si>
  <si>
    <t>Deinococcaceae</t>
  </si>
  <si>
    <t>Dolo_23</t>
  </si>
  <si>
    <t>EB1017</t>
  </si>
  <si>
    <t>Ellin515</t>
  </si>
  <si>
    <t>Ellin517</t>
  </si>
  <si>
    <t>Ellin5301</t>
  </si>
  <si>
    <t>Ellin6075</t>
  </si>
  <si>
    <t>Enterobacteriaceae</t>
  </si>
  <si>
    <t>Enterococcaceae</t>
  </si>
  <si>
    <t>Entotheonellaceae</t>
  </si>
  <si>
    <t>Erythrobacteraceae</t>
  </si>
  <si>
    <t>Euzebyaceae</t>
  </si>
  <si>
    <t>Exiguobacteraceae</t>
  </si>
  <si>
    <t>FFCH7168</t>
  </si>
  <si>
    <t>Fimbriimonadaceae</t>
  </si>
  <si>
    <t>Flammeovirgaceae</t>
  </si>
  <si>
    <t>Flavobacteriaceae</t>
  </si>
  <si>
    <t>Gaiellaceae</t>
  </si>
  <si>
    <t>Gemmataceae</t>
  </si>
  <si>
    <t>Gemmatimonadaceae</t>
  </si>
  <si>
    <t>Geobacteraceae</t>
  </si>
  <si>
    <t>Geodermatophilaceae</t>
  </si>
  <si>
    <t>Glycomycetaceae</t>
  </si>
  <si>
    <t>Gracilibacteraceae</t>
  </si>
  <si>
    <t>HTCC2089</t>
  </si>
  <si>
    <t>Haliangiaceae</t>
  </si>
  <si>
    <t>Halomonadaceae</t>
  </si>
  <si>
    <t>Hyphomicrobiaceae</t>
  </si>
  <si>
    <t>Hyphomonadaceae</t>
  </si>
  <si>
    <t>Iamiaceae</t>
  </si>
  <si>
    <t>Intrasporangiaceae</t>
  </si>
  <si>
    <t>Isosphaeraceae</t>
  </si>
  <si>
    <t>JTB38</t>
  </si>
  <si>
    <t>Kineosporiaceae</t>
  </si>
  <si>
    <t>Koribacteraceae</t>
  </si>
  <si>
    <t>Kouleothrixaceae</t>
  </si>
  <si>
    <t>Ktedonobacteraceae</t>
  </si>
  <si>
    <t>LD19</t>
  </si>
  <si>
    <t>Lachnospiraceae</t>
  </si>
  <si>
    <t>Legionellaceae</t>
  </si>
  <si>
    <t>Leptospiraceae</t>
  </si>
  <si>
    <t>Leuconostocaceae</t>
  </si>
  <si>
    <t>MND4</t>
  </si>
  <si>
    <t>Marinicellaceae</t>
  </si>
  <si>
    <t>Methylobacteriaceae</t>
  </si>
  <si>
    <t>Methylococcaceae</t>
  </si>
  <si>
    <t>Methylocystaceae</t>
  </si>
  <si>
    <t>Methylophilaceae</t>
  </si>
  <si>
    <t>Microbacteriaceae</t>
  </si>
  <si>
    <t>Micrococcaceae</t>
  </si>
  <si>
    <t>Micromonosporaceae</t>
  </si>
  <si>
    <t>Microthrixaceae</t>
  </si>
  <si>
    <t>Moraxellaceae</t>
  </si>
  <si>
    <t>Mycobacteriaceae</t>
  </si>
  <si>
    <t>Myxococcaceae</t>
  </si>
  <si>
    <t>NB1_i</t>
  </si>
  <si>
    <t>Nakamurellaceae</t>
  </si>
  <si>
    <t>Nannocystaceae</t>
  </si>
  <si>
    <t>Neisseriaceae</t>
  </si>
  <si>
    <t>Nitrosomonadaceae</t>
  </si>
  <si>
    <t>Nitrospiraceae</t>
  </si>
  <si>
    <t>Nocardiaceae</t>
  </si>
  <si>
    <t>Nocardioidaceae</t>
  </si>
  <si>
    <t>Nostocaceae</t>
  </si>
  <si>
    <t>OM27</t>
  </si>
  <si>
    <t>OM60</t>
  </si>
  <si>
    <t>OPB35</t>
  </si>
  <si>
    <t>Opitutaceae</t>
  </si>
  <si>
    <t>Oscillochloridaceae</t>
  </si>
  <si>
    <t>Oxalobacteraceae</t>
  </si>
  <si>
    <t>PAUC26f</t>
  </si>
  <si>
    <t>PRR_10</t>
  </si>
  <si>
    <t>Paenibacillaceae</t>
  </si>
  <si>
    <t>Parachlamydiaceae</t>
  </si>
  <si>
    <t>Pasteurellaceae</t>
  </si>
  <si>
    <t>Patulibacteraceae</t>
  </si>
  <si>
    <t>Pelobacteraceae</t>
  </si>
  <si>
    <t>Peptococcaceae</t>
  </si>
  <si>
    <t>Peptostreptococcaceae</t>
  </si>
  <si>
    <t>Phormidiaceae</t>
  </si>
  <si>
    <t>Phycisphaeraceae</t>
  </si>
  <si>
    <t>Phyllobacteriaceae</t>
  </si>
  <si>
    <t>Piscirickettsiaceae</t>
  </si>
  <si>
    <t>Planococcaceae</t>
  </si>
  <si>
    <t>Polyangiaceae</t>
  </si>
  <si>
    <t>Prevotellaceae</t>
  </si>
  <si>
    <t>Promicromonosporaceae</t>
  </si>
  <si>
    <t>Propionibacteriaceae</t>
  </si>
  <si>
    <t>Pseudanabaenaceae</t>
  </si>
  <si>
    <t>Pseudomonadaceae</t>
  </si>
  <si>
    <t>Pseudonocardiaceae</t>
  </si>
  <si>
    <t>RB40</t>
  </si>
  <si>
    <t>Rhabdochlamydiaceae</t>
  </si>
  <si>
    <t>Rhizobiaceae</t>
  </si>
  <si>
    <t>Rhodobacteraceae</t>
  </si>
  <si>
    <t>Rhodobiaceae</t>
  </si>
  <si>
    <t>Rhodocyclaceae</t>
  </si>
  <si>
    <t>Rhodospirillaceae</t>
  </si>
  <si>
    <t>Rhodothermaceae</t>
  </si>
  <si>
    <t>Rickettsiaceae</t>
  </si>
  <si>
    <t>Roseiflexaceae</t>
  </si>
  <si>
    <t>Rubrobacteraceae</t>
  </si>
  <si>
    <t>S47</t>
  </si>
  <si>
    <t>SJA_101</t>
  </si>
  <si>
    <t>Saprospiraceae</t>
  </si>
  <si>
    <t>Simkaniaceae</t>
  </si>
  <si>
    <t>Sinobacteraceae</t>
  </si>
  <si>
    <t>Solibacteraceae</t>
  </si>
  <si>
    <t>Solirubrobacteraceae</t>
  </si>
  <si>
    <t>Sphingobacteriaceae</t>
  </si>
  <si>
    <t>Sphingomonadaceae</t>
  </si>
  <si>
    <t>Spirochaetaceae</t>
  </si>
  <si>
    <t>Sporichthyaceae</t>
  </si>
  <si>
    <t>Staphylococcaceae</t>
  </si>
  <si>
    <t>Streptococcaceae</t>
  </si>
  <si>
    <t>Streptomycetaceae</t>
  </si>
  <si>
    <t>Streptosporangiaceae</t>
  </si>
  <si>
    <t>Symbiobacteriaceae</t>
  </si>
  <si>
    <t>Syntrophobacteraceae</t>
  </si>
  <si>
    <t>Thermoactinomycetaceae</t>
  </si>
  <si>
    <t>Thermomonosporaceae</t>
  </si>
  <si>
    <t>Tissierellaceae</t>
  </si>
  <si>
    <t>Trueperaceae</t>
  </si>
  <si>
    <t>Turicibacteraceae</t>
  </si>
  <si>
    <t>UD5</t>
  </si>
  <si>
    <t>Veillonellaceae</t>
  </si>
  <si>
    <t>Verrucomicrobiaceae</t>
  </si>
  <si>
    <t>Weeksellaceae</t>
  </si>
  <si>
    <t>Williamsiaceae</t>
  </si>
  <si>
    <t>Xanthobacteraceae</t>
  </si>
  <si>
    <t>Xanthomonadaceae</t>
  </si>
  <si>
    <t>auto67_4W</t>
  </si>
  <si>
    <t>koll13</t>
  </si>
  <si>
    <t>01D2Z36</t>
  </si>
  <si>
    <t>0319_6A21</t>
  </si>
  <si>
    <t>0319_6G20</t>
  </si>
  <si>
    <t>211ds20</t>
  </si>
  <si>
    <t>5B_12</t>
  </si>
  <si>
    <t>mb2424</t>
  </si>
  <si>
    <t>mitochondria</t>
  </si>
  <si>
    <t>oc28</t>
  </si>
  <si>
    <t>Bacillaceae</t>
    <phoneticPr fontId="18" type="noConversion"/>
  </si>
  <si>
    <t>Comamonadaceae</t>
    <phoneticPr fontId="18" type="noConversion"/>
  </si>
  <si>
    <t>Gaiellaceae</t>
    <phoneticPr fontId="18" type="noConversion"/>
  </si>
  <si>
    <t>Intrasporangiaceae</t>
    <phoneticPr fontId="18" type="noConversion"/>
  </si>
  <si>
    <t>Methylobacteriaceae</t>
    <phoneticPr fontId="18" type="noConversion"/>
  </si>
  <si>
    <t>Nocardioidaceae</t>
    <phoneticPr fontId="18" type="noConversion"/>
  </si>
  <si>
    <t>Halomonadaceae</t>
    <phoneticPr fontId="18" type="noConversion"/>
  </si>
  <si>
    <t>Arctic95B_10</t>
  </si>
  <si>
    <t>Bryobacteraceae</t>
  </si>
  <si>
    <t>Cryptosporangiaceae</t>
  </si>
  <si>
    <t>Mamiellaceae</t>
  </si>
  <si>
    <t>Methanomassiliicoccaceae</t>
  </si>
  <si>
    <t>Porphyromonadaceae</t>
  </si>
  <si>
    <t>Procabacteriaceae</t>
  </si>
  <si>
    <t>SHA_31</t>
  </si>
  <si>
    <t>125ds10</t>
  </si>
  <si>
    <t>Legionellaceae</t>
    <phoneticPr fontId="18" type="noConversion"/>
  </si>
  <si>
    <t>Methylophilaceae</t>
    <phoneticPr fontId="18" type="noConversion"/>
  </si>
  <si>
    <t>Turicibacteraceae</t>
    <phoneticPr fontId="18" type="noConversion"/>
  </si>
  <si>
    <t>Borreliaceae</t>
  </si>
  <si>
    <t>Cerasicoccaceae</t>
  </si>
  <si>
    <t>Chromatiaceae</t>
  </si>
  <si>
    <t>JTB36</t>
  </si>
  <si>
    <t>MVS_65</t>
  </si>
  <si>
    <t>Pedosphaeraceae</t>
  </si>
  <si>
    <t>Pirellulaceae</t>
  </si>
  <si>
    <t>Ruminococcaceae</t>
  </si>
  <si>
    <t>Syntrophaceae</t>
  </si>
  <si>
    <t>Patulibacteraceae</t>
    <phoneticPr fontId="18" type="noConversion"/>
  </si>
  <si>
    <t>Cystobacteraceae</t>
    <phoneticPr fontId="18" type="noConversion"/>
  </si>
  <si>
    <t>Iamiaceae</t>
    <phoneticPr fontId="18" type="noConversion"/>
  </si>
  <si>
    <t>Isosphaeraceae</t>
    <phoneticPr fontId="18" type="noConversion"/>
  </si>
  <si>
    <t>Piscirickettsiaceae</t>
    <phoneticPr fontId="18" type="noConversion"/>
  </si>
  <si>
    <t>Pseudanabaenaceae</t>
    <phoneticPr fontId="18" type="noConversion"/>
  </si>
  <si>
    <t>Solirubrobacteraceae</t>
    <phoneticPr fontId="18" type="noConversion"/>
  </si>
  <si>
    <t>Paraprevotellaceae</t>
  </si>
  <si>
    <t>Waddliaceae</t>
  </si>
  <si>
    <t>kpj58rc</t>
  </si>
  <si>
    <t>Alcaligenaceae</t>
    <phoneticPr fontId="18" type="noConversion"/>
  </si>
  <si>
    <t>Alicyclobacillaceae</t>
    <phoneticPr fontId="18" type="noConversion"/>
  </si>
  <si>
    <t>Aurantimonadaceae</t>
    <phoneticPr fontId="18" type="noConversion"/>
  </si>
  <si>
    <t>Burkholderiaceae</t>
    <phoneticPr fontId="18" type="noConversion"/>
  </si>
  <si>
    <t>Coxiellaceae</t>
    <phoneticPr fontId="18" type="noConversion"/>
  </si>
  <si>
    <t>Marinicellaceae</t>
    <phoneticPr fontId="18" type="noConversion"/>
  </si>
  <si>
    <t>Sporichthyaceae</t>
    <phoneticPr fontId="18" type="noConversion"/>
  </si>
  <si>
    <t>Amoebophilaceae</t>
    <phoneticPr fontId="18" type="noConversion"/>
  </si>
  <si>
    <t>Actinosynnemataceae</t>
    <phoneticPr fontId="18" type="noConversion"/>
  </si>
  <si>
    <t>Cystobacterineae</t>
    <phoneticPr fontId="18" type="noConversion"/>
  </si>
  <si>
    <t>Hyphomicrobiaceae</t>
    <phoneticPr fontId="18" type="noConversion"/>
  </si>
  <si>
    <t>Cyanobacteria</t>
    <phoneticPr fontId="18" type="noConversion"/>
  </si>
  <si>
    <t>Thermoleophilia</t>
    <phoneticPr fontId="18" type="noConversion"/>
  </si>
  <si>
    <t>Fibrobacteria</t>
    <phoneticPr fontId="18" type="noConversion"/>
  </si>
  <si>
    <t>Sphingobacteriia</t>
    <phoneticPr fontId="18" type="noConversion"/>
  </si>
  <si>
    <t>Acidobacteriales</t>
    <phoneticPr fontId="18" type="noConversion"/>
  </si>
  <si>
    <t>Genus</t>
  </si>
  <si>
    <t>Halomonas</t>
  </si>
  <si>
    <t>Candidatus_Protochlamydia</t>
  </si>
  <si>
    <t>Acidovorax</t>
  </si>
  <si>
    <t>Aeromicrobium</t>
  </si>
  <si>
    <t>Bacillus</t>
  </si>
  <si>
    <t>Escherichia</t>
  </si>
  <si>
    <t>Knoellia</t>
  </si>
  <si>
    <t>Lacibacter</t>
  </si>
  <si>
    <t>Nitrosomonas</t>
  </si>
  <si>
    <t>Plesiocystis</t>
  </si>
  <si>
    <t>Sphingomonas</t>
  </si>
  <si>
    <t>Variovorax</t>
  </si>
  <si>
    <t>Caldilinea</t>
  </si>
  <si>
    <t>Emticicia</t>
  </si>
  <si>
    <t>Bdellovibrio</t>
  </si>
  <si>
    <t>Deinococcus</t>
  </si>
  <si>
    <t>Geodermatophilus</t>
  </si>
  <si>
    <t>Leptolyngbya</t>
  </si>
  <si>
    <t>Roseateles</t>
  </si>
  <si>
    <t>Magnetospirillum</t>
  </si>
  <si>
    <t>Prosthecobacter</t>
  </si>
  <si>
    <t>Methylobacterium</t>
  </si>
  <si>
    <t>Afifella</t>
  </si>
  <si>
    <t>Arenimonas</t>
  </si>
  <si>
    <t>Arthrobacter</t>
  </si>
  <si>
    <t>Curtobacterium</t>
  </si>
  <si>
    <t>Duganella</t>
  </si>
  <si>
    <t>Fluviicola</t>
  </si>
  <si>
    <t>Kaistia</t>
  </si>
  <si>
    <t>Methylibium</t>
  </si>
  <si>
    <t>Niastella</t>
  </si>
  <si>
    <t>Nocardioides</t>
  </si>
  <si>
    <t>Olivibacter</t>
  </si>
  <si>
    <t>Promicromonospora</t>
  </si>
  <si>
    <t>Ramlibacter</t>
  </si>
  <si>
    <t>Roseomonas</t>
  </si>
  <si>
    <t>Solirubrobacter</t>
  </si>
  <si>
    <t>Turicibacter</t>
  </si>
  <si>
    <t>B_42</t>
  </si>
  <si>
    <t>Comamonas</t>
  </si>
  <si>
    <t>Crocinitomix</t>
  </si>
  <si>
    <t>Desulfosporosinus</t>
  </si>
  <si>
    <t>Enterococcus</t>
  </si>
  <si>
    <t>Gemmatimonas</t>
  </si>
  <si>
    <t>Haemophilus</t>
  </si>
  <si>
    <t>Oscillatoria</t>
  </si>
  <si>
    <t>Spirochaeta</t>
  </si>
  <si>
    <t>Staphylococcus</t>
  </si>
  <si>
    <t>Cellvibrio</t>
  </si>
  <si>
    <t>Actinocorallia</t>
  </si>
  <si>
    <t>Amaricoccus</t>
  </si>
  <si>
    <t>Chloronema</t>
  </si>
  <si>
    <t>Dyella</t>
  </si>
  <si>
    <t>Inquilinus</t>
  </si>
  <si>
    <t>Oceanobacillus</t>
  </si>
  <si>
    <t>Candidatus_Glomeribacter</t>
  </si>
  <si>
    <t>Candidatus_Koribacter</t>
  </si>
  <si>
    <t>Chondromyces</t>
  </si>
  <si>
    <t>Terrimonas</t>
  </si>
  <si>
    <t>Parapedobacter</t>
  </si>
  <si>
    <t>Segetibacter</t>
  </si>
  <si>
    <t>Acinetobacter</t>
  </si>
  <si>
    <t>Actinoplanes</t>
  </si>
  <si>
    <t>Adhaeribacter</t>
  </si>
  <si>
    <t>Bosea</t>
  </si>
  <si>
    <t>Brevibacillus</t>
  </si>
  <si>
    <t>Candidatus_Entotheonella</t>
  </si>
  <si>
    <t>Chitinophaga</t>
  </si>
  <si>
    <t>Chthoniobacter</t>
  </si>
  <si>
    <t>Devosia</t>
  </si>
  <si>
    <t>Dongia</t>
  </si>
  <si>
    <t>Exiguobacterium</t>
  </si>
  <si>
    <t>Fimbriimonas</t>
  </si>
  <si>
    <t>Flavihumibacter</t>
  </si>
  <si>
    <t>Glycomyces</t>
  </si>
  <si>
    <t>Iamia</t>
  </si>
  <si>
    <t>Kaistobacter</t>
  </si>
  <si>
    <t>Nitrosovibrio</t>
  </si>
  <si>
    <t>Rubrivivax</t>
  </si>
  <si>
    <t>SMB53</t>
  </si>
  <si>
    <t>Singulisphaera</t>
  </si>
  <si>
    <t>Sporosarcina</t>
  </si>
  <si>
    <t>Streptosporangium</t>
  </si>
  <si>
    <t>Tepidibacter</t>
  </si>
  <si>
    <t>Terribacillus</t>
  </si>
  <si>
    <t>Trabulsiella</t>
  </si>
  <si>
    <t>Aeromonas</t>
  </si>
  <si>
    <t>Anaeromyxobacter</t>
  </si>
  <si>
    <t>BSV43</t>
  </si>
  <si>
    <t>Burkholderia</t>
  </si>
  <si>
    <t>Candidatus_Amoebophilus</t>
  </si>
  <si>
    <t>Desulfotomaculum</t>
  </si>
  <si>
    <t>Filimonas</t>
  </si>
  <si>
    <t>Inhella</t>
  </si>
  <si>
    <t>Kineococcus</t>
  </si>
  <si>
    <t>Lutispora</t>
  </si>
  <si>
    <t>Methylocaldum</t>
  </si>
  <si>
    <t>Microlunatus</t>
  </si>
  <si>
    <t>Nodosilinea</t>
  </si>
  <si>
    <t>Phormidium</t>
  </si>
  <si>
    <t>Planktothrix</t>
  </si>
  <si>
    <t>Psychrobacter</t>
  </si>
  <si>
    <t>Rubrobacter</t>
  </si>
  <si>
    <t>Sedimentibacter</t>
  </si>
  <si>
    <t>Siphonobacter</t>
  </si>
  <si>
    <t>Symbiobacterium</t>
  </si>
  <si>
    <t>Weissella</t>
  </si>
  <si>
    <t>Euzebya</t>
  </si>
  <si>
    <t>Epulopiscium</t>
  </si>
  <si>
    <t>Actinomycetospora</t>
  </si>
  <si>
    <t>Agrobacterium</t>
  </si>
  <si>
    <t>Aquicella</t>
  </si>
  <si>
    <t>Asticcacaulis</t>
  </si>
  <si>
    <t>Candidatus_Solibacter</t>
  </si>
  <si>
    <t>Clostridium</t>
  </si>
  <si>
    <t>Couchioplanes</t>
  </si>
  <si>
    <t>Demequina</t>
  </si>
  <si>
    <t>Dyadobacter</t>
  </si>
  <si>
    <t>Flavisolibacter</t>
  </si>
  <si>
    <t>Kibdelosporangium</t>
  </si>
  <si>
    <t>Luteibacter</t>
  </si>
  <si>
    <t>Methylobacillus</t>
  </si>
  <si>
    <t>Methylotenera</t>
  </si>
  <si>
    <t>Myxococcus</t>
  </si>
  <si>
    <t>Oscillochloris</t>
  </si>
  <si>
    <t>Paenibacillus</t>
  </si>
  <si>
    <t>Pedobacter</t>
  </si>
  <si>
    <t>Pontibacter</t>
  </si>
  <si>
    <t>Reyranella</t>
  </si>
  <si>
    <t>Solibacillus</t>
  </si>
  <si>
    <t>Steroidobacter</t>
  </si>
  <si>
    <t>Streptomyces</t>
  </si>
  <si>
    <t>Verrucomicrobium</t>
  </si>
  <si>
    <t>Conexibacter</t>
  </si>
  <si>
    <t>Shimazuella</t>
  </si>
  <si>
    <t>Solitalea</t>
  </si>
  <si>
    <t>Candidatus_Rhabdochlamydia</t>
  </si>
  <si>
    <t>Halobacillus</t>
  </si>
  <si>
    <t>Serpens</t>
  </si>
  <si>
    <t>Streptococcus</t>
  </si>
  <si>
    <t>Asteroleplasma</t>
  </si>
  <si>
    <t>Saccharomonospora</t>
  </si>
  <si>
    <t>Sporocytophaga</t>
  </si>
  <si>
    <t>Patulibacter</t>
  </si>
  <si>
    <t>Agromyces</t>
  </si>
  <si>
    <t>Aminobacter</t>
  </si>
  <si>
    <t>Arthrospira</t>
  </si>
  <si>
    <t>Azoarcus</t>
  </si>
  <si>
    <t>Balneimonas</t>
  </si>
  <si>
    <t>Caulobacter</t>
  </si>
  <si>
    <t>Cellulosimicrobium</t>
  </si>
  <si>
    <t>Chryseobacterium</t>
  </si>
  <si>
    <t>Dokdonella</t>
  </si>
  <si>
    <t>Kribbella</t>
  </si>
  <si>
    <t>Lysinibacillus</t>
  </si>
  <si>
    <t>Lysobacter</t>
  </si>
  <si>
    <t>Massilia</t>
  </si>
  <si>
    <t>Mycobacterium</t>
  </si>
  <si>
    <t>Mycoplana</t>
  </si>
  <si>
    <t>OR_59</t>
  </si>
  <si>
    <t>Pelomonas</t>
  </si>
  <si>
    <t>Peredibacter</t>
  </si>
  <si>
    <t>Phenylobacterium</t>
  </si>
  <si>
    <t>Pleomorphomonas</t>
  </si>
  <si>
    <t>Pseudomonas</t>
  </si>
  <si>
    <t>Rhodococcus</t>
  </si>
  <si>
    <t>Rhodoplanes</t>
  </si>
  <si>
    <t>Rubricoccus</t>
  </si>
  <si>
    <t>Skermanella</t>
  </si>
  <si>
    <t>Sphingobium</t>
  </si>
  <si>
    <t>Turneriella</t>
  </si>
  <si>
    <t>Janthinobacterium</t>
  </si>
  <si>
    <t>Labrys</t>
  </si>
  <si>
    <t>Legionella</t>
  </si>
  <si>
    <t>Cystobacter</t>
  </si>
  <si>
    <t>Longispora</t>
  </si>
  <si>
    <t>Luteimonas</t>
  </si>
  <si>
    <t>Filomicrobium</t>
  </si>
  <si>
    <t>Dechloromonas</t>
  </si>
  <si>
    <t>Geobacter</t>
  </si>
  <si>
    <t>Jiangella</t>
  </si>
  <si>
    <t>Achromobacter</t>
  </si>
  <si>
    <t>Alicyclobacillus</t>
  </si>
  <si>
    <t>Candidatus_Xiphinematobacter</t>
  </si>
  <si>
    <t>Catellatospora</t>
  </si>
  <si>
    <t>Cohnella</t>
  </si>
  <si>
    <t>Cupriavidus</t>
  </si>
  <si>
    <t>Enterobacter</t>
  </si>
  <si>
    <t>Herbaspirillum</t>
  </si>
  <si>
    <t>Hydrogenophaga</t>
  </si>
  <si>
    <t>Hyphomicrobium</t>
  </si>
  <si>
    <t>Nannocystis</t>
  </si>
  <si>
    <t>Nocardia</t>
  </si>
  <si>
    <t>Nonomuraea</t>
  </si>
  <si>
    <t>Opitutus</t>
  </si>
  <si>
    <t>Phaeospirillum</t>
  </si>
  <si>
    <t>Phyllobacterium</t>
  </si>
  <si>
    <t>Pilimelia</t>
  </si>
  <si>
    <t>Polaromonas</t>
  </si>
  <si>
    <t>Rhizobium</t>
  </si>
  <si>
    <t>Rhodocytophaga</t>
  </si>
  <si>
    <t>Rubellimicrobium</t>
  </si>
  <si>
    <t>Salinibacterium</t>
  </si>
  <si>
    <t>Sorangium</t>
  </si>
  <si>
    <t>Sphingopyxis</t>
  </si>
  <si>
    <t>Stenotrophomonas</t>
  </si>
  <si>
    <t>Thermomonas</t>
  </si>
  <si>
    <t>Uliginosibacterium</t>
  </si>
  <si>
    <t>Virgisporangium</t>
  </si>
  <si>
    <t>Actinomadura</t>
  </si>
  <si>
    <t>Acutodesmus</t>
  </si>
  <si>
    <t>Ammoniphilus</t>
  </si>
  <si>
    <t>Ardenscatena</t>
  </si>
  <si>
    <t>Azospirillum</t>
  </si>
  <si>
    <t>Bradyrhizobium</t>
  </si>
  <si>
    <t>Chromobacterium</t>
  </si>
  <si>
    <t>Enhydrobacter</t>
  </si>
  <si>
    <t>Flavobacterium</t>
  </si>
  <si>
    <t>Haliangium</t>
  </si>
  <si>
    <t>Hylemonella</t>
  </si>
  <si>
    <t>Hymenobacter</t>
  </si>
  <si>
    <t>Lactococcus</t>
  </si>
  <si>
    <t>Lentzea</t>
  </si>
  <si>
    <t>Luteolibacter</t>
  </si>
  <si>
    <t>Mesorhizobium</t>
  </si>
  <si>
    <t>Niabella</t>
  </si>
  <si>
    <t>Pedomicrobium</t>
  </si>
  <si>
    <t>Prevotella</t>
  </si>
  <si>
    <t>Pseudonocardia</t>
  </si>
  <si>
    <t>Pseudoxanthomonas</t>
  </si>
  <si>
    <t>Rhodobacter</t>
  </si>
  <si>
    <t>Serratia</t>
  </si>
  <si>
    <t>Sinomonas</t>
  </si>
  <si>
    <t>Sinorhizobium</t>
  </si>
  <si>
    <t>Sphingobacterium</t>
  </si>
  <si>
    <t>Sporichthya</t>
  </si>
  <si>
    <t>Thauera</t>
  </si>
  <si>
    <t>Truepera</t>
  </si>
  <si>
    <t>Williamsia</t>
  </si>
  <si>
    <t>Zea</t>
  </si>
  <si>
    <t>Vogesella</t>
  </si>
  <si>
    <t>Panacagrimonas</t>
  </si>
  <si>
    <t>DA101</t>
  </si>
  <si>
    <t>Thermoactinomyces</t>
  </si>
  <si>
    <t>Actinokineospora</t>
  </si>
  <si>
    <t>Saprospira</t>
  </si>
  <si>
    <t>Sediminibacterium</t>
  </si>
  <si>
    <t>Sporomusa</t>
  </si>
  <si>
    <t>Cryptosporangium</t>
  </si>
  <si>
    <t>Chitinimonas</t>
  </si>
  <si>
    <t>Archangium</t>
  </si>
  <si>
    <t>Leptonema</t>
  </si>
  <si>
    <t>Solimonas</t>
  </si>
  <si>
    <t>Proteiniphilum</t>
  </si>
  <si>
    <t>Silvimonas</t>
  </si>
  <si>
    <t>Sporanaerobacter</t>
  </si>
  <si>
    <t>Smithella</t>
  </si>
  <si>
    <t>Telmatospirillum</t>
  </si>
  <si>
    <t>Perlucidibaca</t>
  </si>
  <si>
    <t>Rheinheimera</t>
  </si>
  <si>
    <t>Spironema</t>
  </si>
  <si>
    <t>Dysgonomonas</t>
  </si>
  <si>
    <t>Rhodomicrobium</t>
  </si>
  <si>
    <t>Neisseria</t>
  </si>
  <si>
    <t>Neochlamydia</t>
  </si>
  <si>
    <t>Oleomonas</t>
  </si>
  <si>
    <t>Table S10 Wilcoxon Rank-Sum Test of the relative abundance of bacteria</t>
    <phoneticPr fontId="18" type="noConversion"/>
  </si>
  <si>
    <t>Sinorhizobium</t>
    <phoneticPr fontId="18" type="noConversion"/>
  </si>
  <si>
    <t>sum</t>
    <phoneticPr fontId="18" type="noConversion"/>
  </si>
  <si>
    <t>Wilcoxon Rank-Sum Test of main nitrogen-fixing bacterial genera at the flowering and tasseling stages</t>
    <phoneticPr fontId="18" type="noConversion"/>
  </si>
  <si>
    <t>Wilcoxon Rank-Sum Test of main phosphate-solubilizing bacterial genera at the flowering and tasseling stages</t>
    <phoneticPr fontId="18" type="noConversion"/>
  </si>
  <si>
    <t>Species</t>
  </si>
  <si>
    <t>Acinetobacter_lwoffii</t>
  </si>
  <si>
    <t>Acinetobacter_rhizosphaerae</t>
  </si>
  <si>
    <t>Arthrobacter_oxydans</t>
  </si>
  <si>
    <t>Arthrobacter_ureafaciens</t>
  </si>
  <si>
    <t>Bacillus_badius</t>
  </si>
  <si>
    <t>Bacillus_cereus</t>
  </si>
  <si>
    <t>Bacillus_firmus</t>
  </si>
  <si>
    <t>Bacillus_muralis</t>
  </si>
  <si>
    <t>Bacillus_psychrodurans</t>
  </si>
  <si>
    <t>Paenibacillus_chondroitinus</t>
  </si>
  <si>
    <t>Paenibacillus_curdlanolyticus</t>
  </si>
  <si>
    <t>Paenibacillus_mucilaginosus</t>
  </si>
  <si>
    <t>Rhizobium_giardinii</t>
  </si>
  <si>
    <t>sum</t>
    <phoneticPr fontId="22" type="noConversion"/>
  </si>
  <si>
    <t>Wilcoxon Rank-Sum Test of main nitrogen-fixing bacterial species at the tasseling and flowering stages</t>
    <phoneticPr fontId="22" type="noConversion"/>
  </si>
  <si>
    <t>Trait</t>
    <phoneticPr fontId="18" type="noConversion"/>
  </si>
  <si>
    <t>Stage</t>
    <phoneticPr fontId="18" type="noConversion"/>
  </si>
  <si>
    <t>Compartment (sample location)</t>
    <phoneticPr fontId="18" type="noConversion"/>
  </si>
  <si>
    <r>
      <t>GM</t>
    </r>
    <r>
      <rPr>
        <b/>
        <sz val="14"/>
        <color theme="1"/>
        <rFont val="等线"/>
        <family val="3"/>
        <charset val="134"/>
      </rPr>
      <t>（</t>
    </r>
    <r>
      <rPr>
        <b/>
        <sz val="14"/>
        <color theme="1"/>
        <rFont val="Times New Roman"/>
        <family val="1"/>
      </rPr>
      <t>CC-2</t>
    </r>
    <r>
      <rPr>
        <b/>
        <sz val="14"/>
        <color theme="1"/>
        <rFont val="等线"/>
        <family val="3"/>
        <charset val="134"/>
      </rPr>
      <t>）</t>
    </r>
    <r>
      <rPr>
        <b/>
        <sz val="14"/>
        <color theme="1"/>
        <rFont val="Times New Roman"/>
        <family val="1"/>
      </rPr>
      <t>compaired to CK</t>
    </r>
    <r>
      <rPr>
        <b/>
        <sz val="14"/>
        <color theme="1"/>
        <rFont val="等线"/>
        <family val="3"/>
        <charset val="134"/>
      </rPr>
      <t>（</t>
    </r>
    <r>
      <rPr>
        <b/>
        <sz val="14"/>
        <color theme="1"/>
        <rFont val="Times New Roman"/>
        <family val="1"/>
      </rPr>
      <t>Z958</t>
    </r>
    <r>
      <rPr>
        <b/>
        <sz val="14"/>
        <color theme="1"/>
        <rFont val="等线"/>
        <family val="3"/>
        <charset val="134"/>
      </rPr>
      <t>）</t>
    </r>
    <phoneticPr fontId="18" type="noConversion"/>
  </si>
  <si>
    <t>Alpha diversity</t>
    <phoneticPr fontId="18" type="noConversion"/>
  </si>
  <si>
    <t>tasseling stage</t>
    <phoneticPr fontId="18" type="noConversion"/>
  </si>
  <si>
    <t>root (rhizoplane + endosphere)</t>
  </si>
  <si>
    <t>NS</t>
    <phoneticPr fontId="18" type="noConversion"/>
  </si>
  <si>
    <t>rizosphere soil</t>
    <phoneticPr fontId="18" type="noConversion"/>
  </si>
  <si>
    <t>surrounding soil</t>
    <phoneticPr fontId="18" type="noConversion"/>
  </si>
  <si>
    <t>NS</t>
    <phoneticPr fontId="18" type="noConversion"/>
  </si>
  <si>
    <t>flowering stage</t>
    <phoneticPr fontId="18" type="noConversion"/>
  </si>
  <si>
    <t>rizosphere soil</t>
    <phoneticPr fontId="18" type="noConversion"/>
  </si>
  <si>
    <t>Bata diversity</t>
    <phoneticPr fontId="18" type="noConversion"/>
  </si>
  <si>
    <t>tasseling stage</t>
    <phoneticPr fontId="18" type="noConversion"/>
  </si>
  <si>
    <t>Total functional bacteria (N+P, genus level)</t>
    <phoneticPr fontId="18" type="noConversion"/>
  </si>
  <si>
    <t>Bacillus+Bradyrhizobium (genus level)</t>
    <phoneticPr fontId="18" type="noConversion"/>
  </si>
  <si>
    <t>CC2TRt &lt; Z958TRt</t>
    <phoneticPr fontId="18" type="noConversion"/>
  </si>
  <si>
    <t>Bacillus (genus level)</t>
    <phoneticPr fontId="18" type="noConversion"/>
  </si>
  <si>
    <t>Bradyrhizobium (genus level)</t>
    <phoneticPr fontId="18" type="noConversion"/>
  </si>
  <si>
    <t>CC2FRt &lt; Z958FRt</t>
    <phoneticPr fontId="18" type="noConversion"/>
  </si>
  <si>
    <r>
      <rPr>
        <b/>
        <i/>
        <sz val="11"/>
        <color theme="1"/>
        <rFont val="Times New Roman"/>
        <family val="1"/>
      </rPr>
      <t>Bacillus cereus</t>
    </r>
    <r>
      <rPr>
        <b/>
        <sz val="11"/>
        <color theme="1"/>
        <rFont val="Times New Roman"/>
        <family val="1"/>
      </rPr>
      <t xml:space="preserve"> (species level)</t>
    </r>
    <phoneticPr fontId="18" type="noConversion"/>
  </si>
  <si>
    <r>
      <rPr>
        <b/>
        <i/>
        <sz val="11"/>
        <color theme="1"/>
        <rFont val="Times New Roman"/>
        <family val="1"/>
      </rPr>
      <t>Bacillus muralis</t>
    </r>
    <r>
      <rPr>
        <b/>
        <sz val="11"/>
        <color theme="1"/>
        <rFont val="Times New Roman"/>
        <family val="1"/>
      </rPr>
      <t xml:space="preserve"> (species level)</t>
    </r>
    <phoneticPr fontId="18" type="noConversion"/>
  </si>
  <si>
    <t>nifH</t>
    <phoneticPr fontId="18" type="noConversion"/>
  </si>
  <si>
    <t>CC2TRh &gt; Z958TRh</t>
    <phoneticPr fontId="18" type="noConversion"/>
  </si>
  <si>
    <t>Wilcoxon Rank-Sum Test of different trait of samples at the tasseling and flowering stages</t>
    <phoneticPr fontId="18" type="noConversion"/>
  </si>
  <si>
    <t>Compartment (sample location)</t>
    <phoneticPr fontId="18" type="noConversion"/>
  </si>
  <si>
    <r>
      <t>GM</t>
    </r>
    <r>
      <rPr>
        <b/>
        <sz val="14"/>
        <color theme="1"/>
        <rFont val="等线"/>
        <family val="3"/>
        <charset val="134"/>
      </rPr>
      <t>（</t>
    </r>
    <r>
      <rPr>
        <b/>
        <sz val="14"/>
        <color theme="1"/>
        <rFont val="Times New Roman"/>
        <family val="1"/>
      </rPr>
      <t>CC-2</t>
    </r>
    <r>
      <rPr>
        <b/>
        <sz val="14"/>
        <color theme="1"/>
        <rFont val="等线"/>
        <family val="3"/>
        <charset val="134"/>
      </rPr>
      <t>）</t>
    </r>
    <phoneticPr fontId="18" type="noConversion"/>
  </si>
  <si>
    <r>
      <t>CK</t>
    </r>
    <r>
      <rPr>
        <b/>
        <sz val="14"/>
        <color theme="1"/>
        <rFont val="等线"/>
        <family val="3"/>
        <charset val="134"/>
      </rPr>
      <t>（</t>
    </r>
    <r>
      <rPr>
        <b/>
        <sz val="14"/>
        <color theme="1"/>
        <rFont val="Times New Roman"/>
        <family val="1"/>
      </rPr>
      <t>Z958</t>
    </r>
    <r>
      <rPr>
        <b/>
        <sz val="14"/>
        <color theme="1"/>
        <rFont val="等线"/>
        <family val="3"/>
        <charset val="134"/>
      </rPr>
      <t>）</t>
    </r>
    <phoneticPr fontId="18" type="noConversion"/>
  </si>
  <si>
    <t>Alpha diversity (sobs)</t>
    <phoneticPr fontId="18" type="noConversion"/>
  </si>
  <si>
    <t>SS&gt;Rh~Rt</t>
    <phoneticPr fontId="18" type="noConversion"/>
  </si>
  <si>
    <t>Total functional bacteria (N+P)</t>
    <phoneticPr fontId="18" type="noConversion"/>
  </si>
  <si>
    <t>Rt~Rh&gt;SS</t>
    <phoneticPr fontId="18" type="noConversion"/>
  </si>
  <si>
    <t>Bacillus+Bradyrhizobium</t>
    <phoneticPr fontId="18" type="noConversion"/>
  </si>
  <si>
    <t>Rh&gt;Rt&gt;SS</t>
    <phoneticPr fontId="18" type="noConversion"/>
  </si>
  <si>
    <t>Bacillus</t>
    <phoneticPr fontId="18" type="noConversion"/>
  </si>
  <si>
    <t>Bradyrhizobium</t>
    <phoneticPr fontId="18" type="noConversion"/>
  </si>
  <si>
    <t>Rt&gt;Rh~SS</t>
    <phoneticPr fontId="18" type="noConversion"/>
  </si>
  <si>
    <t>Wilcoxon Rank-Sum Test of different trait of samples at different compartment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0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color theme="1"/>
      <name val="Times New Roman"/>
      <family val="1"/>
    </font>
    <font>
      <sz val="11"/>
      <color theme="1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sz val="14"/>
      <color theme="1"/>
      <name val="Times New Roman"/>
      <family val="1"/>
    </font>
    <font>
      <b/>
      <sz val="14"/>
      <color theme="1"/>
      <name val="等线"/>
      <family val="3"/>
      <charset val="134"/>
    </font>
    <font>
      <b/>
      <sz val="11"/>
      <color theme="1"/>
      <name val="Times New Roman"/>
      <family val="1"/>
    </font>
    <font>
      <sz val="11"/>
      <name val="Times New Roman"/>
      <family val="1"/>
    </font>
    <font>
      <sz val="11"/>
      <color rgb="FFFF0000"/>
      <name val="Times New Roman"/>
      <family val="1"/>
    </font>
    <font>
      <b/>
      <i/>
      <sz val="11"/>
      <color theme="1"/>
      <name val="Times New Roman"/>
      <family val="1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44">
    <xf numFmtId="0" fontId="0" fillId="0" borderId="0" xfId="0">
      <alignment vertical="center"/>
    </xf>
    <xf numFmtId="0" fontId="0" fillId="33" borderId="0" xfId="0" applyFill="1">
      <alignment vertical="center"/>
    </xf>
    <xf numFmtId="0" fontId="19" fillId="0" borderId="0" xfId="0" applyFont="1">
      <alignment vertical="center"/>
    </xf>
    <xf numFmtId="0" fontId="20" fillId="0" borderId="0" xfId="0" applyFont="1">
      <alignment vertical="center"/>
    </xf>
    <xf numFmtId="0" fontId="20" fillId="33" borderId="0" xfId="0" applyFont="1" applyFill="1">
      <alignment vertical="center"/>
    </xf>
    <xf numFmtId="11" fontId="0" fillId="0" borderId="0" xfId="0" applyNumberFormat="1">
      <alignment vertical="center"/>
    </xf>
    <xf numFmtId="0" fontId="21" fillId="0" borderId="0" xfId="0" applyFont="1">
      <alignment vertical="center"/>
    </xf>
    <xf numFmtId="0" fontId="21" fillId="0" borderId="0" xfId="0" applyFont="1" applyAlignment="1">
      <alignment horizontal="right" vertical="center"/>
    </xf>
    <xf numFmtId="0" fontId="21" fillId="33" borderId="0" xfId="0" applyFont="1" applyFill="1">
      <alignment vertical="center"/>
    </xf>
    <xf numFmtId="0" fontId="21" fillId="0" borderId="0" xfId="0" applyFont="1" applyAlignment="1"/>
    <xf numFmtId="0" fontId="0" fillId="0" borderId="0" xfId="0" applyAlignment="1"/>
    <xf numFmtId="0" fontId="0" fillId="0" borderId="0" xfId="0" applyAlignment="1">
      <alignment vertical="center"/>
    </xf>
    <xf numFmtId="0" fontId="0" fillId="33" borderId="0" xfId="0" applyFill="1" applyAlignment="1">
      <alignment vertical="center"/>
    </xf>
    <xf numFmtId="0" fontId="0" fillId="34" borderId="0" xfId="0" applyFill="1" applyAlignment="1">
      <alignment vertical="center"/>
    </xf>
    <xf numFmtId="0" fontId="21" fillId="33" borderId="0" xfId="0" applyFont="1" applyFill="1" applyAlignment="1">
      <alignment vertical="center"/>
    </xf>
    <xf numFmtId="0" fontId="21" fillId="34" borderId="0" xfId="0" applyFont="1" applyFill="1" applyAlignment="1">
      <alignment vertical="center"/>
    </xf>
    <xf numFmtId="0" fontId="23" fillId="0" borderId="0" xfId="0" applyFont="1">
      <alignment vertical="center"/>
    </xf>
    <xf numFmtId="0" fontId="23" fillId="0" borderId="0" xfId="0" applyFont="1" applyBorder="1">
      <alignment vertical="center"/>
    </xf>
    <xf numFmtId="0" fontId="24" fillId="0" borderId="10" xfId="0" applyFont="1" applyBorder="1" applyAlignment="1">
      <alignment horizontal="center" vertical="center"/>
    </xf>
    <xf numFmtId="0" fontId="24" fillId="0" borderId="10" xfId="0" applyFont="1" applyBorder="1">
      <alignment vertical="center"/>
    </xf>
    <xf numFmtId="0" fontId="24" fillId="0" borderId="10" xfId="0" applyFont="1" applyBorder="1" applyAlignment="1">
      <alignment vertical="center" wrapText="1"/>
    </xf>
    <xf numFmtId="0" fontId="24" fillId="0" borderId="10" xfId="0" applyFont="1" applyBorder="1" applyAlignment="1">
      <alignment horizontal="center" vertical="center"/>
    </xf>
    <xf numFmtId="0" fontId="26" fillId="0" borderId="11" xfId="0" applyFont="1" applyBorder="1" applyAlignment="1">
      <alignment horizontal="center" vertical="center"/>
    </xf>
    <xf numFmtId="0" fontId="23" fillId="0" borderId="11" xfId="0" applyFont="1" applyBorder="1" applyAlignment="1">
      <alignment vertical="center"/>
    </xf>
    <xf numFmtId="0" fontId="26" fillId="0" borderId="11" xfId="0" applyFont="1" applyBorder="1">
      <alignment vertical="center"/>
    </xf>
    <xf numFmtId="0" fontId="27" fillId="0" borderId="11" xfId="0" applyFont="1" applyBorder="1" applyAlignment="1">
      <alignment horizontal="center" vertical="center"/>
    </xf>
    <xf numFmtId="0" fontId="23" fillId="0" borderId="0" xfId="0" applyFont="1" applyBorder="1" applyAlignment="1">
      <alignment horizontal="center" vertical="center"/>
    </xf>
    <xf numFmtId="0" fontId="23" fillId="0" borderId="0" xfId="0" applyFont="1" applyBorder="1" applyAlignment="1">
      <alignment vertical="center"/>
    </xf>
    <xf numFmtId="0" fontId="27" fillId="0" borderId="0" xfId="0" applyFont="1" applyBorder="1" applyAlignment="1">
      <alignment horizontal="center" vertical="center"/>
    </xf>
    <xf numFmtId="0" fontId="23" fillId="0" borderId="12" xfId="0" applyFont="1" applyBorder="1" applyAlignment="1">
      <alignment vertical="center"/>
    </xf>
    <xf numFmtId="0" fontId="23" fillId="0" borderId="12" xfId="0" applyFont="1" applyBorder="1">
      <alignment vertical="center"/>
    </xf>
    <xf numFmtId="0" fontId="27" fillId="0" borderId="12" xfId="0" applyFont="1" applyBorder="1" applyAlignment="1">
      <alignment horizontal="center" vertical="center"/>
    </xf>
    <xf numFmtId="0" fontId="19" fillId="0" borderId="0" xfId="0" applyFont="1" applyBorder="1" applyAlignment="1">
      <alignment vertical="center"/>
    </xf>
    <xf numFmtId="0" fontId="26" fillId="0" borderId="0" xfId="0" applyFont="1" applyBorder="1">
      <alignment vertical="center"/>
    </xf>
    <xf numFmtId="0" fontId="23" fillId="0" borderId="12" xfId="0" applyFont="1" applyBorder="1" applyAlignment="1">
      <alignment horizontal="center" vertical="center"/>
    </xf>
    <xf numFmtId="0" fontId="28" fillId="0" borderId="11" xfId="0" applyFont="1" applyBorder="1" applyAlignment="1">
      <alignment horizontal="center" vertical="center"/>
    </xf>
    <xf numFmtId="0" fontId="26" fillId="0" borderId="0" xfId="0" applyFont="1" applyBorder="1" applyAlignment="1">
      <alignment horizontal="center" vertical="center"/>
    </xf>
    <xf numFmtId="0" fontId="26" fillId="0" borderId="12" xfId="0" applyFont="1" applyBorder="1" applyAlignment="1">
      <alignment horizontal="center" vertical="center"/>
    </xf>
    <xf numFmtId="0" fontId="28" fillId="0" borderId="0" xfId="0" applyFont="1" applyBorder="1" applyAlignment="1">
      <alignment horizontal="center" vertical="center"/>
    </xf>
    <xf numFmtId="0" fontId="29" fillId="0" borderId="11" xfId="0" applyFont="1" applyBorder="1" applyAlignment="1">
      <alignment horizontal="center" vertical="center"/>
    </xf>
    <xf numFmtId="0" fontId="26" fillId="0" borderId="0" xfId="0" applyFont="1">
      <alignment vertical="center"/>
    </xf>
    <xf numFmtId="0" fontId="23" fillId="0" borderId="11" xfId="0" applyFont="1" applyBorder="1">
      <alignment vertical="center"/>
    </xf>
    <xf numFmtId="0" fontId="23" fillId="0" borderId="11" xfId="0" applyFont="1" applyBorder="1" applyAlignment="1">
      <alignment horizontal="center" vertical="center"/>
    </xf>
    <xf numFmtId="0" fontId="28" fillId="0" borderId="12" xfId="0" applyFont="1" applyBorder="1" applyAlignment="1">
      <alignment horizontal="center"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9"/>
  <sheetViews>
    <sheetView workbookViewId="0">
      <pane ySplit="2" topLeftCell="A3" activePane="bottomLeft" state="frozen"/>
      <selection pane="bottomLeft"/>
    </sheetView>
  </sheetViews>
  <sheetFormatPr defaultRowHeight="14.4" x14ac:dyDescent="0.25"/>
  <cols>
    <col min="1" max="1" width="17.21875" customWidth="1"/>
    <col min="2" max="2" width="15.109375" customWidth="1"/>
    <col min="3" max="3" width="12.21875" customWidth="1"/>
    <col min="4" max="4" width="16.77734375" customWidth="1"/>
    <col min="5" max="5" width="11.33203125" customWidth="1"/>
    <col min="6" max="6" width="11.109375" customWidth="1"/>
  </cols>
  <sheetData>
    <row r="1" spans="1:7" ht="15.6" x14ac:dyDescent="0.25">
      <c r="A1" s="2" t="s">
        <v>877</v>
      </c>
    </row>
    <row r="2" spans="1:7" x14ac:dyDescent="0.25">
      <c r="A2" s="6" t="s">
        <v>0</v>
      </c>
      <c r="B2" s="6" t="s">
        <v>1</v>
      </c>
      <c r="C2" s="6" t="s">
        <v>2</v>
      </c>
      <c r="D2" s="6" t="s">
        <v>3</v>
      </c>
      <c r="E2" s="6" t="s">
        <v>4</v>
      </c>
      <c r="F2" s="6" t="s">
        <v>5</v>
      </c>
      <c r="G2" s="6" t="s">
        <v>6</v>
      </c>
    </row>
    <row r="3" spans="1:7" x14ac:dyDescent="0.25">
      <c r="A3" t="s">
        <v>15</v>
      </c>
      <c r="B3">
        <v>3.9708380000000001</v>
      </c>
      <c r="C3">
        <v>0.84439600000000004</v>
      </c>
      <c r="D3">
        <v>5.4906439999999996</v>
      </c>
      <c r="E3">
        <v>1.0124379999999999</v>
      </c>
      <c r="F3" s="1">
        <v>2.8570999999999999E-2</v>
      </c>
      <c r="G3">
        <v>0.46984199999999998</v>
      </c>
    </row>
    <row r="4" spans="1:7" x14ac:dyDescent="0.25">
      <c r="A4" t="s">
        <v>55</v>
      </c>
      <c r="B4">
        <v>4.8269999999999997E-3</v>
      </c>
      <c r="C4">
        <v>1.0660000000000001E-3</v>
      </c>
      <c r="D4">
        <v>1.8193000000000001E-2</v>
      </c>
      <c r="E4">
        <v>1.6462000000000001E-2</v>
      </c>
      <c r="F4" s="1">
        <v>2.8570999999999999E-2</v>
      </c>
      <c r="G4">
        <v>0.46984199999999998</v>
      </c>
    </row>
    <row r="5" spans="1:7" x14ac:dyDescent="0.25">
      <c r="A5" t="s">
        <v>37</v>
      </c>
      <c r="B5">
        <v>5.2789999999999998E-3</v>
      </c>
      <c r="C5">
        <v>4.5750000000000001E-3</v>
      </c>
      <c r="D5">
        <v>1.6898E-2</v>
      </c>
      <c r="E5">
        <v>1.1476999999999999E-2</v>
      </c>
      <c r="F5">
        <v>5.7142999999999999E-2</v>
      </c>
      <c r="G5">
        <v>0.46984199999999998</v>
      </c>
    </row>
    <row r="6" spans="1:7" x14ac:dyDescent="0.25">
      <c r="A6" t="s">
        <v>42</v>
      </c>
      <c r="B6">
        <v>2.7768000000000001E-2</v>
      </c>
      <c r="C6">
        <v>1.5796000000000001E-2</v>
      </c>
      <c r="D6">
        <v>5.3571000000000001E-2</v>
      </c>
      <c r="E6">
        <v>1.4591E-2</v>
      </c>
      <c r="F6">
        <v>5.7142999999999999E-2</v>
      </c>
      <c r="G6">
        <v>0.46984199999999998</v>
      </c>
    </row>
    <row r="7" spans="1:7" x14ac:dyDescent="0.25">
      <c r="A7" t="s">
        <v>14</v>
      </c>
      <c r="B7">
        <v>2.4197E-2</v>
      </c>
      <c r="C7">
        <v>9.5010000000000008E-3</v>
      </c>
      <c r="D7">
        <v>4.6785E-2</v>
      </c>
      <c r="E7">
        <v>2.2664E-2</v>
      </c>
      <c r="F7">
        <v>0.114286</v>
      </c>
      <c r="G7">
        <v>0.46984199999999998</v>
      </c>
    </row>
    <row r="8" spans="1:7" x14ac:dyDescent="0.25">
      <c r="A8" t="s">
        <v>17</v>
      </c>
      <c r="B8">
        <v>4.9160000000000002E-3</v>
      </c>
      <c r="C8">
        <v>2.6670000000000001E-3</v>
      </c>
      <c r="D8">
        <v>1.0231000000000001E-2</v>
      </c>
      <c r="E8">
        <v>3.4169999999999999E-3</v>
      </c>
      <c r="F8">
        <v>0.114286</v>
      </c>
      <c r="G8">
        <v>0.46984199999999998</v>
      </c>
    </row>
    <row r="9" spans="1:7" x14ac:dyDescent="0.25">
      <c r="A9" t="s">
        <v>18</v>
      </c>
      <c r="B9">
        <v>9.9819999999999996E-3</v>
      </c>
      <c r="C9">
        <v>5.9309999999999996E-3</v>
      </c>
      <c r="D9">
        <v>5.1729999999999996E-3</v>
      </c>
      <c r="E9">
        <v>5.104E-3</v>
      </c>
      <c r="F9">
        <v>0.114286</v>
      </c>
      <c r="G9">
        <v>0.46984199999999998</v>
      </c>
    </row>
    <row r="10" spans="1:7" x14ac:dyDescent="0.25">
      <c r="A10" t="s">
        <v>20</v>
      </c>
      <c r="B10">
        <v>2.1513749999999998</v>
      </c>
      <c r="C10">
        <v>0.82943800000000001</v>
      </c>
      <c r="D10">
        <v>4.1392749999999996</v>
      </c>
      <c r="E10">
        <v>1.1737169999999999</v>
      </c>
      <c r="F10">
        <v>0.114286</v>
      </c>
      <c r="G10">
        <v>0.46984199999999998</v>
      </c>
    </row>
    <row r="11" spans="1:7" x14ac:dyDescent="0.25">
      <c r="A11" t="s">
        <v>41</v>
      </c>
      <c r="B11">
        <v>4.1879999999999999E-3</v>
      </c>
      <c r="C11">
        <v>4.7340000000000004E-3</v>
      </c>
      <c r="D11">
        <v>1.0635E-2</v>
      </c>
      <c r="E11">
        <v>4.2550000000000001E-3</v>
      </c>
      <c r="F11">
        <v>0.114286</v>
      </c>
      <c r="G11">
        <v>0.46984199999999998</v>
      </c>
    </row>
    <row r="12" spans="1:7" x14ac:dyDescent="0.25">
      <c r="A12" t="s">
        <v>23</v>
      </c>
      <c r="B12">
        <v>0.67415099999999994</v>
      </c>
      <c r="C12">
        <v>0.205785</v>
      </c>
      <c r="D12">
        <v>0.89666900000000005</v>
      </c>
      <c r="E12">
        <v>0.30739300000000003</v>
      </c>
      <c r="F12">
        <v>0.2</v>
      </c>
      <c r="G12">
        <v>0.67272699999999996</v>
      </c>
    </row>
    <row r="13" spans="1:7" x14ac:dyDescent="0.25">
      <c r="A13" t="s">
        <v>31</v>
      </c>
      <c r="B13">
        <v>45.253802999999998</v>
      </c>
      <c r="C13">
        <v>5.1416579999999996</v>
      </c>
      <c r="D13">
        <v>38.012343999999999</v>
      </c>
      <c r="E13">
        <v>4.0190489999999999</v>
      </c>
      <c r="F13">
        <v>0.2</v>
      </c>
      <c r="G13">
        <v>0.67272699999999996</v>
      </c>
    </row>
    <row r="14" spans="1:7" x14ac:dyDescent="0.25">
      <c r="A14" t="s">
        <v>9</v>
      </c>
      <c r="B14">
        <v>0.23170199999999999</v>
      </c>
      <c r="C14">
        <v>7.1022000000000002E-2</v>
      </c>
      <c r="D14">
        <v>0.14795700000000001</v>
      </c>
      <c r="E14">
        <v>6.8437999999999999E-2</v>
      </c>
      <c r="F14">
        <v>0.34285700000000002</v>
      </c>
      <c r="G14">
        <v>0.87487599999999999</v>
      </c>
    </row>
    <row r="15" spans="1:7" x14ac:dyDescent="0.25">
      <c r="A15" t="s">
        <v>27</v>
      </c>
      <c r="B15">
        <v>0.34871799999999997</v>
      </c>
      <c r="C15">
        <v>0.101604</v>
      </c>
      <c r="D15">
        <v>0.35919699999999999</v>
      </c>
      <c r="E15">
        <v>8.7030000000000007E-3</v>
      </c>
      <c r="F15">
        <v>0.34285700000000002</v>
      </c>
      <c r="G15">
        <v>0.87487599999999999</v>
      </c>
    </row>
    <row r="16" spans="1:7" x14ac:dyDescent="0.25">
      <c r="A16" t="s">
        <v>30</v>
      </c>
      <c r="B16">
        <v>0.15607399999999999</v>
      </c>
      <c r="C16">
        <v>2.9647E-2</v>
      </c>
      <c r="D16">
        <v>0.21499299999999999</v>
      </c>
      <c r="E16">
        <v>5.1553000000000002E-2</v>
      </c>
      <c r="F16">
        <v>0.34285700000000002</v>
      </c>
      <c r="G16">
        <v>0.87487599999999999</v>
      </c>
    </row>
    <row r="17" spans="1:7" x14ac:dyDescent="0.25">
      <c r="A17" t="s">
        <v>25</v>
      </c>
      <c r="B17">
        <v>0</v>
      </c>
      <c r="C17">
        <v>0</v>
      </c>
      <c r="D17">
        <v>5.2999999999999998E-4</v>
      </c>
      <c r="E17">
        <v>1.059E-3</v>
      </c>
      <c r="F17">
        <v>0.45325500000000002</v>
      </c>
      <c r="G17">
        <v>0.87487599999999999</v>
      </c>
    </row>
    <row r="18" spans="1:7" x14ac:dyDescent="0.25">
      <c r="A18" t="s">
        <v>29</v>
      </c>
      <c r="B18">
        <v>4.95E-4</v>
      </c>
      <c r="C18">
        <v>9.8900000000000008E-4</v>
      </c>
      <c r="D18">
        <v>0</v>
      </c>
      <c r="E18">
        <v>0</v>
      </c>
      <c r="F18">
        <v>0.45325500000000002</v>
      </c>
      <c r="G18">
        <v>0.87487599999999999</v>
      </c>
    </row>
    <row r="19" spans="1:7" x14ac:dyDescent="0.25">
      <c r="A19" t="s">
        <v>43</v>
      </c>
      <c r="B19">
        <v>1.456E-3</v>
      </c>
      <c r="C19">
        <v>1.905E-3</v>
      </c>
      <c r="D19">
        <v>3.4610000000000001E-3</v>
      </c>
      <c r="E19">
        <v>4.274E-3</v>
      </c>
      <c r="F19">
        <v>0.45959699999999998</v>
      </c>
      <c r="G19">
        <v>0.87487599999999999</v>
      </c>
    </row>
    <row r="20" spans="1:7" x14ac:dyDescent="0.25">
      <c r="A20" t="s">
        <v>33</v>
      </c>
      <c r="B20">
        <v>7.0650000000000001E-3</v>
      </c>
      <c r="C20">
        <v>6.7949999999999998E-3</v>
      </c>
      <c r="D20">
        <v>1.0070000000000001E-2</v>
      </c>
      <c r="E20">
        <v>4.8910000000000004E-3</v>
      </c>
      <c r="F20">
        <v>0.48571399999999998</v>
      </c>
      <c r="G20">
        <v>0.87487599999999999</v>
      </c>
    </row>
    <row r="21" spans="1:7" x14ac:dyDescent="0.25">
      <c r="A21" t="s">
        <v>40</v>
      </c>
      <c r="B21">
        <v>7.2500000000000004E-3</v>
      </c>
      <c r="C21">
        <v>5.6839999999999998E-3</v>
      </c>
      <c r="D21">
        <v>1.1239000000000001E-2</v>
      </c>
      <c r="E21">
        <v>8.404E-3</v>
      </c>
      <c r="F21">
        <v>0.48571399999999998</v>
      </c>
      <c r="G21">
        <v>0.87487599999999999</v>
      </c>
    </row>
    <row r="22" spans="1:7" x14ac:dyDescent="0.25">
      <c r="A22" t="s">
        <v>21</v>
      </c>
      <c r="B22">
        <v>1.4829999999999999E-3</v>
      </c>
      <c r="C22">
        <v>9.8900000000000008E-4</v>
      </c>
      <c r="D22">
        <v>9.7000000000000005E-4</v>
      </c>
      <c r="E22">
        <v>1.9400000000000001E-3</v>
      </c>
      <c r="F22">
        <v>0.53847199999999995</v>
      </c>
      <c r="G22">
        <v>0.87487599999999999</v>
      </c>
    </row>
    <row r="23" spans="1:7" x14ac:dyDescent="0.25">
      <c r="A23" t="s">
        <v>36</v>
      </c>
      <c r="B23">
        <v>5.9049999999999997E-3</v>
      </c>
      <c r="C23">
        <v>8.2279999999999992E-3</v>
      </c>
      <c r="D23">
        <v>4.7450000000000001E-3</v>
      </c>
      <c r="E23">
        <v>8.1969999999999994E-3</v>
      </c>
      <c r="F23">
        <v>0.65725500000000003</v>
      </c>
      <c r="G23">
        <v>0.87487599999999999</v>
      </c>
    </row>
    <row r="24" spans="1:7" x14ac:dyDescent="0.25">
      <c r="A24" t="s">
        <v>7</v>
      </c>
      <c r="B24">
        <v>5.7622489999999997</v>
      </c>
      <c r="C24">
        <v>1.7027140000000001</v>
      </c>
      <c r="D24">
        <v>6.5195239999999997</v>
      </c>
      <c r="E24">
        <v>0.71768500000000002</v>
      </c>
      <c r="F24">
        <v>0.68571400000000005</v>
      </c>
      <c r="G24">
        <v>0.87487599999999999</v>
      </c>
    </row>
    <row r="25" spans="1:7" x14ac:dyDescent="0.25">
      <c r="A25" t="s">
        <v>8</v>
      </c>
      <c r="B25">
        <v>11.842281</v>
      </c>
      <c r="C25">
        <v>3.1324809999999998</v>
      </c>
      <c r="D25">
        <v>13.246136</v>
      </c>
      <c r="E25">
        <v>1.307237</v>
      </c>
      <c r="F25">
        <v>0.68571400000000005</v>
      </c>
      <c r="G25">
        <v>0.87487599999999999</v>
      </c>
    </row>
    <row r="26" spans="1:7" x14ac:dyDescent="0.25">
      <c r="A26" t="s">
        <v>12</v>
      </c>
      <c r="B26">
        <v>7.9454690000000001</v>
      </c>
      <c r="C26">
        <v>1.2201040000000001</v>
      </c>
      <c r="D26">
        <v>8.8913620000000009</v>
      </c>
      <c r="E26">
        <v>2.2379220000000002</v>
      </c>
      <c r="F26">
        <v>0.68571400000000005</v>
      </c>
      <c r="G26">
        <v>0.87487599999999999</v>
      </c>
    </row>
    <row r="27" spans="1:7" x14ac:dyDescent="0.25">
      <c r="A27" t="s">
        <v>16</v>
      </c>
      <c r="B27">
        <v>17.409890999999998</v>
      </c>
      <c r="C27">
        <v>12.194375000000001</v>
      </c>
      <c r="D27">
        <v>18.853660999999999</v>
      </c>
      <c r="E27">
        <v>5.8632970000000002</v>
      </c>
      <c r="F27">
        <v>0.68571400000000005</v>
      </c>
      <c r="G27">
        <v>0.87487599999999999</v>
      </c>
    </row>
    <row r="28" spans="1:7" x14ac:dyDescent="0.25">
      <c r="A28" t="s">
        <v>26</v>
      </c>
      <c r="B28">
        <v>5.8570000000000002E-3</v>
      </c>
      <c r="C28">
        <v>2.8930000000000002E-3</v>
      </c>
      <c r="D28">
        <v>3.594E-3</v>
      </c>
      <c r="E28">
        <v>2.6419999999999998E-3</v>
      </c>
      <c r="F28">
        <v>0.68571400000000005</v>
      </c>
      <c r="G28">
        <v>0.87487599999999999</v>
      </c>
    </row>
    <row r="29" spans="1:7" x14ac:dyDescent="0.25">
      <c r="A29" t="s">
        <v>28</v>
      </c>
      <c r="B29">
        <v>5.2410999999999999E-2</v>
      </c>
      <c r="C29">
        <v>3.4086999999999999E-2</v>
      </c>
      <c r="D29">
        <v>6.0738E-2</v>
      </c>
      <c r="E29">
        <v>1.6240000000000001E-2</v>
      </c>
      <c r="F29">
        <v>0.68571400000000005</v>
      </c>
      <c r="G29">
        <v>0.87487599999999999</v>
      </c>
    </row>
    <row r="30" spans="1:7" x14ac:dyDescent="0.25">
      <c r="A30" t="s">
        <v>34</v>
      </c>
      <c r="B30">
        <v>3.7082999999999998E-2</v>
      </c>
      <c r="C30">
        <v>1.8817E-2</v>
      </c>
      <c r="D30">
        <v>2.8083E-2</v>
      </c>
      <c r="E30">
        <v>1.0156999999999999E-2</v>
      </c>
      <c r="F30">
        <v>0.68571400000000005</v>
      </c>
      <c r="G30">
        <v>0.87487599999999999</v>
      </c>
    </row>
    <row r="31" spans="1:7" x14ac:dyDescent="0.25">
      <c r="A31" t="s">
        <v>39</v>
      </c>
      <c r="B31">
        <v>1.2094769999999999</v>
      </c>
      <c r="C31">
        <v>0.24171100000000001</v>
      </c>
      <c r="D31">
        <v>1.1947209999999999</v>
      </c>
      <c r="E31">
        <v>0.38037700000000002</v>
      </c>
      <c r="F31">
        <v>0.68571400000000005</v>
      </c>
      <c r="G31">
        <v>0.87487599999999999</v>
      </c>
    </row>
    <row r="32" spans="1:7" x14ac:dyDescent="0.25">
      <c r="A32" t="s">
        <v>10</v>
      </c>
      <c r="B32">
        <v>1.97E-3</v>
      </c>
      <c r="C32">
        <v>1.5920000000000001E-3</v>
      </c>
      <c r="D32">
        <v>1.0349999999999999E-3</v>
      </c>
      <c r="E32">
        <v>1.196E-3</v>
      </c>
      <c r="F32">
        <v>0.88241999999999998</v>
      </c>
      <c r="G32">
        <v>0.96386499999999997</v>
      </c>
    </row>
    <row r="33" spans="1:7" x14ac:dyDescent="0.25">
      <c r="A33" t="s">
        <v>24</v>
      </c>
      <c r="B33">
        <v>2.382E-3</v>
      </c>
      <c r="C33">
        <v>1.794E-3</v>
      </c>
      <c r="D33">
        <v>3.9639999999999996E-3</v>
      </c>
      <c r="E33">
        <v>4.5789999999999997E-3</v>
      </c>
      <c r="F33">
        <v>0.88241999999999998</v>
      </c>
      <c r="G33">
        <v>0.96386499999999997</v>
      </c>
    </row>
    <row r="34" spans="1:7" x14ac:dyDescent="0.25">
      <c r="A34" t="s">
        <v>11</v>
      </c>
      <c r="B34">
        <v>1.5987999999999999E-2</v>
      </c>
      <c r="C34">
        <v>1.0156999999999999E-2</v>
      </c>
      <c r="D34">
        <v>1.2159E-2</v>
      </c>
      <c r="E34">
        <v>2.5600000000000002E-3</v>
      </c>
      <c r="F34">
        <v>0.885714</v>
      </c>
      <c r="G34">
        <v>0.96386499999999997</v>
      </c>
    </row>
    <row r="35" spans="1:7" x14ac:dyDescent="0.25">
      <c r="A35" t="s">
        <v>13</v>
      </c>
      <c r="B35">
        <v>3.2243000000000001E-2</v>
      </c>
      <c r="C35">
        <v>1.0647E-2</v>
      </c>
      <c r="D35">
        <v>3.6222999999999998E-2</v>
      </c>
      <c r="E35">
        <v>2.5624000000000001E-2</v>
      </c>
      <c r="F35">
        <v>0.885714</v>
      </c>
      <c r="G35">
        <v>0.96386499999999997</v>
      </c>
    </row>
    <row r="36" spans="1:7" x14ac:dyDescent="0.25">
      <c r="A36" t="s">
        <v>38</v>
      </c>
      <c r="B36">
        <v>4.4720000000000003E-2</v>
      </c>
      <c r="C36">
        <v>9.1450000000000004E-3</v>
      </c>
      <c r="D36">
        <v>4.4282000000000002E-2</v>
      </c>
      <c r="E36">
        <v>1.0404999999999999E-2</v>
      </c>
      <c r="F36">
        <v>0.885714</v>
      </c>
      <c r="G36">
        <v>0.96386499999999997</v>
      </c>
    </row>
    <row r="37" spans="1:7" x14ac:dyDescent="0.25">
      <c r="A37" t="s">
        <v>22</v>
      </c>
      <c r="B37">
        <v>8.0529999999999994E-3</v>
      </c>
      <c r="C37">
        <v>5.0850000000000001E-3</v>
      </c>
      <c r="D37">
        <v>6.5669999999999999E-3</v>
      </c>
      <c r="E37">
        <v>2.3110000000000001E-3</v>
      </c>
      <c r="F37">
        <v>1</v>
      </c>
      <c r="G37">
        <v>1</v>
      </c>
    </row>
    <row r="38" spans="1:7" x14ac:dyDescent="0.25">
      <c r="A38" t="s">
        <v>32</v>
      </c>
      <c r="B38">
        <v>9.9599999999999992E-4</v>
      </c>
      <c r="C38">
        <v>1.15E-3</v>
      </c>
      <c r="D38">
        <v>1.4970000000000001E-3</v>
      </c>
      <c r="E38">
        <v>1.9300000000000001E-3</v>
      </c>
      <c r="F38">
        <v>1</v>
      </c>
      <c r="G38">
        <v>1</v>
      </c>
    </row>
    <row r="39" spans="1:7" x14ac:dyDescent="0.25">
      <c r="A39" t="s">
        <v>35</v>
      </c>
      <c r="B39">
        <v>2.7374619999999998</v>
      </c>
      <c r="C39">
        <v>2.5272700000000001</v>
      </c>
      <c r="D39">
        <v>1.6428720000000001</v>
      </c>
      <c r="E39">
        <v>0.37617299999999998</v>
      </c>
      <c r="F39">
        <v>1</v>
      </c>
      <c r="G39">
        <v>1</v>
      </c>
    </row>
  </sheetData>
  <sortState ref="A3:G39">
    <sortCondition ref="F3:F39"/>
  </sortState>
  <phoneticPr fontId="18" type="noConversion"/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4"/>
  <sheetViews>
    <sheetView workbookViewId="0">
      <pane ySplit="1" topLeftCell="A2" activePane="bottomLeft" state="frozen"/>
      <selection pane="bottomLeft" activeCell="D2" sqref="D2"/>
    </sheetView>
  </sheetViews>
  <sheetFormatPr defaultRowHeight="14.4" x14ac:dyDescent="0.25"/>
  <cols>
    <col min="1" max="1" width="18" customWidth="1"/>
    <col min="2" max="2" width="14.77734375" customWidth="1"/>
    <col min="3" max="3" width="11.44140625" customWidth="1"/>
    <col min="4" max="4" width="15.21875" customWidth="1"/>
    <col min="5" max="5" width="11" customWidth="1"/>
  </cols>
  <sheetData>
    <row r="1" spans="1:7" s="6" customFormat="1" x14ac:dyDescent="0.25">
      <c r="A1" s="6" t="s">
        <v>71</v>
      </c>
      <c r="B1" s="6" t="s">
        <v>56</v>
      </c>
      <c r="C1" s="6" t="s">
        <v>57</v>
      </c>
      <c r="D1" s="6" t="s">
        <v>58</v>
      </c>
      <c r="E1" s="6" t="s">
        <v>59</v>
      </c>
      <c r="F1" s="6" t="s">
        <v>5</v>
      </c>
      <c r="G1" s="6" t="s">
        <v>6</v>
      </c>
    </row>
    <row r="2" spans="1:7" x14ac:dyDescent="0.25">
      <c r="A2" t="s">
        <v>197</v>
      </c>
      <c r="B2">
        <v>0.43041499999999999</v>
      </c>
      <c r="C2">
        <v>0.113382</v>
      </c>
      <c r="D2">
        <v>0.29531200000000002</v>
      </c>
      <c r="E2">
        <v>3.7024000000000001E-2</v>
      </c>
      <c r="F2" s="1">
        <v>2.8570999999999999E-2</v>
      </c>
      <c r="G2">
        <v>0.75966599999999995</v>
      </c>
    </row>
    <row r="3" spans="1:7" x14ac:dyDescent="0.25">
      <c r="A3" t="s">
        <v>112</v>
      </c>
      <c r="B3">
        <v>8.6558999999999997E-2</v>
      </c>
      <c r="C3">
        <v>5.9740000000000001E-3</v>
      </c>
      <c r="D3">
        <v>5.7287999999999999E-2</v>
      </c>
      <c r="E3">
        <v>1.6428999999999999E-2</v>
      </c>
      <c r="F3" s="1">
        <v>2.8570999999999999E-2</v>
      </c>
      <c r="G3">
        <v>0.75966599999999995</v>
      </c>
    </row>
    <row r="4" spans="1:7" x14ac:dyDescent="0.25">
      <c r="A4" t="s">
        <v>116</v>
      </c>
      <c r="B4">
        <v>0.349246</v>
      </c>
      <c r="C4">
        <v>6.8232000000000001E-2</v>
      </c>
      <c r="D4">
        <v>0.27894000000000002</v>
      </c>
      <c r="E4">
        <v>3.5341999999999998E-2</v>
      </c>
      <c r="F4" s="1">
        <v>2.8570999999999999E-2</v>
      </c>
      <c r="G4">
        <v>0.75966599999999995</v>
      </c>
    </row>
    <row r="5" spans="1:7" x14ac:dyDescent="0.25">
      <c r="A5" t="s">
        <v>76</v>
      </c>
      <c r="B5">
        <v>2.98584</v>
      </c>
      <c r="C5">
        <v>0.78519799999999995</v>
      </c>
      <c r="D5">
        <v>2.0140980000000002</v>
      </c>
      <c r="E5">
        <v>0.30442900000000001</v>
      </c>
      <c r="F5">
        <v>5.7142999999999999E-2</v>
      </c>
      <c r="G5">
        <v>0.75966599999999995</v>
      </c>
    </row>
    <row r="6" spans="1:7" x14ac:dyDescent="0.25">
      <c r="A6" t="s">
        <v>136</v>
      </c>
      <c r="B6">
        <v>0.12743399999999999</v>
      </c>
      <c r="C6">
        <v>3.3665E-2</v>
      </c>
      <c r="D6">
        <v>6.9832000000000005E-2</v>
      </c>
      <c r="E6">
        <v>2.1999999999999999E-2</v>
      </c>
      <c r="F6">
        <v>5.7142999999999999E-2</v>
      </c>
      <c r="G6">
        <v>0.75966599999999995</v>
      </c>
    </row>
    <row r="7" spans="1:7" x14ac:dyDescent="0.25">
      <c r="A7" t="s">
        <v>145</v>
      </c>
      <c r="B7">
        <v>8.1399999999999997E-3</v>
      </c>
      <c r="C7">
        <v>2.8530000000000001E-3</v>
      </c>
      <c r="D7">
        <v>1.6800000000000001E-3</v>
      </c>
      <c r="E7">
        <v>2.1819999999999999E-3</v>
      </c>
      <c r="F7">
        <v>5.9072E-2</v>
      </c>
      <c r="G7">
        <v>0.75966599999999995</v>
      </c>
    </row>
    <row r="8" spans="1:7" x14ac:dyDescent="0.25">
      <c r="A8" t="s">
        <v>195</v>
      </c>
      <c r="B8">
        <v>0</v>
      </c>
      <c r="C8">
        <v>0</v>
      </c>
      <c r="D8">
        <v>2.1779999999999998E-3</v>
      </c>
      <c r="E8">
        <v>1.655E-3</v>
      </c>
      <c r="F8">
        <v>6.8917999999999993E-2</v>
      </c>
      <c r="G8">
        <v>0.75966599999999995</v>
      </c>
    </row>
    <row r="9" spans="1:7" x14ac:dyDescent="0.25">
      <c r="A9" t="s">
        <v>127</v>
      </c>
      <c r="B9">
        <v>2.617E-3</v>
      </c>
      <c r="C9">
        <v>3.1050000000000001E-3</v>
      </c>
      <c r="D9">
        <v>2.1079000000000001E-2</v>
      </c>
      <c r="E9">
        <v>2.3526999999999999E-2</v>
      </c>
      <c r="F9">
        <v>0.11021</v>
      </c>
      <c r="G9">
        <v>0.75966599999999995</v>
      </c>
    </row>
    <row r="10" spans="1:7" x14ac:dyDescent="0.25">
      <c r="A10" t="s">
        <v>72</v>
      </c>
      <c r="B10">
        <v>2.3844000000000001E-2</v>
      </c>
      <c r="C10">
        <v>1.8055000000000002E-2</v>
      </c>
      <c r="D10">
        <v>5.9849999999999999E-3</v>
      </c>
      <c r="E10">
        <v>6.0829999999999999E-3</v>
      </c>
      <c r="F10">
        <v>0.114286</v>
      </c>
      <c r="G10">
        <v>0.75966599999999995</v>
      </c>
    </row>
    <row r="11" spans="1:7" x14ac:dyDescent="0.25">
      <c r="A11" t="s">
        <v>78</v>
      </c>
      <c r="B11">
        <v>8.8475780000000004</v>
      </c>
      <c r="C11">
        <v>1.175278</v>
      </c>
      <c r="D11">
        <v>10.183474</v>
      </c>
      <c r="E11">
        <v>0.95425300000000002</v>
      </c>
      <c r="F11">
        <v>0.114286</v>
      </c>
      <c r="G11">
        <v>0.75966599999999995</v>
      </c>
    </row>
    <row r="12" spans="1:7" x14ac:dyDescent="0.25">
      <c r="A12" t="s">
        <v>89</v>
      </c>
      <c r="B12">
        <v>14.019258000000001</v>
      </c>
      <c r="C12">
        <v>4.2153729999999996</v>
      </c>
      <c r="D12">
        <v>9.1609499999999997</v>
      </c>
      <c r="E12">
        <v>2.0940479999999999</v>
      </c>
      <c r="F12">
        <v>0.114286</v>
      </c>
      <c r="G12">
        <v>0.75966599999999995</v>
      </c>
    </row>
    <row r="13" spans="1:7" x14ac:dyDescent="0.25">
      <c r="A13" t="s">
        <v>90</v>
      </c>
      <c r="B13">
        <v>2.0341000000000001E-2</v>
      </c>
      <c r="C13">
        <v>4.934E-3</v>
      </c>
      <c r="D13">
        <v>2.7146E-2</v>
      </c>
      <c r="E13">
        <v>4.2490000000000002E-3</v>
      </c>
      <c r="F13">
        <v>0.114286</v>
      </c>
      <c r="G13">
        <v>0.75966599999999995</v>
      </c>
    </row>
    <row r="14" spans="1:7" x14ac:dyDescent="0.25">
      <c r="A14" t="s">
        <v>15</v>
      </c>
      <c r="B14">
        <v>0.48633100000000001</v>
      </c>
      <c r="C14">
        <v>0.14114399999999999</v>
      </c>
      <c r="D14">
        <v>0.63889200000000002</v>
      </c>
      <c r="E14">
        <v>8.4176000000000001E-2</v>
      </c>
      <c r="F14">
        <v>0.114286</v>
      </c>
      <c r="G14">
        <v>0.75966599999999995</v>
      </c>
    </row>
    <row r="15" spans="1:7" x14ac:dyDescent="0.25">
      <c r="A15" t="s">
        <v>97</v>
      </c>
      <c r="B15">
        <v>3.3091810000000002</v>
      </c>
      <c r="C15">
        <v>1.1292500000000001</v>
      </c>
      <c r="D15">
        <v>5.6055999999999999</v>
      </c>
      <c r="E15">
        <v>2.271055</v>
      </c>
      <c r="F15">
        <v>0.114286</v>
      </c>
      <c r="G15">
        <v>0.75966599999999995</v>
      </c>
    </row>
    <row r="16" spans="1:7" x14ac:dyDescent="0.25">
      <c r="A16" t="s">
        <v>118</v>
      </c>
      <c r="B16">
        <v>4.8070000000000002E-2</v>
      </c>
      <c r="C16">
        <v>1.3972999999999999E-2</v>
      </c>
      <c r="D16">
        <v>2.8985E-2</v>
      </c>
      <c r="E16">
        <v>1.4043E-2</v>
      </c>
      <c r="F16">
        <v>0.114286</v>
      </c>
      <c r="G16">
        <v>0.75966599999999995</v>
      </c>
    </row>
    <row r="17" spans="1:7" x14ac:dyDescent="0.25">
      <c r="A17" t="s">
        <v>134</v>
      </c>
      <c r="B17">
        <v>9.1940000000000008E-3</v>
      </c>
      <c r="C17">
        <v>2.225E-3</v>
      </c>
      <c r="D17">
        <v>4.2750000000000002E-3</v>
      </c>
      <c r="E17">
        <v>4.5779999999999996E-3</v>
      </c>
      <c r="F17">
        <v>0.114286</v>
      </c>
      <c r="G17">
        <v>0.75966599999999995</v>
      </c>
    </row>
    <row r="18" spans="1:7" x14ac:dyDescent="0.25">
      <c r="A18" t="s">
        <v>154</v>
      </c>
      <c r="B18">
        <v>5.5286000000000002E-2</v>
      </c>
      <c r="C18">
        <v>1.9954E-2</v>
      </c>
      <c r="D18">
        <v>0.14960100000000001</v>
      </c>
      <c r="E18">
        <v>7.6784000000000005E-2</v>
      </c>
      <c r="F18">
        <v>0.114286</v>
      </c>
      <c r="G18">
        <v>0.75966599999999995</v>
      </c>
    </row>
    <row r="19" spans="1:7" x14ac:dyDescent="0.25">
      <c r="A19" t="s">
        <v>143</v>
      </c>
      <c r="B19">
        <v>3.1180000000000001E-3</v>
      </c>
      <c r="C19">
        <v>3.5019999999999999E-3</v>
      </c>
      <c r="D19">
        <v>1.0380000000000001E-3</v>
      </c>
      <c r="E19">
        <v>1.199E-3</v>
      </c>
      <c r="F19">
        <v>0.18315000000000001</v>
      </c>
      <c r="G19">
        <v>0.83703700000000003</v>
      </c>
    </row>
    <row r="20" spans="1:7" x14ac:dyDescent="0.25">
      <c r="A20" t="s">
        <v>88</v>
      </c>
      <c r="B20">
        <v>0</v>
      </c>
      <c r="C20">
        <v>0</v>
      </c>
      <c r="D20">
        <v>3.0509999999999999E-3</v>
      </c>
      <c r="E20">
        <v>4.7860000000000003E-3</v>
      </c>
      <c r="F20">
        <v>0.18587699999999999</v>
      </c>
      <c r="G20">
        <v>0.83703700000000003</v>
      </c>
    </row>
    <row r="21" spans="1:7" x14ac:dyDescent="0.25">
      <c r="A21" t="s">
        <v>87</v>
      </c>
      <c r="B21">
        <v>5.7972210000000004</v>
      </c>
      <c r="C21">
        <v>1.396201</v>
      </c>
      <c r="D21">
        <v>4.173368</v>
      </c>
      <c r="E21">
        <v>0.68580200000000002</v>
      </c>
      <c r="F21">
        <v>0.2</v>
      </c>
      <c r="G21">
        <v>0.83703700000000003</v>
      </c>
    </row>
    <row r="22" spans="1:7" x14ac:dyDescent="0.25">
      <c r="A22" t="s">
        <v>92</v>
      </c>
      <c r="B22">
        <v>7.9881999999999995E-2</v>
      </c>
      <c r="C22">
        <v>3.1870000000000002E-2</v>
      </c>
      <c r="D22">
        <v>4.9841999999999997E-2</v>
      </c>
      <c r="E22">
        <v>3.5410999999999998E-2</v>
      </c>
      <c r="F22">
        <v>0.2</v>
      </c>
      <c r="G22">
        <v>0.83703700000000003</v>
      </c>
    </row>
    <row r="23" spans="1:7" x14ac:dyDescent="0.25">
      <c r="A23" t="s">
        <v>99</v>
      </c>
      <c r="B23">
        <v>3.8019999999999998E-3</v>
      </c>
      <c r="C23">
        <v>1.181E-3</v>
      </c>
      <c r="D23">
        <v>6.0870000000000004E-3</v>
      </c>
      <c r="E23">
        <v>3.3609999999999998E-3</v>
      </c>
      <c r="F23">
        <v>0.2</v>
      </c>
      <c r="G23">
        <v>0.83703700000000003</v>
      </c>
    </row>
    <row r="24" spans="1:7" x14ac:dyDescent="0.25">
      <c r="A24" t="s">
        <v>107</v>
      </c>
      <c r="B24">
        <v>4.6077139999999996</v>
      </c>
      <c r="C24">
        <v>0.93944000000000005</v>
      </c>
      <c r="D24">
        <v>7.5999980000000003</v>
      </c>
      <c r="E24">
        <v>4.689819</v>
      </c>
      <c r="F24">
        <v>0.2</v>
      </c>
      <c r="G24">
        <v>0.83703700000000003</v>
      </c>
    </row>
    <row r="25" spans="1:7" x14ac:dyDescent="0.25">
      <c r="A25" t="s">
        <v>111</v>
      </c>
      <c r="B25">
        <v>0.103454</v>
      </c>
      <c r="C25">
        <v>1.1560000000000001E-2</v>
      </c>
      <c r="D25">
        <v>8.3307999999999993E-2</v>
      </c>
      <c r="E25">
        <v>2.3789000000000001E-2</v>
      </c>
      <c r="F25">
        <v>0.2</v>
      </c>
      <c r="G25">
        <v>0.83703700000000003</v>
      </c>
    </row>
    <row r="26" spans="1:7" x14ac:dyDescent="0.25">
      <c r="A26" t="s">
        <v>122</v>
      </c>
      <c r="B26">
        <v>1.386641</v>
      </c>
      <c r="C26">
        <v>0.28910599999999997</v>
      </c>
      <c r="D26">
        <v>1.059366</v>
      </c>
      <c r="E26">
        <v>0.25556499999999999</v>
      </c>
      <c r="F26">
        <v>0.2</v>
      </c>
      <c r="G26">
        <v>0.83703700000000003</v>
      </c>
    </row>
    <row r="27" spans="1:7" x14ac:dyDescent="0.25">
      <c r="A27" t="s">
        <v>124</v>
      </c>
      <c r="B27">
        <v>0.11434</v>
      </c>
      <c r="C27">
        <v>5.7827999999999997E-2</v>
      </c>
      <c r="D27">
        <v>7.0615999999999998E-2</v>
      </c>
      <c r="E27">
        <v>3.3044999999999998E-2</v>
      </c>
      <c r="F27">
        <v>0.2</v>
      </c>
      <c r="G27">
        <v>0.83703700000000003</v>
      </c>
    </row>
    <row r="28" spans="1:7" x14ac:dyDescent="0.25">
      <c r="A28" t="s">
        <v>141</v>
      </c>
      <c r="B28">
        <v>0.15035599999999999</v>
      </c>
      <c r="C28">
        <v>6.1206000000000003E-2</v>
      </c>
      <c r="D28">
        <v>9.9810999999999997E-2</v>
      </c>
      <c r="E28">
        <v>2.1623E-2</v>
      </c>
      <c r="F28">
        <v>0.2</v>
      </c>
      <c r="G28">
        <v>0.83703700000000003</v>
      </c>
    </row>
    <row r="29" spans="1:7" x14ac:dyDescent="0.25">
      <c r="A29" t="s">
        <v>82</v>
      </c>
      <c r="B29">
        <v>1.0460000000000001E-3</v>
      </c>
      <c r="C29">
        <v>1.2080000000000001E-3</v>
      </c>
      <c r="D29">
        <v>2.114E-3</v>
      </c>
      <c r="E29">
        <v>1.6490000000000001E-3</v>
      </c>
      <c r="F29">
        <v>0.30052200000000001</v>
      </c>
      <c r="G29">
        <v>0.93026600000000004</v>
      </c>
    </row>
    <row r="30" spans="1:7" x14ac:dyDescent="0.25">
      <c r="A30" t="s">
        <v>91</v>
      </c>
      <c r="B30">
        <v>1.711E-2</v>
      </c>
      <c r="C30">
        <v>1.1339E-2</v>
      </c>
      <c r="D30">
        <v>8.8100000000000001E-3</v>
      </c>
      <c r="E30">
        <v>7.2379999999999996E-3</v>
      </c>
      <c r="F30">
        <v>0.34285700000000002</v>
      </c>
      <c r="G30">
        <v>0.93026600000000004</v>
      </c>
    </row>
    <row r="31" spans="1:7" x14ac:dyDescent="0.25">
      <c r="A31" t="s">
        <v>102</v>
      </c>
      <c r="B31">
        <v>3.1864000000000003E-2</v>
      </c>
      <c r="C31">
        <v>8.2249999999999997E-3</v>
      </c>
      <c r="D31">
        <v>2.7557999999999999E-2</v>
      </c>
      <c r="E31">
        <v>2.0836E-2</v>
      </c>
      <c r="F31">
        <v>0.34285700000000002</v>
      </c>
      <c r="G31">
        <v>0.93026600000000004</v>
      </c>
    </row>
    <row r="32" spans="1:7" x14ac:dyDescent="0.25">
      <c r="A32" t="s">
        <v>110</v>
      </c>
      <c r="B32">
        <v>9.0146000000000004E-2</v>
      </c>
      <c r="C32">
        <v>2.3331000000000001E-2</v>
      </c>
      <c r="D32">
        <v>6.8350999999999995E-2</v>
      </c>
      <c r="E32">
        <v>3.8778E-2</v>
      </c>
      <c r="F32">
        <v>0.34285700000000002</v>
      </c>
      <c r="G32">
        <v>0.93026600000000004</v>
      </c>
    </row>
    <row r="33" spans="1:7" x14ac:dyDescent="0.25">
      <c r="A33" t="s">
        <v>120</v>
      </c>
      <c r="B33">
        <v>5.7284000000000002E-2</v>
      </c>
      <c r="C33">
        <v>1.5016E-2</v>
      </c>
      <c r="D33">
        <v>4.5430999999999999E-2</v>
      </c>
      <c r="E33">
        <v>2.9673000000000001E-2</v>
      </c>
      <c r="F33">
        <v>0.34285700000000002</v>
      </c>
      <c r="G33">
        <v>0.93026600000000004</v>
      </c>
    </row>
    <row r="34" spans="1:7" x14ac:dyDescent="0.25">
      <c r="A34" t="s">
        <v>183</v>
      </c>
      <c r="B34">
        <v>6.5490000000000001E-3</v>
      </c>
      <c r="C34">
        <v>3.3519999999999999E-3</v>
      </c>
      <c r="D34">
        <v>2.846E-3</v>
      </c>
      <c r="E34">
        <v>2.2790000000000002E-3</v>
      </c>
      <c r="F34">
        <v>0.34285700000000002</v>
      </c>
      <c r="G34">
        <v>0.93026600000000004</v>
      </c>
    </row>
    <row r="35" spans="1:7" x14ac:dyDescent="0.25">
      <c r="A35" t="s">
        <v>132</v>
      </c>
      <c r="B35">
        <v>0.56646200000000002</v>
      </c>
      <c r="C35">
        <v>0.122035</v>
      </c>
      <c r="D35">
        <v>0.49925999999999998</v>
      </c>
      <c r="E35">
        <v>0.25492300000000001</v>
      </c>
      <c r="F35">
        <v>0.34285700000000002</v>
      </c>
      <c r="G35">
        <v>0.93026600000000004</v>
      </c>
    </row>
    <row r="36" spans="1:7" x14ac:dyDescent="0.25">
      <c r="A36" t="s">
        <v>133</v>
      </c>
      <c r="B36">
        <v>0.17566599999999999</v>
      </c>
      <c r="C36">
        <v>6.3136999999999999E-2</v>
      </c>
      <c r="D36">
        <v>0.13261800000000001</v>
      </c>
      <c r="E36">
        <v>8.4475999999999996E-2</v>
      </c>
      <c r="F36">
        <v>0.34285700000000002</v>
      </c>
      <c r="G36">
        <v>0.93026600000000004</v>
      </c>
    </row>
    <row r="37" spans="1:7" x14ac:dyDescent="0.25">
      <c r="A37" t="s">
        <v>152</v>
      </c>
      <c r="B37">
        <v>1.410299</v>
      </c>
      <c r="C37">
        <v>0.46851300000000001</v>
      </c>
      <c r="D37">
        <v>1.5682929999999999</v>
      </c>
      <c r="E37">
        <v>0.53957200000000005</v>
      </c>
      <c r="F37">
        <v>0.34285700000000002</v>
      </c>
      <c r="G37">
        <v>0.93026600000000004</v>
      </c>
    </row>
    <row r="38" spans="1:7" x14ac:dyDescent="0.25">
      <c r="A38" t="s">
        <v>158</v>
      </c>
      <c r="B38">
        <v>0.49953199999999998</v>
      </c>
      <c r="C38">
        <v>0.20968300000000001</v>
      </c>
      <c r="D38">
        <v>0.83142700000000003</v>
      </c>
      <c r="E38">
        <v>0.31200800000000001</v>
      </c>
      <c r="F38">
        <v>0.34285700000000002</v>
      </c>
      <c r="G38">
        <v>0.93026600000000004</v>
      </c>
    </row>
    <row r="39" spans="1:7" x14ac:dyDescent="0.25">
      <c r="A39" t="s">
        <v>164</v>
      </c>
      <c r="B39">
        <v>2.566316</v>
      </c>
      <c r="C39">
        <v>0.99583699999999997</v>
      </c>
      <c r="D39">
        <v>1.9131370000000001</v>
      </c>
      <c r="E39">
        <v>1.2239770000000001</v>
      </c>
      <c r="F39">
        <v>0.34285700000000002</v>
      </c>
      <c r="G39">
        <v>0.93026600000000004</v>
      </c>
    </row>
    <row r="40" spans="1:7" x14ac:dyDescent="0.25">
      <c r="A40" t="s">
        <v>168</v>
      </c>
      <c r="B40">
        <v>1.0664999999999999E-2</v>
      </c>
      <c r="C40">
        <v>3.058E-3</v>
      </c>
      <c r="D40">
        <v>7.6769999999999998E-3</v>
      </c>
      <c r="E40">
        <v>2.8540000000000002E-3</v>
      </c>
      <c r="F40">
        <v>0.34285700000000002</v>
      </c>
      <c r="G40">
        <v>0.93026600000000004</v>
      </c>
    </row>
    <row r="41" spans="1:7" x14ac:dyDescent="0.25">
      <c r="A41" t="s">
        <v>181</v>
      </c>
      <c r="B41">
        <v>5.4500000000000002E-4</v>
      </c>
      <c r="C41">
        <v>1.091E-3</v>
      </c>
      <c r="D41">
        <v>0</v>
      </c>
      <c r="E41">
        <v>0</v>
      </c>
      <c r="F41">
        <v>0.45325500000000002</v>
      </c>
      <c r="G41">
        <v>0.93026600000000004</v>
      </c>
    </row>
    <row r="42" spans="1:7" x14ac:dyDescent="0.25">
      <c r="A42" t="s">
        <v>188</v>
      </c>
      <c r="B42">
        <v>5.6499999999999996E-4</v>
      </c>
      <c r="C42">
        <v>1.129E-3</v>
      </c>
      <c r="D42">
        <v>0</v>
      </c>
      <c r="E42">
        <v>0</v>
      </c>
      <c r="F42">
        <v>0.45325500000000002</v>
      </c>
      <c r="G42">
        <v>0.93026600000000004</v>
      </c>
    </row>
    <row r="43" spans="1:7" x14ac:dyDescent="0.25">
      <c r="A43" t="s">
        <v>190</v>
      </c>
      <c r="B43">
        <v>0</v>
      </c>
      <c r="C43">
        <v>0</v>
      </c>
      <c r="D43">
        <v>5.04E-4</v>
      </c>
      <c r="E43">
        <v>1.0070000000000001E-3</v>
      </c>
      <c r="F43">
        <v>0.45325500000000002</v>
      </c>
      <c r="G43">
        <v>0.93026600000000004</v>
      </c>
    </row>
    <row r="44" spans="1:7" x14ac:dyDescent="0.25">
      <c r="A44" t="s">
        <v>187</v>
      </c>
      <c r="B44">
        <v>4.3639999999999998E-3</v>
      </c>
      <c r="C44">
        <v>4.7349999999999996E-3</v>
      </c>
      <c r="D44">
        <v>3.173E-3</v>
      </c>
      <c r="E44">
        <v>5.0930000000000003E-3</v>
      </c>
      <c r="F44">
        <v>0.45959699999999998</v>
      </c>
      <c r="G44">
        <v>0.93026600000000004</v>
      </c>
    </row>
    <row r="45" spans="1:7" x14ac:dyDescent="0.25">
      <c r="A45" t="s">
        <v>171</v>
      </c>
      <c r="B45">
        <v>1.583E-3</v>
      </c>
      <c r="C45">
        <v>2.0470000000000002E-3</v>
      </c>
      <c r="D45">
        <v>2.7430000000000002E-3</v>
      </c>
      <c r="E45">
        <v>1.0319999999999999E-3</v>
      </c>
      <c r="F45">
        <v>0.46782499999999999</v>
      </c>
      <c r="G45">
        <v>0.93026600000000004</v>
      </c>
    </row>
    <row r="46" spans="1:7" x14ac:dyDescent="0.25">
      <c r="A46" t="s">
        <v>84</v>
      </c>
      <c r="B46">
        <v>6.9750000000000003E-3</v>
      </c>
      <c r="C46">
        <v>7.9100000000000004E-4</v>
      </c>
      <c r="D46">
        <v>7.8530000000000006E-3</v>
      </c>
      <c r="E46">
        <v>3.3149999999999998E-3</v>
      </c>
      <c r="F46">
        <v>0.48571399999999998</v>
      </c>
      <c r="G46">
        <v>0.93026600000000004</v>
      </c>
    </row>
    <row r="47" spans="1:7" x14ac:dyDescent="0.25">
      <c r="A47" t="s">
        <v>93</v>
      </c>
      <c r="B47">
        <v>3.3349839999999999</v>
      </c>
      <c r="C47">
        <v>0.950102</v>
      </c>
      <c r="D47">
        <v>2.6473399999999998</v>
      </c>
      <c r="E47">
        <v>0.61252099999999998</v>
      </c>
      <c r="F47">
        <v>0.48571399999999998</v>
      </c>
      <c r="G47">
        <v>0.93026600000000004</v>
      </c>
    </row>
    <row r="48" spans="1:7" x14ac:dyDescent="0.25">
      <c r="A48" t="s">
        <v>100</v>
      </c>
      <c r="B48">
        <v>2.925729</v>
      </c>
      <c r="C48">
        <v>0.74531400000000003</v>
      </c>
      <c r="D48">
        <v>2.5764399999999998</v>
      </c>
      <c r="E48">
        <v>0.60699099999999995</v>
      </c>
      <c r="F48">
        <v>0.48571399999999998</v>
      </c>
      <c r="G48">
        <v>0.93026600000000004</v>
      </c>
    </row>
    <row r="49" spans="1:7" x14ac:dyDescent="0.25">
      <c r="A49" t="s">
        <v>178</v>
      </c>
      <c r="B49">
        <v>8.1939999999999999E-3</v>
      </c>
      <c r="C49">
        <v>5.5290000000000001E-3</v>
      </c>
      <c r="D49">
        <v>5.104E-3</v>
      </c>
      <c r="E49">
        <v>6.025E-3</v>
      </c>
      <c r="F49">
        <v>0.48571399999999998</v>
      </c>
      <c r="G49">
        <v>0.93026600000000004</v>
      </c>
    </row>
    <row r="50" spans="1:7" x14ac:dyDescent="0.25">
      <c r="A50" t="s">
        <v>108</v>
      </c>
      <c r="B50">
        <v>0.58226100000000003</v>
      </c>
      <c r="C50">
        <v>0.16914799999999999</v>
      </c>
      <c r="D50">
        <v>0.45293800000000001</v>
      </c>
      <c r="E50">
        <v>0.10136299999999999</v>
      </c>
      <c r="F50">
        <v>0.48571399999999998</v>
      </c>
      <c r="G50">
        <v>0.93026600000000004</v>
      </c>
    </row>
    <row r="51" spans="1:7" x14ac:dyDescent="0.25">
      <c r="A51" t="s">
        <v>109</v>
      </c>
      <c r="B51">
        <v>3.8574999999999998E-2</v>
      </c>
      <c r="C51">
        <v>1.7249E-2</v>
      </c>
      <c r="D51">
        <v>2.9555999999999999E-2</v>
      </c>
      <c r="E51">
        <v>1.1391999999999999E-2</v>
      </c>
      <c r="F51">
        <v>0.48571399999999998</v>
      </c>
      <c r="G51">
        <v>0.93026600000000004</v>
      </c>
    </row>
    <row r="52" spans="1:7" x14ac:dyDescent="0.25">
      <c r="A52" t="s">
        <v>115</v>
      </c>
      <c r="B52">
        <v>2.0027E-2</v>
      </c>
      <c r="C52">
        <v>5.6930000000000001E-3</v>
      </c>
      <c r="D52">
        <v>1.4093E-2</v>
      </c>
      <c r="E52">
        <v>9.8289999999999992E-3</v>
      </c>
      <c r="F52">
        <v>0.48571399999999998</v>
      </c>
      <c r="G52">
        <v>0.93026600000000004</v>
      </c>
    </row>
    <row r="53" spans="1:7" x14ac:dyDescent="0.25">
      <c r="A53" t="s">
        <v>129</v>
      </c>
      <c r="B53">
        <v>2.9451000000000001E-2</v>
      </c>
      <c r="C53">
        <v>1.9040999999999999E-2</v>
      </c>
      <c r="D53">
        <v>3.9204999999999997E-2</v>
      </c>
      <c r="E53">
        <v>2.0868999999999999E-2</v>
      </c>
      <c r="F53">
        <v>0.48571399999999998</v>
      </c>
      <c r="G53">
        <v>0.93026600000000004</v>
      </c>
    </row>
    <row r="54" spans="1:7" x14ac:dyDescent="0.25">
      <c r="A54" t="s">
        <v>142</v>
      </c>
      <c r="B54">
        <v>8.9630000000000005E-3</v>
      </c>
      <c r="C54">
        <v>6.4209999999999996E-3</v>
      </c>
      <c r="D54">
        <v>5.0099999999999997E-3</v>
      </c>
      <c r="E54">
        <v>3.5370000000000002E-3</v>
      </c>
      <c r="F54">
        <v>0.48571399999999998</v>
      </c>
      <c r="G54">
        <v>0.93026600000000004</v>
      </c>
    </row>
    <row r="55" spans="1:7" x14ac:dyDescent="0.25">
      <c r="A55" t="s">
        <v>146</v>
      </c>
      <c r="B55">
        <v>6.9639999999999997E-3</v>
      </c>
      <c r="C55">
        <v>3.699E-3</v>
      </c>
      <c r="D55">
        <v>1.1200999999999999E-2</v>
      </c>
      <c r="E55">
        <v>7.8340000000000007E-3</v>
      </c>
      <c r="F55">
        <v>0.48571399999999998</v>
      </c>
      <c r="G55">
        <v>0.93026600000000004</v>
      </c>
    </row>
    <row r="56" spans="1:7" x14ac:dyDescent="0.25">
      <c r="A56" t="s">
        <v>149</v>
      </c>
      <c r="B56">
        <v>6.3934410000000002</v>
      </c>
      <c r="C56">
        <v>2.1771859999999998</v>
      </c>
      <c r="D56">
        <v>7.1474539999999998</v>
      </c>
      <c r="E56">
        <v>1.54338</v>
      </c>
      <c r="F56">
        <v>0.48571399999999998</v>
      </c>
      <c r="G56">
        <v>0.93026600000000004</v>
      </c>
    </row>
    <row r="57" spans="1:7" x14ac:dyDescent="0.25">
      <c r="A57" t="s">
        <v>157</v>
      </c>
      <c r="B57">
        <v>5.8945999999999998E-2</v>
      </c>
      <c r="C57">
        <v>1.9126000000000001E-2</v>
      </c>
      <c r="D57">
        <v>4.777E-2</v>
      </c>
      <c r="E57">
        <v>8.4049999999999993E-3</v>
      </c>
      <c r="F57">
        <v>0.48571399999999998</v>
      </c>
      <c r="G57">
        <v>0.93026600000000004</v>
      </c>
    </row>
    <row r="58" spans="1:7" x14ac:dyDescent="0.25">
      <c r="A58" t="s">
        <v>184</v>
      </c>
      <c r="B58">
        <v>8.5850000000000006E-3</v>
      </c>
      <c r="C58">
        <v>3.7889999999999998E-3</v>
      </c>
      <c r="D58">
        <v>6.6169999999999996E-3</v>
      </c>
      <c r="E58">
        <v>3.0360000000000001E-3</v>
      </c>
      <c r="F58">
        <v>0.48571399999999998</v>
      </c>
      <c r="G58">
        <v>0.93026600000000004</v>
      </c>
    </row>
    <row r="59" spans="1:7" x14ac:dyDescent="0.25">
      <c r="A59" t="s">
        <v>38</v>
      </c>
      <c r="B59">
        <v>0.918937</v>
      </c>
      <c r="C59">
        <v>0.171931</v>
      </c>
      <c r="D59">
        <v>1.1266130000000001</v>
      </c>
      <c r="E59">
        <v>0.28941499999999998</v>
      </c>
      <c r="F59">
        <v>0.48571399999999998</v>
      </c>
      <c r="G59">
        <v>0.93026600000000004</v>
      </c>
    </row>
    <row r="60" spans="1:7" x14ac:dyDescent="0.25">
      <c r="A60" t="s">
        <v>163</v>
      </c>
      <c r="B60">
        <v>2.3567999999999999E-2</v>
      </c>
      <c r="C60">
        <v>7.175E-3</v>
      </c>
      <c r="D60">
        <v>2.6477000000000001E-2</v>
      </c>
      <c r="E60">
        <v>6.4460000000000003E-3</v>
      </c>
      <c r="F60">
        <v>0.48571399999999998</v>
      </c>
      <c r="G60">
        <v>0.93026600000000004</v>
      </c>
    </row>
    <row r="61" spans="1:7" x14ac:dyDescent="0.25">
      <c r="A61" t="s">
        <v>73</v>
      </c>
      <c r="B61">
        <v>2.709E-3</v>
      </c>
      <c r="C61">
        <v>2.7499999999999998E-3</v>
      </c>
      <c r="D61">
        <v>1.1069999999999999E-3</v>
      </c>
      <c r="E61">
        <v>1.2800000000000001E-3</v>
      </c>
      <c r="F61">
        <v>0.65725500000000003</v>
      </c>
      <c r="G61">
        <v>0.98083100000000001</v>
      </c>
    </row>
    <row r="62" spans="1:7" x14ac:dyDescent="0.25">
      <c r="A62" t="s">
        <v>98</v>
      </c>
      <c r="B62">
        <v>2.2000000000000001E-3</v>
      </c>
      <c r="C62">
        <v>3.0839999999999999E-3</v>
      </c>
      <c r="D62">
        <v>3.2070000000000002E-3</v>
      </c>
      <c r="E62">
        <v>2.699E-3</v>
      </c>
      <c r="F62">
        <v>0.65725500000000003</v>
      </c>
      <c r="G62">
        <v>0.98083100000000001</v>
      </c>
    </row>
    <row r="63" spans="1:7" x14ac:dyDescent="0.25">
      <c r="A63" t="s">
        <v>74</v>
      </c>
      <c r="B63">
        <v>0.73213200000000001</v>
      </c>
      <c r="C63">
        <v>0.173873</v>
      </c>
      <c r="D63">
        <v>0.66565200000000002</v>
      </c>
      <c r="E63">
        <v>0.131437</v>
      </c>
      <c r="F63">
        <v>0.68571400000000005</v>
      </c>
      <c r="G63">
        <v>0.98083100000000001</v>
      </c>
    </row>
    <row r="64" spans="1:7" x14ac:dyDescent="0.25">
      <c r="A64" t="s">
        <v>77</v>
      </c>
      <c r="B64">
        <v>3.1023999999999999E-2</v>
      </c>
      <c r="C64">
        <v>1.7902999999999999E-2</v>
      </c>
      <c r="D64">
        <v>3.7031000000000001E-2</v>
      </c>
      <c r="E64">
        <v>7.9030000000000003E-3</v>
      </c>
      <c r="F64">
        <v>0.68571400000000005</v>
      </c>
      <c r="G64">
        <v>0.98083100000000001</v>
      </c>
    </row>
    <row r="65" spans="1:7" x14ac:dyDescent="0.25">
      <c r="A65" t="s">
        <v>8</v>
      </c>
      <c r="B65">
        <v>10.077007999999999</v>
      </c>
      <c r="C65">
        <v>1.2974779999999999</v>
      </c>
      <c r="D65">
        <v>10.18202</v>
      </c>
      <c r="E65">
        <v>1.9692769999999999</v>
      </c>
      <c r="F65">
        <v>0.68571400000000005</v>
      </c>
      <c r="G65">
        <v>0.98083100000000001</v>
      </c>
    </row>
    <row r="66" spans="1:7" x14ac:dyDescent="0.25">
      <c r="A66" t="s">
        <v>79</v>
      </c>
      <c r="B66">
        <v>4.0267470000000003</v>
      </c>
      <c r="C66">
        <v>0.68842400000000004</v>
      </c>
      <c r="D66">
        <v>3.9127320000000001</v>
      </c>
      <c r="E66">
        <v>0.31737599999999999</v>
      </c>
      <c r="F66">
        <v>0.68571400000000005</v>
      </c>
      <c r="G66">
        <v>0.98083100000000001</v>
      </c>
    </row>
    <row r="67" spans="1:7" x14ac:dyDescent="0.25">
      <c r="A67" t="s">
        <v>101</v>
      </c>
      <c r="B67">
        <v>0.139511</v>
      </c>
      <c r="C67">
        <v>1.8532E-2</v>
      </c>
      <c r="D67">
        <v>0.13098799999999999</v>
      </c>
      <c r="E67">
        <v>1.5313999999999999E-2</v>
      </c>
      <c r="F67">
        <v>0.68571400000000005</v>
      </c>
      <c r="G67">
        <v>0.98083100000000001</v>
      </c>
    </row>
    <row r="68" spans="1:7" x14ac:dyDescent="0.25">
      <c r="A68" t="s">
        <v>103</v>
      </c>
      <c r="B68">
        <v>0.13412199999999999</v>
      </c>
      <c r="C68">
        <v>4.4427000000000001E-2</v>
      </c>
      <c r="D68">
        <v>0.15304499999999999</v>
      </c>
      <c r="E68">
        <v>6.8723000000000006E-2</v>
      </c>
      <c r="F68">
        <v>0.68571400000000005</v>
      </c>
      <c r="G68">
        <v>0.98083100000000001</v>
      </c>
    </row>
    <row r="69" spans="1:7" x14ac:dyDescent="0.25">
      <c r="A69" t="s">
        <v>104</v>
      </c>
      <c r="B69">
        <v>0.37979800000000002</v>
      </c>
      <c r="C69">
        <v>0.19545000000000001</v>
      </c>
      <c r="D69">
        <v>0.46464899999999998</v>
      </c>
      <c r="E69">
        <v>0.24515400000000001</v>
      </c>
      <c r="F69">
        <v>0.68571400000000005</v>
      </c>
      <c r="G69">
        <v>0.98083100000000001</v>
      </c>
    </row>
    <row r="70" spans="1:7" x14ac:dyDescent="0.25">
      <c r="A70" t="s">
        <v>113</v>
      </c>
      <c r="B70">
        <v>5.9459999999999999E-3</v>
      </c>
      <c r="C70">
        <v>3.31E-3</v>
      </c>
      <c r="D70">
        <v>5.4900000000000001E-3</v>
      </c>
      <c r="E70">
        <v>4.1029999999999999E-3</v>
      </c>
      <c r="F70">
        <v>0.68571400000000005</v>
      </c>
      <c r="G70">
        <v>0.98083100000000001</v>
      </c>
    </row>
    <row r="71" spans="1:7" x14ac:dyDescent="0.25">
      <c r="A71" t="s">
        <v>131</v>
      </c>
      <c r="B71">
        <v>0.16583100000000001</v>
      </c>
      <c r="C71">
        <v>7.8631999999999994E-2</v>
      </c>
      <c r="D71">
        <v>0.12892000000000001</v>
      </c>
      <c r="E71">
        <v>4.6212999999999997E-2</v>
      </c>
      <c r="F71">
        <v>0.68571400000000005</v>
      </c>
      <c r="G71">
        <v>0.98083100000000001</v>
      </c>
    </row>
    <row r="72" spans="1:7" x14ac:dyDescent="0.25">
      <c r="A72" t="s">
        <v>139</v>
      </c>
      <c r="B72">
        <v>0.25445499999999999</v>
      </c>
      <c r="C72">
        <v>7.0040000000000005E-2</v>
      </c>
      <c r="D72">
        <v>0.229855</v>
      </c>
      <c r="E72">
        <v>4.0481000000000003E-2</v>
      </c>
      <c r="F72">
        <v>0.68571400000000005</v>
      </c>
      <c r="G72">
        <v>0.98083100000000001</v>
      </c>
    </row>
    <row r="73" spans="1:7" x14ac:dyDescent="0.25">
      <c r="A73" t="s">
        <v>140</v>
      </c>
      <c r="B73">
        <v>0.118437</v>
      </c>
      <c r="C73">
        <v>1.7469999999999999E-2</v>
      </c>
      <c r="D73">
        <v>0.118351</v>
      </c>
      <c r="E73">
        <v>3.6408000000000003E-2</v>
      </c>
      <c r="F73">
        <v>0.68571400000000005</v>
      </c>
      <c r="G73">
        <v>0.98083100000000001</v>
      </c>
    </row>
    <row r="74" spans="1:7" x14ac:dyDescent="0.25">
      <c r="A74" t="s">
        <v>144</v>
      </c>
      <c r="B74">
        <v>2.7483E-2</v>
      </c>
      <c r="C74">
        <v>8.1689999999999992E-3</v>
      </c>
      <c r="D74">
        <v>2.4871000000000001E-2</v>
      </c>
      <c r="E74">
        <v>6.5649999999999997E-3</v>
      </c>
      <c r="F74">
        <v>0.68571400000000005</v>
      </c>
      <c r="G74">
        <v>0.98083100000000001</v>
      </c>
    </row>
    <row r="75" spans="1:7" x14ac:dyDescent="0.25">
      <c r="A75" t="s">
        <v>151</v>
      </c>
      <c r="B75">
        <v>0.35569200000000001</v>
      </c>
      <c r="C75">
        <v>9.5850000000000005E-2</v>
      </c>
      <c r="D75">
        <v>0.33802700000000002</v>
      </c>
      <c r="E75">
        <v>0.13200999999999999</v>
      </c>
      <c r="F75">
        <v>0.68571400000000005</v>
      </c>
      <c r="G75">
        <v>0.98083100000000001</v>
      </c>
    </row>
    <row r="76" spans="1:7" x14ac:dyDescent="0.25">
      <c r="A76" t="s">
        <v>153</v>
      </c>
      <c r="B76">
        <v>0.12325899999999999</v>
      </c>
      <c r="C76">
        <v>3.1068999999999999E-2</v>
      </c>
      <c r="D76">
        <v>0.11087</v>
      </c>
      <c r="E76">
        <v>1.5793999999999999E-2</v>
      </c>
      <c r="F76">
        <v>0.68571400000000005</v>
      </c>
      <c r="G76">
        <v>0.98083100000000001</v>
      </c>
    </row>
    <row r="77" spans="1:7" x14ac:dyDescent="0.25">
      <c r="A77" t="s">
        <v>155</v>
      </c>
      <c r="B77">
        <v>2.5458999999999999E-2</v>
      </c>
      <c r="C77">
        <v>1.1735000000000001E-2</v>
      </c>
      <c r="D77">
        <v>2.5364999999999999E-2</v>
      </c>
      <c r="E77">
        <v>7.7549999999999997E-3</v>
      </c>
      <c r="F77">
        <v>0.68571400000000005</v>
      </c>
      <c r="G77">
        <v>0.98083100000000001</v>
      </c>
    </row>
    <row r="78" spans="1:7" x14ac:dyDescent="0.25">
      <c r="A78" t="s">
        <v>161</v>
      </c>
      <c r="B78">
        <v>1.0046360000000001</v>
      </c>
      <c r="C78">
        <v>0.17987800000000001</v>
      </c>
      <c r="D78">
        <v>0.93242800000000003</v>
      </c>
      <c r="E78">
        <v>0.152893</v>
      </c>
      <c r="F78">
        <v>0.68571400000000005</v>
      </c>
      <c r="G78">
        <v>0.98083100000000001</v>
      </c>
    </row>
    <row r="79" spans="1:7" x14ac:dyDescent="0.25">
      <c r="A79" t="s">
        <v>165</v>
      </c>
      <c r="B79">
        <v>4.2763000000000002E-2</v>
      </c>
      <c r="C79">
        <v>1.0232E-2</v>
      </c>
      <c r="D79">
        <v>5.2097999999999998E-2</v>
      </c>
      <c r="E79">
        <v>2.6533999999999999E-2</v>
      </c>
      <c r="F79">
        <v>0.68571400000000005</v>
      </c>
      <c r="G79">
        <v>0.98083100000000001</v>
      </c>
    </row>
    <row r="80" spans="1:7" x14ac:dyDescent="0.25">
      <c r="A80" t="s">
        <v>167</v>
      </c>
      <c r="B80">
        <v>1.7673999999999999E-2</v>
      </c>
      <c r="C80">
        <v>8.0409999999999995E-3</v>
      </c>
      <c r="D80">
        <v>1.4171E-2</v>
      </c>
      <c r="E80">
        <v>8.4469999999999996E-3</v>
      </c>
      <c r="F80">
        <v>0.68571400000000005</v>
      </c>
      <c r="G80">
        <v>0.98083100000000001</v>
      </c>
    </row>
    <row r="81" spans="1:7" x14ac:dyDescent="0.25">
      <c r="A81" t="s">
        <v>169</v>
      </c>
      <c r="B81">
        <v>5.8760000000000001E-3</v>
      </c>
      <c r="C81">
        <v>3.993E-3</v>
      </c>
      <c r="D81">
        <v>4.0289999999999996E-3</v>
      </c>
      <c r="E81">
        <v>5.3810000000000004E-3</v>
      </c>
      <c r="F81">
        <v>0.77150300000000005</v>
      </c>
      <c r="G81">
        <v>1</v>
      </c>
    </row>
    <row r="82" spans="1:7" x14ac:dyDescent="0.25">
      <c r="A82" t="s">
        <v>114</v>
      </c>
      <c r="B82">
        <v>6.9779999999999998E-3</v>
      </c>
      <c r="C82">
        <v>1.3956E-2</v>
      </c>
      <c r="D82">
        <v>1.6050000000000001E-3</v>
      </c>
      <c r="E82">
        <v>1.97E-3</v>
      </c>
      <c r="F82">
        <v>0.86866100000000002</v>
      </c>
      <c r="G82">
        <v>1</v>
      </c>
    </row>
    <row r="83" spans="1:7" x14ac:dyDescent="0.25">
      <c r="A83" t="s">
        <v>179</v>
      </c>
      <c r="B83">
        <v>1.6379999999999999E-3</v>
      </c>
      <c r="C83">
        <v>2.0660000000000001E-3</v>
      </c>
      <c r="D83">
        <v>1.077E-3</v>
      </c>
      <c r="E83">
        <v>1.248E-3</v>
      </c>
      <c r="F83">
        <v>0.87778199999999995</v>
      </c>
      <c r="G83">
        <v>1</v>
      </c>
    </row>
    <row r="84" spans="1:7" x14ac:dyDescent="0.25">
      <c r="A84" t="s">
        <v>123</v>
      </c>
      <c r="B84">
        <v>2.6280000000000001E-3</v>
      </c>
      <c r="C84">
        <v>3.1849999999999999E-3</v>
      </c>
      <c r="D84">
        <v>3.8019999999999998E-3</v>
      </c>
      <c r="E84">
        <v>4.5719999999999997E-3</v>
      </c>
      <c r="F84">
        <v>0.87778199999999995</v>
      </c>
      <c r="G84">
        <v>1</v>
      </c>
    </row>
    <row r="85" spans="1:7" x14ac:dyDescent="0.25">
      <c r="A85" t="s">
        <v>128</v>
      </c>
      <c r="B85">
        <v>1.054E-3</v>
      </c>
      <c r="C85">
        <v>1.219E-3</v>
      </c>
      <c r="D85">
        <v>1.1069999999999999E-3</v>
      </c>
      <c r="E85">
        <v>1.2800000000000001E-3</v>
      </c>
      <c r="F85">
        <v>0.87778199999999995</v>
      </c>
      <c r="G85">
        <v>1</v>
      </c>
    </row>
    <row r="86" spans="1:7" x14ac:dyDescent="0.25">
      <c r="A86" t="s">
        <v>80</v>
      </c>
      <c r="B86">
        <v>8.2170000000000003E-3</v>
      </c>
      <c r="C86">
        <v>7.9159999999999994E-3</v>
      </c>
      <c r="D86">
        <v>9.3399999999999993E-3</v>
      </c>
      <c r="E86">
        <v>6.1500000000000001E-3</v>
      </c>
      <c r="F86">
        <v>0.885714</v>
      </c>
      <c r="G86">
        <v>1</v>
      </c>
    </row>
    <row r="87" spans="1:7" x14ac:dyDescent="0.25">
      <c r="A87" t="s">
        <v>85</v>
      </c>
      <c r="B87">
        <v>3.3287999999999998E-2</v>
      </c>
      <c r="C87">
        <v>1.2484E-2</v>
      </c>
      <c r="D87">
        <v>3.5131999999999997E-2</v>
      </c>
      <c r="E87">
        <v>5.5040000000000002E-3</v>
      </c>
      <c r="F87">
        <v>0.885714</v>
      </c>
      <c r="G87">
        <v>1</v>
      </c>
    </row>
    <row r="88" spans="1:7" x14ac:dyDescent="0.25">
      <c r="A88" t="s">
        <v>94</v>
      </c>
      <c r="B88">
        <v>16.769694000000001</v>
      </c>
      <c r="C88">
        <v>7.8486479999999998</v>
      </c>
      <c r="D88">
        <v>18.612342000000002</v>
      </c>
      <c r="E88">
        <v>5.0133020000000004</v>
      </c>
      <c r="F88">
        <v>0.885714</v>
      </c>
      <c r="G88">
        <v>1</v>
      </c>
    </row>
    <row r="89" spans="1:7" x14ac:dyDescent="0.25">
      <c r="A89" t="s">
        <v>17</v>
      </c>
      <c r="B89">
        <v>7.7878000000000003E-2</v>
      </c>
      <c r="C89">
        <v>7.4929999999999997E-3</v>
      </c>
      <c r="D89">
        <v>9.1593999999999995E-2</v>
      </c>
      <c r="E89">
        <v>3.6667999999999999E-2</v>
      </c>
      <c r="F89">
        <v>0.885714</v>
      </c>
      <c r="G89">
        <v>1</v>
      </c>
    </row>
    <row r="90" spans="1:7" x14ac:dyDescent="0.25">
      <c r="A90" t="s">
        <v>105</v>
      </c>
      <c r="B90">
        <v>6.8739999999999999E-3</v>
      </c>
      <c r="C90">
        <v>5.2620000000000002E-3</v>
      </c>
      <c r="D90">
        <v>6.7510000000000001E-3</v>
      </c>
      <c r="E90">
        <v>3.3479999999999998E-3</v>
      </c>
      <c r="F90">
        <v>0.885714</v>
      </c>
      <c r="G90">
        <v>1</v>
      </c>
    </row>
    <row r="91" spans="1:7" x14ac:dyDescent="0.25">
      <c r="A91" t="s">
        <v>117</v>
      </c>
      <c r="B91">
        <v>4.8450000000000003E-3</v>
      </c>
      <c r="C91">
        <v>4.1349999999999998E-3</v>
      </c>
      <c r="D91">
        <v>5.2389999999999997E-3</v>
      </c>
      <c r="E91">
        <v>6.3629999999999997E-3</v>
      </c>
      <c r="F91">
        <v>0.885714</v>
      </c>
      <c r="G91">
        <v>1</v>
      </c>
    </row>
    <row r="92" spans="1:7" x14ac:dyDescent="0.25">
      <c r="A92" t="s">
        <v>125</v>
      </c>
      <c r="B92">
        <v>2.4018000000000001E-2</v>
      </c>
      <c r="C92">
        <v>1.0326E-2</v>
      </c>
      <c r="D92">
        <v>2.1021999999999999E-2</v>
      </c>
      <c r="E92">
        <v>8.4100000000000008E-3</v>
      </c>
      <c r="F92">
        <v>0.885714</v>
      </c>
      <c r="G92">
        <v>1</v>
      </c>
    </row>
    <row r="93" spans="1:7" x14ac:dyDescent="0.25">
      <c r="A93" t="s">
        <v>126</v>
      </c>
      <c r="B93">
        <v>0.13719300000000001</v>
      </c>
      <c r="C93">
        <v>3.6088000000000002E-2</v>
      </c>
      <c r="D93">
        <v>0.14386299999999999</v>
      </c>
      <c r="E93">
        <v>7.009E-2</v>
      </c>
      <c r="F93">
        <v>0.885714</v>
      </c>
      <c r="G93">
        <v>1</v>
      </c>
    </row>
    <row r="94" spans="1:7" x14ac:dyDescent="0.25">
      <c r="A94" t="s">
        <v>130</v>
      </c>
      <c r="B94">
        <v>1.9393000000000001E-2</v>
      </c>
      <c r="C94">
        <v>1.0394E-2</v>
      </c>
      <c r="D94">
        <v>2.1576999999999999E-2</v>
      </c>
      <c r="E94">
        <v>1.4602E-2</v>
      </c>
      <c r="F94">
        <v>0.885714</v>
      </c>
      <c r="G94">
        <v>1</v>
      </c>
    </row>
    <row r="95" spans="1:7" x14ac:dyDescent="0.25">
      <c r="A95" t="s">
        <v>135</v>
      </c>
      <c r="B95">
        <v>3.7269999999999998E-3</v>
      </c>
      <c r="C95">
        <v>3.143E-3</v>
      </c>
      <c r="D95">
        <v>3.8890000000000001E-3</v>
      </c>
      <c r="E95">
        <v>2.2230000000000001E-3</v>
      </c>
      <c r="F95">
        <v>0.885714</v>
      </c>
      <c r="G95">
        <v>1</v>
      </c>
    </row>
    <row r="96" spans="1:7" x14ac:dyDescent="0.25">
      <c r="A96" t="s">
        <v>147</v>
      </c>
      <c r="B96">
        <v>4.1924999999999997E-2</v>
      </c>
      <c r="C96">
        <v>1.8075999999999998E-2</v>
      </c>
      <c r="D96">
        <v>3.8218000000000002E-2</v>
      </c>
      <c r="E96">
        <v>6.7060000000000002E-3</v>
      </c>
      <c r="F96">
        <v>0.885714</v>
      </c>
      <c r="G96">
        <v>1</v>
      </c>
    </row>
    <row r="97" spans="1:7" x14ac:dyDescent="0.25">
      <c r="A97" t="s">
        <v>148</v>
      </c>
      <c r="B97">
        <v>0.20011399999999999</v>
      </c>
      <c r="C97">
        <v>7.3925000000000005E-2</v>
      </c>
      <c r="D97">
        <v>0.174208</v>
      </c>
      <c r="E97">
        <v>4.4409999999999998E-2</v>
      </c>
      <c r="F97">
        <v>0.885714</v>
      </c>
      <c r="G97">
        <v>1</v>
      </c>
    </row>
    <row r="98" spans="1:7" x14ac:dyDescent="0.25">
      <c r="A98" t="s">
        <v>150</v>
      </c>
      <c r="B98">
        <v>0.77600000000000002</v>
      </c>
      <c r="C98">
        <v>0.32638299999999998</v>
      </c>
      <c r="D98">
        <v>0.708287</v>
      </c>
      <c r="E98">
        <v>0.18906400000000001</v>
      </c>
      <c r="F98">
        <v>0.885714</v>
      </c>
      <c r="G98">
        <v>1</v>
      </c>
    </row>
    <row r="99" spans="1:7" x14ac:dyDescent="0.25">
      <c r="A99" t="s">
        <v>156</v>
      </c>
      <c r="B99">
        <v>5.4514E-2</v>
      </c>
      <c r="C99">
        <v>2.0773E-2</v>
      </c>
      <c r="D99">
        <v>5.9353000000000003E-2</v>
      </c>
      <c r="E99">
        <v>9.0790000000000003E-3</v>
      </c>
      <c r="F99">
        <v>0.885714</v>
      </c>
      <c r="G99">
        <v>1</v>
      </c>
    </row>
    <row r="100" spans="1:7" x14ac:dyDescent="0.25">
      <c r="A100" t="s">
        <v>159</v>
      </c>
      <c r="B100">
        <v>0.72068699999999997</v>
      </c>
      <c r="C100">
        <v>0.44147700000000001</v>
      </c>
      <c r="D100">
        <v>0.96407500000000002</v>
      </c>
      <c r="E100">
        <v>0.52071999999999996</v>
      </c>
      <c r="F100">
        <v>0.885714</v>
      </c>
      <c r="G100">
        <v>1</v>
      </c>
    </row>
    <row r="101" spans="1:7" x14ac:dyDescent="0.25">
      <c r="A101" t="s">
        <v>75</v>
      </c>
      <c r="B101">
        <v>0.14299100000000001</v>
      </c>
      <c r="C101">
        <v>2.9177999999999999E-2</v>
      </c>
      <c r="D101">
        <v>0.16170499999999999</v>
      </c>
      <c r="E101">
        <v>7.1952000000000002E-2</v>
      </c>
      <c r="F101">
        <v>1</v>
      </c>
      <c r="G101">
        <v>1</v>
      </c>
    </row>
    <row r="102" spans="1:7" x14ac:dyDescent="0.25">
      <c r="A102" t="s">
        <v>86</v>
      </c>
      <c r="B102">
        <v>2.6491000000000001E-2</v>
      </c>
      <c r="C102">
        <v>6.8830000000000002E-3</v>
      </c>
      <c r="D102">
        <v>2.7649E-2</v>
      </c>
      <c r="E102">
        <v>1.3283E-2</v>
      </c>
      <c r="F102">
        <v>1</v>
      </c>
      <c r="G102">
        <v>1</v>
      </c>
    </row>
    <row r="103" spans="1:7" x14ac:dyDescent="0.25">
      <c r="A103" t="s">
        <v>95</v>
      </c>
      <c r="B103">
        <v>3.2369999999999999E-3</v>
      </c>
      <c r="C103">
        <v>1.263E-3</v>
      </c>
      <c r="D103">
        <v>2.8119999999999998E-3</v>
      </c>
      <c r="E103">
        <v>2.1099999999999999E-3</v>
      </c>
      <c r="F103">
        <v>1</v>
      </c>
      <c r="G103">
        <v>1</v>
      </c>
    </row>
    <row r="104" spans="1:7" x14ac:dyDescent="0.25">
      <c r="A104" t="s">
        <v>96</v>
      </c>
      <c r="B104">
        <v>3.4272999999999998E-2</v>
      </c>
      <c r="C104">
        <v>2.2904999999999998E-2</v>
      </c>
      <c r="D104">
        <v>2.8879999999999999E-2</v>
      </c>
      <c r="E104">
        <v>6.4140000000000004E-3</v>
      </c>
      <c r="F104">
        <v>1</v>
      </c>
      <c r="G104">
        <v>1</v>
      </c>
    </row>
    <row r="105" spans="1:7" x14ac:dyDescent="0.25">
      <c r="A105" t="s">
        <v>180</v>
      </c>
      <c r="B105">
        <v>5.4500000000000002E-4</v>
      </c>
      <c r="C105">
        <v>1.091E-3</v>
      </c>
      <c r="D105">
        <v>5.04E-4</v>
      </c>
      <c r="E105">
        <v>1.0070000000000001E-3</v>
      </c>
      <c r="F105">
        <v>1</v>
      </c>
      <c r="G105">
        <v>1</v>
      </c>
    </row>
    <row r="106" spans="1:7" x14ac:dyDescent="0.25">
      <c r="A106" t="s">
        <v>119</v>
      </c>
      <c r="B106">
        <v>4.8640000000000003E-3</v>
      </c>
      <c r="C106">
        <v>3.2750000000000001E-3</v>
      </c>
      <c r="D106">
        <v>5.1659999999999996E-3</v>
      </c>
      <c r="E106">
        <v>5.2509999999999996E-3</v>
      </c>
      <c r="F106">
        <v>1</v>
      </c>
      <c r="G106">
        <v>1</v>
      </c>
    </row>
    <row r="107" spans="1:7" x14ac:dyDescent="0.25">
      <c r="A107" t="s">
        <v>121</v>
      </c>
      <c r="B107">
        <v>4.9649999999999998E-3</v>
      </c>
      <c r="C107">
        <v>6.2849999999999998E-3</v>
      </c>
      <c r="D107">
        <v>4.8820000000000001E-3</v>
      </c>
      <c r="E107">
        <v>1.861E-3</v>
      </c>
      <c r="F107">
        <v>1</v>
      </c>
      <c r="G107">
        <v>1</v>
      </c>
    </row>
    <row r="108" spans="1:7" x14ac:dyDescent="0.25">
      <c r="A108" t="s">
        <v>137</v>
      </c>
      <c r="B108">
        <v>3.2656999999999999E-2</v>
      </c>
      <c r="C108">
        <v>1.5409000000000001E-2</v>
      </c>
      <c r="D108">
        <v>3.0440999999999999E-2</v>
      </c>
      <c r="E108">
        <v>1.0618000000000001E-2</v>
      </c>
      <c r="F108">
        <v>1</v>
      </c>
      <c r="G108">
        <v>1</v>
      </c>
    </row>
    <row r="109" spans="1:7" x14ac:dyDescent="0.25">
      <c r="A109" t="s">
        <v>138</v>
      </c>
      <c r="B109">
        <v>1.1878E-2</v>
      </c>
      <c r="C109">
        <v>1.5950000000000001E-3</v>
      </c>
      <c r="D109">
        <v>1.3960999999999999E-2</v>
      </c>
      <c r="E109">
        <v>6.4559999999999999E-3</v>
      </c>
      <c r="F109">
        <v>1</v>
      </c>
      <c r="G109">
        <v>1</v>
      </c>
    </row>
    <row r="110" spans="1:7" x14ac:dyDescent="0.25">
      <c r="A110" t="s">
        <v>33</v>
      </c>
      <c r="B110">
        <v>1.0946000000000001E-2</v>
      </c>
      <c r="C110">
        <v>1.1287E-2</v>
      </c>
      <c r="D110">
        <v>7.2150000000000001E-3</v>
      </c>
      <c r="E110">
        <v>3.398E-3</v>
      </c>
      <c r="F110">
        <v>1</v>
      </c>
      <c r="G110">
        <v>1</v>
      </c>
    </row>
    <row r="111" spans="1:7" x14ac:dyDescent="0.25">
      <c r="A111" t="s">
        <v>162</v>
      </c>
      <c r="B111">
        <v>6.5074000000000007E-2</v>
      </c>
      <c r="C111">
        <v>1.3884000000000001E-2</v>
      </c>
      <c r="D111">
        <v>6.7383999999999999E-2</v>
      </c>
      <c r="E111">
        <v>7.4289999999999998E-3</v>
      </c>
      <c r="F111">
        <v>1</v>
      </c>
      <c r="G111">
        <v>1</v>
      </c>
    </row>
    <row r="112" spans="1:7" x14ac:dyDescent="0.25">
      <c r="A112" t="s">
        <v>166</v>
      </c>
      <c r="B112">
        <v>0.141265</v>
      </c>
      <c r="C112">
        <v>1.512E-2</v>
      </c>
      <c r="D112">
        <v>0.14061399999999999</v>
      </c>
      <c r="E112">
        <v>3.092E-2</v>
      </c>
      <c r="F112">
        <v>1</v>
      </c>
      <c r="G112">
        <v>1</v>
      </c>
    </row>
    <row r="113" spans="1:7" x14ac:dyDescent="0.25">
      <c r="A113" t="s">
        <v>170</v>
      </c>
      <c r="B113">
        <v>9.4834000000000002E-2</v>
      </c>
      <c r="C113">
        <v>2.6492999999999999E-2</v>
      </c>
      <c r="D113">
        <v>0.121486</v>
      </c>
      <c r="E113">
        <v>9.9392999999999995E-2</v>
      </c>
      <c r="F113">
        <v>1</v>
      </c>
      <c r="G113">
        <v>1</v>
      </c>
    </row>
    <row r="114" spans="1:7" x14ac:dyDescent="0.25">
      <c r="A114" t="s">
        <v>196</v>
      </c>
      <c r="B114">
        <v>1.091E-3</v>
      </c>
      <c r="C114">
        <v>2.1810000000000002E-3</v>
      </c>
      <c r="D114">
        <v>5.04E-4</v>
      </c>
      <c r="E114">
        <v>1.0070000000000001E-3</v>
      </c>
      <c r="F114">
        <v>1</v>
      </c>
      <c r="G114">
        <v>1</v>
      </c>
    </row>
  </sheetData>
  <sortState ref="A2:G114">
    <sortCondition ref="F2:F114"/>
  </sortState>
  <phoneticPr fontId="18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7"/>
  <sheetViews>
    <sheetView workbookViewId="0">
      <pane ySplit="1" topLeftCell="A2" activePane="bottomLeft" state="frozen"/>
      <selection pane="bottomLeft" activeCell="K16" sqref="K16"/>
    </sheetView>
  </sheetViews>
  <sheetFormatPr defaultRowHeight="14.4" x14ac:dyDescent="0.25"/>
  <cols>
    <col min="1" max="1" width="21.77734375" customWidth="1"/>
    <col min="2" max="2" width="12.77734375" customWidth="1"/>
    <col min="3" max="3" width="11.44140625" customWidth="1"/>
    <col min="4" max="4" width="21.88671875" customWidth="1"/>
  </cols>
  <sheetData>
    <row r="1" spans="1:7" s="6" customFormat="1" x14ac:dyDescent="0.25">
      <c r="A1" s="6" t="s">
        <v>71</v>
      </c>
      <c r="B1" s="6" t="s">
        <v>63</v>
      </c>
      <c r="C1" s="6" t="s">
        <v>64</v>
      </c>
      <c r="D1" s="6" t="s">
        <v>65</v>
      </c>
      <c r="E1" s="6" t="s">
        <v>66</v>
      </c>
      <c r="F1" s="6" t="s">
        <v>5</v>
      </c>
      <c r="G1" s="6" t="s">
        <v>6</v>
      </c>
    </row>
    <row r="2" spans="1:7" x14ac:dyDescent="0.25">
      <c r="A2" t="s">
        <v>84</v>
      </c>
      <c r="B2">
        <v>2.8042999999999998E-2</v>
      </c>
      <c r="C2">
        <v>1.4383E-2</v>
      </c>
      <c r="D2">
        <v>5.0986999999999998E-2</v>
      </c>
      <c r="E2">
        <v>1.7528999999999999E-2</v>
      </c>
      <c r="F2">
        <v>5.7142999999999999E-2</v>
      </c>
      <c r="G2">
        <v>1</v>
      </c>
    </row>
    <row r="3" spans="1:7" x14ac:dyDescent="0.25">
      <c r="A3" t="s">
        <v>187</v>
      </c>
      <c r="B3">
        <v>0</v>
      </c>
      <c r="C3">
        <v>0</v>
      </c>
      <c r="D3">
        <v>6.6600000000000001E-3</v>
      </c>
      <c r="E3">
        <v>1.0144E-2</v>
      </c>
      <c r="F3">
        <v>6.8917999999999993E-2</v>
      </c>
      <c r="G3">
        <v>1</v>
      </c>
    </row>
    <row r="4" spans="1:7" x14ac:dyDescent="0.25">
      <c r="A4" t="s">
        <v>144</v>
      </c>
      <c r="B4">
        <v>5.0110000000000002E-2</v>
      </c>
      <c r="C4">
        <v>2.3220000000000001E-2</v>
      </c>
      <c r="D4">
        <v>2.8878000000000001E-2</v>
      </c>
      <c r="E4">
        <v>7.4380000000000002E-3</v>
      </c>
      <c r="F4">
        <v>0.114286</v>
      </c>
      <c r="G4">
        <v>1</v>
      </c>
    </row>
    <row r="5" spans="1:7" x14ac:dyDescent="0.25">
      <c r="A5" t="s">
        <v>148</v>
      </c>
      <c r="B5">
        <v>0.270596</v>
      </c>
      <c r="C5">
        <v>8.2358000000000001E-2</v>
      </c>
      <c r="D5">
        <v>0.15989400000000001</v>
      </c>
      <c r="E5">
        <v>8.1450999999999996E-2</v>
      </c>
      <c r="F5">
        <v>0.114286</v>
      </c>
      <c r="G5">
        <v>1</v>
      </c>
    </row>
    <row r="6" spans="1:7" x14ac:dyDescent="0.25">
      <c r="A6" t="s">
        <v>162</v>
      </c>
      <c r="B6">
        <v>4.8402000000000001E-2</v>
      </c>
      <c r="C6">
        <v>1.3694E-2</v>
      </c>
      <c r="D6">
        <v>2.8926E-2</v>
      </c>
      <c r="E6">
        <v>1.2309E-2</v>
      </c>
      <c r="F6">
        <v>0.114286</v>
      </c>
      <c r="G6">
        <v>1</v>
      </c>
    </row>
    <row r="7" spans="1:7" x14ac:dyDescent="0.25">
      <c r="A7" t="s">
        <v>90</v>
      </c>
      <c r="B7">
        <v>2.9423000000000001E-2</v>
      </c>
      <c r="C7">
        <v>1.0789E-2</v>
      </c>
      <c r="D7">
        <v>1.7944999999999999E-2</v>
      </c>
      <c r="E7">
        <v>6.9810000000000002E-3</v>
      </c>
      <c r="F7">
        <v>0.2</v>
      </c>
      <c r="G7">
        <v>1</v>
      </c>
    </row>
    <row r="8" spans="1:7" x14ac:dyDescent="0.25">
      <c r="A8" t="s">
        <v>112</v>
      </c>
      <c r="B8">
        <v>3.0703000000000001E-2</v>
      </c>
      <c r="C8">
        <v>7.2220000000000001E-3</v>
      </c>
      <c r="D8">
        <v>2.2672999999999999E-2</v>
      </c>
      <c r="E8">
        <v>9.1970000000000003E-3</v>
      </c>
      <c r="F8">
        <v>0.2</v>
      </c>
      <c r="G8">
        <v>1</v>
      </c>
    </row>
    <row r="9" spans="1:7" x14ac:dyDescent="0.25">
      <c r="A9" t="s">
        <v>124</v>
      </c>
      <c r="B9">
        <v>0.19480800000000001</v>
      </c>
      <c r="C9">
        <v>8.7567000000000006E-2</v>
      </c>
      <c r="D9">
        <v>0.28238400000000002</v>
      </c>
      <c r="E9">
        <v>7.5511999999999996E-2</v>
      </c>
      <c r="F9">
        <v>0.2</v>
      </c>
      <c r="G9">
        <v>1</v>
      </c>
    </row>
    <row r="10" spans="1:7" x14ac:dyDescent="0.25">
      <c r="A10" t="s">
        <v>151</v>
      </c>
      <c r="B10">
        <v>0.1666</v>
      </c>
      <c r="C10">
        <v>3.8089999999999999E-2</v>
      </c>
      <c r="D10">
        <v>0.20092499999999999</v>
      </c>
      <c r="E10">
        <v>5.2337000000000002E-2</v>
      </c>
      <c r="F10">
        <v>0.2</v>
      </c>
      <c r="G10">
        <v>1</v>
      </c>
    </row>
    <row r="11" spans="1:7" x14ac:dyDescent="0.25">
      <c r="A11" t="s">
        <v>161</v>
      </c>
      <c r="B11">
        <v>0.41344199999999998</v>
      </c>
      <c r="C11">
        <v>9.2696000000000001E-2</v>
      </c>
      <c r="D11">
        <v>0.28995399999999999</v>
      </c>
      <c r="E11">
        <v>0.12342599999999999</v>
      </c>
      <c r="F11">
        <v>0.2</v>
      </c>
      <c r="G11">
        <v>1</v>
      </c>
    </row>
    <row r="12" spans="1:7" x14ac:dyDescent="0.25">
      <c r="A12" t="s">
        <v>169</v>
      </c>
      <c r="B12">
        <v>7.071E-3</v>
      </c>
      <c r="C12">
        <v>2.0200000000000001E-3</v>
      </c>
      <c r="D12">
        <v>1.0689000000000001E-2</v>
      </c>
      <c r="E12">
        <v>5.0390000000000001E-3</v>
      </c>
      <c r="F12">
        <v>0.2</v>
      </c>
      <c r="G12">
        <v>1</v>
      </c>
    </row>
    <row r="13" spans="1:7" x14ac:dyDescent="0.25">
      <c r="A13" t="s">
        <v>117</v>
      </c>
      <c r="B13">
        <v>4.2110000000000003E-3</v>
      </c>
      <c r="C13">
        <v>3.1110000000000001E-3</v>
      </c>
      <c r="D13">
        <v>1.7329999999999999E-3</v>
      </c>
      <c r="E13">
        <v>1.1590000000000001E-3</v>
      </c>
      <c r="F13">
        <v>0.24538299999999999</v>
      </c>
      <c r="G13">
        <v>1</v>
      </c>
    </row>
    <row r="14" spans="1:7" x14ac:dyDescent="0.25">
      <c r="A14" t="s">
        <v>72</v>
      </c>
      <c r="B14">
        <v>7.8100000000000001E-3</v>
      </c>
      <c r="C14">
        <v>6.535E-3</v>
      </c>
      <c r="D14">
        <v>1.6954E-2</v>
      </c>
      <c r="E14">
        <v>1.2446E-2</v>
      </c>
      <c r="F14">
        <v>0.34285700000000002</v>
      </c>
      <c r="G14">
        <v>1</v>
      </c>
    </row>
    <row r="15" spans="1:7" x14ac:dyDescent="0.25">
      <c r="A15" t="s">
        <v>80</v>
      </c>
      <c r="B15">
        <v>1.4114E-2</v>
      </c>
      <c r="C15">
        <v>5.914E-3</v>
      </c>
      <c r="D15">
        <v>8.0719999999999993E-3</v>
      </c>
      <c r="E15">
        <v>9.9860000000000001E-3</v>
      </c>
      <c r="F15">
        <v>0.34285700000000002</v>
      </c>
      <c r="G15">
        <v>1</v>
      </c>
    </row>
    <row r="16" spans="1:7" x14ac:dyDescent="0.25">
      <c r="A16" t="s">
        <v>85</v>
      </c>
      <c r="B16">
        <v>6.1177000000000002E-2</v>
      </c>
      <c r="C16">
        <v>2.2057E-2</v>
      </c>
      <c r="D16">
        <v>4.6654000000000001E-2</v>
      </c>
      <c r="E16">
        <v>1.9609999999999999E-2</v>
      </c>
      <c r="F16">
        <v>0.34285700000000002</v>
      </c>
      <c r="G16">
        <v>1</v>
      </c>
    </row>
    <row r="17" spans="1:7" x14ac:dyDescent="0.25">
      <c r="A17" t="s">
        <v>91</v>
      </c>
      <c r="B17">
        <v>5.5455999999999998E-2</v>
      </c>
      <c r="C17">
        <v>3.5682999999999999E-2</v>
      </c>
      <c r="D17">
        <v>9.8380999999999996E-2</v>
      </c>
      <c r="E17">
        <v>3.6337000000000001E-2</v>
      </c>
      <c r="F17">
        <v>0.34285700000000002</v>
      </c>
      <c r="G17">
        <v>1</v>
      </c>
    </row>
    <row r="18" spans="1:7" x14ac:dyDescent="0.25">
      <c r="A18" t="s">
        <v>183</v>
      </c>
      <c r="B18">
        <v>1.4782E-2</v>
      </c>
      <c r="C18">
        <v>7.319E-3</v>
      </c>
      <c r="D18">
        <v>9.6600000000000002E-3</v>
      </c>
      <c r="E18">
        <v>6.3639999999999999E-3</v>
      </c>
      <c r="F18">
        <v>0.34285700000000002</v>
      </c>
      <c r="G18">
        <v>1</v>
      </c>
    </row>
    <row r="19" spans="1:7" x14ac:dyDescent="0.25">
      <c r="A19" t="s">
        <v>132</v>
      </c>
      <c r="B19">
        <v>0.55114399999999997</v>
      </c>
      <c r="C19">
        <v>0.23600499999999999</v>
      </c>
      <c r="D19">
        <v>0.74123499999999998</v>
      </c>
      <c r="E19">
        <v>0.28853600000000001</v>
      </c>
      <c r="F19">
        <v>0.34285700000000002</v>
      </c>
      <c r="G19">
        <v>1</v>
      </c>
    </row>
    <row r="20" spans="1:7" x14ac:dyDescent="0.25">
      <c r="A20" t="s">
        <v>138</v>
      </c>
      <c r="B20">
        <v>3.1001999999999998E-2</v>
      </c>
      <c r="C20">
        <v>1.6069E-2</v>
      </c>
      <c r="D20">
        <v>1.6955999999999999E-2</v>
      </c>
      <c r="E20">
        <v>9.9380000000000007E-3</v>
      </c>
      <c r="F20">
        <v>0.34285700000000002</v>
      </c>
      <c r="G20">
        <v>1</v>
      </c>
    </row>
    <row r="21" spans="1:7" x14ac:dyDescent="0.25">
      <c r="A21" t="s">
        <v>141</v>
      </c>
      <c r="B21">
        <v>0.18992800000000001</v>
      </c>
      <c r="C21">
        <v>7.2114999999999999E-2</v>
      </c>
      <c r="D21">
        <v>0.124266</v>
      </c>
      <c r="E21">
        <v>5.8886000000000001E-2</v>
      </c>
      <c r="F21">
        <v>0.34285700000000002</v>
      </c>
      <c r="G21">
        <v>1</v>
      </c>
    </row>
    <row r="22" spans="1:7" x14ac:dyDescent="0.25">
      <c r="A22" t="s">
        <v>152</v>
      </c>
      <c r="B22">
        <v>2.1532119999999999</v>
      </c>
      <c r="C22">
        <v>0.77411300000000005</v>
      </c>
      <c r="D22">
        <v>1.4814400000000001</v>
      </c>
      <c r="E22">
        <v>0.268403</v>
      </c>
      <c r="F22">
        <v>0.34285700000000002</v>
      </c>
      <c r="G22">
        <v>1</v>
      </c>
    </row>
    <row r="23" spans="1:7" x14ac:dyDescent="0.25">
      <c r="A23" t="s">
        <v>159</v>
      </c>
      <c r="B23">
        <v>0.44347399999999998</v>
      </c>
      <c r="C23">
        <v>0.24863499999999999</v>
      </c>
      <c r="D23">
        <v>0.25527100000000003</v>
      </c>
      <c r="E23">
        <v>7.9368999999999995E-2</v>
      </c>
      <c r="F23">
        <v>0.34285700000000002</v>
      </c>
      <c r="G23">
        <v>1</v>
      </c>
    </row>
    <row r="24" spans="1:7" x14ac:dyDescent="0.25">
      <c r="A24" t="s">
        <v>184</v>
      </c>
      <c r="B24">
        <v>3.3591999999999997E-2</v>
      </c>
      <c r="C24">
        <v>1.6279999999999999E-2</v>
      </c>
      <c r="D24">
        <v>4.8443E-2</v>
      </c>
      <c r="E24">
        <v>1.9621E-2</v>
      </c>
      <c r="F24">
        <v>0.34285700000000002</v>
      </c>
      <c r="G24">
        <v>1</v>
      </c>
    </row>
    <row r="25" spans="1:7" x14ac:dyDescent="0.25">
      <c r="A25" t="s">
        <v>165</v>
      </c>
      <c r="B25">
        <v>4.9611000000000002E-2</v>
      </c>
      <c r="C25">
        <v>3.5297000000000002E-2</v>
      </c>
      <c r="D25">
        <v>8.3646999999999999E-2</v>
      </c>
      <c r="E25">
        <v>5.9047000000000002E-2</v>
      </c>
      <c r="F25">
        <v>0.34285700000000002</v>
      </c>
      <c r="G25">
        <v>1</v>
      </c>
    </row>
    <row r="26" spans="1:7" x14ac:dyDescent="0.25">
      <c r="A26" t="s">
        <v>82</v>
      </c>
      <c r="B26">
        <v>1.209E-3</v>
      </c>
      <c r="C26">
        <v>1.3979999999999999E-3</v>
      </c>
      <c r="D26">
        <v>5.5000000000000003E-4</v>
      </c>
      <c r="E26">
        <v>1.0989999999999999E-3</v>
      </c>
      <c r="F26">
        <v>0.40835199999999999</v>
      </c>
      <c r="G26">
        <v>1</v>
      </c>
    </row>
    <row r="27" spans="1:7" x14ac:dyDescent="0.25">
      <c r="A27" t="s">
        <v>88</v>
      </c>
      <c r="B27">
        <v>6.2600000000000004E-4</v>
      </c>
      <c r="C27">
        <v>1.2520000000000001E-3</v>
      </c>
      <c r="D27">
        <v>2.2560000000000002E-3</v>
      </c>
      <c r="E27">
        <v>2.6059999999999998E-3</v>
      </c>
      <c r="F27">
        <v>0.40835199999999999</v>
      </c>
      <c r="G27">
        <v>1</v>
      </c>
    </row>
    <row r="28" spans="1:7" x14ac:dyDescent="0.25">
      <c r="A28" t="s">
        <v>99</v>
      </c>
      <c r="B28">
        <v>1.139E-3</v>
      </c>
      <c r="C28">
        <v>1.315E-3</v>
      </c>
      <c r="D28">
        <v>5.5000000000000003E-4</v>
      </c>
      <c r="E28">
        <v>1.0989999999999999E-3</v>
      </c>
      <c r="F28">
        <v>0.40835199999999999</v>
      </c>
      <c r="G28">
        <v>1</v>
      </c>
    </row>
    <row r="29" spans="1:7" x14ac:dyDescent="0.25">
      <c r="A29" t="s">
        <v>81</v>
      </c>
      <c r="B29">
        <v>0</v>
      </c>
      <c r="C29">
        <v>0</v>
      </c>
      <c r="D29">
        <v>5.7799999999999995E-4</v>
      </c>
      <c r="E29">
        <v>1.1559999999999999E-3</v>
      </c>
      <c r="F29">
        <v>0.45325500000000002</v>
      </c>
      <c r="G29">
        <v>1</v>
      </c>
    </row>
    <row r="30" spans="1:7" x14ac:dyDescent="0.25">
      <c r="A30" t="s">
        <v>106</v>
      </c>
      <c r="B30">
        <v>0</v>
      </c>
      <c r="C30">
        <v>0</v>
      </c>
      <c r="D30">
        <v>5.5000000000000003E-4</v>
      </c>
      <c r="E30">
        <v>1.0989999999999999E-3</v>
      </c>
      <c r="F30">
        <v>0.45325500000000002</v>
      </c>
      <c r="G30">
        <v>1</v>
      </c>
    </row>
    <row r="31" spans="1:7" x14ac:dyDescent="0.25">
      <c r="A31" t="s">
        <v>182</v>
      </c>
      <c r="B31">
        <v>0</v>
      </c>
      <c r="C31">
        <v>0</v>
      </c>
      <c r="D31">
        <v>5.7799999999999995E-4</v>
      </c>
      <c r="E31">
        <v>1.1559999999999999E-3</v>
      </c>
      <c r="F31">
        <v>0.45325500000000002</v>
      </c>
      <c r="G31">
        <v>1</v>
      </c>
    </row>
    <row r="32" spans="1:7" x14ac:dyDescent="0.25">
      <c r="A32" t="s">
        <v>190</v>
      </c>
      <c r="B32">
        <v>0</v>
      </c>
      <c r="C32">
        <v>0</v>
      </c>
      <c r="D32">
        <v>6.0499999999999996E-4</v>
      </c>
      <c r="E32">
        <v>1.2099999999999999E-3</v>
      </c>
      <c r="F32">
        <v>0.45325500000000002</v>
      </c>
      <c r="G32">
        <v>1</v>
      </c>
    </row>
    <row r="33" spans="1:7" x14ac:dyDescent="0.25">
      <c r="A33" t="s">
        <v>198</v>
      </c>
      <c r="B33">
        <v>0</v>
      </c>
      <c r="C33">
        <v>0</v>
      </c>
      <c r="D33">
        <v>1.2099999999999999E-3</v>
      </c>
      <c r="E33">
        <v>2.4199999999999998E-3</v>
      </c>
      <c r="F33">
        <v>0.45325500000000002</v>
      </c>
      <c r="G33">
        <v>1</v>
      </c>
    </row>
    <row r="34" spans="1:7" x14ac:dyDescent="0.25">
      <c r="A34" t="s">
        <v>75</v>
      </c>
      <c r="B34">
        <v>0.19956499999999999</v>
      </c>
      <c r="C34">
        <v>7.7742000000000006E-2</v>
      </c>
      <c r="D34">
        <v>0.23894899999999999</v>
      </c>
      <c r="E34">
        <v>8.6806999999999995E-2</v>
      </c>
      <c r="F34">
        <v>0.48571399999999998</v>
      </c>
      <c r="G34">
        <v>1</v>
      </c>
    </row>
    <row r="35" spans="1:7" x14ac:dyDescent="0.25">
      <c r="A35" t="s">
        <v>76</v>
      </c>
      <c r="B35">
        <v>3.9014989999999998</v>
      </c>
      <c r="C35">
        <v>1.4928920000000001</v>
      </c>
      <c r="D35">
        <v>3.1117370000000002</v>
      </c>
      <c r="E35">
        <v>1.1803239999999999</v>
      </c>
      <c r="F35">
        <v>0.48571399999999998</v>
      </c>
      <c r="G35">
        <v>1</v>
      </c>
    </row>
    <row r="36" spans="1:7" x14ac:dyDescent="0.25">
      <c r="A36" t="s">
        <v>79</v>
      </c>
      <c r="B36">
        <v>2.2531270000000001</v>
      </c>
      <c r="C36">
        <v>0.703098</v>
      </c>
      <c r="D36">
        <v>2.5378240000000001</v>
      </c>
      <c r="E36">
        <v>0.94390499999999999</v>
      </c>
      <c r="F36">
        <v>0.48571399999999998</v>
      </c>
      <c r="G36">
        <v>1</v>
      </c>
    </row>
    <row r="37" spans="1:7" x14ac:dyDescent="0.25">
      <c r="A37" t="s">
        <v>95</v>
      </c>
      <c r="B37">
        <v>5.3499999999999997E-3</v>
      </c>
      <c r="C37">
        <v>3.6259999999999999E-3</v>
      </c>
      <c r="D37">
        <v>3.0300000000000001E-3</v>
      </c>
      <c r="E37">
        <v>3.045E-3</v>
      </c>
      <c r="F37">
        <v>0.48571399999999998</v>
      </c>
      <c r="G37">
        <v>1</v>
      </c>
    </row>
    <row r="38" spans="1:7" x14ac:dyDescent="0.25">
      <c r="A38" t="s">
        <v>98</v>
      </c>
      <c r="B38">
        <v>4.6519999999999999E-3</v>
      </c>
      <c r="C38">
        <v>5.0150000000000004E-3</v>
      </c>
      <c r="D38">
        <v>1.0703000000000001E-2</v>
      </c>
      <c r="E38">
        <v>1.0978E-2</v>
      </c>
      <c r="F38">
        <v>0.48571399999999998</v>
      </c>
      <c r="G38">
        <v>1</v>
      </c>
    </row>
    <row r="39" spans="1:7" x14ac:dyDescent="0.25">
      <c r="A39" t="s">
        <v>178</v>
      </c>
      <c r="B39">
        <v>1.299E-2</v>
      </c>
      <c r="C39">
        <v>7.7910000000000002E-3</v>
      </c>
      <c r="D39">
        <v>1.8808999999999999E-2</v>
      </c>
      <c r="E39">
        <v>1.0965000000000001E-2</v>
      </c>
      <c r="F39">
        <v>0.48571399999999998</v>
      </c>
      <c r="G39">
        <v>1</v>
      </c>
    </row>
    <row r="40" spans="1:7" x14ac:dyDescent="0.25">
      <c r="A40" t="s">
        <v>101</v>
      </c>
      <c r="B40">
        <v>0.104356</v>
      </c>
      <c r="C40">
        <v>2.7206000000000001E-2</v>
      </c>
      <c r="D40">
        <v>7.3701000000000003E-2</v>
      </c>
      <c r="E40">
        <v>3.3632000000000002E-2</v>
      </c>
      <c r="F40">
        <v>0.48571399999999998</v>
      </c>
      <c r="G40">
        <v>1</v>
      </c>
    </row>
    <row r="41" spans="1:7" x14ac:dyDescent="0.25">
      <c r="A41" t="s">
        <v>102</v>
      </c>
      <c r="B41">
        <v>2.6322000000000002E-2</v>
      </c>
      <c r="C41">
        <v>1.6666E-2</v>
      </c>
      <c r="D41">
        <v>3.5150000000000001E-2</v>
      </c>
      <c r="E41">
        <v>8.4770000000000002E-3</v>
      </c>
      <c r="F41">
        <v>0.48571399999999998</v>
      </c>
      <c r="G41">
        <v>1</v>
      </c>
    </row>
    <row r="42" spans="1:7" x14ac:dyDescent="0.25">
      <c r="A42" t="s">
        <v>104</v>
      </c>
      <c r="B42">
        <v>0.433506</v>
      </c>
      <c r="C42">
        <v>0.37849699999999997</v>
      </c>
      <c r="D42">
        <v>0.55823599999999995</v>
      </c>
      <c r="E42">
        <v>0.27742699999999998</v>
      </c>
      <c r="F42">
        <v>0.48571399999999998</v>
      </c>
      <c r="G42">
        <v>1</v>
      </c>
    </row>
    <row r="43" spans="1:7" x14ac:dyDescent="0.25">
      <c r="A43" t="s">
        <v>109</v>
      </c>
      <c r="B43">
        <v>8.0170000000000005E-2</v>
      </c>
      <c r="C43">
        <v>3.7827E-2</v>
      </c>
      <c r="D43">
        <v>0.103168</v>
      </c>
      <c r="E43">
        <v>5.0734000000000001E-2</v>
      </c>
      <c r="F43">
        <v>0.48571399999999998</v>
      </c>
      <c r="G43">
        <v>1</v>
      </c>
    </row>
    <row r="44" spans="1:7" x14ac:dyDescent="0.25">
      <c r="A44" t="s">
        <v>119</v>
      </c>
      <c r="B44">
        <v>5.7759999999999999E-3</v>
      </c>
      <c r="C44">
        <v>4.4889999999999999E-3</v>
      </c>
      <c r="D44">
        <v>1.2161E-2</v>
      </c>
      <c r="E44">
        <v>8.9779999999999999E-3</v>
      </c>
      <c r="F44">
        <v>0.48571399999999998</v>
      </c>
      <c r="G44">
        <v>1</v>
      </c>
    </row>
    <row r="45" spans="1:7" x14ac:dyDescent="0.25">
      <c r="A45" t="s">
        <v>33</v>
      </c>
      <c r="B45">
        <v>5.2220000000000001E-3</v>
      </c>
      <c r="C45">
        <v>3.823E-3</v>
      </c>
      <c r="D45">
        <v>4.0740000000000004E-3</v>
      </c>
      <c r="E45">
        <v>2.032E-3</v>
      </c>
      <c r="F45">
        <v>0.48571399999999998</v>
      </c>
      <c r="G45">
        <v>1</v>
      </c>
    </row>
    <row r="46" spans="1:7" x14ac:dyDescent="0.25">
      <c r="A46" t="s">
        <v>154</v>
      </c>
      <c r="B46">
        <v>2.4171999999999999E-2</v>
      </c>
      <c r="C46">
        <v>2.2645999999999999E-2</v>
      </c>
      <c r="D46">
        <v>2.9694000000000002E-2</v>
      </c>
      <c r="E46">
        <v>1.4161999999999999E-2</v>
      </c>
      <c r="F46">
        <v>0.48571399999999998</v>
      </c>
      <c r="G46">
        <v>1</v>
      </c>
    </row>
    <row r="47" spans="1:7" x14ac:dyDescent="0.25">
      <c r="A47" t="s">
        <v>166</v>
      </c>
      <c r="B47">
        <v>0.29286099999999998</v>
      </c>
      <c r="C47">
        <v>0.15940299999999999</v>
      </c>
      <c r="D47">
        <v>0.19146199999999999</v>
      </c>
      <c r="E47">
        <v>7.7778E-2</v>
      </c>
      <c r="F47">
        <v>0.48571399999999998</v>
      </c>
      <c r="G47">
        <v>1</v>
      </c>
    </row>
    <row r="48" spans="1:7" x14ac:dyDescent="0.25">
      <c r="A48" t="s">
        <v>180</v>
      </c>
      <c r="B48">
        <v>6.2600000000000004E-4</v>
      </c>
      <c r="C48">
        <v>1.2520000000000001E-3</v>
      </c>
      <c r="D48">
        <v>2.3930000000000002E-3</v>
      </c>
      <c r="E48">
        <v>3.4220000000000001E-3</v>
      </c>
      <c r="F48">
        <v>0.61983900000000003</v>
      </c>
      <c r="G48">
        <v>1</v>
      </c>
    </row>
    <row r="49" spans="1:7" x14ac:dyDescent="0.25">
      <c r="A49" t="s">
        <v>123</v>
      </c>
      <c r="B49">
        <v>2.9160000000000002E-3</v>
      </c>
      <c r="C49">
        <v>3.5000000000000001E-3</v>
      </c>
      <c r="D49">
        <v>1.183E-3</v>
      </c>
      <c r="E49">
        <v>1.3669999999999999E-3</v>
      </c>
      <c r="F49">
        <v>0.64455200000000001</v>
      </c>
      <c r="G49">
        <v>1</v>
      </c>
    </row>
    <row r="50" spans="1:7" x14ac:dyDescent="0.25">
      <c r="A50" t="s">
        <v>128</v>
      </c>
      <c r="B50">
        <v>1.1379999999999999E-3</v>
      </c>
      <c r="C50">
        <v>1.315E-3</v>
      </c>
      <c r="D50">
        <v>1.8799999999999999E-3</v>
      </c>
      <c r="E50">
        <v>2.4299999999999999E-3</v>
      </c>
      <c r="F50">
        <v>0.64455200000000001</v>
      </c>
      <c r="G50">
        <v>1</v>
      </c>
    </row>
    <row r="51" spans="1:7" x14ac:dyDescent="0.25">
      <c r="A51" t="s">
        <v>188</v>
      </c>
      <c r="B51">
        <v>2.3470000000000001E-3</v>
      </c>
      <c r="C51">
        <v>1.908E-3</v>
      </c>
      <c r="D51">
        <v>1.7600000000000001E-3</v>
      </c>
      <c r="E51">
        <v>2.3E-3</v>
      </c>
      <c r="F51">
        <v>0.65725500000000003</v>
      </c>
      <c r="G51">
        <v>1</v>
      </c>
    </row>
    <row r="52" spans="1:7" x14ac:dyDescent="0.25">
      <c r="A52" t="s">
        <v>121</v>
      </c>
      <c r="B52">
        <v>2.9160000000000002E-3</v>
      </c>
      <c r="C52">
        <v>4.4159999999999998E-3</v>
      </c>
      <c r="D52">
        <v>2.9750000000000002E-3</v>
      </c>
      <c r="E52">
        <v>1.2509999999999999E-3</v>
      </c>
      <c r="F52">
        <v>0.66311699999999996</v>
      </c>
      <c r="G52">
        <v>1</v>
      </c>
    </row>
    <row r="53" spans="1:7" x14ac:dyDescent="0.25">
      <c r="A53" t="s">
        <v>77</v>
      </c>
      <c r="B53">
        <v>3.7020999999999998E-2</v>
      </c>
      <c r="C53">
        <v>8.4779999999999994E-3</v>
      </c>
      <c r="D53">
        <v>3.0963999999999998E-2</v>
      </c>
      <c r="E53">
        <v>1.5972E-2</v>
      </c>
      <c r="F53">
        <v>0.68571400000000005</v>
      </c>
      <c r="G53">
        <v>1</v>
      </c>
    </row>
    <row r="54" spans="1:7" x14ac:dyDescent="0.25">
      <c r="A54" t="s">
        <v>86</v>
      </c>
      <c r="B54">
        <v>3.3433999999999998E-2</v>
      </c>
      <c r="C54">
        <v>1.7183E-2</v>
      </c>
      <c r="D54">
        <v>4.1309999999999999E-2</v>
      </c>
      <c r="E54">
        <v>2.8767999999999998E-2</v>
      </c>
      <c r="F54">
        <v>0.68571400000000005</v>
      </c>
      <c r="G54">
        <v>1</v>
      </c>
    </row>
    <row r="55" spans="1:7" x14ac:dyDescent="0.25">
      <c r="A55" t="s">
        <v>89</v>
      </c>
      <c r="B55">
        <v>9.2587489999999999</v>
      </c>
      <c r="C55">
        <v>3.3477429999999999</v>
      </c>
      <c r="D55">
        <v>7.7753949999999996</v>
      </c>
      <c r="E55">
        <v>1.288956</v>
      </c>
      <c r="F55">
        <v>0.68571400000000005</v>
      </c>
      <c r="G55">
        <v>1</v>
      </c>
    </row>
    <row r="56" spans="1:7" x14ac:dyDescent="0.25">
      <c r="A56" t="s">
        <v>15</v>
      </c>
      <c r="B56">
        <v>0.20891399999999999</v>
      </c>
      <c r="C56">
        <v>5.5168000000000002E-2</v>
      </c>
      <c r="D56">
        <v>0.18642500000000001</v>
      </c>
      <c r="E56">
        <v>5.0446999999999999E-2</v>
      </c>
      <c r="F56">
        <v>0.68571400000000005</v>
      </c>
      <c r="G56">
        <v>1</v>
      </c>
    </row>
    <row r="57" spans="1:7" x14ac:dyDescent="0.25">
      <c r="A57" t="s">
        <v>94</v>
      </c>
      <c r="B57">
        <v>4.8871999999999999E-2</v>
      </c>
      <c r="C57">
        <v>2.9959E-2</v>
      </c>
      <c r="D57">
        <v>0.111097</v>
      </c>
      <c r="E57">
        <v>0.10083499999999999</v>
      </c>
      <c r="F57">
        <v>0.68571400000000005</v>
      </c>
      <c r="G57">
        <v>1</v>
      </c>
    </row>
    <row r="58" spans="1:7" x14ac:dyDescent="0.25">
      <c r="A58" t="s">
        <v>96</v>
      </c>
      <c r="B58">
        <v>9.8449999999999996E-3</v>
      </c>
      <c r="C58">
        <v>5.457E-3</v>
      </c>
      <c r="D58">
        <v>3.2701000000000001E-2</v>
      </c>
      <c r="E58">
        <v>4.6318999999999999E-2</v>
      </c>
      <c r="F58">
        <v>0.68571400000000005</v>
      </c>
      <c r="G58">
        <v>1</v>
      </c>
    </row>
    <row r="59" spans="1:7" x14ac:dyDescent="0.25">
      <c r="A59" t="s">
        <v>17</v>
      </c>
      <c r="B59">
        <v>0.18360499999999999</v>
      </c>
      <c r="C59">
        <v>6.0041999999999998E-2</v>
      </c>
      <c r="D59">
        <v>0.15185899999999999</v>
      </c>
      <c r="E59">
        <v>4.1446999999999998E-2</v>
      </c>
      <c r="F59">
        <v>0.68571400000000005</v>
      </c>
      <c r="G59">
        <v>1</v>
      </c>
    </row>
    <row r="60" spans="1:7" x14ac:dyDescent="0.25">
      <c r="A60" t="s">
        <v>103</v>
      </c>
      <c r="B60">
        <v>7.3867000000000002E-2</v>
      </c>
      <c r="C60">
        <v>4.0998E-2</v>
      </c>
      <c r="D60">
        <v>9.9806000000000006E-2</v>
      </c>
      <c r="E60">
        <v>2.9694000000000002E-2</v>
      </c>
      <c r="F60">
        <v>0.68571400000000005</v>
      </c>
      <c r="G60">
        <v>1</v>
      </c>
    </row>
    <row r="61" spans="1:7" x14ac:dyDescent="0.25">
      <c r="A61" t="s">
        <v>108</v>
      </c>
      <c r="B61">
        <v>0.63565300000000002</v>
      </c>
      <c r="C61">
        <v>0.206537</v>
      </c>
      <c r="D61">
        <v>0.77071699999999999</v>
      </c>
      <c r="E61">
        <v>0.395451</v>
      </c>
      <c r="F61">
        <v>0.68571400000000005</v>
      </c>
      <c r="G61">
        <v>1</v>
      </c>
    </row>
    <row r="62" spans="1:7" x14ac:dyDescent="0.25">
      <c r="A62" t="s">
        <v>111</v>
      </c>
      <c r="B62">
        <v>0.254274</v>
      </c>
      <c r="C62">
        <v>0.10427500000000001</v>
      </c>
      <c r="D62">
        <v>0.203097</v>
      </c>
      <c r="E62">
        <v>9.0311000000000002E-2</v>
      </c>
      <c r="F62">
        <v>0.68571400000000005</v>
      </c>
      <c r="G62">
        <v>1</v>
      </c>
    </row>
    <row r="63" spans="1:7" x14ac:dyDescent="0.25">
      <c r="A63" t="s">
        <v>113</v>
      </c>
      <c r="B63">
        <v>8.7069999999999995E-3</v>
      </c>
      <c r="C63">
        <v>5.8089999999999999E-3</v>
      </c>
      <c r="D63">
        <v>6.4739999999999997E-3</v>
      </c>
      <c r="E63">
        <v>3.4020000000000001E-3</v>
      </c>
      <c r="F63">
        <v>0.68571400000000005</v>
      </c>
      <c r="G63">
        <v>1</v>
      </c>
    </row>
    <row r="64" spans="1:7" x14ac:dyDescent="0.25">
      <c r="A64" t="s">
        <v>118</v>
      </c>
      <c r="B64">
        <v>8.1451999999999997E-2</v>
      </c>
      <c r="C64">
        <v>3.8963999999999999E-2</v>
      </c>
      <c r="D64">
        <v>6.2171999999999998E-2</v>
      </c>
      <c r="E64">
        <v>3.3938999999999997E-2</v>
      </c>
      <c r="F64">
        <v>0.68571400000000005</v>
      </c>
      <c r="G64">
        <v>1</v>
      </c>
    </row>
    <row r="65" spans="1:7" x14ac:dyDescent="0.25">
      <c r="A65" t="s">
        <v>122</v>
      </c>
      <c r="B65">
        <v>1.338808</v>
      </c>
      <c r="C65">
        <v>0.538435</v>
      </c>
      <c r="D65">
        <v>1.2256400000000001</v>
      </c>
      <c r="E65">
        <v>0.42400900000000002</v>
      </c>
      <c r="F65">
        <v>0.68571400000000005</v>
      </c>
      <c r="G65">
        <v>1</v>
      </c>
    </row>
    <row r="66" spans="1:7" x14ac:dyDescent="0.25">
      <c r="A66" t="s">
        <v>125</v>
      </c>
      <c r="B66">
        <v>4.7563000000000001E-2</v>
      </c>
      <c r="C66">
        <v>3.1399999999999997E-2</v>
      </c>
      <c r="D66">
        <v>3.1244000000000001E-2</v>
      </c>
      <c r="E66">
        <v>1.2973E-2</v>
      </c>
      <c r="F66">
        <v>0.68571400000000005</v>
      </c>
      <c r="G66">
        <v>1</v>
      </c>
    </row>
    <row r="67" spans="1:7" x14ac:dyDescent="0.25">
      <c r="A67" t="s">
        <v>129</v>
      </c>
      <c r="B67">
        <v>4.0049000000000001E-2</v>
      </c>
      <c r="C67">
        <v>1.5928000000000001E-2</v>
      </c>
      <c r="D67">
        <v>4.6755999999999999E-2</v>
      </c>
      <c r="E67">
        <v>2.4253E-2</v>
      </c>
      <c r="F67">
        <v>0.68571400000000005</v>
      </c>
      <c r="G67">
        <v>1</v>
      </c>
    </row>
    <row r="68" spans="1:7" x14ac:dyDescent="0.25">
      <c r="A68" t="s">
        <v>139</v>
      </c>
      <c r="B68">
        <v>0.14205999999999999</v>
      </c>
      <c r="C68">
        <v>3.9587999999999998E-2</v>
      </c>
      <c r="D68">
        <v>0.10653700000000001</v>
      </c>
      <c r="E68">
        <v>8.2114000000000006E-2</v>
      </c>
      <c r="F68">
        <v>0.68571400000000005</v>
      </c>
      <c r="G68">
        <v>1</v>
      </c>
    </row>
    <row r="69" spans="1:7" x14ac:dyDescent="0.25">
      <c r="A69" t="s">
        <v>140</v>
      </c>
      <c r="B69">
        <v>6.1704000000000002E-2</v>
      </c>
      <c r="C69">
        <v>2.4240000000000001E-2</v>
      </c>
      <c r="D69">
        <v>5.9429000000000003E-2</v>
      </c>
      <c r="E69">
        <v>4.7829000000000003E-2</v>
      </c>
      <c r="F69">
        <v>0.68571400000000005</v>
      </c>
      <c r="G69">
        <v>1</v>
      </c>
    </row>
    <row r="70" spans="1:7" x14ac:dyDescent="0.25">
      <c r="A70" t="s">
        <v>145</v>
      </c>
      <c r="B70">
        <v>6.5589999999999997E-3</v>
      </c>
      <c r="C70">
        <v>3.2230000000000002E-3</v>
      </c>
      <c r="D70">
        <v>7.3499999999999998E-3</v>
      </c>
      <c r="E70">
        <v>7.3280000000000003E-3</v>
      </c>
      <c r="F70">
        <v>0.68571400000000005</v>
      </c>
      <c r="G70">
        <v>1</v>
      </c>
    </row>
    <row r="71" spans="1:7" x14ac:dyDescent="0.25">
      <c r="A71" t="s">
        <v>150</v>
      </c>
      <c r="B71">
        <v>0.90380300000000002</v>
      </c>
      <c r="C71">
        <v>0.28254200000000002</v>
      </c>
      <c r="D71">
        <v>0.78932000000000002</v>
      </c>
      <c r="E71">
        <v>0.26428200000000002</v>
      </c>
      <c r="F71">
        <v>0.68571400000000005</v>
      </c>
      <c r="G71">
        <v>1</v>
      </c>
    </row>
    <row r="72" spans="1:7" x14ac:dyDescent="0.25">
      <c r="A72" t="s">
        <v>153</v>
      </c>
      <c r="B72">
        <v>0.19428400000000001</v>
      </c>
      <c r="C72">
        <v>8.8024000000000005E-2</v>
      </c>
      <c r="D72">
        <v>0.180205</v>
      </c>
      <c r="E72">
        <v>5.9893000000000002E-2</v>
      </c>
      <c r="F72">
        <v>0.68571400000000005</v>
      </c>
      <c r="G72">
        <v>1</v>
      </c>
    </row>
    <row r="73" spans="1:7" x14ac:dyDescent="0.25">
      <c r="A73" t="s">
        <v>155</v>
      </c>
      <c r="B73">
        <v>2.7574000000000001E-2</v>
      </c>
      <c r="C73">
        <v>1.2586999999999999E-2</v>
      </c>
      <c r="D73">
        <v>2.5094000000000002E-2</v>
      </c>
      <c r="E73">
        <v>7.1910000000000003E-3</v>
      </c>
      <c r="F73">
        <v>0.68571400000000005</v>
      </c>
      <c r="G73">
        <v>1</v>
      </c>
    </row>
    <row r="74" spans="1:7" x14ac:dyDescent="0.25">
      <c r="A74" t="s">
        <v>156</v>
      </c>
      <c r="B74">
        <v>7.3652999999999996E-2</v>
      </c>
      <c r="C74">
        <v>3.6355999999999999E-2</v>
      </c>
      <c r="D74">
        <v>6.8193000000000004E-2</v>
      </c>
      <c r="E74">
        <v>1.9897999999999999E-2</v>
      </c>
      <c r="F74">
        <v>0.68571400000000005</v>
      </c>
      <c r="G74">
        <v>1</v>
      </c>
    </row>
    <row r="75" spans="1:7" x14ac:dyDescent="0.25">
      <c r="A75" t="s">
        <v>157</v>
      </c>
      <c r="B75">
        <v>8.4991999999999998E-2</v>
      </c>
      <c r="C75">
        <v>3.0009999999999998E-2</v>
      </c>
      <c r="D75">
        <v>6.9426000000000002E-2</v>
      </c>
      <c r="E75">
        <v>3.4582000000000002E-2</v>
      </c>
      <c r="F75">
        <v>0.68571400000000005</v>
      </c>
      <c r="G75">
        <v>1</v>
      </c>
    </row>
    <row r="76" spans="1:7" x14ac:dyDescent="0.25">
      <c r="A76" t="s">
        <v>158</v>
      </c>
      <c r="B76">
        <v>0.47919200000000001</v>
      </c>
      <c r="C76">
        <v>0.26962900000000001</v>
      </c>
      <c r="D76">
        <v>0.33535599999999999</v>
      </c>
      <c r="E76">
        <v>6.0572000000000001E-2</v>
      </c>
      <c r="F76">
        <v>0.68571400000000005</v>
      </c>
      <c r="G76">
        <v>1</v>
      </c>
    </row>
    <row r="77" spans="1:7" x14ac:dyDescent="0.25">
      <c r="A77" t="s">
        <v>38</v>
      </c>
      <c r="B77">
        <v>1.132444</v>
      </c>
      <c r="C77">
        <v>0.24063999999999999</v>
      </c>
      <c r="D77">
        <v>0.93405499999999997</v>
      </c>
      <c r="E77">
        <v>0.33308399999999999</v>
      </c>
      <c r="F77">
        <v>0.68571400000000005</v>
      </c>
      <c r="G77">
        <v>1</v>
      </c>
    </row>
    <row r="78" spans="1:7" x14ac:dyDescent="0.25">
      <c r="A78" t="s">
        <v>164</v>
      </c>
      <c r="B78">
        <v>0.87653300000000001</v>
      </c>
      <c r="C78">
        <v>0.38280199999999998</v>
      </c>
      <c r="D78">
        <v>0.74328099999999997</v>
      </c>
      <c r="E78">
        <v>0.239172</v>
      </c>
      <c r="F78">
        <v>0.68571400000000005</v>
      </c>
      <c r="G78">
        <v>1</v>
      </c>
    </row>
    <row r="79" spans="1:7" x14ac:dyDescent="0.25">
      <c r="A79" t="s">
        <v>168</v>
      </c>
      <c r="B79">
        <v>7.2129999999999998E-3</v>
      </c>
      <c r="C79">
        <v>5.9579999999999998E-3</v>
      </c>
      <c r="D79">
        <v>1.0122000000000001E-2</v>
      </c>
      <c r="E79">
        <v>3.9100000000000003E-3</v>
      </c>
      <c r="F79">
        <v>0.68571400000000005</v>
      </c>
      <c r="G79">
        <v>1</v>
      </c>
    </row>
    <row r="80" spans="1:7" x14ac:dyDescent="0.25">
      <c r="A80" t="s">
        <v>181</v>
      </c>
      <c r="B80">
        <v>1.139E-3</v>
      </c>
      <c r="C80">
        <v>1.315E-3</v>
      </c>
      <c r="D80">
        <v>6.3699999999999998E-4</v>
      </c>
      <c r="E80">
        <v>1.2750000000000001E-3</v>
      </c>
      <c r="F80">
        <v>0.86866100000000002</v>
      </c>
      <c r="G80">
        <v>1</v>
      </c>
    </row>
    <row r="81" spans="1:7" x14ac:dyDescent="0.25">
      <c r="A81" t="s">
        <v>171</v>
      </c>
      <c r="B81">
        <v>1.6930000000000001E-3</v>
      </c>
      <c r="C81">
        <v>2.1359999999999999E-3</v>
      </c>
      <c r="D81">
        <v>2.4020000000000001E-3</v>
      </c>
      <c r="E81">
        <v>2.0890000000000001E-3</v>
      </c>
      <c r="F81">
        <v>0.88241999999999998</v>
      </c>
      <c r="G81">
        <v>1</v>
      </c>
    </row>
    <row r="82" spans="1:7" x14ac:dyDescent="0.25">
      <c r="A82" t="s">
        <v>8</v>
      </c>
      <c r="B82">
        <v>4.6215929999999998</v>
      </c>
      <c r="C82">
        <v>1.939759</v>
      </c>
      <c r="D82">
        <v>4.2115210000000003</v>
      </c>
      <c r="E82">
        <v>1.5022599999999999</v>
      </c>
      <c r="F82">
        <v>0.885714</v>
      </c>
      <c r="G82">
        <v>1</v>
      </c>
    </row>
    <row r="83" spans="1:7" x14ac:dyDescent="0.25">
      <c r="A83" t="s">
        <v>78</v>
      </c>
      <c r="B83">
        <v>7.533989</v>
      </c>
      <c r="C83">
        <v>2.078878</v>
      </c>
      <c r="D83">
        <v>6.8363069999999997</v>
      </c>
      <c r="E83">
        <v>2.1120860000000001</v>
      </c>
      <c r="F83">
        <v>0.885714</v>
      </c>
      <c r="G83">
        <v>1</v>
      </c>
    </row>
    <row r="84" spans="1:7" x14ac:dyDescent="0.25">
      <c r="A84" t="s">
        <v>87</v>
      </c>
      <c r="B84">
        <v>6.0906969999999996</v>
      </c>
      <c r="C84">
        <v>1.916542</v>
      </c>
      <c r="D84">
        <v>6.2369159999999999</v>
      </c>
      <c r="E84">
        <v>4.0117960000000004</v>
      </c>
      <c r="F84">
        <v>0.885714</v>
      </c>
      <c r="G84">
        <v>1</v>
      </c>
    </row>
    <row r="85" spans="1:7" x14ac:dyDescent="0.25">
      <c r="A85" t="s">
        <v>100</v>
      </c>
      <c r="B85">
        <v>3.3322769999999999</v>
      </c>
      <c r="C85">
        <v>1.012168</v>
      </c>
      <c r="D85">
        <v>3.2895759999999998</v>
      </c>
      <c r="E85">
        <v>1.161092</v>
      </c>
      <c r="F85">
        <v>0.885714</v>
      </c>
      <c r="G85">
        <v>1</v>
      </c>
    </row>
    <row r="86" spans="1:7" x14ac:dyDescent="0.25">
      <c r="A86" t="s">
        <v>179</v>
      </c>
      <c r="B86">
        <v>6.9849999999999999E-3</v>
      </c>
      <c r="C86">
        <v>4.241E-3</v>
      </c>
      <c r="D86">
        <v>4.9150000000000001E-3</v>
      </c>
      <c r="E86">
        <v>4.169E-3</v>
      </c>
      <c r="F86">
        <v>0.885714</v>
      </c>
      <c r="G86">
        <v>1</v>
      </c>
    </row>
    <row r="87" spans="1:7" x14ac:dyDescent="0.25">
      <c r="A87" t="s">
        <v>107</v>
      </c>
      <c r="B87">
        <v>34.358936</v>
      </c>
      <c r="C87">
        <v>13.104430000000001</v>
      </c>
      <c r="D87">
        <v>39.214481999999997</v>
      </c>
      <c r="E87">
        <v>18.652128000000001</v>
      </c>
      <c r="F87">
        <v>0.885714</v>
      </c>
      <c r="G87">
        <v>1</v>
      </c>
    </row>
    <row r="88" spans="1:7" x14ac:dyDescent="0.25">
      <c r="A88" t="s">
        <v>110</v>
      </c>
      <c r="B88">
        <v>0.152563</v>
      </c>
      <c r="C88">
        <v>9.6002000000000004E-2</v>
      </c>
      <c r="D88">
        <v>0.119967</v>
      </c>
      <c r="E88">
        <v>7.0453000000000002E-2</v>
      </c>
      <c r="F88">
        <v>0.885714</v>
      </c>
      <c r="G88">
        <v>1</v>
      </c>
    </row>
    <row r="89" spans="1:7" x14ac:dyDescent="0.25">
      <c r="A89" t="s">
        <v>126</v>
      </c>
      <c r="B89">
        <v>0.13669899999999999</v>
      </c>
      <c r="C89">
        <v>6.4544000000000004E-2</v>
      </c>
      <c r="D89">
        <v>0.12917999999999999</v>
      </c>
      <c r="E89">
        <v>2.4438999999999999E-2</v>
      </c>
      <c r="F89">
        <v>0.885714</v>
      </c>
      <c r="G89">
        <v>1</v>
      </c>
    </row>
    <row r="90" spans="1:7" x14ac:dyDescent="0.25">
      <c r="A90" t="s">
        <v>133</v>
      </c>
      <c r="B90">
        <v>0.26307599999999998</v>
      </c>
      <c r="C90">
        <v>9.4045000000000004E-2</v>
      </c>
      <c r="D90">
        <v>0.28388400000000003</v>
      </c>
      <c r="E90">
        <v>0.110694</v>
      </c>
      <c r="F90">
        <v>0.885714</v>
      </c>
      <c r="G90">
        <v>1</v>
      </c>
    </row>
    <row r="91" spans="1:7" x14ac:dyDescent="0.25">
      <c r="A91" t="s">
        <v>134</v>
      </c>
      <c r="B91">
        <v>1.4638999999999999E-2</v>
      </c>
      <c r="C91">
        <v>6.0870000000000004E-3</v>
      </c>
      <c r="D91">
        <v>1.7474E-2</v>
      </c>
      <c r="E91">
        <v>9.5469999999999999E-3</v>
      </c>
      <c r="F91">
        <v>0.885714</v>
      </c>
      <c r="G91">
        <v>1</v>
      </c>
    </row>
    <row r="92" spans="1:7" x14ac:dyDescent="0.25">
      <c r="A92" t="s">
        <v>136</v>
      </c>
      <c r="B92">
        <v>5.8685000000000001E-2</v>
      </c>
      <c r="C92">
        <v>2.8157000000000001E-2</v>
      </c>
      <c r="D92">
        <v>5.9671000000000002E-2</v>
      </c>
      <c r="E92">
        <v>2.6373000000000001E-2</v>
      </c>
      <c r="F92">
        <v>0.885714</v>
      </c>
      <c r="G92">
        <v>1</v>
      </c>
    </row>
    <row r="93" spans="1:7" x14ac:dyDescent="0.25">
      <c r="A93" t="s">
        <v>137</v>
      </c>
      <c r="B93">
        <v>6.3534999999999994E-2</v>
      </c>
      <c r="C93">
        <v>3.6936999999999998E-2</v>
      </c>
      <c r="D93">
        <v>7.2010000000000005E-2</v>
      </c>
      <c r="E93">
        <v>2.5940999999999999E-2</v>
      </c>
      <c r="F93">
        <v>0.885714</v>
      </c>
      <c r="G93">
        <v>1</v>
      </c>
    </row>
    <row r="94" spans="1:7" x14ac:dyDescent="0.25">
      <c r="A94" t="s">
        <v>142</v>
      </c>
      <c r="B94">
        <v>7.8530000000000006E-3</v>
      </c>
      <c r="C94">
        <v>6.7390000000000002E-3</v>
      </c>
      <c r="D94">
        <v>4.5919999999999997E-3</v>
      </c>
      <c r="E94">
        <v>4.1269999999999996E-3</v>
      </c>
      <c r="F94">
        <v>0.885714</v>
      </c>
      <c r="G94">
        <v>1</v>
      </c>
    </row>
    <row r="95" spans="1:7" x14ac:dyDescent="0.25">
      <c r="A95" t="s">
        <v>146</v>
      </c>
      <c r="B95">
        <v>2.3361E-2</v>
      </c>
      <c r="C95">
        <v>1.5245E-2</v>
      </c>
      <c r="D95">
        <v>2.1226999999999999E-2</v>
      </c>
      <c r="E95">
        <v>1.2493000000000001E-2</v>
      </c>
      <c r="F95">
        <v>0.885714</v>
      </c>
      <c r="G95">
        <v>1</v>
      </c>
    </row>
    <row r="96" spans="1:7" x14ac:dyDescent="0.25">
      <c r="A96" t="s">
        <v>147</v>
      </c>
      <c r="B96">
        <v>5.1459999999999999E-2</v>
      </c>
      <c r="C96">
        <v>3.5718E-2</v>
      </c>
      <c r="D96">
        <v>4.9246999999999999E-2</v>
      </c>
      <c r="E96">
        <v>1.7325E-2</v>
      </c>
      <c r="F96">
        <v>0.885714</v>
      </c>
      <c r="G96">
        <v>1</v>
      </c>
    </row>
    <row r="97" spans="1:7" x14ac:dyDescent="0.25">
      <c r="A97" t="s">
        <v>163</v>
      </c>
      <c r="B97">
        <v>2.1312999999999999E-2</v>
      </c>
      <c r="C97">
        <v>6.2399999999999999E-3</v>
      </c>
      <c r="D97">
        <v>2.0448999999999998E-2</v>
      </c>
      <c r="E97">
        <v>9.0760000000000007E-3</v>
      </c>
      <c r="F97">
        <v>0.885714</v>
      </c>
      <c r="G97">
        <v>1</v>
      </c>
    </row>
    <row r="98" spans="1:7" x14ac:dyDescent="0.25">
      <c r="A98" t="s">
        <v>196</v>
      </c>
      <c r="B98">
        <v>2.3479999999999998E-3</v>
      </c>
      <c r="C98">
        <v>1.17E-4</v>
      </c>
      <c r="D98">
        <v>4.2399999999999998E-3</v>
      </c>
      <c r="E98">
        <v>5.3639999999999998E-3</v>
      </c>
      <c r="F98">
        <v>0.885714</v>
      </c>
      <c r="G98">
        <v>1</v>
      </c>
    </row>
    <row r="99" spans="1:7" x14ac:dyDescent="0.25">
      <c r="A99" t="s">
        <v>73</v>
      </c>
      <c r="B99">
        <v>5.8050000000000003E-3</v>
      </c>
      <c r="C99">
        <v>2.0560000000000001E-3</v>
      </c>
      <c r="D99">
        <v>5.5469999999999998E-3</v>
      </c>
      <c r="E99">
        <v>5.1609999999999998E-3</v>
      </c>
      <c r="F99">
        <v>1</v>
      </c>
      <c r="G99">
        <v>1</v>
      </c>
    </row>
    <row r="100" spans="1:7" x14ac:dyDescent="0.25">
      <c r="A100" t="s">
        <v>74</v>
      </c>
      <c r="B100">
        <v>0.50153599999999998</v>
      </c>
      <c r="C100">
        <v>0.128167</v>
      </c>
      <c r="D100">
        <v>0.49812400000000001</v>
      </c>
      <c r="E100">
        <v>0.17924499999999999</v>
      </c>
      <c r="F100">
        <v>1</v>
      </c>
      <c r="G100">
        <v>1</v>
      </c>
    </row>
    <row r="101" spans="1:7" x14ac:dyDescent="0.25">
      <c r="A101" t="s">
        <v>92</v>
      </c>
      <c r="B101">
        <v>4.0376000000000002E-2</v>
      </c>
      <c r="C101">
        <v>3.2185999999999999E-2</v>
      </c>
      <c r="D101">
        <v>3.9421999999999999E-2</v>
      </c>
      <c r="E101">
        <v>1.8362E-2</v>
      </c>
      <c r="F101">
        <v>1</v>
      </c>
      <c r="G101">
        <v>1</v>
      </c>
    </row>
    <row r="102" spans="1:7" x14ac:dyDescent="0.25">
      <c r="A102" t="s">
        <v>93</v>
      </c>
      <c r="B102">
        <v>5.0660210000000001</v>
      </c>
      <c r="C102">
        <v>1.4877819999999999</v>
      </c>
      <c r="D102">
        <v>4.9805349999999997</v>
      </c>
      <c r="E102">
        <v>2.0374490000000001</v>
      </c>
      <c r="F102">
        <v>1</v>
      </c>
      <c r="G102">
        <v>1</v>
      </c>
    </row>
    <row r="103" spans="1:7" x14ac:dyDescent="0.25">
      <c r="A103" t="s">
        <v>97</v>
      </c>
      <c r="B103">
        <v>3.0786929999999999</v>
      </c>
      <c r="C103">
        <v>1.1311249999999999</v>
      </c>
      <c r="D103">
        <v>2.7734109999999998</v>
      </c>
      <c r="E103">
        <v>0.7228</v>
      </c>
      <c r="F103">
        <v>1</v>
      </c>
      <c r="G103">
        <v>1</v>
      </c>
    </row>
    <row r="104" spans="1:7" x14ac:dyDescent="0.25">
      <c r="A104" t="s">
        <v>105</v>
      </c>
      <c r="B104">
        <v>9.0489999999999998E-3</v>
      </c>
      <c r="C104">
        <v>7.4130000000000003E-3</v>
      </c>
      <c r="D104">
        <v>9.1690000000000001E-3</v>
      </c>
      <c r="E104">
        <v>8.0269999999999994E-3</v>
      </c>
      <c r="F104">
        <v>1</v>
      </c>
      <c r="G104">
        <v>1</v>
      </c>
    </row>
    <row r="105" spans="1:7" x14ac:dyDescent="0.25">
      <c r="A105" t="s">
        <v>23</v>
      </c>
      <c r="B105">
        <v>0.73763500000000004</v>
      </c>
      <c r="C105">
        <v>0.354236</v>
      </c>
      <c r="D105">
        <v>0.715646</v>
      </c>
      <c r="E105">
        <v>0.37532300000000002</v>
      </c>
      <c r="F105">
        <v>1</v>
      </c>
      <c r="G105">
        <v>1</v>
      </c>
    </row>
    <row r="106" spans="1:7" x14ac:dyDescent="0.25">
      <c r="A106" t="s">
        <v>115</v>
      </c>
      <c r="B106">
        <v>8.8210000000000007E-3</v>
      </c>
      <c r="C106">
        <v>6.7120000000000001E-3</v>
      </c>
      <c r="D106">
        <v>8.8059999999999996E-3</v>
      </c>
      <c r="E106">
        <v>5.2989999999999999E-3</v>
      </c>
      <c r="F106">
        <v>1</v>
      </c>
      <c r="G106">
        <v>1</v>
      </c>
    </row>
    <row r="107" spans="1:7" x14ac:dyDescent="0.25">
      <c r="A107" t="s">
        <v>116</v>
      </c>
      <c r="B107">
        <v>0.15974099999999999</v>
      </c>
      <c r="C107">
        <v>3.6017E-2</v>
      </c>
      <c r="D107">
        <v>0.147233</v>
      </c>
      <c r="E107">
        <v>8.1463999999999995E-2</v>
      </c>
      <c r="F107">
        <v>1</v>
      </c>
      <c r="G107">
        <v>1</v>
      </c>
    </row>
    <row r="108" spans="1:7" x14ac:dyDescent="0.25">
      <c r="A108" t="s">
        <v>120</v>
      </c>
      <c r="B108">
        <v>4.9315999999999999E-2</v>
      </c>
      <c r="C108">
        <v>3.5588000000000002E-2</v>
      </c>
      <c r="D108">
        <v>5.4501000000000001E-2</v>
      </c>
      <c r="E108">
        <v>3.2182000000000002E-2</v>
      </c>
      <c r="F108">
        <v>1</v>
      </c>
      <c r="G108">
        <v>1</v>
      </c>
    </row>
    <row r="109" spans="1:7" x14ac:dyDescent="0.25">
      <c r="A109" t="s">
        <v>127</v>
      </c>
      <c r="B109">
        <v>6.2600000000000004E-4</v>
      </c>
      <c r="C109">
        <v>1.2520000000000001E-3</v>
      </c>
      <c r="D109">
        <v>5.7799999999999995E-4</v>
      </c>
      <c r="E109">
        <v>1.1559999999999999E-3</v>
      </c>
      <c r="F109">
        <v>1</v>
      </c>
      <c r="G109">
        <v>1</v>
      </c>
    </row>
    <row r="110" spans="1:7" x14ac:dyDescent="0.25">
      <c r="A110" t="s">
        <v>130</v>
      </c>
      <c r="B110">
        <v>1.4895E-2</v>
      </c>
      <c r="C110">
        <v>8.6859999999999993E-3</v>
      </c>
      <c r="D110">
        <v>1.7056999999999999E-2</v>
      </c>
      <c r="E110">
        <v>1.2034E-2</v>
      </c>
      <c r="F110">
        <v>1</v>
      </c>
      <c r="G110">
        <v>1</v>
      </c>
    </row>
    <row r="111" spans="1:7" x14ac:dyDescent="0.25">
      <c r="A111" t="s">
        <v>131</v>
      </c>
      <c r="B111">
        <v>0.34766200000000003</v>
      </c>
      <c r="C111">
        <v>0.122088</v>
      </c>
      <c r="D111">
        <v>0.366873</v>
      </c>
      <c r="E111">
        <v>0.123962</v>
      </c>
      <c r="F111">
        <v>1</v>
      </c>
      <c r="G111">
        <v>1</v>
      </c>
    </row>
    <row r="112" spans="1:7" x14ac:dyDescent="0.25">
      <c r="A112" t="s">
        <v>135</v>
      </c>
      <c r="B112">
        <v>1.6931000000000002E-2</v>
      </c>
      <c r="C112">
        <v>1.3887E-2</v>
      </c>
      <c r="D112">
        <v>1.6247999999999999E-2</v>
      </c>
      <c r="E112">
        <v>8.4960000000000001E-3</v>
      </c>
      <c r="F112">
        <v>1</v>
      </c>
      <c r="G112">
        <v>1</v>
      </c>
    </row>
    <row r="113" spans="1:7" x14ac:dyDescent="0.25">
      <c r="A113" t="s">
        <v>143</v>
      </c>
      <c r="B113">
        <v>1.1659999999999999E-3</v>
      </c>
      <c r="C113">
        <v>2.3319999999999999E-3</v>
      </c>
      <c r="D113">
        <v>6.0499999999999996E-4</v>
      </c>
      <c r="E113">
        <v>1.2099999999999999E-3</v>
      </c>
      <c r="F113">
        <v>1</v>
      </c>
      <c r="G113">
        <v>1</v>
      </c>
    </row>
    <row r="114" spans="1:7" x14ac:dyDescent="0.25">
      <c r="A114" t="s">
        <v>149</v>
      </c>
      <c r="B114">
        <v>4.5736629999999998</v>
      </c>
      <c r="C114">
        <v>1.633343</v>
      </c>
      <c r="D114">
        <v>4.5266869999999999</v>
      </c>
      <c r="E114">
        <v>1.606887</v>
      </c>
      <c r="F114">
        <v>1</v>
      </c>
      <c r="G114">
        <v>1</v>
      </c>
    </row>
    <row r="115" spans="1:7" x14ac:dyDescent="0.25">
      <c r="A115" t="s">
        <v>160</v>
      </c>
      <c r="B115">
        <v>1.75E-3</v>
      </c>
      <c r="C115">
        <v>2.2330000000000002E-3</v>
      </c>
      <c r="D115">
        <v>1.7650000000000001E-3</v>
      </c>
      <c r="E115">
        <v>1.186E-3</v>
      </c>
      <c r="F115">
        <v>1</v>
      </c>
      <c r="G115">
        <v>1</v>
      </c>
    </row>
    <row r="116" spans="1:7" x14ac:dyDescent="0.25">
      <c r="A116" t="s">
        <v>167</v>
      </c>
      <c r="B116">
        <v>3.4743999999999997E-2</v>
      </c>
      <c r="C116">
        <v>1.7024999999999998E-2</v>
      </c>
      <c r="D116">
        <v>4.5352000000000003E-2</v>
      </c>
      <c r="E116">
        <v>3.7130999999999997E-2</v>
      </c>
      <c r="F116">
        <v>1</v>
      </c>
      <c r="G116">
        <v>1</v>
      </c>
    </row>
    <row r="117" spans="1:7" x14ac:dyDescent="0.25">
      <c r="A117" t="s">
        <v>170</v>
      </c>
      <c r="B117">
        <v>0.14671899999999999</v>
      </c>
      <c r="C117">
        <v>7.6037999999999994E-2</v>
      </c>
      <c r="D117">
        <v>0.13133300000000001</v>
      </c>
      <c r="E117">
        <v>5.7513000000000002E-2</v>
      </c>
      <c r="F117">
        <v>1</v>
      </c>
      <c r="G117">
        <v>1</v>
      </c>
    </row>
  </sheetData>
  <sortState ref="A2:G117">
    <sortCondition ref="F2:F117"/>
  </sortState>
  <phoneticPr fontId="18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7"/>
  <sheetViews>
    <sheetView workbookViewId="0">
      <pane ySplit="1" topLeftCell="A2" activePane="bottomLeft" state="frozen"/>
      <selection pane="bottomLeft" activeCell="H10" sqref="H10"/>
    </sheetView>
  </sheetViews>
  <sheetFormatPr defaultRowHeight="14.4" x14ac:dyDescent="0.25"/>
  <cols>
    <col min="1" max="1" width="21.21875" customWidth="1"/>
    <col min="2" max="2" width="12.5546875" customWidth="1"/>
    <col min="4" max="4" width="15.5546875" customWidth="1"/>
    <col min="5" max="5" width="12.44140625" customWidth="1"/>
  </cols>
  <sheetData>
    <row r="1" spans="1:7" s="6" customFormat="1" x14ac:dyDescent="0.25">
      <c r="A1" s="6" t="s">
        <v>71</v>
      </c>
      <c r="B1" s="6" t="s">
        <v>67</v>
      </c>
      <c r="C1" s="6" t="s">
        <v>68</v>
      </c>
      <c r="D1" s="6" t="s">
        <v>69</v>
      </c>
      <c r="E1" s="6" t="s">
        <v>70</v>
      </c>
      <c r="F1" s="6" t="s">
        <v>5</v>
      </c>
      <c r="G1" s="6" t="s">
        <v>6</v>
      </c>
    </row>
    <row r="2" spans="1:7" x14ac:dyDescent="0.25">
      <c r="A2" t="s">
        <v>38</v>
      </c>
      <c r="B2">
        <v>3.7565909999999998</v>
      </c>
      <c r="C2">
        <v>0.66187200000000002</v>
      </c>
      <c r="D2">
        <v>2.4444300000000001</v>
      </c>
      <c r="E2">
        <v>0.32984000000000002</v>
      </c>
      <c r="F2" s="1">
        <v>2.8570999999999999E-2</v>
      </c>
      <c r="G2">
        <v>0.99428499999999997</v>
      </c>
    </row>
    <row r="3" spans="1:7" x14ac:dyDescent="0.25">
      <c r="A3" t="s">
        <v>171</v>
      </c>
      <c r="B3">
        <v>1.0949E-2</v>
      </c>
      <c r="C3">
        <v>4.829E-3</v>
      </c>
      <c r="D3">
        <v>3.0439999999999998E-3</v>
      </c>
      <c r="E3">
        <v>2.2769999999999999E-3</v>
      </c>
      <c r="F3" s="1">
        <v>2.8570999999999999E-2</v>
      </c>
      <c r="G3">
        <v>0.99428499999999997</v>
      </c>
    </row>
    <row r="4" spans="1:7" x14ac:dyDescent="0.25">
      <c r="A4" t="s">
        <v>142</v>
      </c>
      <c r="B4">
        <v>9.0039999999999999E-3</v>
      </c>
      <c r="C4">
        <v>2.513E-3</v>
      </c>
      <c r="D4">
        <v>1.3396999999999999E-2</v>
      </c>
      <c r="E4">
        <v>2.0079999999999998E-3</v>
      </c>
      <c r="F4" s="1">
        <v>2.9401E-2</v>
      </c>
      <c r="G4">
        <v>0.99428499999999997</v>
      </c>
    </row>
    <row r="5" spans="1:7" x14ac:dyDescent="0.25">
      <c r="A5" t="s">
        <v>157</v>
      </c>
      <c r="B5">
        <v>0.124991</v>
      </c>
      <c r="C5">
        <v>1.4461E-2</v>
      </c>
      <c r="D5">
        <v>0.181203</v>
      </c>
      <c r="E5">
        <v>5.0159000000000002E-2</v>
      </c>
      <c r="F5">
        <v>5.7142999999999999E-2</v>
      </c>
      <c r="G5">
        <v>0.99428499999999997</v>
      </c>
    </row>
    <row r="6" spans="1:7" x14ac:dyDescent="0.25">
      <c r="A6" t="s">
        <v>78</v>
      </c>
      <c r="B6">
        <v>6.6895360000000004</v>
      </c>
      <c r="C6">
        <v>0.64770899999999998</v>
      </c>
      <c r="D6">
        <v>7.5951779999999998</v>
      </c>
      <c r="E6">
        <v>0.59890399999999999</v>
      </c>
      <c r="F6">
        <v>0.114286</v>
      </c>
      <c r="G6">
        <v>0.99428499999999997</v>
      </c>
    </row>
    <row r="7" spans="1:7" x14ac:dyDescent="0.25">
      <c r="A7" t="s">
        <v>120</v>
      </c>
      <c r="B7">
        <v>0.150252</v>
      </c>
      <c r="C7">
        <v>4.2125000000000003E-2</v>
      </c>
      <c r="D7">
        <v>9.7317000000000001E-2</v>
      </c>
      <c r="E7">
        <v>3.3049000000000002E-2</v>
      </c>
      <c r="F7">
        <v>0.114286</v>
      </c>
      <c r="G7">
        <v>0.99428499999999997</v>
      </c>
    </row>
    <row r="8" spans="1:7" x14ac:dyDescent="0.25">
      <c r="A8" t="s">
        <v>130</v>
      </c>
      <c r="B8">
        <v>5.2132999999999999E-2</v>
      </c>
      <c r="C8">
        <v>1.6160000000000001E-2</v>
      </c>
      <c r="D8">
        <v>3.3700000000000001E-2</v>
      </c>
      <c r="E8">
        <v>1.1008E-2</v>
      </c>
      <c r="F8">
        <v>0.114286</v>
      </c>
      <c r="G8">
        <v>0.99428499999999997</v>
      </c>
    </row>
    <row r="9" spans="1:7" x14ac:dyDescent="0.25">
      <c r="A9" t="s">
        <v>143</v>
      </c>
      <c r="B9">
        <v>1.6049999999999998E-2</v>
      </c>
      <c r="C9">
        <v>1.8599000000000001E-2</v>
      </c>
      <c r="D9">
        <v>2.454E-3</v>
      </c>
      <c r="E9">
        <v>1.9650000000000002E-3</v>
      </c>
      <c r="F9">
        <v>0.114286</v>
      </c>
      <c r="G9">
        <v>0.99428499999999997</v>
      </c>
    </row>
    <row r="10" spans="1:7" x14ac:dyDescent="0.25">
      <c r="A10" t="s">
        <v>150</v>
      </c>
      <c r="B10">
        <v>1.333909</v>
      </c>
      <c r="C10">
        <v>0.26296000000000003</v>
      </c>
      <c r="D10">
        <v>1.6336250000000001</v>
      </c>
      <c r="E10">
        <v>0.18872700000000001</v>
      </c>
      <c r="F10">
        <v>0.114286</v>
      </c>
      <c r="G10">
        <v>0.99428499999999997</v>
      </c>
    </row>
    <row r="11" spans="1:7" x14ac:dyDescent="0.25">
      <c r="A11" t="s">
        <v>154</v>
      </c>
      <c r="B11">
        <v>0.21259500000000001</v>
      </c>
      <c r="C11">
        <v>0.12414699999999999</v>
      </c>
      <c r="D11">
        <v>8.3312999999999998E-2</v>
      </c>
      <c r="E11">
        <v>9.3953999999999996E-2</v>
      </c>
      <c r="F11">
        <v>0.114286</v>
      </c>
      <c r="G11">
        <v>0.99428499999999997</v>
      </c>
    </row>
    <row r="12" spans="1:7" x14ac:dyDescent="0.25">
      <c r="A12" t="s">
        <v>181</v>
      </c>
      <c r="B12">
        <v>3.901E-3</v>
      </c>
      <c r="C12">
        <v>4.542E-3</v>
      </c>
      <c r="D12">
        <v>5.9599999999999996E-4</v>
      </c>
      <c r="E12">
        <v>1.1919999999999999E-3</v>
      </c>
      <c r="F12">
        <v>0.124095</v>
      </c>
      <c r="G12">
        <v>0.99428499999999997</v>
      </c>
    </row>
    <row r="13" spans="1:7" x14ac:dyDescent="0.25">
      <c r="A13" t="s">
        <v>190</v>
      </c>
      <c r="B13">
        <v>2.5920000000000001E-3</v>
      </c>
      <c r="C13">
        <v>2.137E-3</v>
      </c>
      <c r="D13">
        <v>1.204E-3</v>
      </c>
      <c r="E13">
        <v>1.39E-3</v>
      </c>
      <c r="F13">
        <v>0.18315000000000001</v>
      </c>
      <c r="G13">
        <v>0.99428499999999997</v>
      </c>
    </row>
    <row r="14" spans="1:7" x14ac:dyDescent="0.25">
      <c r="A14" t="s">
        <v>182</v>
      </c>
      <c r="B14">
        <v>0</v>
      </c>
      <c r="C14">
        <v>0</v>
      </c>
      <c r="D14">
        <v>1.199E-3</v>
      </c>
      <c r="E14">
        <v>1.3849999999999999E-3</v>
      </c>
      <c r="F14">
        <v>0.18587699999999999</v>
      </c>
      <c r="G14">
        <v>0.99428499999999997</v>
      </c>
    </row>
    <row r="15" spans="1:7" x14ac:dyDescent="0.25">
      <c r="A15" t="s">
        <v>178</v>
      </c>
      <c r="B15">
        <v>3.3384999999999998E-2</v>
      </c>
      <c r="C15">
        <v>2.4461E-2</v>
      </c>
      <c r="D15">
        <v>5.8985999999999997E-2</v>
      </c>
      <c r="E15">
        <v>1.7932E-2</v>
      </c>
      <c r="F15">
        <v>0.2</v>
      </c>
      <c r="G15">
        <v>0.99428499999999997</v>
      </c>
    </row>
    <row r="16" spans="1:7" x14ac:dyDescent="0.25">
      <c r="A16" t="s">
        <v>103</v>
      </c>
      <c r="B16">
        <v>0.223801</v>
      </c>
      <c r="C16">
        <v>4.4386000000000002E-2</v>
      </c>
      <c r="D16">
        <v>0.15914500000000001</v>
      </c>
      <c r="E16">
        <v>7.0765999999999996E-2</v>
      </c>
      <c r="F16">
        <v>0.2</v>
      </c>
      <c r="G16">
        <v>0.99428499999999997</v>
      </c>
    </row>
    <row r="17" spans="1:7" x14ac:dyDescent="0.25">
      <c r="A17" t="s">
        <v>113</v>
      </c>
      <c r="B17">
        <v>2.9641000000000001E-2</v>
      </c>
      <c r="C17">
        <v>2.1876E-2</v>
      </c>
      <c r="D17">
        <v>1.4553E-2</v>
      </c>
      <c r="E17">
        <v>8.1670000000000006E-3</v>
      </c>
      <c r="F17">
        <v>0.2</v>
      </c>
      <c r="G17">
        <v>0.99428499999999997</v>
      </c>
    </row>
    <row r="18" spans="1:7" x14ac:dyDescent="0.25">
      <c r="A18" t="s">
        <v>126</v>
      </c>
      <c r="B18">
        <v>0.18890999999999999</v>
      </c>
      <c r="C18">
        <v>5.0165000000000001E-2</v>
      </c>
      <c r="D18">
        <v>0.252662</v>
      </c>
      <c r="E18">
        <v>6.6963999999999996E-2</v>
      </c>
      <c r="F18">
        <v>0.2</v>
      </c>
      <c r="G18">
        <v>0.99428499999999997</v>
      </c>
    </row>
    <row r="19" spans="1:7" x14ac:dyDescent="0.25">
      <c r="A19" t="s">
        <v>138</v>
      </c>
      <c r="B19">
        <v>4.8245000000000003E-2</v>
      </c>
      <c r="C19">
        <v>2.5985000000000001E-2</v>
      </c>
      <c r="D19">
        <v>8.0939999999999998E-2</v>
      </c>
      <c r="E19">
        <v>4.0585999999999997E-2</v>
      </c>
      <c r="F19">
        <v>0.2</v>
      </c>
      <c r="G19">
        <v>0.99428499999999997</v>
      </c>
    </row>
    <row r="20" spans="1:7" x14ac:dyDescent="0.25">
      <c r="A20" t="s">
        <v>139</v>
      </c>
      <c r="B20">
        <v>0.34542299999999998</v>
      </c>
      <c r="C20">
        <v>8.7238999999999997E-2</v>
      </c>
      <c r="D20">
        <v>0.26752100000000001</v>
      </c>
      <c r="E20">
        <v>9.3847E-2</v>
      </c>
      <c r="F20">
        <v>0.2</v>
      </c>
      <c r="G20">
        <v>0.99428499999999997</v>
      </c>
    </row>
    <row r="21" spans="1:7" x14ac:dyDescent="0.25">
      <c r="A21" t="s">
        <v>159</v>
      </c>
      <c r="B21">
        <v>0.25950299999999998</v>
      </c>
      <c r="C21">
        <v>0.116887</v>
      </c>
      <c r="D21">
        <v>0.16658200000000001</v>
      </c>
      <c r="E21">
        <v>6.0061999999999997E-2</v>
      </c>
      <c r="F21">
        <v>0.2</v>
      </c>
      <c r="G21">
        <v>0.99428499999999997</v>
      </c>
    </row>
    <row r="22" spans="1:7" x14ac:dyDescent="0.25">
      <c r="A22" t="s">
        <v>167</v>
      </c>
      <c r="B22">
        <v>0.124718</v>
      </c>
      <c r="C22">
        <v>4.6121000000000002E-2</v>
      </c>
      <c r="D22">
        <v>8.9066000000000006E-2</v>
      </c>
      <c r="E22">
        <v>1.7940000000000001E-2</v>
      </c>
      <c r="F22">
        <v>0.2</v>
      </c>
      <c r="G22">
        <v>0.99428499999999997</v>
      </c>
    </row>
    <row r="23" spans="1:7" x14ac:dyDescent="0.25">
      <c r="A23" t="s">
        <v>88</v>
      </c>
      <c r="B23">
        <v>1.9897000000000001E-2</v>
      </c>
      <c r="C23">
        <v>2.6027999999999999E-2</v>
      </c>
      <c r="D23">
        <v>4.2139999999999999E-3</v>
      </c>
      <c r="E23">
        <v>4.9659999999999999E-3</v>
      </c>
      <c r="F23">
        <v>0.30942399999999998</v>
      </c>
      <c r="G23">
        <v>0.99428499999999997</v>
      </c>
    </row>
    <row r="24" spans="1:7" x14ac:dyDescent="0.25">
      <c r="A24" t="s">
        <v>73</v>
      </c>
      <c r="B24">
        <v>1.0977000000000001E-2</v>
      </c>
      <c r="C24">
        <v>3.9620000000000002E-3</v>
      </c>
      <c r="D24">
        <v>1.1386E-2</v>
      </c>
      <c r="E24">
        <v>1.3325999999999999E-2</v>
      </c>
      <c r="F24">
        <v>0.34285700000000002</v>
      </c>
      <c r="G24">
        <v>0.99428499999999997</v>
      </c>
    </row>
    <row r="25" spans="1:7" x14ac:dyDescent="0.25">
      <c r="A25" t="s">
        <v>90</v>
      </c>
      <c r="B25">
        <v>7.1473999999999996E-2</v>
      </c>
      <c r="C25">
        <v>1.1469999999999999E-2</v>
      </c>
      <c r="D25">
        <v>6.3784999999999994E-2</v>
      </c>
      <c r="E25">
        <v>2.7257E-2</v>
      </c>
      <c r="F25">
        <v>0.34285700000000002</v>
      </c>
      <c r="G25">
        <v>0.99428499999999997</v>
      </c>
    </row>
    <row r="26" spans="1:7" x14ac:dyDescent="0.25">
      <c r="A26" t="s">
        <v>92</v>
      </c>
      <c r="B26">
        <v>0.11533400000000001</v>
      </c>
      <c r="C26">
        <v>4.1193E-2</v>
      </c>
      <c r="D26">
        <v>8.8062000000000001E-2</v>
      </c>
      <c r="E26">
        <v>3.9329000000000003E-2</v>
      </c>
      <c r="F26">
        <v>0.34285700000000002</v>
      </c>
      <c r="G26">
        <v>0.99428499999999997</v>
      </c>
    </row>
    <row r="27" spans="1:7" x14ac:dyDescent="0.25">
      <c r="A27" t="s">
        <v>95</v>
      </c>
      <c r="B27">
        <v>4.4910000000000002E-3</v>
      </c>
      <c r="C27">
        <v>3.852E-3</v>
      </c>
      <c r="D27">
        <v>7.8560000000000001E-3</v>
      </c>
      <c r="E27">
        <v>4.0369999999999998E-3</v>
      </c>
      <c r="F27">
        <v>0.34285700000000002</v>
      </c>
      <c r="G27">
        <v>0.99428499999999997</v>
      </c>
    </row>
    <row r="28" spans="1:7" x14ac:dyDescent="0.25">
      <c r="A28" t="s">
        <v>98</v>
      </c>
      <c r="B28">
        <v>6.4359999999999999E-3</v>
      </c>
      <c r="C28">
        <v>1.438E-3</v>
      </c>
      <c r="D28">
        <v>1.1146E-2</v>
      </c>
      <c r="E28">
        <v>5.2090000000000001E-3</v>
      </c>
      <c r="F28">
        <v>0.34285700000000002</v>
      </c>
      <c r="G28">
        <v>0.99428499999999997</v>
      </c>
    </row>
    <row r="29" spans="1:7" x14ac:dyDescent="0.25">
      <c r="A29" t="s">
        <v>179</v>
      </c>
      <c r="B29">
        <v>1.2243E-2</v>
      </c>
      <c r="C29">
        <v>4.3829999999999997E-3</v>
      </c>
      <c r="D29">
        <v>1.7767000000000002E-2</v>
      </c>
      <c r="E29">
        <v>6.9629999999999996E-3</v>
      </c>
      <c r="F29">
        <v>0.34285700000000002</v>
      </c>
      <c r="G29">
        <v>0.99428499999999997</v>
      </c>
    </row>
    <row r="30" spans="1:7" x14ac:dyDescent="0.25">
      <c r="A30" t="s">
        <v>102</v>
      </c>
      <c r="B30">
        <v>3.2155999999999997E-2</v>
      </c>
      <c r="C30">
        <v>9.3170000000000006E-3</v>
      </c>
      <c r="D30">
        <v>2.9295000000000002E-2</v>
      </c>
      <c r="E30">
        <v>3.748E-3</v>
      </c>
      <c r="F30">
        <v>0.34285700000000002</v>
      </c>
      <c r="G30">
        <v>0.99428499999999997</v>
      </c>
    </row>
    <row r="31" spans="1:7" x14ac:dyDescent="0.25">
      <c r="A31" t="s">
        <v>112</v>
      </c>
      <c r="B31">
        <v>8.5119E-2</v>
      </c>
      <c r="C31">
        <v>2.8367E-2</v>
      </c>
      <c r="D31">
        <v>0.107034</v>
      </c>
      <c r="E31">
        <v>3.3863999999999998E-2</v>
      </c>
      <c r="F31">
        <v>0.34285700000000002</v>
      </c>
      <c r="G31">
        <v>0.99428499999999997</v>
      </c>
    </row>
    <row r="32" spans="1:7" x14ac:dyDescent="0.25">
      <c r="A32" t="s">
        <v>115</v>
      </c>
      <c r="B32">
        <v>2.9662999999999998E-2</v>
      </c>
      <c r="C32">
        <v>6.228E-3</v>
      </c>
      <c r="D32">
        <v>2.4216000000000001E-2</v>
      </c>
      <c r="E32">
        <v>1.0635E-2</v>
      </c>
      <c r="F32">
        <v>0.34285700000000002</v>
      </c>
      <c r="G32">
        <v>0.99428499999999997</v>
      </c>
    </row>
    <row r="33" spans="1:7" x14ac:dyDescent="0.25">
      <c r="A33" t="s">
        <v>117</v>
      </c>
      <c r="B33">
        <v>1.0994E-2</v>
      </c>
      <c r="C33">
        <v>8.5620000000000002E-3</v>
      </c>
      <c r="D33">
        <v>2.0615999999999999E-2</v>
      </c>
      <c r="E33">
        <v>1.4626999999999999E-2</v>
      </c>
      <c r="F33">
        <v>0.34285700000000002</v>
      </c>
      <c r="G33">
        <v>0.99428499999999997</v>
      </c>
    </row>
    <row r="34" spans="1:7" x14ac:dyDescent="0.25">
      <c r="A34" t="s">
        <v>188</v>
      </c>
      <c r="B34">
        <v>4.5269999999999998E-3</v>
      </c>
      <c r="C34">
        <v>2.5219999999999999E-3</v>
      </c>
      <c r="D34">
        <v>3.0500000000000002E-3</v>
      </c>
      <c r="E34">
        <v>1.175E-3</v>
      </c>
      <c r="F34">
        <v>0.34285700000000002</v>
      </c>
      <c r="G34">
        <v>0.99428499999999997</v>
      </c>
    </row>
    <row r="35" spans="1:7" x14ac:dyDescent="0.25">
      <c r="A35" t="s">
        <v>122</v>
      </c>
      <c r="B35">
        <v>4.2317210000000003</v>
      </c>
      <c r="C35">
        <v>0.48530000000000001</v>
      </c>
      <c r="D35">
        <v>3.7690389999999998</v>
      </c>
      <c r="E35">
        <v>0.420099</v>
      </c>
      <c r="F35">
        <v>0.34285700000000002</v>
      </c>
      <c r="G35">
        <v>0.99428499999999997</v>
      </c>
    </row>
    <row r="36" spans="1:7" x14ac:dyDescent="0.25">
      <c r="A36" t="s">
        <v>125</v>
      </c>
      <c r="B36">
        <v>7.5424000000000005E-2</v>
      </c>
      <c r="C36">
        <v>1.5565000000000001E-2</v>
      </c>
      <c r="D36">
        <v>6.8026000000000003E-2</v>
      </c>
      <c r="E36">
        <v>4.927E-3</v>
      </c>
      <c r="F36">
        <v>0.34285700000000002</v>
      </c>
      <c r="G36">
        <v>0.99428499999999997</v>
      </c>
    </row>
    <row r="37" spans="1:7" x14ac:dyDescent="0.25">
      <c r="A37" t="s">
        <v>135</v>
      </c>
      <c r="B37">
        <v>2.5165E-2</v>
      </c>
      <c r="C37">
        <v>7.5259999999999997E-3</v>
      </c>
      <c r="D37">
        <v>1.6659E-2</v>
      </c>
      <c r="E37">
        <v>6.8799999999999998E-3</v>
      </c>
      <c r="F37">
        <v>0.34285700000000002</v>
      </c>
      <c r="G37">
        <v>0.99428499999999997</v>
      </c>
    </row>
    <row r="38" spans="1:7" x14ac:dyDescent="0.25">
      <c r="A38" t="s">
        <v>141</v>
      </c>
      <c r="B38">
        <v>0.36130800000000002</v>
      </c>
      <c r="C38">
        <v>5.3136000000000003E-2</v>
      </c>
      <c r="D38">
        <v>0.40094000000000002</v>
      </c>
      <c r="E38">
        <v>5.6660000000000002E-2</v>
      </c>
      <c r="F38">
        <v>0.34285700000000002</v>
      </c>
      <c r="G38">
        <v>0.99428499999999997</v>
      </c>
    </row>
    <row r="39" spans="1:7" x14ac:dyDescent="0.25">
      <c r="A39" t="s">
        <v>163</v>
      </c>
      <c r="B39">
        <v>6.1213999999999998E-2</v>
      </c>
      <c r="C39">
        <v>8.3800000000000003E-3</v>
      </c>
      <c r="D39">
        <v>4.7412999999999997E-2</v>
      </c>
      <c r="E39">
        <v>1.9026000000000001E-2</v>
      </c>
      <c r="F39">
        <v>0.34285700000000002</v>
      </c>
      <c r="G39">
        <v>0.99428499999999997</v>
      </c>
    </row>
    <row r="40" spans="1:7" x14ac:dyDescent="0.25">
      <c r="A40" t="s">
        <v>170</v>
      </c>
      <c r="B40">
        <v>0.28726600000000002</v>
      </c>
      <c r="C40">
        <v>3.8510000000000003E-2</v>
      </c>
      <c r="D40">
        <v>0.224522</v>
      </c>
      <c r="E40">
        <v>0.108071</v>
      </c>
      <c r="F40">
        <v>0.34285700000000002</v>
      </c>
      <c r="G40">
        <v>0.99428499999999997</v>
      </c>
    </row>
    <row r="41" spans="1:7" x14ac:dyDescent="0.25">
      <c r="A41" t="s">
        <v>114</v>
      </c>
      <c r="B41">
        <v>1.949E-3</v>
      </c>
      <c r="C41">
        <v>2.5010000000000002E-3</v>
      </c>
      <c r="D41">
        <v>5.9599999999999996E-4</v>
      </c>
      <c r="E41">
        <v>1.1919999999999999E-3</v>
      </c>
      <c r="F41">
        <v>0.40835199999999999</v>
      </c>
      <c r="G41">
        <v>0.99428499999999997</v>
      </c>
    </row>
    <row r="42" spans="1:7" x14ac:dyDescent="0.25">
      <c r="A42" t="s">
        <v>186</v>
      </c>
      <c r="B42">
        <v>0</v>
      </c>
      <c r="C42">
        <v>0</v>
      </c>
      <c r="D42">
        <v>5.9599999999999996E-4</v>
      </c>
      <c r="E42">
        <v>1.1919999999999999E-3</v>
      </c>
      <c r="F42">
        <v>0.45325500000000002</v>
      </c>
      <c r="G42">
        <v>0.99428499999999997</v>
      </c>
    </row>
    <row r="43" spans="1:7" x14ac:dyDescent="0.25">
      <c r="A43" t="s">
        <v>76</v>
      </c>
      <c r="B43">
        <v>8.0665610000000001</v>
      </c>
      <c r="C43">
        <v>0.97592800000000002</v>
      </c>
      <c r="D43">
        <v>8.8249829999999996</v>
      </c>
      <c r="E43">
        <v>1.3848259999999999</v>
      </c>
      <c r="F43">
        <v>0.48571399999999998</v>
      </c>
      <c r="G43">
        <v>0.99428499999999997</v>
      </c>
    </row>
    <row r="44" spans="1:7" x14ac:dyDescent="0.25">
      <c r="A44" t="s">
        <v>84</v>
      </c>
      <c r="B44">
        <v>6.7776000000000003E-2</v>
      </c>
      <c r="C44">
        <v>2.2851E-2</v>
      </c>
      <c r="D44">
        <v>4.7849999999999997E-2</v>
      </c>
      <c r="E44">
        <v>2.5940000000000001E-2</v>
      </c>
      <c r="F44">
        <v>0.48571399999999998</v>
      </c>
      <c r="G44">
        <v>0.99428499999999997</v>
      </c>
    </row>
    <row r="45" spans="1:7" x14ac:dyDescent="0.25">
      <c r="A45" t="s">
        <v>85</v>
      </c>
      <c r="B45">
        <v>0.171461</v>
      </c>
      <c r="C45">
        <v>2.0254999999999999E-2</v>
      </c>
      <c r="D45">
        <v>0.228098</v>
      </c>
      <c r="E45">
        <v>7.9090999999999995E-2</v>
      </c>
      <c r="F45">
        <v>0.48571399999999998</v>
      </c>
      <c r="G45">
        <v>0.99428499999999997</v>
      </c>
    </row>
    <row r="46" spans="1:7" x14ac:dyDescent="0.25">
      <c r="A46" t="s">
        <v>87</v>
      </c>
      <c r="B46">
        <v>0.94369400000000003</v>
      </c>
      <c r="C46">
        <v>0.152724</v>
      </c>
      <c r="D46">
        <v>0.90281</v>
      </c>
      <c r="E46">
        <v>0.30363099999999998</v>
      </c>
      <c r="F46">
        <v>0.48571399999999998</v>
      </c>
      <c r="G46">
        <v>0.99428499999999997</v>
      </c>
    </row>
    <row r="47" spans="1:7" x14ac:dyDescent="0.25">
      <c r="A47" t="s">
        <v>91</v>
      </c>
      <c r="B47">
        <v>0.128302</v>
      </c>
      <c r="C47">
        <v>3.6047000000000003E-2</v>
      </c>
      <c r="D47">
        <v>8.8042999999999996E-2</v>
      </c>
      <c r="E47">
        <v>7.1502999999999997E-2</v>
      </c>
      <c r="F47">
        <v>0.48571399999999998</v>
      </c>
      <c r="G47">
        <v>0.99428499999999997</v>
      </c>
    </row>
    <row r="48" spans="1:7" x14ac:dyDescent="0.25">
      <c r="A48" t="s">
        <v>93</v>
      </c>
      <c r="B48">
        <v>12.896527000000001</v>
      </c>
      <c r="C48">
        <v>2.2992349999999999</v>
      </c>
      <c r="D48">
        <v>11.594068</v>
      </c>
      <c r="E48">
        <v>1.86029</v>
      </c>
      <c r="F48">
        <v>0.48571399999999998</v>
      </c>
      <c r="G48">
        <v>0.99428499999999997</v>
      </c>
    </row>
    <row r="49" spans="1:7" x14ac:dyDescent="0.25">
      <c r="A49" t="s">
        <v>15</v>
      </c>
      <c r="B49">
        <v>0.33892899999999998</v>
      </c>
      <c r="C49">
        <v>6.7965999999999999E-2</v>
      </c>
      <c r="D49">
        <v>0.27949600000000002</v>
      </c>
      <c r="E49">
        <v>0.16736999999999999</v>
      </c>
      <c r="F49">
        <v>0.48571399999999998</v>
      </c>
      <c r="G49">
        <v>0.99428499999999997</v>
      </c>
    </row>
    <row r="50" spans="1:7" x14ac:dyDescent="0.25">
      <c r="A50" t="s">
        <v>116</v>
      </c>
      <c r="B50">
        <v>0.37874099999999999</v>
      </c>
      <c r="C50">
        <v>6.4946000000000004E-2</v>
      </c>
      <c r="D50">
        <v>0.44994299999999998</v>
      </c>
      <c r="E50">
        <v>0.17395099999999999</v>
      </c>
      <c r="F50">
        <v>0.48571399999999998</v>
      </c>
      <c r="G50">
        <v>0.99428499999999997</v>
      </c>
    </row>
    <row r="51" spans="1:7" x14ac:dyDescent="0.25">
      <c r="A51" t="s">
        <v>187</v>
      </c>
      <c r="B51">
        <v>1.3576E-2</v>
      </c>
      <c r="C51">
        <v>5.8739999999999999E-3</v>
      </c>
      <c r="D51">
        <v>9.6539999999999994E-3</v>
      </c>
      <c r="E51">
        <v>6.1419999999999999E-3</v>
      </c>
      <c r="F51">
        <v>0.48571399999999998</v>
      </c>
      <c r="G51">
        <v>0.99428499999999997</v>
      </c>
    </row>
    <row r="52" spans="1:7" x14ac:dyDescent="0.25">
      <c r="A52" t="s">
        <v>121</v>
      </c>
      <c r="B52">
        <v>9.6539999999999994E-3</v>
      </c>
      <c r="C52">
        <v>2.3969999999999998E-3</v>
      </c>
      <c r="D52">
        <v>1.6053000000000001E-2</v>
      </c>
      <c r="E52">
        <v>7.7609999999999997E-3</v>
      </c>
      <c r="F52">
        <v>0.48571399999999998</v>
      </c>
      <c r="G52">
        <v>0.99428499999999997</v>
      </c>
    </row>
    <row r="53" spans="1:7" x14ac:dyDescent="0.25">
      <c r="A53" t="s">
        <v>129</v>
      </c>
      <c r="B53">
        <v>0.25247000000000003</v>
      </c>
      <c r="C53">
        <v>8.5186999999999999E-2</v>
      </c>
      <c r="D53">
        <v>0.22221399999999999</v>
      </c>
      <c r="E53">
        <v>7.4698000000000001E-2</v>
      </c>
      <c r="F53">
        <v>0.48571399999999998</v>
      </c>
      <c r="G53">
        <v>0.99428499999999997</v>
      </c>
    </row>
    <row r="54" spans="1:7" x14ac:dyDescent="0.25">
      <c r="A54" t="s">
        <v>132</v>
      </c>
      <c r="B54">
        <v>1.4377329999999999</v>
      </c>
      <c r="C54">
        <v>0.296099</v>
      </c>
      <c r="D54">
        <v>1.3564659999999999</v>
      </c>
      <c r="E54">
        <v>0.113872</v>
      </c>
      <c r="F54">
        <v>0.48571399999999998</v>
      </c>
      <c r="G54">
        <v>0.99428499999999997</v>
      </c>
    </row>
    <row r="55" spans="1:7" x14ac:dyDescent="0.25">
      <c r="A55" t="s">
        <v>134</v>
      </c>
      <c r="B55">
        <v>5.6079999999999998E-2</v>
      </c>
      <c r="C55">
        <v>1.0807000000000001E-2</v>
      </c>
      <c r="D55">
        <v>6.3990000000000005E-2</v>
      </c>
      <c r="E55">
        <v>1.7901E-2</v>
      </c>
      <c r="F55">
        <v>0.48571399999999998</v>
      </c>
      <c r="G55">
        <v>0.99428499999999997</v>
      </c>
    </row>
    <row r="56" spans="1:7" x14ac:dyDescent="0.25">
      <c r="A56" t="s">
        <v>99</v>
      </c>
      <c r="B56">
        <v>5.8100000000000001E-3</v>
      </c>
      <c r="C56">
        <v>6.77E-3</v>
      </c>
      <c r="D56">
        <v>4.7710000000000001E-3</v>
      </c>
      <c r="E56">
        <v>9.5420000000000001E-3</v>
      </c>
      <c r="F56">
        <v>0.53847199999999995</v>
      </c>
      <c r="G56">
        <v>0.99428499999999997</v>
      </c>
    </row>
    <row r="57" spans="1:7" x14ac:dyDescent="0.25">
      <c r="A57" t="s">
        <v>127</v>
      </c>
      <c r="B57">
        <v>2.1801999999999998E-2</v>
      </c>
      <c r="C57">
        <v>2.6334E-2</v>
      </c>
      <c r="D57">
        <v>1.6223000000000001E-2</v>
      </c>
      <c r="E57">
        <v>3.2445000000000002E-2</v>
      </c>
      <c r="F57">
        <v>0.53847199999999995</v>
      </c>
      <c r="G57">
        <v>0.99428499999999997</v>
      </c>
    </row>
    <row r="58" spans="1:7" x14ac:dyDescent="0.25">
      <c r="A58" t="s">
        <v>180</v>
      </c>
      <c r="B58">
        <v>3.2429999999999998E-3</v>
      </c>
      <c r="C58">
        <v>3.9069999999999999E-3</v>
      </c>
      <c r="D58">
        <v>7.9089999999999994E-3</v>
      </c>
      <c r="E58">
        <v>1.0956E-2</v>
      </c>
      <c r="F58">
        <v>0.65725500000000003</v>
      </c>
      <c r="G58">
        <v>0.99428499999999997</v>
      </c>
    </row>
    <row r="59" spans="1:7" x14ac:dyDescent="0.25">
      <c r="A59" t="s">
        <v>106</v>
      </c>
      <c r="B59">
        <v>2.5639999999999999E-3</v>
      </c>
      <c r="C59">
        <v>3.6210000000000001E-3</v>
      </c>
      <c r="D59">
        <v>5.47E-3</v>
      </c>
      <c r="E59">
        <v>7.698E-3</v>
      </c>
      <c r="F59">
        <v>0.65725500000000003</v>
      </c>
      <c r="G59">
        <v>0.99428499999999997</v>
      </c>
    </row>
    <row r="60" spans="1:7" x14ac:dyDescent="0.25">
      <c r="A60" t="s">
        <v>123</v>
      </c>
      <c r="B60">
        <v>1.284E-3</v>
      </c>
      <c r="C60">
        <v>1.482E-3</v>
      </c>
      <c r="D60">
        <v>3.7469999999999999E-3</v>
      </c>
      <c r="E60">
        <v>2.6949999999999999E-3</v>
      </c>
      <c r="F60">
        <v>0.66311699999999996</v>
      </c>
      <c r="G60">
        <v>0.99428499999999997</v>
      </c>
    </row>
    <row r="61" spans="1:7" x14ac:dyDescent="0.25">
      <c r="A61" t="s">
        <v>77</v>
      </c>
      <c r="B61">
        <v>0.11743000000000001</v>
      </c>
      <c r="C61">
        <v>3.5795E-2</v>
      </c>
      <c r="D61">
        <v>0.105767</v>
      </c>
      <c r="E61">
        <v>2.819E-2</v>
      </c>
      <c r="F61">
        <v>0.68571400000000005</v>
      </c>
      <c r="G61">
        <v>0.99428499999999997</v>
      </c>
    </row>
    <row r="62" spans="1:7" x14ac:dyDescent="0.25">
      <c r="A62" t="s">
        <v>86</v>
      </c>
      <c r="B62">
        <v>0.14186199999999999</v>
      </c>
      <c r="C62">
        <v>4.5608000000000003E-2</v>
      </c>
      <c r="D62">
        <v>0.20929300000000001</v>
      </c>
      <c r="E62">
        <v>0.116435</v>
      </c>
      <c r="F62">
        <v>0.68571400000000005</v>
      </c>
      <c r="G62">
        <v>0.99428499999999997</v>
      </c>
    </row>
    <row r="63" spans="1:7" x14ac:dyDescent="0.25">
      <c r="A63" t="s">
        <v>94</v>
      </c>
      <c r="B63">
        <v>0.25194100000000003</v>
      </c>
      <c r="C63">
        <v>0.13163</v>
      </c>
      <c r="D63">
        <v>0.17157900000000001</v>
      </c>
      <c r="E63">
        <v>6.7871000000000001E-2</v>
      </c>
      <c r="F63">
        <v>0.68571400000000005</v>
      </c>
      <c r="G63">
        <v>0.99428499999999997</v>
      </c>
    </row>
    <row r="64" spans="1:7" x14ac:dyDescent="0.25">
      <c r="A64" t="s">
        <v>96</v>
      </c>
      <c r="B64">
        <v>1.8658000000000001E-2</v>
      </c>
      <c r="C64">
        <v>1.3573999999999999E-2</v>
      </c>
      <c r="D64">
        <v>2.5003999999999998E-2</v>
      </c>
      <c r="E64">
        <v>2.2200000000000001E-2</v>
      </c>
      <c r="F64">
        <v>0.68571400000000005</v>
      </c>
      <c r="G64">
        <v>0.99428499999999997</v>
      </c>
    </row>
    <row r="65" spans="1:7" x14ac:dyDescent="0.25">
      <c r="A65" t="s">
        <v>100</v>
      </c>
      <c r="B65">
        <v>7.984578</v>
      </c>
      <c r="C65">
        <v>0.58415499999999998</v>
      </c>
      <c r="D65">
        <v>8.0861529999999995</v>
      </c>
      <c r="E65">
        <v>0.41690199999999999</v>
      </c>
      <c r="F65">
        <v>0.68571400000000005</v>
      </c>
      <c r="G65">
        <v>0.99428499999999997</v>
      </c>
    </row>
    <row r="66" spans="1:7" x14ac:dyDescent="0.25">
      <c r="A66" t="s">
        <v>104</v>
      </c>
      <c r="B66">
        <v>0.379494</v>
      </c>
      <c r="C66">
        <v>4.4032000000000002E-2</v>
      </c>
      <c r="D66">
        <v>0.36763000000000001</v>
      </c>
      <c r="E66">
        <v>0.19888600000000001</v>
      </c>
      <c r="F66">
        <v>0.68571400000000005</v>
      </c>
      <c r="G66">
        <v>0.99428499999999997</v>
      </c>
    </row>
    <row r="67" spans="1:7" x14ac:dyDescent="0.25">
      <c r="A67" t="s">
        <v>105</v>
      </c>
      <c r="B67">
        <v>3.8016000000000001E-2</v>
      </c>
      <c r="C67">
        <v>8.9510000000000006E-3</v>
      </c>
      <c r="D67">
        <v>5.9506000000000003E-2</v>
      </c>
      <c r="E67">
        <v>6.3422000000000006E-2</v>
      </c>
      <c r="F67">
        <v>0.68571400000000005</v>
      </c>
      <c r="G67">
        <v>0.99428499999999997</v>
      </c>
    </row>
    <row r="68" spans="1:7" x14ac:dyDescent="0.25">
      <c r="A68" t="s">
        <v>111</v>
      </c>
      <c r="B68">
        <v>0.59488799999999997</v>
      </c>
      <c r="C68">
        <v>0.11301700000000001</v>
      </c>
      <c r="D68">
        <v>0.56317099999999998</v>
      </c>
      <c r="E68">
        <v>0.29528500000000002</v>
      </c>
      <c r="F68">
        <v>0.68571400000000005</v>
      </c>
      <c r="G68">
        <v>0.99428499999999997</v>
      </c>
    </row>
    <row r="69" spans="1:7" x14ac:dyDescent="0.25">
      <c r="A69" t="s">
        <v>124</v>
      </c>
      <c r="B69">
        <v>0.49864000000000003</v>
      </c>
      <c r="C69">
        <v>6.2357000000000003E-2</v>
      </c>
      <c r="D69">
        <v>0.38774599999999998</v>
      </c>
      <c r="E69">
        <v>0.15825600000000001</v>
      </c>
      <c r="F69">
        <v>0.68571400000000005</v>
      </c>
      <c r="G69">
        <v>0.99428499999999997</v>
      </c>
    </row>
    <row r="70" spans="1:7" x14ac:dyDescent="0.25">
      <c r="A70" t="s">
        <v>128</v>
      </c>
      <c r="B70">
        <v>7.1260000000000004E-3</v>
      </c>
      <c r="C70">
        <v>5.7840000000000001E-3</v>
      </c>
      <c r="D70">
        <v>4.3969999999999999E-3</v>
      </c>
      <c r="E70">
        <v>3.9940000000000002E-3</v>
      </c>
      <c r="F70">
        <v>0.68571400000000005</v>
      </c>
      <c r="G70">
        <v>0.99428499999999997</v>
      </c>
    </row>
    <row r="71" spans="1:7" x14ac:dyDescent="0.25">
      <c r="A71" t="s">
        <v>131</v>
      </c>
      <c r="B71">
        <v>0.59864499999999998</v>
      </c>
      <c r="C71">
        <v>5.9330000000000001E-2</v>
      </c>
      <c r="D71">
        <v>0.65311200000000003</v>
      </c>
      <c r="E71">
        <v>0.120879</v>
      </c>
      <c r="F71">
        <v>0.68571400000000005</v>
      </c>
      <c r="G71">
        <v>0.99428499999999997</v>
      </c>
    </row>
    <row r="72" spans="1:7" x14ac:dyDescent="0.25">
      <c r="A72" t="s">
        <v>137</v>
      </c>
      <c r="B72">
        <v>0.168101</v>
      </c>
      <c r="C72">
        <v>3.2322999999999998E-2</v>
      </c>
      <c r="D72">
        <v>0.14835899999999999</v>
      </c>
      <c r="E72">
        <v>3.8552999999999997E-2</v>
      </c>
      <c r="F72">
        <v>0.68571400000000005</v>
      </c>
      <c r="G72">
        <v>0.99428499999999997</v>
      </c>
    </row>
    <row r="73" spans="1:7" x14ac:dyDescent="0.25">
      <c r="A73" t="s">
        <v>140</v>
      </c>
      <c r="B73">
        <v>0.18079400000000001</v>
      </c>
      <c r="C73">
        <v>4.6408999999999999E-2</v>
      </c>
      <c r="D73">
        <v>0.24740200000000001</v>
      </c>
      <c r="E73">
        <v>0.144483</v>
      </c>
      <c r="F73">
        <v>0.68571400000000005</v>
      </c>
      <c r="G73">
        <v>0.99428499999999997</v>
      </c>
    </row>
    <row r="74" spans="1:7" x14ac:dyDescent="0.25">
      <c r="A74" t="s">
        <v>147</v>
      </c>
      <c r="B74">
        <v>7.9764000000000002E-2</v>
      </c>
      <c r="C74">
        <v>2.0076E-2</v>
      </c>
      <c r="D74">
        <v>0.14122799999999999</v>
      </c>
      <c r="E74">
        <v>0.123749</v>
      </c>
      <c r="F74">
        <v>0.68571400000000005</v>
      </c>
      <c r="G74">
        <v>0.99428499999999997</v>
      </c>
    </row>
    <row r="75" spans="1:7" x14ac:dyDescent="0.25">
      <c r="A75" t="s">
        <v>149</v>
      </c>
      <c r="B75">
        <v>6.8965480000000001</v>
      </c>
      <c r="C75">
        <v>1.349612</v>
      </c>
      <c r="D75">
        <v>8.0491030000000006</v>
      </c>
      <c r="E75">
        <v>2.901071</v>
      </c>
      <c r="F75">
        <v>0.68571400000000005</v>
      </c>
      <c r="G75">
        <v>0.99428499999999997</v>
      </c>
    </row>
    <row r="76" spans="1:7" x14ac:dyDescent="0.25">
      <c r="A76" t="s">
        <v>153</v>
      </c>
      <c r="B76">
        <v>0.38133</v>
      </c>
      <c r="C76">
        <v>3.9119000000000001E-2</v>
      </c>
      <c r="D76">
        <v>0.38954899999999998</v>
      </c>
      <c r="E76">
        <v>7.8502000000000002E-2</v>
      </c>
      <c r="F76">
        <v>0.68571400000000005</v>
      </c>
      <c r="G76">
        <v>0.99428499999999997</v>
      </c>
    </row>
    <row r="77" spans="1:7" x14ac:dyDescent="0.25">
      <c r="A77" t="s">
        <v>158</v>
      </c>
      <c r="B77">
        <v>0.838835</v>
      </c>
      <c r="C77">
        <v>0.15808700000000001</v>
      </c>
      <c r="D77">
        <v>0.70480600000000004</v>
      </c>
      <c r="E77">
        <v>0.27370800000000001</v>
      </c>
      <c r="F77">
        <v>0.68571400000000005</v>
      </c>
      <c r="G77">
        <v>0.99428499999999997</v>
      </c>
    </row>
    <row r="78" spans="1:7" x14ac:dyDescent="0.25">
      <c r="A78" t="s">
        <v>160</v>
      </c>
      <c r="B78">
        <v>3.8579999999999999E-3</v>
      </c>
      <c r="C78">
        <v>2.5490000000000001E-3</v>
      </c>
      <c r="D78">
        <v>3.094E-3</v>
      </c>
      <c r="E78">
        <v>2.398E-3</v>
      </c>
      <c r="F78">
        <v>0.68571400000000005</v>
      </c>
      <c r="G78">
        <v>0.99428499999999997</v>
      </c>
    </row>
    <row r="79" spans="1:7" x14ac:dyDescent="0.25">
      <c r="A79" t="s">
        <v>164</v>
      </c>
      <c r="B79">
        <v>0.27253300000000003</v>
      </c>
      <c r="C79">
        <v>0.12997300000000001</v>
      </c>
      <c r="D79">
        <v>0.21801799999999999</v>
      </c>
      <c r="E79">
        <v>6.1696000000000001E-2</v>
      </c>
      <c r="F79">
        <v>0.68571400000000005</v>
      </c>
      <c r="G79">
        <v>0.99428499999999997</v>
      </c>
    </row>
    <row r="80" spans="1:7" x14ac:dyDescent="0.25">
      <c r="A80" t="s">
        <v>166</v>
      </c>
      <c r="B80">
        <v>0.72151100000000001</v>
      </c>
      <c r="C80">
        <v>0.120625</v>
      </c>
      <c r="D80">
        <v>0.682504</v>
      </c>
      <c r="E80">
        <v>0.10036</v>
      </c>
      <c r="F80">
        <v>0.68571400000000005</v>
      </c>
      <c r="G80">
        <v>0.99428499999999997</v>
      </c>
    </row>
    <row r="81" spans="1:7" x14ac:dyDescent="0.25">
      <c r="A81" t="s">
        <v>168</v>
      </c>
      <c r="B81">
        <v>2.1253999999999999E-2</v>
      </c>
      <c r="C81">
        <v>1.0297000000000001E-2</v>
      </c>
      <c r="D81">
        <v>1.7184999999999999E-2</v>
      </c>
      <c r="E81">
        <v>3.7820000000000002E-3</v>
      </c>
      <c r="F81">
        <v>0.68571400000000005</v>
      </c>
      <c r="G81">
        <v>0.99428499999999997</v>
      </c>
    </row>
    <row r="82" spans="1:7" x14ac:dyDescent="0.25">
      <c r="A82" t="s">
        <v>196</v>
      </c>
      <c r="B82">
        <v>6.4180000000000001E-3</v>
      </c>
      <c r="C82">
        <v>6.1190000000000003E-3</v>
      </c>
      <c r="D82">
        <v>3.7060000000000001E-3</v>
      </c>
      <c r="E82">
        <v>2.477E-3</v>
      </c>
      <c r="F82">
        <v>0.77150300000000005</v>
      </c>
      <c r="G82">
        <v>1</v>
      </c>
    </row>
    <row r="83" spans="1:7" x14ac:dyDescent="0.25">
      <c r="A83" t="s">
        <v>72</v>
      </c>
      <c r="B83">
        <v>4.5272E-2</v>
      </c>
      <c r="C83">
        <v>2.1100000000000001E-2</v>
      </c>
      <c r="D83">
        <v>3.6894999999999997E-2</v>
      </c>
      <c r="E83">
        <v>7.4469999999999996E-3</v>
      </c>
      <c r="F83">
        <v>0.885714</v>
      </c>
      <c r="G83">
        <v>1</v>
      </c>
    </row>
    <row r="84" spans="1:7" x14ac:dyDescent="0.25">
      <c r="A84" t="s">
        <v>80</v>
      </c>
      <c r="B84">
        <v>3.0848E-2</v>
      </c>
      <c r="C84">
        <v>2.2270999999999999E-2</v>
      </c>
      <c r="D84">
        <v>3.4708000000000003E-2</v>
      </c>
      <c r="E84">
        <v>9.9000000000000008E-3</v>
      </c>
      <c r="F84">
        <v>0.885714</v>
      </c>
      <c r="G84">
        <v>1</v>
      </c>
    </row>
    <row r="85" spans="1:7" x14ac:dyDescent="0.25">
      <c r="A85" t="s">
        <v>82</v>
      </c>
      <c r="B85">
        <v>2.5920000000000001E-3</v>
      </c>
      <c r="C85">
        <v>2.137E-3</v>
      </c>
      <c r="D85">
        <v>4.8609999999999999E-3</v>
      </c>
      <c r="E85">
        <v>4.7990000000000003E-3</v>
      </c>
      <c r="F85">
        <v>0.885714</v>
      </c>
      <c r="G85">
        <v>1</v>
      </c>
    </row>
    <row r="86" spans="1:7" x14ac:dyDescent="0.25">
      <c r="A86" t="s">
        <v>89</v>
      </c>
      <c r="B86">
        <v>7.1163210000000001</v>
      </c>
      <c r="C86">
        <v>0.43151600000000001</v>
      </c>
      <c r="D86">
        <v>6.7382099999999996</v>
      </c>
      <c r="E86">
        <v>1.70129</v>
      </c>
      <c r="F86">
        <v>0.885714</v>
      </c>
      <c r="G86">
        <v>1</v>
      </c>
    </row>
    <row r="87" spans="1:7" x14ac:dyDescent="0.25">
      <c r="A87" t="s">
        <v>97</v>
      </c>
      <c r="B87">
        <v>5.9879730000000002</v>
      </c>
      <c r="C87">
        <v>1.060905</v>
      </c>
      <c r="D87">
        <v>6.377637</v>
      </c>
      <c r="E87">
        <v>2.4536889999999998</v>
      </c>
      <c r="F87">
        <v>0.885714</v>
      </c>
      <c r="G87">
        <v>1</v>
      </c>
    </row>
    <row r="88" spans="1:7" x14ac:dyDescent="0.25">
      <c r="A88" t="s">
        <v>101</v>
      </c>
      <c r="B88">
        <v>0.197991</v>
      </c>
      <c r="C88">
        <v>5.3289999999999997E-2</v>
      </c>
      <c r="D88">
        <v>0.200629</v>
      </c>
      <c r="E88">
        <v>9.9287E-2</v>
      </c>
      <c r="F88">
        <v>0.885714</v>
      </c>
      <c r="G88">
        <v>1</v>
      </c>
    </row>
    <row r="89" spans="1:7" x14ac:dyDescent="0.25">
      <c r="A89" t="s">
        <v>17</v>
      </c>
      <c r="B89">
        <v>0.49508999999999997</v>
      </c>
      <c r="C89">
        <v>4.6804999999999999E-2</v>
      </c>
      <c r="D89">
        <v>0.45980199999999999</v>
      </c>
      <c r="E89">
        <v>0.14444000000000001</v>
      </c>
      <c r="F89">
        <v>0.885714</v>
      </c>
      <c r="G89">
        <v>1</v>
      </c>
    </row>
    <row r="90" spans="1:7" x14ac:dyDescent="0.25">
      <c r="A90" t="s">
        <v>108</v>
      </c>
      <c r="B90">
        <v>1.4238139999999999</v>
      </c>
      <c r="C90">
        <v>0.15454699999999999</v>
      </c>
      <c r="D90">
        <v>1.684023</v>
      </c>
      <c r="E90">
        <v>0.52519400000000005</v>
      </c>
      <c r="F90">
        <v>0.885714</v>
      </c>
      <c r="G90">
        <v>1</v>
      </c>
    </row>
    <row r="91" spans="1:7" x14ac:dyDescent="0.25">
      <c r="A91" t="s">
        <v>110</v>
      </c>
      <c r="B91">
        <v>0.25459900000000002</v>
      </c>
      <c r="C91">
        <v>6.6073000000000007E-2</v>
      </c>
      <c r="D91">
        <v>0.32460299999999997</v>
      </c>
      <c r="E91">
        <v>0.24899399999999999</v>
      </c>
      <c r="F91">
        <v>0.885714</v>
      </c>
      <c r="G91">
        <v>1</v>
      </c>
    </row>
    <row r="92" spans="1:7" x14ac:dyDescent="0.25">
      <c r="A92" t="s">
        <v>118</v>
      </c>
      <c r="B92">
        <v>8.0477000000000007E-2</v>
      </c>
      <c r="C92">
        <v>2.4015999999999999E-2</v>
      </c>
      <c r="D92">
        <v>8.5541000000000006E-2</v>
      </c>
      <c r="E92">
        <v>2.5266E-2</v>
      </c>
      <c r="F92">
        <v>0.885714</v>
      </c>
      <c r="G92">
        <v>1</v>
      </c>
    </row>
    <row r="93" spans="1:7" x14ac:dyDescent="0.25">
      <c r="A93" t="s">
        <v>183</v>
      </c>
      <c r="B93">
        <v>2.3904999999999999E-2</v>
      </c>
      <c r="C93">
        <v>9.2510000000000005E-3</v>
      </c>
      <c r="D93">
        <v>2.1795999999999999E-2</v>
      </c>
      <c r="E93">
        <v>1.3506000000000001E-2</v>
      </c>
      <c r="F93">
        <v>0.885714</v>
      </c>
      <c r="G93">
        <v>1</v>
      </c>
    </row>
    <row r="94" spans="1:7" x14ac:dyDescent="0.25">
      <c r="A94" t="s">
        <v>133</v>
      </c>
      <c r="B94">
        <v>0.57565200000000005</v>
      </c>
      <c r="C94">
        <v>6.9900000000000004E-2</v>
      </c>
      <c r="D94">
        <v>0.54627400000000004</v>
      </c>
      <c r="E94">
        <v>0.215834</v>
      </c>
      <c r="F94">
        <v>0.885714</v>
      </c>
      <c r="G94">
        <v>1</v>
      </c>
    </row>
    <row r="95" spans="1:7" x14ac:dyDescent="0.25">
      <c r="A95" t="s">
        <v>145</v>
      </c>
      <c r="B95">
        <v>1.3554999999999999E-2</v>
      </c>
      <c r="C95">
        <v>7.1289999999999999E-3</v>
      </c>
      <c r="D95">
        <v>1.2489E-2</v>
      </c>
      <c r="E95">
        <v>1.0253E-2</v>
      </c>
      <c r="F95">
        <v>0.885714</v>
      </c>
      <c r="G95">
        <v>1</v>
      </c>
    </row>
    <row r="96" spans="1:7" x14ac:dyDescent="0.25">
      <c r="A96" t="s">
        <v>146</v>
      </c>
      <c r="B96">
        <v>5.4893999999999998E-2</v>
      </c>
      <c r="C96">
        <v>1.9198E-2</v>
      </c>
      <c r="D96">
        <v>6.3501000000000002E-2</v>
      </c>
      <c r="E96">
        <v>4.7877999999999997E-2</v>
      </c>
      <c r="F96">
        <v>0.885714</v>
      </c>
      <c r="G96">
        <v>1</v>
      </c>
    </row>
    <row r="97" spans="1:7" x14ac:dyDescent="0.25">
      <c r="A97" t="s">
        <v>148</v>
      </c>
      <c r="B97">
        <v>0.68444300000000002</v>
      </c>
      <c r="C97">
        <v>0.182535</v>
      </c>
      <c r="D97">
        <v>0.67707399999999995</v>
      </c>
      <c r="E97">
        <v>0.26357399999999997</v>
      </c>
      <c r="F97">
        <v>0.885714</v>
      </c>
      <c r="G97">
        <v>1</v>
      </c>
    </row>
    <row r="98" spans="1:7" x14ac:dyDescent="0.25">
      <c r="A98" t="s">
        <v>151</v>
      </c>
      <c r="B98">
        <v>0.25963799999999998</v>
      </c>
      <c r="C98">
        <v>5.5370999999999997E-2</v>
      </c>
      <c r="D98">
        <v>0.262318</v>
      </c>
      <c r="E98">
        <v>7.0097000000000007E-2</v>
      </c>
      <c r="F98">
        <v>0.885714</v>
      </c>
      <c r="G98">
        <v>1</v>
      </c>
    </row>
    <row r="99" spans="1:7" x14ac:dyDescent="0.25">
      <c r="A99" t="s">
        <v>33</v>
      </c>
      <c r="B99">
        <v>1.0259000000000001E-2</v>
      </c>
      <c r="C99">
        <v>7.5459999999999998E-3</v>
      </c>
      <c r="D99">
        <v>8.0079999999999995E-3</v>
      </c>
      <c r="E99">
        <v>5.4559999999999999E-3</v>
      </c>
      <c r="F99">
        <v>0.885714</v>
      </c>
      <c r="G99">
        <v>1</v>
      </c>
    </row>
    <row r="100" spans="1:7" x14ac:dyDescent="0.25">
      <c r="A100" t="s">
        <v>155</v>
      </c>
      <c r="B100">
        <v>5.1478999999999997E-2</v>
      </c>
      <c r="C100">
        <v>1.3336000000000001E-2</v>
      </c>
      <c r="D100">
        <v>4.7775999999999999E-2</v>
      </c>
      <c r="E100">
        <v>1.6806000000000001E-2</v>
      </c>
      <c r="F100">
        <v>0.885714</v>
      </c>
      <c r="G100">
        <v>1</v>
      </c>
    </row>
    <row r="101" spans="1:7" x14ac:dyDescent="0.25">
      <c r="A101" t="s">
        <v>156</v>
      </c>
      <c r="B101">
        <v>0.16359399999999999</v>
      </c>
      <c r="C101">
        <v>6.3500000000000001E-2</v>
      </c>
      <c r="D101">
        <v>0.15184400000000001</v>
      </c>
      <c r="E101">
        <v>9.1523999999999994E-2</v>
      </c>
      <c r="F101">
        <v>0.885714</v>
      </c>
      <c r="G101">
        <v>1</v>
      </c>
    </row>
    <row r="102" spans="1:7" x14ac:dyDescent="0.25">
      <c r="A102" t="s">
        <v>184</v>
      </c>
      <c r="B102">
        <v>9.5352000000000006E-2</v>
      </c>
      <c r="C102">
        <v>9.8720000000000006E-3</v>
      </c>
      <c r="D102">
        <v>7.4340000000000003E-2</v>
      </c>
      <c r="E102">
        <v>5.5614999999999998E-2</v>
      </c>
      <c r="F102">
        <v>0.885714</v>
      </c>
      <c r="G102">
        <v>1</v>
      </c>
    </row>
    <row r="103" spans="1:7" x14ac:dyDescent="0.25">
      <c r="A103" t="s">
        <v>169</v>
      </c>
      <c r="B103">
        <v>3.1675000000000002E-2</v>
      </c>
      <c r="C103">
        <v>1.2586E-2</v>
      </c>
      <c r="D103">
        <v>3.7491999999999998E-2</v>
      </c>
      <c r="E103">
        <v>2.0903000000000001E-2</v>
      </c>
      <c r="F103">
        <v>0.885714</v>
      </c>
      <c r="G103">
        <v>1</v>
      </c>
    </row>
    <row r="104" spans="1:7" x14ac:dyDescent="0.25">
      <c r="A104" t="s">
        <v>74</v>
      </c>
      <c r="B104">
        <v>1.0370809999999999</v>
      </c>
      <c r="C104">
        <v>0.167546</v>
      </c>
      <c r="D104">
        <v>1.1516379999999999</v>
      </c>
      <c r="E104">
        <v>0.51525699999999997</v>
      </c>
      <c r="F104">
        <v>1</v>
      </c>
      <c r="G104">
        <v>1</v>
      </c>
    </row>
    <row r="105" spans="1:7" x14ac:dyDescent="0.25">
      <c r="A105" t="s">
        <v>75</v>
      </c>
      <c r="B105">
        <v>0.84595299999999995</v>
      </c>
      <c r="C105">
        <v>6.2564999999999996E-2</v>
      </c>
      <c r="D105">
        <v>0.87271100000000001</v>
      </c>
      <c r="E105">
        <v>0.24846199999999999</v>
      </c>
      <c r="F105">
        <v>1</v>
      </c>
      <c r="G105">
        <v>1</v>
      </c>
    </row>
    <row r="106" spans="1:7" x14ac:dyDescent="0.25">
      <c r="A106" t="s">
        <v>8</v>
      </c>
      <c r="B106">
        <v>1.900984</v>
      </c>
      <c r="C106">
        <v>0.53427599999999997</v>
      </c>
      <c r="D106">
        <v>1.867529</v>
      </c>
      <c r="E106">
        <v>1.049383</v>
      </c>
      <c r="F106">
        <v>1</v>
      </c>
      <c r="G106">
        <v>1</v>
      </c>
    </row>
    <row r="107" spans="1:7" x14ac:dyDescent="0.25">
      <c r="A107" t="s">
        <v>79</v>
      </c>
      <c r="B107">
        <v>4.9169510000000001</v>
      </c>
      <c r="C107">
        <v>0.467055</v>
      </c>
      <c r="D107">
        <v>5.0206439999999999</v>
      </c>
      <c r="E107">
        <v>0.664632</v>
      </c>
      <c r="F107">
        <v>1</v>
      </c>
      <c r="G107">
        <v>1</v>
      </c>
    </row>
    <row r="108" spans="1:7" x14ac:dyDescent="0.25">
      <c r="A108" t="s">
        <v>107</v>
      </c>
      <c r="B108">
        <v>5.1943510000000002</v>
      </c>
      <c r="C108">
        <v>0.55787399999999998</v>
      </c>
      <c r="D108">
        <v>5.2322579999999999</v>
      </c>
      <c r="E108">
        <v>0.64595499999999995</v>
      </c>
      <c r="F108">
        <v>1</v>
      </c>
      <c r="G108">
        <v>1</v>
      </c>
    </row>
    <row r="109" spans="1:7" x14ac:dyDescent="0.25">
      <c r="A109" t="s">
        <v>109</v>
      </c>
      <c r="B109">
        <v>0.215333</v>
      </c>
      <c r="C109">
        <v>3.2763E-2</v>
      </c>
      <c r="D109">
        <v>0.20497599999999999</v>
      </c>
      <c r="E109">
        <v>7.1313000000000001E-2</v>
      </c>
      <c r="F109">
        <v>1</v>
      </c>
      <c r="G109">
        <v>1</v>
      </c>
    </row>
    <row r="110" spans="1:7" x14ac:dyDescent="0.25">
      <c r="A110" t="s">
        <v>23</v>
      </c>
      <c r="B110">
        <v>1.403373</v>
      </c>
      <c r="C110">
        <v>0.300178</v>
      </c>
      <c r="D110">
        <v>1.5212030000000001</v>
      </c>
      <c r="E110">
        <v>1.0297959999999999</v>
      </c>
      <c r="F110">
        <v>1</v>
      </c>
      <c r="G110">
        <v>1</v>
      </c>
    </row>
    <row r="111" spans="1:7" x14ac:dyDescent="0.25">
      <c r="A111" t="s">
        <v>119</v>
      </c>
      <c r="B111">
        <v>1.8759999999999999E-2</v>
      </c>
      <c r="C111">
        <v>9.9579999999999998E-3</v>
      </c>
      <c r="D111">
        <v>1.6952999999999999E-2</v>
      </c>
      <c r="E111">
        <v>6.8219999999999999E-3</v>
      </c>
      <c r="F111">
        <v>1</v>
      </c>
      <c r="G111">
        <v>1</v>
      </c>
    </row>
    <row r="112" spans="1:7" x14ac:dyDescent="0.25">
      <c r="A112" t="s">
        <v>136</v>
      </c>
      <c r="B112">
        <v>0.125637</v>
      </c>
      <c r="C112">
        <v>6.5729999999999998E-3</v>
      </c>
      <c r="D112">
        <v>0.11851299999999999</v>
      </c>
      <c r="E112">
        <v>3.4211999999999999E-2</v>
      </c>
      <c r="F112">
        <v>1</v>
      </c>
      <c r="G112">
        <v>1</v>
      </c>
    </row>
    <row r="113" spans="1:7" x14ac:dyDescent="0.25">
      <c r="A113" t="s">
        <v>144</v>
      </c>
      <c r="B113">
        <v>7.6595999999999997E-2</v>
      </c>
      <c r="C113">
        <v>3.4845000000000001E-2</v>
      </c>
      <c r="D113">
        <v>7.0215E-2</v>
      </c>
      <c r="E113">
        <v>2.6088E-2</v>
      </c>
      <c r="F113">
        <v>1</v>
      </c>
      <c r="G113">
        <v>1</v>
      </c>
    </row>
    <row r="114" spans="1:7" x14ac:dyDescent="0.25">
      <c r="A114" t="s">
        <v>152</v>
      </c>
      <c r="B114">
        <v>1.3696870000000001</v>
      </c>
      <c r="C114">
        <v>0.357794</v>
      </c>
      <c r="D114">
        <v>1.3358460000000001</v>
      </c>
      <c r="E114">
        <v>0.52810599999999996</v>
      </c>
      <c r="F114">
        <v>1</v>
      </c>
      <c r="G114">
        <v>1</v>
      </c>
    </row>
    <row r="115" spans="1:7" x14ac:dyDescent="0.25">
      <c r="A115" t="s">
        <v>161</v>
      </c>
      <c r="B115">
        <v>0.94400600000000001</v>
      </c>
      <c r="C115">
        <v>5.1637000000000002E-2</v>
      </c>
      <c r="D115">
        <v>1.0311980000000001</v>
      </c>
      <c r="E115">
        <v>0.428533</v>
      </c>
      <c r="F115">
        <v>1</v>
      </c>
      <c r="G115">
        <v>1</v>
      </c>
    </row>
    <row r="116" spans="1:7" x14ac:dyDescent="0.25">
      <c r="A116" t="s">
        <v>162</v>
      </c>
      <c r="B116">
        <v>0.11397400000000001</v>
      </c>
      <c r="C116">
        <v>4.6371000000000002E-2</v>
      </c>
      <c r="D116">
        <v>0.104117</v>
      </c>
      <c r="E116">
        <v>7.9752000000000003E-2</v>
      </c>
      <c r="F116">
        <v>1</v>
      </c>
      <c r="G116">
        <v>1</v>
      </c>
    </row>
    <row r="117" spans="1:7" x14ac:dyDescent="0.25">
      <c r="A117" t="s">
        <v>165</v>
      </c>
      <c r="B117">
        <v>0.17598</v>
      </c>
      <c r="C117">
        <v>1.4414E-2</v>
      </c>
      <c r="D117">
        <v>0.14594499999999999</v>
      </c>
      <c r="E117">
        <v>7.8298999999999994E-2</v>
      </c>
      <c r="F117">
        <v>1</v>
      </c>
      <c r="G117">
        <v>1</v>
      </c>
    </row>
  </sheetData>
  <sortState ref="A2:G117">
    <sortCondition ref="F2:F117"/>
  </sortState>
  <phoneticPr fontId="18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7"/>
  <sheetViews>
    <sheetView workbookViewId="0">
      <pane ySplit="1" topLeftCell="A2" activePane="bottomLeft" state="frozen"/>
      <selection pane="bottomLeft" activeCell="A5" sqref="A5"/>
    </sheetView>
  </sheetViews>
  <sheetFormatPr defaultRowHeight="14.4" x14ac:dyDescent="0.25"/>
  <cols>
    <col min="1" max="1" width="18.33203125" customWidth="1"/>
    <col min="2" max="2" width="16" customWidth="1"/>
    <col min="4" max="4" width="16.6640625" customWidth="1"/>
  </cols>
  <sheetData>
    <row r="1" spans="1:7" s="6" customFormat="1" x14ac:dyDescent="0.25">
      <c r="A1" s="6" t="s">
        <v>199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</row>
    <row r="2" spans="1:7" x14ac:dyDescent="0.25">
      <c r="A2" t="s">
        <v>348</v>
      </c>
      <c r="B2">
        <v>0</v>
      </c>
      <c r="C2">
        <v>0</v>
      </c>
      <c r="D2">
        <v>1.3421000000000001E-2</v>
      </c>
      <c r="E2">
        <v>6.8050000000000003E-3</v>
      </c>
      <c r="F2" s="1">
        <v>2.1070999999999999E-2</v>
      </c>
      <c r="G2">
        <v>0.41069099999999997</v>
      </c>
    </row>
    <row r="3" spans="1:7" x14ac:dyDescent="0.25">
      <c r="A3" t="s">
        <v>201</v>
      </c>
      <c r="B3">
        <v>7.8539999999999999E-3</v>
      </c>
      <c r="C3">
        <v>4.2969999999999996E-3</v>
      </c>
      <c r="D3">
        <v>1.6348000000000001E-2</v>
      </c>
      <c r="E3">
        <v>3.248E-3</v>
      </c>
      <c r="F3" s="1">
        <v>2.8570999999999999E-2</v>
      </c>
      <c r="G3">
        <v>0.41069099999999997</v>
      </c>
    </row>
    <row r="4" spans="1:7" x14ac:dyDescent="0.25">
      <c r="A4" t="s">
        <v>344</v>
      </c>
      <c r="B4">
        <v>1.6374580000000001</v>
      </c>
      <c r="C4">
        <v>0.59578200000000003</v>
      </c>
      <c r="D4">
        <v>3.8263449999999999</v>
      </c>
      <c r="E4">
        <v>1.1509849999999999</v>
      </c>
      <c r="F4" s="1">
        <v>2.8570999999999999E-2</v>
      </c>
      <c r="G4">
        <v>0.41069099999999997</v>
      </c>
    </row>
    <row r="5" spans="1:7" x14ac:dyDescent="0.25">
      <c r="A5" t="s">
        <v>345</v>
      </c>
      <c r="B5">
        <v>18.337505</v>
      </c>
      <c r="C5">
        <v>6.0134150000000002</v>
      </c>
      <c r="D5">
        <v>7.3072119999999998</v>
      </c>
      <c r="E5">
        <v>0.87086200000000002</v>
      </c>
      <c r="F5" s="1">
        <v>2.8570999999999999E-2</v>
      </c>
      <c r="G5">
        <v>0.41069099999999997</v>
      </c>
    </row>
    <row r="6" spans="1:7" x14ac:dyDescent="0.25">
      <c r="A6" t="s">
        <v>346</v>
      </c>
      <c r="B6">
        <v>0.22622500000000001</v>
      </c>
      <c r="C6">
        <v>3.8462999999999997E-2</v>
      </c>
      <c r="D6">
        <v>0.36081999999999997</v>
      </c>
      <c r="E6">
        <v>7.5482999999999995E-2</v>
      </c>
      <c r="F6" s="1">
        <v>2.8570999999999999E-2</v>
      </c>
      <c r="G6">
        <v>0.41069099999999997</v>
      </c>
    </row>
    <row r="7" spans="1:7" x14ac:dyDescent="0.25">
      <c r="A7" t="s">
        <v>263</v>
      </c>
      <c r="B7">
        <v>3.2467999999999997E-2</v>
      </c>
      <c r="C7">
        <v>1.4633E-2</v>
      </c>
      <c r="D7">
        <v>9.2906000000000002E-2</v>
      </c>
      <c r="E7">
        <v>3.5264999999999998E-2</v>
      </c>
      <c r="F7" s="1">
        <v>2.8570999999999999E-2</v>
      </c>
      <c r="G7">
        <v>0.41069099999999997</v>
      </c>
    </row>
    <row r="8" spans="1:7" x14ac:dyDescent="0.25">
      <c r="A8" t="s">
        <v>347</v>
      </c>
      <c r="B8">
        <v>0.182639</v>
      </c>
      <c r="C8">
        <v>2.4143000000000001E-2</v>
      </c>
      <c r="D8">
        <v>0.25830599999999998</v>
      </c>
      <c r="E8">
        <v>4.2194000000000002E-2</v>
      </c>
      <c r="F8" s="1">
        <v>2.8570999999999999E-2</v>
      </c>
      <c r="G8">
        <v>0.41069099999999997</v>
      </c>
    </row>
    <row r="9" spans="1:7" x14ac:dyDescent="0.25">
      <c r="A9" t="s">
        <v>311</v>
      </c>
      <c r="B9">
        <v>4.1985000000000001E-2</v>
      </c>
      <c r="C9">
        <v>1.0531E-2</v>
      </c>
      <c r="D9">
        <v>0.12905800000000001</v>
      </c>
      <c r="E9">
        <v>2.0979999999999999E-2</v>
      </c>
      <c r="F9" s="1">
        <v>2.8570999999999999E-2</v>
      </c>
      <c r="G9">
        <v>0.41069099999999997</v>
      </c>
    </row>
    <row r="10" spans="1:7" x14ac:dyDescent="0.25">
      <c r="A10" t="s">
        <v>349</v>
      </c>
      <c r="B10">
        <v>2.3477000000000001E-2</v>
      </c>
      <c r="C10">
        <v>1.3795999999999999E-2</v>
      </c>
      <c r="D10">
        <v>4.9946999999999998E-2</v>
      </c>
      <c r="E10">
        <v>1.5365E-2</v>
      </c>
      <c r="F10" s="1">
        <v>2.8570999999999999E-2</v>
      </c>
      <c r="G10">
        <v>0.41069099999999997</v>
      </c>
    </row>
    <row r="11" spans="1:7" x14ac:dyDescent="0.25">
      <c r="A11" t="s">
        <v>340</v>
      </c>
      <c r="B11">
        <v>4.8269999999999997E-3</v>
      </c>
      <c r="C11">
        <v>1.0660000000000001E-3</v>
      </c>
      <c r="D11">
        <v>1.8193000000000001E-2</v>
      </c>
      <c r="E11">
        <v>1.6462000000000001E-2</v>
      </c>
      <c r="F11" s="1">
        <v>2.8570999999999999E-2</v>
      </c>
      <c r="G11">
        <v>0.41069099999999997</v>
      </c>
    </row>
    <row r="12" spans="1:7" x14ac:dyDescent="0.25">
      <c r="A12" t="s">
        <v>220</v>
      </c>
      <c r="B12">
        <v>0.49652499999999999</v>
      </c>
      <c r="C12">
        <v>0.110389</v>
      </c>
      <c r="D12">
        <v>0.32954099999999997</v>
      </c>
      <c r="E12">
        <v>4.9001000000000003E-2</v>
      </c>
      <c r="F12">
        <v>5.7142999999999999E-2</v>
      </c>
      <c r="G12">
        <v>0.41069099999999997</v>
      </c>
    </row>
    <row r="13" spans="1:7" x14ac:dyDescent="0.25">
      <c r="A13" t="s">
        <v>227</v>
      </c>
      <c r="B13">
        <v>7.8877000000000003E-2</v>
      </c>
      <c r="C13">
        <v>4.0023000000000003E-2</v>
      </c>
      <c r="D13">
        <v>0.13928599999999999</v>
      </c>
      <c r="E13">
        <v>3.5406E-2</v>
      </c>
      <c r="F13">
        <v>5.7142999999999999E-2</v>
      </c>
      <c r="G13">
        <v>0.41069099999999997</v>
      </c>
    </row>
    <row r="14" spans="1:7" x14ac:dyDescent="0.25">
      <c r="A14" t="s">
        <v>239</v>
      </c>
      <c r="B14">
        <v>5.2789999999999998E-3</v>
      </c>
      <c r="C14">
        <v>4.5750000000000001E-3</v>
      </c>
      <c r="D14">
        <v>1.6898E-2</v>
      </c>
      <c r="E14">
        <v>1.1476999999999999E-2</v>
      </c>
      <c r="F14">
        <v>5.7142999999999999E-2</v>
      </c>
      <c r="G14">
        <v>0.41069099999999997</v>
      </c>
    </row>
    <row r="15" spans="1:7" x14ac:dyDescent="0.25">
      <c r="A15" t="s">
        <v>257</v>
      </c>
      <c r="B15">
        <v>6.0930999999999999E-2</v>
      </c>
      <c r="C15">
        <v>2.4760000000000001E-2</v>
      </c>
      <c r="D15">
        <v>0.12685299999999999</v>
      </c>
      <c r="E15">
        <v>3.3534000000000001E-2</v>
      </c>
      <c r="F15">
        <v>5.7142999999999999E-2</v>
      </c>
      <c r="G15">
        <v>0.41069099999999997</v>
      </c>
    </row>
    <row r="16" spans="1:7" x14ac:dyDescent="0.25">
      <c r="A16" t="s">
        <v>259</v>
      </c>
      <c r="B16">
        <v>0.12457699999999999</v>
      </c>
      <c r="C16">
        <v>5.0293999999999998E-2</v>
      </c>
      <c r="D16">
        <v>0.28065400000000001</v>
      </c>
      <c r="E16">
        <v>8.8546E-2</v>
      </c>
      <c r="F16">
        <v>5.7142999999999999E-2</v>
      </c>
      <c r="G16">
        <v>0.41069099999999997</v>
      </c>
    </row>
    <row r="17" spans="1:7" x14ac:dyDescent="0.25">
      <c r="A17" t="s">
        <v>299</v>
      </c>
      <c r="B17">
        <v>4.1188000000000002E-2</v>
      </c>
      <c r="C17">
        <v>9.4719999999999995E-3</v>
      </c>
      <c r="D17">
        <v>7.3379E-2</v>
      </c>
      <c r="E17">
        <v>2.6841E-2</v>
      </c>
      <c r="F17">
        <v>5.7142999999999999E-2</v>
      </c>
      <c r="G17">
        <v>0.41069099999999997</v>
      </c>
    </row>
    <row r="18" spans="1:7" x14ac:dyDescent="0.25">
      <c r="A18" t="s">
        <v>300</v>
      </c>
      <c r="B18">
        <v>1.5014E-2</v>
      </c>
      <c r="C18">
        <v>3.0409999999999999E-3</v>
      </c>
      <c r="D18">
        <v>4.2925999999999999E-2</v>
      </c>
      <c r="E18">
        <v>1.5941E-2</v>
      </c>
      <c r="F18">
        <v>5.7142999999999999E-2</v>
      </c>
      <c r="G18">
        <v>0.41069099999999997</v>
      </c>
    </row>
    <row r="19" spans="1:7" x14ac:dyDescent="0.25">
      <c r="A19" t="s">
        <v>313</v>
      </c>
      <c r="B19">
        <v>0.13225200000000001</v>
      </c>
      <c r="C19">
        <v>3.1517999999999997E-2</v>
      </c>
      <c r="D19">
        <v>7.6078000000000007E-2</v>
      </c>
      <c r="E19">
        <v>2.2818000000000001E-2</v>
      </c>
      <c r="F19">
        <v>5.7142999999999999E-2</v>
      </c>
      <c r="G19">
        <v>0.41069099999999997</v>
      </c>
    </row>
    <row r="20" spans="1:7" x14ac:dyDescent="0.25">
      <c r="A20" t="s">
        <v>321</v>
      </c>
      <c r="B20">
        <v>0.242841</v>
      </c>
      <c r="C20">
        <v>6.9460999999999995E-2</v>
      </c>
      <c r="D20">
        <v>0.40230300000000002</v>
      </c>
      <c r="E20">
        <v>0.13760900000000001</v>
      </c>
      <c r="F20">
        <v>5.7142999999999999E-2</v>
      </c>
      <c r="G20">
        <v>0.41069099999999997</v>
      </c>
    </row>
    <row r="21" spans="1:7" x14ac:dyDescent="0.25">
      <c r="A21" t="s">
        <v>339</v>
      </c>
      <c r="B21">
        <v>2.3296000000000001E-2</v>
      </c>
      <c r="C21">
        <v>9.7789999999999995E-3</v>
      </c>
      <c r="D21">
        <v>4.5779E-2</v>
      </c>
      <c r="E21">
        <v>9.3039999999999998E-3</v>
      </c>
      <c r="F21">
        <v>5.7142999999999999E-2</v>
      </c>
      <c r="G21">
        <v>0.41069099999999997</v>
      </c>
    </row>
    <row r="22" spans="1:7" x14ac:dyDescent="0.25">
      <c r="A22" t="s">
        <v>231</v>
      </c>
      <c r="B22">
        <v>9.4799999999999995E-4</v>
      </c>
      <c r="C22">
        <v>1.096E-3</v>
      </c>
      <c r="D22">
        <v>2.555E-3</v>
      </c>
      <c r="E22">
        <v>1.0579999999999999E-3</v>
      </c>
      <c r="F22">
        <v>5.9072E-2</v>
      </c>
      <c r="G22">
        <v>0.41069099999999997</v>
      </c>
    </row>
    <row r="23" spans="1:7" x14ac:dyDescent="0.25">
      <c r="A23" t="s">
        <v>282</v>
      </c>
      <c r="B23">
        <v>0</v>
      </c>
      <c r="C23">
        <v>0</v>
      </c>
      <c r="D23">
        <v>2.9759999999999999E-3</v>
      </c>
      <c r="E23">
        <v>3.3370000000000001E-3</v>
      </c>
      <c r="F23">
        <v>6.8917999999999993E-2</v>
      </c>
      <c r="G23">
        <v>0.43909900000000002</v>
      </c>
    </row>
    <row r="24" spans="1:7" x14ac:dyDescent="0.25">
      <c r="A24" t="s">
        <v>261</v>
      </c>
      <c r="B24">
        <v>1.957E-3</v>
      </c>
      <c r="C24">
        <v>2.8370000000000001E-3</v>
      </c>
      <c r="D24">
        <v>5.1070000000000004E-3</v>
      </c>
      <c r="E24">
        <v>3.555E-3</v>
      </c>
      <c r="F24">
        <v>0.11021</v>
      </c>
      <c r="G24">
        <v>0.43909900000000002</v>
      </c>
    </row>
    <row r="25" spans="1:7" x14ac:dyDescent="0.25">
      <c r="A25" t="s">
        <v>200</v>
      </c>
      <c r="B25">
        <v>7.6559999999999996E-3</v>
      </c>
      <c r="C25">
        <v>5.62E-3</v>
      </c>
      <c r="D25">
        <v>1.6906000000000001E-2</v>
      </c>
      <c r="E25">
        <v>6.3470000000000002E-3</v>
      </c>
      <c r="F25">
        <v>0.114286</v>
      </c>
      <c r="G25">
        <v>0.43909900000000002</v>
      </c>
    </row>
    <row r="26" spans="1:7" x14ac:dyDescent="0.25">
      <c r="A26" t="s">
        <v>203</v>
      </c>
      <c r="B26">
        <v>1.7920999999999999E-2</v>
      </c>
      <c r="C26">
        <v>6.62E-3</v>
      </c>
      <c r="D26">
        <v>3.0172000000000001E-2</v>
      </c>
      <c r="E26">
        <v>7.0369999999999999E-3</v>
      </c>
      <c r="F26">
        <v>0.114286</v>
      </c>
      <c r="G26">
        <v>0.43909900000000002</v>
      </c>
    </row>
    <row r="27" spans="1:7" x14ac:dyDescent="0.25">
      <c r="A27" t="s">
        <v>207</v>
      </c>
      <c r="B27">
        <v>3.4129999999999998E-3</v>
      </c>
      <c r="C27">
        <v>4.4079999999999996E-3</v>
      </c>
      <c r="D27">
        <v>1.0526000000000001E-2</v>
      </c>
      <c r="E27">
        <v>8.0520000000000001E-3</v>
      </c>
      <c r="F27">
        <v>0.114286</v>
      </c>
      <c r="G27">
        <v>0.43909900000000002</v>
      </c>
    </row>
    <row r="28" spans="1:7" x14ac:dyDescent="0.25">
      <c r="A28" t="s">
        <v>224</v>
      </c>
      <c r="B28">
        <v>7.0597999999999994E-2</v>
      </c>
      <c r="C28">
        <v>3.3628999999999999E-2</v>
      </c>
      <c r="D28">
        <v>0.13043099999999999</v>
      </c>
      <c r="E28">
        <v>3.6222999999999998E-2</v>
      </c>
      <c r="F28">
        <v>0.114286</v>
      </c>
      <c r="G28">
        <v>0.43909900000000002</v>
      </c>
    </row>
    <row r="29" spans="1:7" x14ac:dyDescent="0.25">
      <c r="A29" t="s">
        <v>238</v>
      </c>
      <c r="B29">
        <v>2.5246999999999999E-2</v>
      </c>
      <c r="C29">
        <v>2.2249000000000001E-2</v>
      </c>
      <c r="D29">
        <v>6.8174999999999999E-2</v>
      </c>
      <c r="E29">
        <v>3.8740999999999998E-2</v>
      </c>
      <c r="F29">
        <v>0.114286</v>
      </c>
      <c r="G29">
        <v>0.43909900000000002</v>
      </c>
    </row>
    <row r="30" spans="1:7" x14ac:dyDescent="0.25">
      <c r="A30" t="s">
        <v>244</v>
      </c>
      <c r="B30">
        <v>5.4814000000000002E-2</v>
      </c>
      <c r="C30">
        <v>2.9180999999999999E-2</v>
      </c>
      <c r="D30">
        <v>0.13828399999999999</v>
      </c>
      <c r="E30">
        <v>6.0226000000000002E-2</v>
      </c>
      <c r="F30">
        <v>0.114286</v>
      </c>
      <c r="G30">
        <v>0.43909900000000002</v>
      </c>
    </row>
    <row r="31" spans="1:7" x14ac:dyDescent="0.25">
      <c r="A31" t="s">
        <v>283</v>
      </c>
      <c r="B31">
        <v>0.51612199999999997</v>
      </c>
      <c r="C31">
        <v>0.122546</v>
      </c>
      <c r="D31">
        <v>0.69276599999999999</v>
      </c>
      <c r="E31">
        <v>0.128027</v>
      </c>
      <c r="F31">
        <v>0.114286</v>
      </c>
      <c r="G31">
        <v>0.43909900000000002</v>
      </c>
    </row>
    <row r="32" spans="1:7" x14ac:dyDescent="0.25">
      <c r="A32" t="s">
        <v>289</v>
      </c>
      <c r="B32">
        <v>5.2189999999999997E-3</v>
      </c>
      <c r="C32">
        <v>5.0860000000000002E-3</v>
      </c>
      <c r="D32">
        <v>1.3523E-2</v>
      </c>
      <c r="E32">
        <v>1.0326999999999999E-2</v>
      </c>
      <c r="F32">
        <v>0.114286</v>
      </c>
      <c r="G32">
        <v>0.43909900000000002</v>
      </c>
    </row>
    <row r="33" spans="1:7" x14ac:dyDescent="0.25">
      <c r="A33" t="s">
        <v>306</v>
      </c>
      <c r="B33">
        <v>1.0347</v>
      </c>
      <c r="C33">
        <v>0.24604699999999999</v>
      </c>
      <c r="D33">
        <v>1.33911</v>
      </c>
      <c r="E33">
        <v>0.241039</v>
      </c>
      <c r="F33">
        <v>0.114286</v>
      </c>
      <c r="G33">
        <v>0.43909900000000002</v>
      </c>
    </row>
    <row r="34" spans="1:7" x14ac:dyDescent="0.25">
      <c r="A34" t="s">
        <v>307</v>
      </c>
      <c r="B34">
        <v>5.2659999999999998E-3</v>
      </c>
      <c r="C34">
        <v>2.7950000000000002E-3</v>
      </c>
      <c r="D34">
        <v>8.5920000000000007E-3</v>
      </c>
      <c r="E34">
        <v>2.2100000000000002E-3</v>
      </c>
      <c r="F34">
        <v>0.114286</v>
      </c>
      <c r="G34">
        <v>0.43909900000000002</v>
      </c>
    </row>
    <row r="35" spans="1:7" x14ac:dyDescent="0.25">
      <c r="A35" t="s">
        <v>316</v>
      </c>
      <c r="B35">
        <v>2.8816000000000001E-2</v>
      </c>
      <c r="C35">
        <v>2.1038000000000001E-2</v>
      </c>
      <c r="D35">
        <v>1.1147000000000001E-2</v>
      </c>
      <c r="E35">
        <v>5.7600000000000004E-3</v>
      </c>
      <c r="F35">
        <v>0.114286</v>
      </c>
      <c r="G35">
        <v>0.43909900000000002</v>
      </c>
    </row>
    <row r="36" spans="1:7" x14ac:dyDescent="0.25">
      <c r="A36" t="s">
        <v>330</v>
      </c>
      <c r="B36">
        <v>2.3056E-2</v>
      </c>
      <c r="C36">
        <v>1.4148000000000001E-2</v>
      </c>
      <c r="D36">
        <v>8.6899999999999998E-3</v>
      </c>
      <c r="E36">
        <v>6.8849999999999996E-3</v>
      </c>
      <c r="F36">
        <v>0.114286</v>
      </c>
      <c r="G36">
        <v>0.43909900000000002</v>
      </c>
    </row>
    <row r="37" spans="1:7" x14ac:dyDescent="0.25">
      <c r="A37" t="s">
        <v>332</v>
      </c>
      <c r="B37">
        <v>4.2570000000000004E-3</v>
      </c>
      <c r="C37">
        <v>4.0679999999999996E-3</v>
      </c>
      <c r="D37">
        <v>1.1243E-2</v>
      </c>
      <c r="E37">
        <v>5.1359999999999999E-3</v>
      </c>
      <c r="F37">
        <v>0.114286</v>
      </c>
      <c r="G37">
        <v>0.43909900000000002</v>
      </c>
    </row>
    <row r="38" spans="1:7" x14ac:dyDescent="0.25">
      <c r="A38" t="s">
        <v>337</v>
      </c>
      <c r="B38">
        <v>1.527174</v>
      </c>
      <c r="C38">
        <v>0.48798200000000003</v>
      </c>
      <c r="D38">
        <v>2.2598760000000002</v>
      </c>
      <c r="E38">
        <v>0.69035000000000002</v>
      </c>
      <c r="F38">
        <v>0.114286</v>
      </c>
      <c r="G38">
        <v>0.43909900000000002</v>
      </c>
    </row>
    <row r="39" spans="1:7" x14ac:dyDescent="0.25">
      <c r="A39" t="s">
        <v>338</v>
      </c>
      <c r="B39">
        <v>6.1086000000000001E-2</v>
      </c>
      <c r="C39">
        <v>1.6948999999999999E-2</v>
      </c>
      <c r="D39">
        <v>8.4753999999999996E-2</v>
      </c>
      <c r="E39">
        <v>9.5309999999999995E-3</v>
      </c>
      <c r="F39">
        <v>0.114286</v>
      </c>
      <c r="G39">
        <v>0.43909900000000002</v>
      </c>
    </row>
    <row r="40" spans="1:7" x14ac:dyDescent="0.25">
      <c r="A40" t="s">
        <v>325</v>
      </c>
      <c r="B40">
        <v>4.5300000000000001E-4</v>
      </c>
      <c r="C40">
        <v>9.0600000000000001E-4</v>
      </c>
      <c r="D40">
        <v>1.5319999999999999E-3</v>
      </c>
      <c r="E40">
        <v>1.024E-3</v>
      </c>
      <c r="F40">
        <v>0.124095</v>
      </c>
      <c r="G40">
        <v>0.464561</v>
      </c>
    </row>
    <row r="41" spans="1:7" x14ac:dyDescent="0.25">
      <c r="A41" t="s">
        <v>343</v>
      </c>
      <c r="B41">
        <v>9.5399999999999999E-4</v>
      </c>
      <c r="C41">
        <v>1.1050000000000001E-3</v>
      </c>
      <c r="D41">
        <v>5.0509999999999999E-3</v>
      </c>
      <c r="E41">
        <v>4.2370000000000003E-3</v>
      </c>
      <c r="F41">
        <v>0.18315000000000001</v>
      </c>
      <c r="G41">
        <v>0.53090899999999996</v>
      </c>
    </row>
    <row r="42" spans="1:7" x14ac:dyDescent="0.25">
      <c r="A42" t="s">
        <v>245</v>
      </c>
      <c r="B42">
        <v>9.4799999999999995E-4</v>
      </c>
      <c r="C42">
        <v>1.096E-3</v>
      </c>
      <c r="D42">
        <v>0</v>
      </c>
      <c r="E42">
        <v>0</v>
      </c>
      <c r="F42">
        <v>0.18587699999999999</v>
      </c>
      <c r="G42">
        <v>0.53090899999999996</v>
      </c>
    </row>
    <row r="43" spans="1:7" x14ac:dyDescent="0.25">
      <c r="A43" t="s">
        <v>297</v>
      </c>
      <c r="B43">
        <v>0</v>
      </c>
      <c r="C43">
        <v>0</v>
      </c>
      <c r="D43">
        <v>9.9099999999999991E-4</v>
      </c>
      <c r="E43">
        <v>1.145E-3</v>
      </c>
      <c r="F43">
        <v>0.18587699999999999</v>
      </c>
      <c r="G43">
        <v>0.53090899999999996</v>
      </c>
    </row>
    <row r="44" spans="1:7" x14ac:dyDescent="0.25">
      <c r="A44" t="s">
        <v>204</v>
      </c>
      <c r="B44">
        <v>2.5354000000000002E-2</v>
      </c>
      <c r="C44">
        <v>7.5469999999999999E-3</v>
      </c>
      <c r="D44">
        <v>3.9172999999999999E-2</v>
      </c>
      <c r="E44">
        <v>1.4612999999999999E-2</v>
      </c>
      <c r="F44">
        <v>0.2</v>
      </c>
      <c r="G44">
        <v>0.53090899999999996</v>
      </c>
    </row>
    <row r="45" spans="1:7" x14ac:dyDescent="0.25">
      <c r="A45" t="s">
        <v>223</v>
      </c>
      <c r="B45">
        <v>8.9672000000000002E-2</v>
      </c>
      <c r="C45">
        <v>4.2775000000000001E-2</v>
      </c>
      <c r="D45">
        <v>0.13947300000000001</v>
      </c>
      <c r="E45">
        <v>4.4856E-2</v>
      </c>
      <c r="F45">
        <v>0.2</v>
      </c>
      <c r="G45">
        <v>0.53090899999999996</v>
      </c>
    </row>
    <row r="46" spans="1:7" x14ac:dyDescent="0.25">
      <c r="A46" t="s">
        <v>235</v>
      </c>
      <c r="B46">
        <v>1.885392</v>
      </c>
      <c r="C46">
        <v>0.32674799999999998</v>
      </c>
      <c r="D46">
        <v>2.2926839999999999</v>
      </c>
      <c r="E46">
        <v>0.333901</v>
      </c>
      <c r="F46">
        <v>0.2</v>
      </c>
      <c r="G46">
        <v>0.53090899999999996</v>
      </c>
    </row>
    <row r="47" spans="1:7" x14ac:dyDescent="0.25">
      <c r="A47" t="s">
        <v>249</v>
      </c>
      <c r="B47">
        <v>4.3670000000000002E-3</v>
      </c>
      <c r="C47">
        <v>3.7629999999999999E-3</v>
      </c>
      <c r="D47">
        <v>9.2060000000000006E-3</v>
      </c>
      <c r="E47">
        <v>4.9919999999999999E-3</v>
      </c>
      <c r="F47">
        <v>0.2</v>
      </c>
      <c r="G47">
        <v>0.53090899999999996</v>
      </c>
    </row>
    <row r="48" spans="1:7" x14ac:dyDescent="0.25">
      <c r="A48" t="s">
        <v>256</v>
      </c>
      <c r="B48">
        <v>3.2204000000000003E-2</v>
      </c>
      <c r="C48">
        <v>1.0503999999999999E-2</v>
      </c>
      <c r="D48">
        <v>4.2271000000000003E-2</v>
      </c>
      <c r="E48">
        <v>8.8850000000000005E-3</v>
      </c>
      <c r="F48">
        <v>0.2</v>
      </c>
      <c r="G48">
        <v>0.53090899999999996</v>
      </c>
    </row>
    <row r="49" spans="1:7" x14ac:dyDescent="0.25">
      <c r="A49" t="s">
        <v>266</v>
      </c>
      <c r="B49">
        <v>8.2120000000000005E-3</v>
      </c>
      <c r="C49">
        <v>3.3029999999999999E-3</v>
      </c>
      <c r="D49">
        <v>1.3327E-2</v>
      </c>
      <c r="E49">
        <v>7.058E-3</v>
      </c>
      <c r="F49">
        <v>0.2</v>
      </c>
      <c r="G49">
        <v>0.53090899999999996</v>
      </c>
    </row>
    <row r="50" spans="1:7" x14ac:dyDescent="0.25">
      <c r="A50" t="s">
        <v>267</v>
      </c>
      <c r="B50">
        <v>5.8111999999999997E-2</v>
      </c>
      <c r="C50">
        <v>4.2219E-2</v>
      </c>
      <c r="D50">
        <v>0.100217</v>
      </c>
      <c r="E50">
        <v>3.2252000000000003E-2</v>
      </c>
      <c r="F50">
        <v>0.2</v>
      </c>
      <c r="G50">
        <v>0.53090899999999996</v>
      </c>
    </row>
    <row r="51" spans="1:7" x14ac:dyDescent="0.25">
      <c r="A51" t="s">
        <v>284</v>
      </c>
      <c r="B51">
        <v>4.0776E-2</v>
      </c>
      <c r="C51">
        <v>2.1557E-2</v>
      </c>
      <c r="D51">
        <v>2.2939000000000001E-2</v>
      </c>
      <c r="E51">
        <v>6.8950000000000001E-3</v>
      </c>
      <c r="F51">
        <v>0.2</v>
      </c>
      <c r="G51">
        <v>0.53090899999999996</v>
      </c>
    </row>
    <row r="52" spans="1:7" x14ac:dyDescent="0.25">
      <c r="A52" t="s">
        <v>285</v>
      </c>
      <c r="B52">
        <v>5.8334999999999998E-2</v>
      </c>
      <c r="C52">
        <v>2.1152000000000001E-2</v>
      </c>
      <c r="D52">
        <v>8.9560000000000001E-2</v>
      </c>
      <c r="E52">
        <v>2.7045E-2</v>
      </c>
      <c r="F52">
        <v>0.2</v>
      </c>
      <c r="G52">
        <v>0.53090899999999996</v>
      </c>
    </row>
    <row r="53" spans="1:7" x14ac:dyDescent="0.25">
      <c r="A53" t="s">
        <v>295</v>
      </c>
      <c r="B53">
        <v>6.3299999999999997E-3</v>
      </c>
      <c r="C53">
        <v>3.029E-3</v>
      </c>
      <c r="D53">
        <v>1.1656E-2</v>
      </c>
      <c r="E53">
        <v>5.1720000000000004E-3</v>
      </c>
      <c r="F53">
        <v>0.2</v>
      </c>
      <c r="G53">
        <v>0.53090899999999996</v>
      </c>
    </row>
    <row r="54" spans="1:7" x14ac:dyDescent="0.25">
      <c r="A54" t="s">
        <v>309</v>
      </c>
      <c r="B54">
        <v>0.72153999999999996</v>
      </c>
      <c r="C54">
        <v>0.25892599999999999</v>
      </c>
      <c r="D54">
        <v>1.124123</v>
      </c>
      <c r="E54">
        <v>0.42446099999999998</v>
      </c>
      <c r="F54">
        <v>0.2</v>
      </c>
      <c r="G54">
        <v>0.53090899999999996</v>
      </c>
    </row>
    <row r="55" spans="1:7" x14ac:dyDescent="0.25">
      <c r="A55" t="s">
        <v>324</v>
      </c>
      <c r="B55">
        <v>1.2007E-2</v>
      </c>
      <c r="C55">
        <v>3.64E-3</v>
      </c>
      <c r="D55">
        <v>7.182E-3</v>
      </c>
      <c r="E55">
        <v>2.2060000000000001E-3</v>
      </c>
      <c r="F55">
        <v>0.2</v>
      </c>
      <c r="G55">
        <v>0.53090899999999996</v>
      </c>
    </row>
    <row r="56" spans="1:7" x14ac:dyDescent="0.25">
      <c r="A56" t="s">
        <v>153</v>
      </c>
      <c r="B56">
        <v>0.15518899999999999</v>
      </c>
      <c r="C56">
        <v>3.7620000000000001E-2</v>
      </c>
      <c r="D56">
        <v>0.210755</v>
      </c>
      <c r="E56">
        <v>5.6575E-2</v>
      </c>
      <c r="F56">
        <v>0.2</v>
      </c>
      <c r="G56">
        <v>0.53090899999999996</v>
      </c>
    </row>
    <row r="57" spans="1:7" x14ac:dyDescent="0.25">
      <c r="A57" t="s">
        <v>296</v>
      </c>
      <c r="B57">
        <v>2.3960000000000001E-3</v>
      </c>
      <c r="C57">
        <v>1.8309999999999999E-3</v>
      </c>
      <c r="D57">
        <v>5.1699999999999999E-4</v>
      </c>
      <c r="E57">
        <v>1.0349999999999999E-3</v>
      </c>
      <c r="F57">
        <v>0.21860399999999999</v>
      </c>
      <c r="G57">
        <v>0.56993199999999999</v>
      </c>
    </row>
    <row r="58" spans="1:7" x14ac:dyDescent="0.25">
      <c r="A58" t="s">
        <v>210</v>
      </c>
      <c r="B58">
        <v>2.9281999999999999E-2</v>
      </c>
      <c r="C58">
        <v>1.1410999999999999E-2</v>
      </c>
      <c r="D58">
        <v>5.4162000000000002E-2</v>
      </c>
      <c r="E58">
        <v>2.5267000000000001E-2</v>
      </c>
      <c r="F58">
        <v>0.34285700000000002</v>
      </c>
      <c r="G58">
        <v>0.73613399999999996</v>
      </c>
    </row>
    <row r="59" spans="1:7" x14ac:dyDescent="0.25">
      <c r="A59" t="s">
        <v>225</v>
      </c>
      <c r="B59">
        <v>6.6810000000000003E-3</v>
      </c>
      <c r="C59">
        <v>4.3750000000000004E-3</v>
      </c>
      <c r="D59">
        <v>9.7509999999999993E-3</v>
      </c>
      <c r="E59">
        <v>4.4549999999999998E-3</v>
      </c>
      <c r="F59">
        <v>0.34285700000000002</v>
      </c>
      <c r="G59">
        <v>0.73613399999999996</v>
      </c>
    </row>
    <row r="60" spans="1:7" x14ac:dyDescent="0.25">
      <c r="A60" t="s">
        <v>234</v>
      </c>
      <c r="B60">
        <v>0.47891499999999998</v>
      </c>
      <c r="C60">
        <v>0.28783500000000001</v>
      </c>
      <c r="D60">
        <v>0.30163499999999999</v>
      </c>
      <c r="E60">
        <v>0.13234499999999999</v>
      </c>
      <c r="F60">
        <v>0.34285700000000002</v>
      </c>
      <c r="G60">
        <v>0.73613399999999996</v>
      </c>
    </row>
    <row r="61" spans="1:7" x14ac:dyDescent="0.25">
      <c r="A61" t="s">
        <v>246</v>
      </c>
      <c r="B61">
        <v>0.92454999999999998</v>
      </c>
      <c r="C61">
        <v>1.09124</v>
      </c>
      <c r="D61">
        <v>2.1509870000000002</v>
      </c>
      <c r="E61">
        <v>1.2222789999999999</v>
      </c>
      <c r="F61">
        <v>0.34285700000000002</v>
      </c>
      <c r="G61">
        <v>0.73613399999999996</v>
      </c>
    </row>
    <row r="62" spans="1:7" x14ac:dyDescent="0.25">
      <c r="A62" t="s">
        <v>251</v>
      </c>
      <c r="B62">
        <v>0.22930500000000001</v>
      </c>
      <c r="C62">
        <v>7.2444999999999996E-2</v>
      </c>
      <c r="D62">
        <v>0.14698700000000001</v>
      </c>
      <c r="E62">
        <v>6.7365999999999995E-2</v>
      </c>
      <c r="F62">
        <v>0.34285700000000002</v>
      </c>
      <c r="G62">
        <v>0.73613399999999996</v>
      </c>
    </row>
    <row r="63" spans="1:7" x14ac:dyDescent="0.25">
      <c r="A63" t="s">
        <v>255</v>
      </c>
      <c r="B63">
        <v>4.8252000000000003E-2</v>
      </c>
      <c r="C63">
        <v>4.2560000000000002E-3</v>
      </c>
      <c r="D63">
        <v>6.3564999999999997E-2</v>
      </c>
      <c r="E63">
        <v>2.2416999999999999E-2</v>
      </c>
      <c r="F63">
        <v>0.34285700000000002</v>
      </c>
      <c r="G63">
        <v>0.73613399999999996</v>
      </c>
    </row>
    <row r="64" spans="1:7" x14ac:dyDescent="0.25">
      <c r="A64" t="s">
        <v>274</v>
      </c>
      <c r="B64">
        <v>3.5882999999999998E-2</v>
      </c>
      <c r="C64">
        <v>1.7128999999999998E-2</v>
      </c>
      <c r="D64">
        <v>4.6453000000000001E-2</v>
      </c>
      <c r="E64">
        <v>7.9419999999999994E-3</v>
      </c>
      <c r="F64">
        <v>0.34285700000000002</v>
      </c>
      <c r="G64">
        <v>0.73613399999999996</v>
      </c>
    </row>
    <row r="65" spans="1:7" x14ac:dyDescent="0.25">
      <c r="A65" t="s">
        <v>288</v>
      </c>
      <c r="B65">
        <v>0.34871799999999997</v>
      </c>
      <c r="C65">
        <v>0.101604</v>
      </c>
      <c r="D65">
        <v>0.35919699999999999</v>
      </c>
      <c r="E65">
        <v>8.7030000000000007E-3</v>
      </c>
      <c r="F65">
        <v>0.34285700000000002</v>
      </c>
      <c r="G65">
        <v>0.73613399999999996</v>
      </c>
    </row>
    <row r="66" spans="1:7" x14ac:dyDescent="0.25">
      <c r="A66" t="s">
        <v>320</v>
      </c>
      <c r="B66">
        <v>0.23936199999999999</v>
      </c>
      <c r="C66">
        <v>7.2902999999999996E-2</v>
      </c>
      <c r="D66">
        <v>0.27843299999999999</v>
      </c>
      <c r="E66">
        <v>1.6178999999999999E-2</v>
      </c>
      <c r="F66">
        <v>0.34285700000000002</v>
      </c>
      <c r="G66">
        <v>0.73613399999999996</v>
      </c>
    </row>
    <row r="67" spans="1:7" x14ac:dyDescent="0.25">
      <c r="A67" t="s">
        <v>329</v>
      </c>
      <c r="B67">
        <v>4.8261999999999999E-2</v>
      </c>
      <c r="C67">
        <v>1.7701999999999999E-2</v>
      </c>
      <c r="D67">
        <v>7.1294999999999997E-2</v>
      </c>
      <c r="E67">
        <v>3.0949000000000001E-2</v>
      </c>
      <c r="F67">
        <v>0.34285700000000002</v>
      </c>
      <c r="G67">
        <v>0.73613399999999996</v>
      </c>
    </row>
    <row r="68" spans="1:7" x14ac:dyDescent="0.25">
      <c r="A68" t="s">
        <v>333</v>
      </c>
      <c r="B68">
        <v>2.3142909999999999</v>
      </c>
      <c r="C68">
        <v>9.7464999999999996E-2</v>
      </c>
      <c r="D68">
        <v>2.8964189999999999</v>
      </c>
      <c r="E68">
        <v>0.55733299999999997</v>
      </c>
      <c r="F68">
        <v>0.34285700000000002</v>
      </c>
      <c r="G68">
        <v>0.73613399999999996</v>
      </c>
    </row>
    <row r="69" spans="1:7" x14ac:dyDescent="0.25">
      <c r="A69" t="s">
        <v>341</v>
      </c>
      <c r="B69">
        <v>1.7926000000000001E-2</v>
      </c>
      <c r="C69">
        <v>1.5579999999999999E-3</v>
      </c>
      <c r="D69">
        <v>2.1336999999999998E-2</v>
      </c>
      <c r="E69">
        <v>4.6080000000000001E-3</v>
      </c>
      <c r="F69">
        <v>0.34285700000000002</v>
      </c>
      <c r="G69">
        <v>0.73613399999999996</v>
      </c>
    </row>
    <row r="70" spans="1:7" x14ac:dyDescent="0.25">
      <c r="A70" t="s">
        <v>314</v>
      </c>
      <c r="B70">
        <v>2.3969999999999998E-3</v>
      </c>
      <c r="C70">
        <v>1.8109999999999999E-3</v>
      </c>
      <c r="D70">
        <v>9.7000000000000005E-4</v>
      </c>
      <c r="E70">
        <v>1.9400000000000001E-3</v>
      </c>
      <c r="F70">
        <v>0.35616999999999999</v>
      </c>
      <c r="G70">
        <v>0.75363500000000005</v>
      </c>
    </row>
    <row r="71" spans="1:7" x14ac:dyDescent="0.25">
      <c r="A71" t="s">
        <v>243</v>
      </c>
      <c r="B71">
        <v>9.9599999999999992E-4</v>
      </c>
      <c r="C71">
        <v>1.15E-3</v>
      </c>
      <c r="D71">
        <v>4.8500000000000003E-4</v>
      </c>
      <c r="E71">
        <v>9.7099999999999997E-4</v>
      </c>
      <c r="F71">
        <v>0.40835199999999999</v>
      </c>
      <c r="G71">
        <v>0.815106</v>
      </c>
    </row>
    <row r="72" spans="1:7" x14ac:dyDescent="0.25">
      <c r="A72" t="s">
        <v>278</v>
      </c>
      <c r="B72">
        <v>4.5300000000000001E-4</v>
      </c>
      <c r="C72">
        <v>9.0600000000000001E-4</v>
      </c>
      <c r="D72">
        <v>1.023E-3</v>
      </c>
      <c r="E72">
        <v>1.181E-3</v>
      </c>
      <c r="F72">
        <v>0.40835199999999999</v>
      </c>
      <c r="G72">
        <v>0.815106</v>
      </c>
    </row>
    <row r="73" spans="1:7" x14ac:dyDescent="0.25">
      <c r="A73" t="s">
        <v>315</v>
      </c>
      <c r="B73">
        <v>5.0100000000000003E-4</v>
      </c>
      <c r="C73">
        <v>1.0020000000000001E-3</v>
      </c>
      <c r="D73">
        <v>1.0349999999999999E-3</v>
      </c>
      <c r="E73">
        <v>1.196E-3</v>
      </c>
      <c r="F73">
        <v>0.40835199999999999</v>
      </c>
      <c r="G73">
        <v>0.815106</v>
      </c>
    </row>
    <row r="74" spans="1:7" x14ac:dyDescent="0.25">
      <c r="A74" t="s">
        <v>209</v>
      </c>
      <c r="B74">
        <v>0</v>
      </c>
      <c r="C74">
        <v>0</v>
      </c>
      <c r="D74">
        <v>5.1699999999999999E-4</v>
      </c>
      <c r="E74">
        <v>1.0349999999999999E-3</v>
      </c>
      <c r="F74">
        <v>0.45325500000000002</v>
      </c>
      <c r="G74">
        <v>0.815106</v>
      </c>
    </row>
    <row r="75" spans="1:7" x14ac:dyDescent="0.25">
      <c r="A75" t="s">
        <v>275</v>
      </c>
      <c r="B75">
        <v>0</v>
      </c>
      <c r="C75">
        <v>0</v>
      </c>
      <c r="D75">
        <v>5.1699999999999999E-4</v>
      </c>
      <c r="E75">
        <v>1.0349999999999999E-3</v>
      </c>
      <c r="F75">
        <v>0.45325500000000002</v>
      </c>
      <c r="G75">
        <v>0.815106</v>
      </c>
    </row>
    <row r="76" spans="1:7" x14ac:dyDescent="0.25">
      <c r="A76" t="s">
        <v>276</v>
      </c>
      <c r="B76">
        <v>4.95E-4</v>
      </c>
      <c r="C76">
        <v>9.8900000000000008E-4</v>
      </c>
      <c r="D76">
        <v>0</v>
      </c>
      <c r="E76">
        <v>0</v>
      </c>
      <c r="F76">
        <v>0.45325500000000002</v>
      </c>
      <c r="G76">
        <v>0.815106</v>
      </c>
    </row>
    <row r="77" spans="1:7" x14ac:dyDescent="0.25">
      <c r="A77" t="s">
        <v>279</v>
      </c>
      <c r="B77">
        <v>0</v>
      </c>
      <c r="C77">
        <v>0</v>
      </c>
      <c r="D77">
        <v>4.8500000000000003E-4</v>
      </c>
      <c r="E77">
        <v>9.7099999999999997E-4</v>
      </c>
      <c r="F77">
        <v>0.45325500000000002</v>
      </c>
      <c r="G77">
        <v>0.815106</v>
      </c>
    </row>
    <row r="78" spans="1:7" x14ac:dyDescent="0.25">
      <c r="A78" t="s">
        <v>280</v>
      </c>
      <c r="B78">
        <v>4.95E-4</v>
      </c>
      <c r="C78">
        <v>9.8900000000000008E-4</v>
      </c>
      <c r="D78">
        <v>0</v>
      </c>
      <c r="E78">
        <v>0</v>
      </c>
      <c r="F78">
        <v>0.45325500000000002</v>
      </c>
      <c r="G78">
        <v>0.815106</v>
      </c>
    </row>
    <row r="79" spans="1:7" x14ac:dyDescent="0.25">
      <c r="A79" t="s">
        <v>293</v>
      </c>
      <c r="B79">
        <v>4.95E-4</v>
      </c>
      <c r="C79">
        <v>9.8900000000000008E-4</v>
      </c>
      <c r="D79">
        <v>0</v>
      </c>
      <c r="E79">
        <v>0</v>
      </c>
      <c r="F79">
        <v>0.45325500000000002</v>
      </c>
      <c r="G79">
        <v>0.815106</v>
      </c>
    </row>
    <row r="80" spans="1:7" x14ac:dyDescent="0.25">
      <c r="A80" t="s">
        <v>248</v>
      </c>
      <c r="B80">
        <v>2.836E-3</v>
      </c>
      <c r="C80">
        <v>2.3700000000000001E-3</v>
      </c>
      <c r="D80">
        <v>1.047E-3</v>
      </c>
      <c r="E80">
        <v>1.209E-3</v>
      </c>
      <c r="F80">
        <v>0.45959699999999998</v>
      </c>
      <c r="G80">
        <v>0.815106</v>
      </c>
    </row>
    <row r="81" spans="1:7" x14ac:dyDescent="0.25">
      <c r="A81" t="s">
        <v>268</v>
      </c>
      <c r="B81">
        <v>3.8040000000000001E-3</v>
      </c>
      <c r="C81">
        <v>2.967E-3</v>
      </c>
      <c r="D81">
        <v>2.0339999999999998E-3</v>
      </c>
      <c r="E81">
        <v>2.8609999999999998E-3</v>
      </c>
      <c r="F81">
        <v>0.45959699999999998</v>
      </c>
      <c r="G81">
        <v>0.815106</v>
      </c>
    </row>
    <row r="82" spans="1:7" x14ac:dyDescent="0.25">
      <c r="A82" t="s">
        <v>269</v>
      </c>
      <c r="B82">
        <v>1.1946E-2</v>
      </c>
      <c r="C82">
        <v>1.8714000000000001E-2</v>
      </c>
      <c r="D82">
        <v>2.075E-3</v>
      </c>
      <c r="E82">
        <v>2.9989999999999999E-3</v>
      </c>
      <c r="F82">
        <v>0.45959699999999998</v>
      </c>
      <c r="G82">
        <v>0.815106</v>
      </c>
    </row>
    <row r="83" spans="1:7" x14ac:dyDescent="0.25">
      <c r="A83" t="s">
        <v>292</v>
      </c>
      <c r="B83">
        <v>1.9559999999999998E-3</v>
      </c>
      <c r="C83">
        <v>2.7560000000000002E-3</v>
      </c>
      <c r="D83">
        <v>6.3800000000000003E-3</v>
      </c>
      <c r="E83">
        <v>8.8400000000000006E-3</v>
      </c>
      <c r="F83">
        <v>0.45959699999999998</v>
      </c>
      <c r="G83">
        <v>0.815106</v>
      </c>
    </row>
    <row r="84" spans="1:7" x14ac:dyDescent="0.25">
      <c r="A84" t="s">
        <v>230</v>
      </c>
      <c r="B84">
        <v>0.139706</v>
      </c>
      <c r="C84">
        <v>6.5641000000000005E-2</v>
      </c>
      <c r="D84">
        <v>0.202963</v>
      </c>
      <c r="E84">
        <v>7.9932000000000003E-2</v>
      </c>
      <c r="F84">
        <v>0.48571399999999998</v>
      </c>
      <c r="G84">
        <v>0.815106</v>
      </c>
    </row>
    <row r="85" spans="1:7" x14ac:dyDescent="0.25">
      <c r="A85" t="s">
        <v>303</v>
      </c>
      <c r="B85">
        <v>8.4008540000000007</v>
      </c>
      <c r="C85">
        <v>1.8255889999999999</v>
      </c>
      <c r="D85">
        <v>8.6583640000000006</v>
      </c>
      <c r="E85">
        <v>1.0455460000000001</v>
      </c>
      <c r="F85">
        <v>0.48571399999999998</v>
      </c>
      <c r="G85">
        <v>0.815106</v>
      </c>
    </row>
    <row r="86" spans="1:7" x14ac:dyDescent="0.25">
      <c r="A86" t="s">
        <v>318</v>
      </c>
      <c r="B86">
        <v>4.0593300000000001</v>
      </c>
      <c r="C86">
        <v>0.60460899999999995</v>
      </c>
      <c r="D86">
        <v>4.4514519999999997</v>
      </c>
      <c r="E86">
        <v>0.87503600000000004</v>
      </c>
      <c r="F86">
        <v>0.48571399999999998</v>
      </c>
      <c r="G86">
        <v>0.815106</v>
      </c>
    </row>
    <row r="87" spans="1:7" x14ac:dyDescent="0.25">
      <c r="A87" t="s">
        <v>326</v>
      </c>
      <c r="B87">
        <v>1.5414000000000001E-2</v>
      </c>
      <c r="C87">
        <v>9.7429999999999999E-3</v>
      </c>
      <c r="D87">
        <v>2.0662E-2</v>
      </c>
      <c r="E87">
        <v>9.7730000000000004E-3</v>
      </c>
      <c r="F87">
        <v>0.48571399999999998</v>
      </c>
      <c r="G87">
        <v>0.815106</v>
      </c>
    </row>
    <row r="88" spans="1:7" x14ac:dyDescent="0.25">
      <c r="A88" t="s">
        <v>336</v>
      </c>
      <c r="B88">
        <v>4.3880000000000004E-3</v>
      </c>
      <c r="C88">
        <v>3.411E-3</v>
      </c>
      <c r="D88">
        <v>1.0102E-2</v>
      </c>
      <c r="E88">
        <v>8.1980000000000004E-3</v>
      </c>
      <c r="F88">
        <v>0.48571399999999998</v>
      </c>
      <c r="G88">
        <v>0.815106</v>
      </c>
    </row>
    <row r="89" spans="1:7" x14ac:dyDescent="0.25">
      <c r="A89" t="s">
        <v>250</v>
      </c>
      <c r="B89">
        <v>2.9589999999999998E-3</v>
      </c>
      <c r="C89">
        <v>2.5430000000000001E-3</v>
      </c>
      <c r="D89">
        <v>4.607E-3</v>
      </c>
      <c r="E89">
        <v>3.5999999999999999E-3</v>
      </c>
      <c r="F89">
        <v>0.56136299999999995</v>
      </c>
      <c r="G89">
        <v>0.87055899999999997</v>
      </c>
    </row>
    <row r="90" spans="1:7" x14ac:dyDescent="0.25">
      <c r="A90" t="s">
        <v>335</v>
      </c>
      <c r="B90">
        <v>1.861E-3</v>
      </c>
      <c r="C90">
        <v>2.565E-3</v>
      </c>
      <c r="D90">
        <v>5.1699999999999999E-4</v>
      </c>
      <c r="E90">
        <v>1.0349999999999999E-3</v>
      </c>
      <c r="F90">
        <v>0.61983900000000003</v>
      </c>
      <c r="G90">
        <v>0.87055899999999997</v>
      </c>
    </row>
    <row r="91" spans="1:7" x14ac:dyDescent="0.25">
      <c r="A91" t="s">
        <v>219</v>
      </c>
      <c r="B91">
        <v>1.4419999999999999E-3</v>
      </c>
      <c r="C91">
        <v>1.8810000000000001E-3</v>
      </c>
      <c r="D91">
        <v>2.5149999999999999E-3</v>
      </c>
      <c r="E91">
        <v>2.9750000000000002E-3</v>
      </c>
      <c r="F91">
        <v>0.64455200000000001</v>
      </c>
      <c r="G91">
        <v>0.87055899999999997</v>
      </c>
    </row>
    <row r="92" spans="1:7" x14ac:dyDescent="0.25">
      <c r="A92" t="s">
        <v>211</v>
      </c>
      <c r="B92">
        <v>5.9049999999999997E-3</v>
      </c>
      <c r="C92">
        <v>8.2279999999999992E-3</v>
      </c>
      <c r="D92">
        <v>4.7450000000000001E-3</v>
      </c>
      <c r="E92">
        <v>8.1969999999999994E-3</v>
      </c>
      <c r="F92">
        <v>0.65725500000000003</v>
      </c>
      <c r="G92">
        <v>0.87055899999999997</v>
      </c>
    </row>
    <row r="93" spans="1:7" x14ac:dyDescent="0.25">
      <c r="A93" t="s">
        <v>206</v>
      </c>
      <c r="B93">
        <v>0.80186000000000002</v>
      </c>
      <c r="C93">
        <v>0.139264</v>
      </c>
      <c r="D93">
        <v>0.98456299999999997</v>
      </c>
      <c r="E93">
        <v>0.28949799999999998</v>
      </c>
      <c r="F93">
        <v>0.68571400000000005</v>
      </c>
      <c r="G93">
        <v>0.87055899999999997</v>
      </c>
    </row>
    <row r="94" spans="1:7" x14ac:dyDescent="0.25">
      <c r="A94" t="s">
        <v>208</v>
      </c>
      <c r="B94">
        <v>10.463050000000001</v>
      </c>
      <c r="C94">
        <v>3.077871</v>
      </c>
      <c r="D94">
        <v>11.353569</v>
      </c>
      <c r="E94">
        <v>1.5261180000000001</v>
      </c>
      <c r="F94">
        <v>0.68571400000000005</v>
      </c>
      <c r="G94">
        <v>0.87055899999999997</v>
      </c>
    </row>
    <row r="95" spans="1:7" x14ac:dyDescent="0.25">
      <c r="A95" t="s">
        <v>215</v>
      </c>
      <c r="B95">
        <v>3.0716E-2</v>
      </c>
      <c r="C95">
        <v>8.7340000000000004E-3</v>
      </c>
      <c r="D95">
        <v>3.1084000000000001E-2</v>
      </c>
      <c r="E95">
        <v>1.0205000000000001E-2</v>
      </c>
      <c r="F95">
        <v>0.68571400000000005</v>
      </c>
      <c r="G95">
        <v>0.87055899999999997</v>
      </c>
    </row>
    <row r="96" spans="1:7" x14ac:dyDescent="0.25">
      <c r="A96" t="s">
        <v>222</v>
      </c>
      <c r="B96">
        <v>4.9230000000000003E-3</v>
      </c>
      <c r="C96">
        <v>3.5140000000000002E-3</v>
      </c>
      <c r="D96">
        <v>5.5409999999999999E-3</v>
      </c>
      <c r="E96">
        <v>2.898E-3</v>
      </c>
      <c r="F96">
        <v>0.68571400000000005</v>
      </c>
      <c r="G96">
        <v>0.87055899999999997</v>
      </c>
    </row>
    <row r="97" spans="1:7" x14ac:dyDescent="0.25">
      <c r="A97" t="s">
        <v>226</v>
      </c>
      <c r="B97">
        <v>3.797E-3</v>
      </c>
      <c r="C97">
        <v>2.496E-3</v>
      </c>
      <c r="D97">
        <v>3.5590000000000001E-3</v>
      </c>
      <c r="E97">
        <v>1.0039999999999999E-3</v>
      </c>
      <c r="F97">
        <v>0.68571400000000005</v>
      </c>
      <c r="G97">
        <v>0.87055899999999997</v>
      </c>
    </row>
    <row r="98" spans="1:7" x14ac:dyDescent="0.25">
      <c r="A98" t="s">
        <v>228</v>
      </c>
      <c r="B98">
        <v>0.29066599999999998</v>
      </c>
      <c r="C98">
        <v>8.1461000000000006E-2</v>
      </c>
      <c r="D98">
        <v>0.30550300000000002</v>
      </c>
      <c r="E98">
        <v>9.0887999999999997E-2</v>
      </c>
      <c r="F98">
        <v>0.68571400000000005</v>
      </c>
      <c r="G98">
        <v>0.87055899999999997</v>
      </c>
    </row>
    <row r="99" spans="1:7" x14ac:dyDescent="0.25">
      <c r="A99" t="s">
        <v>237</v>
      </c>
      <c r="B99">
        <v>7.3534000000000002E-2</v>
      </c>
      <c r="C99">
        <v>2.9762E-2</v>
      </c>
      <c r="D99">
        <v>7.3467000000000005E-2</v>
      </c>
      <c r="E99">
        <v>1.316E-2</v>
      </c>
      <c r="F99">
        <v>0.68571400000000005</v>
      </c>
      <c r="G99">
        <v>0.87055899999999997</v>
      </c>
    </row>
    <row r="100" spans="1:7" x14ac:dyDescent="0.25">
      <c r="A100" t="s">
        <v>247</v>
      </c>
      <c r="B100">
        <v>5.6147000000000002E-2</v>
      </c>
      <c r="C100">
        <v>2.2266000000000001E-2</v>
      </c>
      <c r="D100">
        <v>6.4034999999999995E-2</v>
      </c>
      <c r="E100">
        <v>1.6153000000000001E-2</v>
      </c>
      <c r="F100">
        <v>0.68571400000000005</v>
      </c>
      <c r="G100">
        <v>0.87055899999999997</v>
      </c>
    </row>
    <row r="101" spans="1:7" x14ac:dyDescent="0.25">
      <c r="A101" t="s">
        <v>252</v>
      </c>
      <c r="B101">
        <v>0.79292700000000005</v>
      </c>
      <c r="C101">
        <v>0.30314200000000002</v>
      </c>
      <c r="D101">
        <v>0.80596999999999996</v>
      </c>
      <c r="E101">
        <v>0.71749799999999997</v>
      </c>
      <c r="F101">
        <v>0.68571400000000005</v>
      </c>
      <c r="G101">
        <v>0.87055899999999997</v>
      </c>
    </row>
    <row r="102" spans="1:7" x14ac:dyDescent="0.25">
      <c r="A102" t="s">
        <v>260</v>
      </c>
      <c r="B102">
        <v>0.25329400000000002</v>
      </c>
      <c r="C102">
        <v>0.18448999999999999</v>
      </c>
      <c r="D102">
        <v>0.15917500000000001</v>
      </c>
      <c r="E102">
        <v>4.1919999999999999E-2</v>
      </c>
      <c r="F102">
        <v>0.68571400000000005</v>
      </c>
      <c r="G102">
        <v>0.87055899999999997</v>
      </c>
    </row>
    <row r="103" spans="1:7" x14ac:dyDescent="0.25">
      <c r="A103" t="s">
        <v>265</v>
      </c>
      <c r="B103">
        <v>3.4060000000000002E-3</v>
      </c>
      <c r="C103">
        <v>3.3999999999999998E-3</v>
      </c>
      <c r="D103">
        <v>4.0629999999999998E-3</v>
      </c>
      <c r="E103">
        <v>1.6739999999999999E-3</v>
      </c>
      <c r="F103">
        <v>0.68571400000000005</v>
      </c>
      <c r="G103">
        <v>0.87055899999999997</v>
      </c>
    </row>
    <row r="104" spans="1:7" x14ac:dyDescent="0.25">
      <c r="A104" t="s">
        <v>271</v>
      </c>
      <c r="B104">
        <v>6.6119999999999998E-3</v>
      </c>
      <c r="C104">
        <v>5.9839999999999997E-3</v>
      </c>
      <c r="D104">
        <v>8.5369999999999994E-3</v>
      </c>
      <c r="E104">
        <v>5.3239999999999997E-3</v>
      </c>
      <c r="F104">
        <v>0.68571400000000005</v>
      </c>
      <c r="G104">
        <v>0.87055899999999997</v>
      </c>
    </row>
    <row r="105" spans="1:7" x14ac:dyDescent="0.25">
      <c r="A105" t="s">
        <v>277</v>
      </c>
      <c r="B105">
        <v>4.8609999999999999E-3</v>
      </c>
      <c r="C105">
        <v>1.245E-3</v>
      </c>
      <c r="D105">
        <v>5.7349999999999996E-3</v>
      </c>
      <c r="E105">
        <v>6.1520000000000004E-3</v>
      </c>
      <c r="F105">
        <v>0.68571400000000005</v>
      </c>
      <c r="G105">
        <v>0.87055899999999997</v>
      </c>
    </row>
    <row r="106" spans="1:7" x14ac:dyDescent="0.25">
      <c r="A106" t="s">
        <v>281</v>
      </c>
      <c r="B106">
        <v>0.17031399999999999</v>
      </c>
      <c r="C106">
        <v>0.13145100000000001</v>
      </c>
      <c r="D106">
        <v>0.22534899999999999</v>
      </c>
      <c r="E106">
        <v>7.1278999999999995E-2</v>
      </c>
      <c r="F106">
        <v>0.68571400000000005</v>
      </c>
      <c r="G106">
        <v>0.87055899999999997</v>
      </c>
    </row>
    <row r="107" spans="1:7" x14ac:dyDescent="0.25">
      <c r="A107" t="s">
        <v>287</v>
      </c>
      <c r="B107">
        <v>0.05</v>
      </c>
      <c r="C107">
        <v>3.0644999999999999E-2</v>
      </c>
      <c r="D107">
        <v>3.5978999999999997E-2</v>
      </c>
      <c r="E107">
        <v>1.119E-2</v>
      </c>
      <c r="F107">
        <v>0.68571400000000005</v>
      </c>
      <c r="G107">
        <v>0.87055899999999997</v>
      </c>
    </row>
    <row r="108" spans="1:7" x14ac:dyDescent="0.25">
      <c r="A108" t="s">
        <v>294</v>
      </c>
      <c r="B108">
        <v>2.5610000000000001E-2</v>
      </c>
      <c r="C108">
        <v>8.5249999999999996E-3</v>
      </c>
      <c r="D108">
        <v>2.9701999999999999E-2</v>
      </c>
      <c r="E108">
        <v>9.7459999999999995E-3</v>
      </c>
      <c r="F108">
        <v>0.68571400000000005</v>
      </c>
      <c r="G108">
        <v>0.87055899999999997</v>
      </c>
    </row>
    <row r="109" spans="1:7" x14ac:dyDescent="0.25">
      <c r="A109" t="s">
        <v>298</v>
      </c>
      <c r="B109">
        <v>7.1118000000000001E-2</v>
      </c>
      <c r="C109">
        <v>1.3272000000000001E-2</v>
      </c>
      <c r="D109">
        <v>7.8871999999999998E-2</v>
      </c>
      <c r="E109">
        <v>2.4962999999999999E-2</v>
      </c>
      <c r="F109">
        <v>0.68571400000000005</v>
      </c>
      <c r="G109">
        <v>0.87055899999999997</v>
      </c>
    </row>
    <row r="110" spans="1:7" x14ac:dyDescent="0.25">
      <c r="A110" t="s">
        <v>301</v>
      </c>
      <c r="B110">
        <v>2.0063499999999999</v>
      </c>
      <c r="C110">
        <v>1.9627190000000001</v>
      </c>
      <c r="D110">
        <v>3.1701649999999999</v>
      </c>
      <c r="E110">
        <v>2.6546050000000001</v>
      </c>
      <c r="F110">
        <v>0.68571400000000005</v>
      </c>
      <c r="G110">
        <v>0.87055899999999997</v>
      </c>
    </row>
    <row r="111" spans="1:7" x14ac:dyDescent="0.25">
      <c r="A111" t="s">
        <v>305</v>
      </c>
      <c r="B111">
        <v>5.6122999999999999E-2</v>
      </c>
      <c r="C111">
        <v>4.5534999999999999E-2</v>
      </c>
      <c r="D111">
        <v>9.1920000000000002E-2</v>
      </c>
      <c r="E111">
        <v>0.104216</v>
      </c>
      <c r="F111">
        <v>0.68571400000000005</v>
      </c>
      <c r="G111">
        <v>0.87055899999999997</v>
      </c>
    </row>
    <row r="112" spans="1:7" x14ac:dyDescent="0.25">
      <c r="A112" t="s">
        <v>327</v>
      </c>
      <c r="B112">
        <v>17.301537</v>
      </c>
      <c r="C112">
        <v>12.199350000000001</v>
      </c>
      <c r="D112">
        <v>18.673887000000001</v>
      </c>
      <c r="E112">
        <v>5.8805240000000003</v>
      </c>
      <c r="F112">
        <v>0.68571400000000005</v>
      </c>
      <c r="G112">
        <v>0.87055899999999997</v>
      </c>
    </row>
    <row r="113" spans="1:7" x14ac:dyDescent="0.25">
      <c r="A113" t="s">
        <v>328</v>
      </c>
      <c r="B113">
        <v>0.29064499999999999</v>
      </c>
      <c r="C113">
        <v>0.130023</v>
      </c>
      <c r="D113">
        <v>0.22489899999999999</v>
      </c>
      <c r="E113">
        <v>8.2421999999999995E-2</v>
      </c>
      <c r="F113">
        <v>0.68571400000000005</v>
      </c>
      <c r="G113">
        <v>0.87055899999999997</v>
      </c>
    </row>
    <row r="114" spans="1:7" x14ac:dyDescent="0.25">
      <c r="A114" t="s">
        <v>38</v>
      </c>
      <c r="B114">
        <v>4.2158629999999997</v>
      </c>
      <c r="C114">
        <v>2.3083469999999999</v>
      </c>
      <c r="D114">
        <v>3.8877959999999998</v>
      </c>
      <c r="E114">
        <v>0.71254200000000001</v>
      </c>
      <c r="F114">
        <v>0.68571400000000005</v>
      </c>
      <c r="G114">
        <v>0.87055899999999997</v>
      </c>
    </row>
    <row r="115" spans="1:7" x14ac:dyDescent="0.25">
      <c r="A115" t="s">
        <v>334</v>
      </c>
      <c r="B115">
        <v>1.0609E-2</v>
      </c>
      <c r="C115">
        <v>5.0629999999999998E-3</v>
      </c>
      <c r="D115">
        <v>1.2689000000000001E-2</v>
      </c>
      <c r="E115">
        <v>1.573E-3</v>
      </c>
      <c r="F115">
        <v>0.68571400000000005</v>
      </c>
      <c r="G115">
        <v>0.87055899999999997</v>
      </c>
    </row>
    <row r="116" spans="1:7" x14ac:dyDescent="0.25">
      <c r="A116" t="s">
        <v>342</v>
      </c>
      <c r="B116">
        <v>6.1704000000000002E-2</v>
      </c>
      <c r="C116">
        <v>3.1746999999999997E-2</v>
      </c>
      <c r="D116">
        <v>8.0063999999999996E-2</v>
      </c>
      <c r="E116">
        <v>4.6257E-2</v>
      </c>
      <c r="F116">
        <v>0.68571400000000005</v>
      </c>
      <c r="G116">
        <v>0.87055899999999997</v>
      </c>
    </row>
    <row r="117" spans="1:7" x14ac:dyDescent="0.25">
      <c r="A117" t="s">
        <v>286</v>
      </c>
      <c r="B117">
        <v>7.4289999999999998E-3</v>
      </c>
      <c r="C117">
        <v>9.8709999999999996E-3</v>
      </c>
      <c r="D117">
        <v>4.6579999999999998E-3</v>
      </c>
      <c r="E117">
        <v>3.1080000000000001E-3</v>
      </c>
      <c r="F117">
        <v>0.77150300000000005</v>
      </c>
      <c r="G117">
        <v>0.965032</v>
      </c>
    </row>
    <row r="118" spans="1:7" x14ac:dyDescent="0.25">
      <c r="A118" t="s">
        <v>205</v>
      </c>
      <c r="B118">
        <v>1.456E-3</v>
      </c>
      <c r="C118">
        <v>1.905E-3</v>
      </c>
      <c r="D118">
        <v>2.5079999999999998E-3</v>
      </c>
      <c r="E118">
        <v>3.833E-3</v>
      </c>
      <c r="F118">
        <v>0.87778199999999995</v>
      </c>
      <c r="G118">
        <v>0.965032</v>
      </c>
    </row>
    <row r="119" spans="1:7" x14ac:dyDescent="0.25">
      <c r="A119" t="s">
        <v>232</v>
      </c>
      <c r="B119">
        <v>1.4419999999999999E-3</v>
      </c>
      <c r="C119">
        <v>9.6500000000000004E-4</v>
      </c>
      <c r="D119">
        <v>1.0150000000000001E-3</v>
      </c>
      <c r="E119">
        <v>1.1739999999999999E-3</v>
      </c>
      <c r="F119">
        <v>0.88241999999999998</v>
      </c>
      <c r="G119">
        <v>0.965032</v>
      </c>
    </row>
    <row r="120" spans="1:7" x14ac:dyDescent="0.25">
      <c r="A120" t="s">
        <v>240</v>
      </c>
      <c r="B120">
        <v>4.2131000000000002E-2</v>
      </c>
      <c r="C120">
        <v>5.3794000000000002E-2</v>
      </c>
      <c r="D120">
        <v>3.9690000000000003E-2</v>
      </c>
      <c r="E120">
        <v>5.9716999999999999E-2</v>
      </c>
      <c r="F120">
        <v>0.88241999999999998</v>
      </c>
      <c r="G120">
        <v>0.965032</v>
      </c>
    </row>
    <row r="121" spans="1:7" x14ac:dyDescent="0.25">
      <c r="A121" t="s">
        <v>213</v>
      </c>
      <c r="B121">
        <v>1.1615E-2</v>
      </c>
      <c r="C121">
        <v>5.3039999999999997E-3</v>
      </c>
      <c r="D121">
        <v>1.0906000000000001E-2</v>
      </c>
      <c r="E121">
        <v>7.9170000000000004E-3</v>
      </c>
      <c r="F121">
        <v>0.885714</v>
      </c>
      <c r="G121">
        <v>0.965032</v>
      </c>
    </row>
    <row r="122" spans="1:7" x14ac:dyDescent="0.25">
      <c r="A122" t="s">
        <v>216</v>
      </c>
      <c r="B122">
        <v>3.9712999999999998E-2</v>
      </c>
      <c r="C122">
        <v>1.7755E-2</v>
      </c>
      <c r="D122">
        <v>8.2433999999999993E-2</v>
      </c>
      <c r="E122">
        <v>7.8150999999999998E-2</v>
      </c>
      <c r="F122">
        <v>0.885714</v>
      </c>
      <c r="G122">
        <v>0.965032</v>
      </c>
    </row>
    <row r="123" spans="1:7" x14ac:dyDescent="0.25">
      <c r="A123" t="s">
        <v>233</v>
      </c>
      <c r="B123">
        <v>0.28201199999999998</v>
      </c>
      <c r="C123">
        <v>4.3062999999999997E-2</v>
      </c>
      <c r="D123">
        <v>0.29216599999999998</v>
      </c>
      <c r="E123">
        <v>0.13463</v>
      </c>
      <c r="F123">
        <v>0.885714</v>
      </c>
      <c r="G123">
        <v>0.965032</v>
      </c>
    </row>
    <row r="124" spans="1:7" x14ac:dyDescent="0.25">
      <c r="A124" t="s">
        <v>242</v>
      </c>
      <c r="B124">
        <v>3.5713000000000002E-2</v>
      </c>
      <c r="C124">
        <v>1.5067000000000001E-2</v>
      </c>
      <c r="D124">
        <v>4.1048000000000001E-2</v>
      </c>
      <c r="E124">
        <v>1.1591000000000001E-2</v>
      </c>
      <c r="F124">
        <v>0.885714</v>
      </c>
      <c r="G124">
        <v>0.965032</v>
      </c>
    </row>
    <row r="125" spans="1:7" x14ac:dyDescent="0.25">
      <c r="A125" t="s">
        <v>258</v>
      </c>
      <c r="B125">
        <v>5.9179999999999996E-3</v>
      </c>
      <c r="C125">
        <v>4.2290000000000001E-3</v>
      </c>
      <c r="D125">
        <v>5.1079999999999997E-3</v>
      </c>
      <c r="E125">
        <v>3.5019999999999999E-3</v>
      </c>
      <c r="F125">
        <v>0.885714</v>
      </c>
      <c r="G125">
        <v>0.965032</v>
      </c>
    </row>
    <row r="126" spans="1:7" x14ac:dyDescent="0.25">
      <c r="A126" t="s">
        <v>262</v>
      </c>
      <c r="B126">
        <v>6.1799999999999997E-3</v>
      </c>
      <c r="C126">
        <v>3.2669999999999999E-3</v>
      </c>
      <c r="D126">
        <v>6.097E-3</v>
      </c>
      <c r="E126">
        <v>4.3150000000000003E-3</v>
      </c>
      <c r="F126">
        <v>0.885714</v>
      </c>
      <c r="G126">
        <v>0.965032</v>
      </c>
    </row>
    <row r="127" spans="1:7" x14ac:dyDescent="0.25">
      <c r="A127" t="s">
        <v>270</v>
      </c>
      <c r="B127">
        <v>0.22644700000000001</v>
      </c>
      <c r="C127">
        <v>0.13414499999999999</v>
      </c>
      <c r="D127">
        <v>0.16387599999999999</v>
      </c>
      <c r="E127">
        <v>5.6383999999999997E-2</v>
      </c>
      <c r="F127">
        <v>0.885714</v>
      </c>
      <c r="G127">
        <v>0.965032</v>
      </c>
    </row>
    <row r="128" spans="1:7" x14ac:dyDescent="0.25">
      <c r="A128" t="s">
        <v>272</v>
      </c>
      <c r="B128">
        <v>2.6252000000000001E-2</v>
      </c>
      <c r="C128">
        <v>1.4671999999999999E-2</v>
      </c>
      <c r="D128">
        <v>3.1565999999999997E-2</v>
      </c>
      <c r="E128">
        <v>8.1620000000000009E-3</v>
      </c>
      <c r="F128">
        <v>0.885714</v>
      </c>
      <c r="G128">
        <v>0.965032</v>
      </c>
    </row>
    <row r="129" spans="1:7" x14ac:dyDescent="0.25">
      <c r="A129" t="s">
        <v>273</v>
      </c>
      <c r="B129">
        <v>1.0621E-2</v>
      </c>
      <c r="C129">
        <v>8.3320000000000009E-3</v>
      </c>
      <c r="D129">
        <v>1.423E-2</v>
      </c>
      <c r="E129">
        <v>5.8599999999999998E-3</v>
      </c>
      <c r="F129">
        <v>0.885714</v>
      </c>
      <c r="G129">
        <v>0.965032</v>
      </c>
    </row>
    <row r="130" spans="1:7" x14ac:dyDescent="0.25">
      <c r="A130" t="s">
        <v>291</v>
      </c>
      <c r="B130">
        <v>4.0447999999999998E-2</v>
      </c>
      <c r="C130">
        <v>1.5275E-2</v>
      </c>
      <c r="D130">
        <v>4.3215999999999997E-2</v>
      </c>
      <c r="E130">
        <v>1.6719000000000001E-2</v>
      </c>
      <c r="F130">
        <v>0.885714</v>
      </c>
      <c r="G130">
        <v>0.965032</v>
      </c>
    </row>
    <row r="131" spans="1:7" x14ac:dyDescent="0.25">
      <c r="A131" t="s">
        <v>302</v>
      </c>
      <c r="B131">
        <v>3.4181490000000001</v>
      </c>
      <c r="C131">
        <v>1.450761</v>
      </c>
      <c r="D131">
        <v>3.1664219999999998</v>
      </c>
      <c r="E131">
        <v>0.535412</v>
      </c>
      <c r="F131">
        <v>0.885714</v>
      </c>
      <c r="G131">
        <v>0.965032</v>
      </c>
    </row>
    <row r="132" spans="1:7" x14ac:dyDescent="0.25">
      <c r="A132" t="s">
        <v>310</v>
      </c>
      <c r="B132">
        <v>1.5524E-2</v>
      </c>
      <c r="C132">
        <v>5.5149999999999999E-3</v>
      </c>
      <c r="D132">
        <v>1.6774000000000001E-2</v>
      </c>
      <c r="E132">
        <v>6.8970000000000004E-3</v>
      </c>
      <c r="F132">
        <v>0.885714</v>
      </c>
      <c r="G132">
        <v>0.965032</v>
      </c>
    </row>
    <row r="133" spans="1:7" x14ac:dyDescent="0.25">
      <c r="A133" t="s">
        <v>312</v>
      </c>
      <c r="B133">
        <v>2.040721</v>
      </c>
      <c r="C133">
        <v>0.43512299999999998</v>
      </c>
      <c r="D133">
        <v>2.227319</v>
      </c>
      <c r="E133">
        <v>0.53003800000000001</v>
      </c>
      <c r="F133">
        <v>0.885714</v>
      </c>
      <c r="G133">
        <v>0.965032</v>
      </c>
    </row>
    <row r="134" spans="1:7" x14ac:dyDescent="0.25">
      <c r="A134" t="s">
        <v>323</v>
      </c>
      <c r="B134">
        <v>6.9790169999999998</v>
      </c>
      <c r="C134">
        <v>1.9379280000000001</v>
      </c>
      <c r="D134">
        <v>7.2809109999999997</v>
      </c>
      <c r="E134">
        <v>1.8903190000000001</v>
      </c>
      <c r="F134">
        <v>0.885714</v>
      </c>
      <c r="G134">
        <v>0.965032</v>
      </c>
    </row>
    <row r="135" spans="1:7" x14ac:dyDescent="0.25">
      <c r="A135" t="s">
        <v>331</v>
      </c>
      <c r="B135">
        <v>0.80487200000000003</v>
      </c>
      <c r="C135">
        <v>0.25225500000000001</v>
      </c>
      <c r="D135">
        <v>0.77195100000000005</v>
      </c>
      <c r="E135">
        <v>0.24446100000000001</v>
      </c>
      <c r="F135">
        <v>0.885714</v>
      </c>
      <c r="G135">
        <v>0.965032</v>
      </c>
    </row>
    <row r="136" spans="1:7" x14ac:dyDescent="0.25">
      <c r="A136" t="s">
        <v>202</v>
      </c>
      <c r="B136">
        <v>1.0126E-2</v>
      </c>
      <c r="C136">
        <v>6.0769999999999999E-3</v>
      </c>
      <c r="D136">
        <v>1.0031999999999999E-2</v>
      </c>
      <c r="E136">
        <v>5.6959999999999997E-3</v>
      </c>
      <c r="F136">
        <v>1</v>
      </c>
      <c r="G136">
        <v>1</v>
      </c>
    </row>
    <row r="137" spans="1:7" x14ac:dyDescent="0.25">
      <c r="A137" t="s">
        <v>212</v>
      </c>
      <c r="B137">
        <v>7.0724999999999996E-2</v>
      </c>
      <c r="C137">
        <v>4.4875999999999999E-2</v>
      </c>
      <c r="D137">
        <v>7.6454999999999995E-2</v>
      </c>
      <c r="E137">
        <v>8.4499999999999992E-3</v>
      </c>
      <c r="F137">
        <v>1</v>
      </c>
      <c r="G137">
        <v>1</v>
      </c>
    </row>
    <row r="138" spans="1:7" x14ac:dyDescent="0.25">
      <c r="A138" t="s">
        <v>214</v>
      </c>
      <c r="B138">
        <v>1.9300000000000001E-3</v>
      </c>
      <c r="C138">
        <v>1.6169999999999999E-3</v>
      </c>
      <c r="D138">
        <v>1.521E-3</v>
      </c>
      <c r="E138">
        <v>1.016E-3</v>
      </c>
      <c r="F138">
        <v>1</v>
      </c>
      <c r="G138">
        <v>1</v>
      </c>
    </row>
    <row r="139" spans="1:7" x14ac:dyDescent="0.25">
      <c r="A139" t="s">
        <v>217</v>
      </c>
      <c r="B139">
        <v>8.2310000000000005E-3</v>
      </c>
      <c r="C139">
        <v>5.8729999999999997E-3</v>
      </c>
      <c r="D139">
        <v>7.1159999999999999E-3</v>
      </c>
      <c r="E139">
        <v>1.07E-3</v>
      </c>
      <c r="F139">
        <v>1</v>
      </c>
      <c r="G139">
        <v>1</v>
      </c>
    </row>
    <row r="140" spans="1:7" x14ac:dyDescent="0.25">
      <c r="A140" t="s">
        <v>229</v>
      </c>
      <c r="B140">
        <v>3.1741999999999999E-2</v>
      </c>
      <c r="C140">
        <v>1.0322E-2</v>
      </c>
      <c r="D140">
        <v>3.6222999999999998E-2</v>
      </c>
      <c r="E140">
        <v>2.5624000000000001E-2</v>
      </c>
      <c r="F140">
        <v>1</v>
      </c>
      <c r="G140">
        <v>1</v>
      </c>
    </row>
    <row r="141" spans="1:7" x14ac:dyDescent="0.25">
      <c r="A141" t="s">
        <v>236</v>
      </c>
      <c r="B141">
        <v>4.5300000000000001E-4</v>
      </c>
      <c r="C141">
        <v>9.0600000000000001E-4</v>
      </c>
      <c r="D141">
        <v>5.1699999999999999E-4</v>
      </c>
      <c r="E141">
        <v>1.0349999999999999E-3</v>
      </c>
      <c r="F141">
        <v>1</v>
      </c>
      <c r="G141">
        <v>1</v>
      </c>
    </row>
    <row r="142" spans="1:7" x14ac:dyDescent="0.25">
      <c r="A142" t="s">
        <v>241</v>
      </c>
      <c r="B142">
        <v>1.6056999999999998E-2</v>
      </c>
      <c r="C142">
        <v>7.8300000000000002E-3</v>
      </c>
      <c r="D142">
        <v>1.634E-2</v>
      </c>
      <c r="E142">
        <v>7.3990000000000002E-3</v>
      </c>
      <c r="F142">
        <v>1</v>
      </c>
      <c r="G142">
        <v>1</v>
      </c>
    </row>
    <row r="143" spans="1:7" x14ac:dyDescent="0.25">
      <c r="A143" t="s">
        <v>253</v>
      </c>
      <c r="B143">
        <v>1.5806000000000001E-2</v>
      </c>
      <c r="C143">
        <v>6.4400000000000004E-3</v>
      </c>
      <c r="D143">
        <v>1.6843E-2</v>
      </c>
      <c r="E143">
        <v>3.2989999999999998E-3</v>
      </c>
      <c r="F143">
        <v>1</v>
      </c>
      <c r="G143">
        <v>1</v>
      </c>
    </row>
    <row r="144" spans="1:7" x14ac:dyDescent="0.25">
      <c r="A144" t="s">
        <v>264</v>
      </c>
      <c r="B144">
        <v>4.5300000000000001E-4</v>
      </c>
      <c r="C144">
        <v>9.0600000000000001E-4</v>
      </c>
      <c r="D144">
        <v>5.2999999999999998E-4</v>
      </c>
      <c r="E144">
        <v>1.059E-3</v>
      </c>
      <c r="F144">
        <v>1</v>
      </c>
      <c r="G144">
        <v>1</v>
      </c>
    </row>
    <row r="145" spans="1:7" x14ac:dyDescent="0.25">
      <c r="A145" t="s">
        <v>308</v>
      </c>
      <c r="B145">
        <v>2.0356000000000001</v>
      </c>
      <c r="C145">
        <v>2.1812</v>
      </c>
      <c r="D145">
        <v>1.6870639999999999</v>
      </c>
      <c r="E145">
        <v>1.182552</v>
      </c>
      <c r="F145">
        <v>1</v>
      </c>
      <c r="G145">
        <v>1</v>
      </c>
    </row>
    <row r="146" spans="1:7" x14ac:dyDescent="0.25">
      <c r="A146" t="s">
        <v>317</v>
      </c>
      <c r="B146">
        <v>4.95E-4</v>
      </c>
      <c r="C146">
        <v>9.8900000000000008E-4</v>
      </c>
      <c r="D146">
        <v>5.0600000000000005E-4</v>
      </c>
      <c r="E146">
        <v>1.0120000000000001E-3</v>
      </c>
      <c r="F146">
        <v>1</v>
      </c>
      <c r="G146">
        <v>1</v>
      </c>
    </row>
    <row r="147" spans="1:7" x14ac:dyDescent="0.25">
      <c r="A147" t="s">
        <v>322</v>
      </c>
      <c r="B147">
        <v>1.1816880000000001</v>
      </c>
      <c r="C147">
        <v>0.565442</v>
      </c>
      <c r="D147">
        <v>1.304373</v>
      </c>
      <c r="E147">
        <v>0.90013399999999999</v>
      </c>
      <c r="F147">
        <v>1</v>
      </c>
      <c r="G147">
        <v>1</v>
      </c>
    </row>
  </sheetData>
  <sortState ref="A2:G147">
    <sortCondition ref="F2:F147"/>
  </sortState>
  <phoneticPr fontId="18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2"/>
  <sheetViews>
    <sheetView workbookViewId="0">
      <pane ySplit="1" topLeftCell="A2" activePane="bottomLeft" state="frozen"/>
      <selection pane="bottomLeft" activeCell="A5" sqref="A5"/>
    </sheetView>
  </sheetViews>
  <sheetFormatPr defaultRowHeight="14.4" x14ac:dyDescent="0.25"/>
  <cols>
    <col min="1" max="1" width="17.109375" customWidth="1"/>
    <col min="2" max="2" width="15.6640625" customWidth="1"/>
    <col min="3" max="3" width="12.33203125" customWidth="1"/>
    <col min="4" max="4" width="17.44140625" customWidth="1"/>
    <col min="5" max="5" width="13.21875" customWidth="1"/>
  </cols>
  <sheetData>
    <row r="1" spans="1:7" s="6" customFormat="1" x14ac:dyDescent="0.25">
      <c r="A1" s="6" t="s">
        <v>199</v>
      </c>
      <c r="B1" s="6" t="s">
        <v>44</v>
      </c>
      <c r="C1" s="6" t="s">
        <v>45</v>
      </c>
      <c r="D1" s="6" t="s">
        <v>46</v>
      </c>
      <c r="E1" s="6" t="s">
        <v>47</v>
      </c>
      <c r="F1" s="6" t="s">
        <v>5</v>
      </c>
      <c r="G1" s="6" t="s">
        <v>6</v>
      </c>
    </row>
    <row r="2" spans="1:7" x14ac:dyDescent="0.25">
      <c r="A2" t="s">
        <v>609</v>
      </c>
      <c r="B2">
        <v>2.5233999999999999E-2</v>
      </c>
      <c r="C2">
        <v>5.8190000000000004E-3</v>
      </c>
      <c r="D2">
        <v>4.8693E-2</v>
      </c>
      <c r="E2">
        <v>1.2225E-2</v>
      </c>
      <c r="F2" s="1">
        <v>2.8570999999999999E-2</v>
      </c>
      <c r="G2">
        <v>0.998081</v>
      </c>
    </row>
    <row r="3" spans="1:7" x14ac:dyDescent="0.25">
      <c r="A3" t="s">
        <v>214</v>
      </c>
      <c r="B3">
        <v>8.1060000000000004E-3</v>
      </c>
      <c r="C3">
        <v>5.1009999999999996E-3</v>
      </c>
      <c r="D3">
        <v>1.9070000000000001E-3</v>
      </c>
      <c r="E3">
        <v>1.2750000000000001E-3</v>
      </c>
      <c r="F3" s="1">
        <v>2.8570999999999999E-2</v>
      </c>
      <c r="G3">
        <v>0.998081</v>
      </c>
    </row>
    <row r="4" spans="1:7" x14ac:dyDescent="0.25">
      <c r="A4" t="s">
        <v>357</v>
      </c>
      <c r="B4">
        <v>6.1961000000000002E-2</v>
      </c>
      <c r="C4">
        <v>2.4875000000000001E-2</v>
      </c>
      <c r="D4">
        <v>0.19312399999999999</v>
      </c>
      <c r="E4">
        <v>4.3541000000000003E-2</v>
      </c>
      <c r="F4" s="1">
        <v>2.8570999999999999E-2</v>
      </c>
      <c r="G4">
        <v>0.998081</v>
      </c>
    </row>
    <row r="5" spans="1:7" x14ac:dyDescent="0.25">
      <c r="A5" t="s">
        <v>358</v>
      </c>
      <c r="B5">
        <v>5.6009999999999997E-2</v>
      </c>
      <c r="C5">
        <v>2.7209000000000001E-2</v>
      </c>
      <c r="D5">
        <v>2.2363999999999998E-2</v>
      </c>
      <c r="E5">
        <v>8.0029999999999997E-3</v>
      </c>
      <c r="F5" s="1">
        <v>2.8570999999999999E-2</v>
      </c>
      <c r="G5">
        <v>0.998081</v>
      </c>
    </row>
    <row r="6" spans="1:7" x14ac:dyDescent="0.25">
      <c r="A6" t="s">
        <v>222</v>
      </c>
      <c r="B6">
        <v>4.5809999999999997E-2</v>
      </c>
      <c r="C6">
        <v>1.4038999999999999E-2</v>
      </c>
      <c r="D6">
        <v>1.7595E-2</v>
      </c>
      <c r="E6">
        <v>1.5816E-2</v>
      </c>
      <c r="F6">
        <v>5.7142999999999999E-2</v>
      </c>
      <c r="G6">
        <v>0.998081</v>
      </c>
    </row>
    <row r="7" spans="1:7" x14ac:dyDescent="0.25">
      <c r="A7" t="s">
        <v>326</v>
      </c>
      <c r="B7">
        <v>2.9357999999999999E-2</v>
      </c>
      <c r="C7">
        <v>7.8720000000000005E-3</v>
      </c>
      <c r="D7">
        <v>6.2546000000000004E-2</v>
      </c>
      <c r="E7">
        <v>2.9734E-2</v>
      </c>
      <c r="F7">
        <v>5.7142999999999999E-2</v>
      </c>
      <c r="G7">
        <v>0.998081</v>
      </c>
    </row>
    <row r="8" spans="1:7" x14ac:dyDescent="0.25">
      <c r="A8" t="s">
        <v>315</v>
      </c>
      <c r="B8">
        <v>6.2740000000000001E-3</v>
      </c>
      <c r="C8">
        <v>5.0400000000000002E-3</v>
      </c>
      <c r="D8">
        <v>1.2949999999999999E-3</v>
      </c>
      <c r="E8">
        <v>2.5890000000000002E-3</v>
      </c>
      <c r="F8">
        <v>0.103754</v>
      </c>
      <c r="G8">
        <v>0.998081</v>
      </c>
    </row>
    <row r="9" spans="1:7" x14ac:dyDescent="0.25">
      <c r="A9" t="s">
        <v>210</v>
      </c>
      <c r="B9">
        <v>9.4355999999999995E-2</v>
      </c>
      <c r="C9">
        <v>2.2828999999999999E-2</v>
      </c>
      <c r="D9">
        <v>0.139015</v>
      </c>
      <c r="E9">
        <v>3.6069999999999998E-2</v>
      </c>
      <c r="F9">
        <v>0.114286</v>
      </c>
      <c r="G9">
        <v>0.998081</v>
      </c>
    </row>
    <row r="10" spans="1:7" x14ac:dyDescent="0.25">
      <c r="A10" t="s">
        <v>228</v>
      </c>
      <c r="B10">
        <v>0.35958499999999999</v>
      </c>
      <c r="C10">
        <v>0.105749</v>
      </c>
      <c r="D10">
        <v>0.55329099999999998</v>
      </c>
      <c r="E10">
        <v>0.12134</v>
      </c>
      <c r="F10">
        <v>0.114286</v>
      </c>
      <c r="G10">
        <v>0.998081</v>
      </c>
    </row>
    <row r="11" spans="1:7" x14ac:dyDescent="0.25">
      <c r="A11" t="s">
        <v>229</v>
      </c>
      <c r="B11">
        <v>2.1742000000000001E-2</v>
      </c>
      <c r="C11">
        <v>1.5398E-2</v>
      </c>
      <c r="D11">
        <v>4.3927000000000001E-2</v>
      </c>
      <c r="E11">
        <v>1.7077999999999999E-2</v>
      </c>
      <c r="F11">
        <v>0.114286</v>
      </c>
      <c r="G11">
        <v>0.998081</v>
      </c>
    </row>
    <row r="12" spans="1:7" x14ac:dyDescent="0.25">
      <c r="A12" t="s">
        <v>231</v>
      </c>
      <c r="B12">
        <v>7.9019999999999993E-3</v>
      </c>
      <c r="C12">
        <v>2.8149999999999998E-3</v>
      </c>
      <c r="D12">
        <v>1.7756000000000001E-2</v>
      </c>
      <c r="E12">
        <v>1.1395000000000001E-2</v>
      </c>
      <c r="F12">
        <v>0.114286</v>
      </c>
      <c r="G12">
        <v>0.998081</v>
      </c>
    </row>
    <row r="13" spans="1:7" x14ac:dyDescent="0.25">
      <c r="A13" t="s">
        <v>247</v>
      </c>
      <c r="B13">
        <v>0.13314999999999999</v>
      </c>
      <c r="C13">
        <v>3.9559999999999998E-2</v>
      </c>
      <c r="D13">
        <v>0.17557400000000001</v>
      </c>
      <c r="E13">
        <v>2.0712999999999999E-2</v>
      </c>
      <c r="F13">
        <v>0.114286</v>
      </c>
      <c r="G13">
        <v>0.998081</v>
      </c>
    </row>
    <row r="14" spans="1:7" x14ac:dyDescent="0.25">
      <c r="A14" t="s">
        <v>251</v>
      </c>
      <c r="B14">
        <v>0.16577900000000001</v>
      </c>
      <c r="C14">
        <v>6.8971000000000005E-2</v>
      </c>
      <c r="D14">
        <v>0.25054500000000002</v>
      </c>
      <c r="E14">
        <v>5.0049999999999997E-2</v>
      </c>
      <c r="F14">
        <v>0.114286</v>
      </c>
      <c r="G14">
        <v>0.998081</v>
      </c>
    </row>
    <row r="15" spans="1:7" x14ac:dyDescent="0.25">
      <c r="A15" t="s">
        <v>306</v>
      </c>
      <c r="B15">
        <v>2.2783340000000001</v>
      </c>
      <c r="C15">
        <v>0.48782900000000001</v>
      </c>
      <c r="D15">
        <v>2.7879969999999998</v>
      </c>
      <c r="E15">
        <v>0.29124</v>
      </c>
      <c r="F15">
        <v>0.114286</v>
      </c>
      <c r="G15">
        <v>0.998081</v>
      </c>
    </row>
    <row r="16" spans="1:7" x14ac:dyDescent="0.25">
      <c r="A16" t="s">
        <v>320</v>
      </c>
      <c r="B16">
        <v>1.4395560000000001</v>
      </c>
      <c r="C16">
        <v>0.18773599999999999</v>
      </c>
      <c r="D16">
        <v>1.0874189999999999</v>
      </c>
      <c r="E16">
        <v>0.238201</v>
      </c>
      <c r="F16">
        <v>0.114286</v>
      </c>
      <c r="G16">
        <v>0.998081</v>
      </c>
    </row>
    <row r="17" spans="1:7" x14ac:dyDescent="0.25">
      <c r="A17" t="s">
        <v>271</v>
      </c>
      <c r="B17">
        <v>6.4899999999999995E-4</v>
      </c>
      <c r="C17">
        <v>1.2979999999999999E-3</v>
      </c>
      <c r="D17">
        <v>3.774E-3</v>
      </c>
      <c r="E17">
        <v>4.1279999999999997E-3</v>
      </c>
      <c r="F17">
        <v>0.124095</v>
      </c>
      <c r="G17">
        <v>0.998081</v>
      </c>
    </row>
    <row r="18" spans="1:7" x14ac:dyDescent="0.25">
      <c r="A18" t="s">
        <v>279</v>
      </c>
      <c r="B18">
        <v>0</v>
      </c>
      <c r="C18">
        <v>0</v>
      </c>
      <c r="D18">
        <v>1.3060000000000001E-3</v>
      </c>
      <c r="E18">
        <v>1.5169999999999999E-3</v>
      </c>
      <c r="F18">
        <v>0.18587699999999999</v>
      </c>
      <c r="G18">
        <v>0.998081</v>
      </c>
    </row>
    <row r="19" spans="1:7" x14ac:dyDescent="0.25">
      <c r="A19" t="s">
        <v>355</v>
      </c>
      <c r="B19">
        <v>0</v>
      </c>
      <c r="C19">
        <v>0</v>
      </c>
      <c r="D19">
        <v>2.4580000000000001E-3</v>
      </c>
      <c r="E19">
        <v>3.4160000000000002E-3</v>
      </c>
      <c r="F19">
        <v>0.18587699999999999</v>
      </c>
      <c r="G19">
        <v>0.998081</v>
      </c>
    </row>
    <row r="20" spans="1:7" x14ac:dyDescent="0.25">
      <c r="A20" t="s">
        <v>356</v>
      </c>
      <c r="B20">
        <v>0</v>
      </c>
      <c r="C20">
        <v>0</v>
      </c>
      <c r="D20">
        <v>1.3500000000000001E-3</v>
      </c>
      <c r="E20">
        <v>1.5610000000000001E-3</v>
      </c>
      <c r="F20">
        <v>0.18587699999999999</v>
      </c>
      <c r="G20">
        <v>0.998081</v>
      </c>
    </row>
    <row r="21" spans="1:7" x14ac:dyDescent="0.25">
      <c r="A21" t="s">
        <v>203</v>
      </c>
      <c r="B21">
        <v>6.8012000000000003E-2</v>
      </c>
      <c r="C21">
        <v>2.7744999999999999E-2</v>
      </c>
      <c r="D21">
        <v>3.9343999999999997E-2</v>
      </c>
      <c r="E21">
        <v>3.3847000000000002E-2</v>
      </c>
      <c r="F21">
        <v>0.2</v>
      </c>
      <c r="G21">
        <v>0.998081</v>
      </c>
    </row>
    <row r="22" spans="1:7" x14ac:dyDescent="0.25">
      <c r="A22" t="s">
        <v>213</v>
      </c>
      <c r="B22">
        <v>2.7578999999999999E-2</v>
      </c>
      <c r="C22">
        <v>1.6355999999999999E-2</v>
      </c>
      <c r="D22">
        <v>1.0807000000000001E-2</v>
      </c>
      <c r="E22">
        <v>1.0009000000000001E-2</v>
      </c>
      <c r="F22">
        <v>0.2</v>
      </c>
      <c r="G22">
        <v>0.998081</v>
      </c>
    </row>
    <row r="23" spans="1:7" x14ac:dyDescent="0.25">
      <c r="A23" t="s">
        <v>216</v>
      </c>
      <c r="B23">
        <v>4.2911999999999999E-2</v>
      </c>
      <c r="C23">
        <v>2.5777999999999999E-2</v>
      </c>
      <c r="D23">
        <v>0.116996</v>
      </c>
      <c r="E23">
        <v>0.118982</v>
      </c>
      <c r="F23">
        <v>0.2</v>
      </c>
      <c r="G23">
        <v>0.998081</v>
      </c>
    </row>
    <row r="24" spans="1:7" x14ac:dyDescent="0.25">
      <c r="A24" t="s">
        <v>233</v>
      </c>
      <c r="B24">
        <v>0.46314499999999997</v>
      </c>
      <c r="C24">
        <v>5.6825000000000001E-2</v>
      </c>
      <c r="D24">
        <v>0.39114100000000002</v>
      </c>
      <c r="E24">
        <v>7.2397000000000003E-2</v>
      </c>
      <c r="F24">
        <v>0.2</v>
      </c>
      <c r="G24">
        <v>0.998081</v>
      </c>
    </row>
    <row r="25" spans="1:7" x14ac:dyDescent="0.25">
      <c r="A25" t="s">
        <v>249</v>
      </c>
      <c r="B25">
        <v>1.8988000000000001E-2</v>
      </c>
      <c r="C25">
        <v>4.8650000000000004E-3</v>
      </c>
      <c r="D25">
        <v>2.4729999999999999E-2</v>
      </c>
      <c r="E25">
        <v>7.8659999999999997E-3</v>
      </c>
      <c r="F25">
        <v>0.2</v>
      </c>
      <c r="G25">
        <v>0.998081</v>
      </c>
    </row>
    <row r="26" spans="1:7" x14ac:dyDescent="0.25">
      <c r="A26" t="s">
        <v>253</v>
      </c>
      <c r="B26">
        <v>2.5741E-2</v>
      </c>
      <c r="C26">
        <v>6.0049999999999999E-3</v>
      </c>
      <c r="D26">
        <v>1.5989E-2</v>
      </c>
      <c r="E26">
        <v>8.3180000000000007E-3</v>
      </c>
      <c r="F26">
        <v>0.2</v>
      </c>
      <c r="G26">
        <v>0.998081</v>
      </c>
    </row>
    <row r="27" spans="1:7" x14ac:dyDescent="0.25">
      <c r="A27" t="s">
        <v>265</v>
      </c>
      <c r="B27">
        <v>4.2367000000000002E-2</v>
      </c>
      <c r="C27">
        <v>2.4445999999999999E-2</v>
      </c>
      <c r="D27">
        <v>2.7449999999999999E-2</v>
      </c>
      <c r="E27">
        <v>4.0130000000000001E-3</v>
      </c>
      <c r="F27">
        <v>0.2</v>
      </c>
      <c r="G27">
        <v>0.998081</v>
      </c>
    </row>
    <row r="28" spans="1:7" x14ac:dyDescent="0.25">
      <c r="A28" t="s">
        <v>278</v>
      </c>
      <c r="B28">
        <v>8.8400000000000006E-3</v>
      </c>
      <c r="C28">
        <v>1.0120000000000001E-2</v>
      </c>
      <c r="D28">
        <v>1.7739000000000001E-2</v>
      </c>
      <c r="E28">
        <v>1.2723999999999999E-2</v>
      </c>
      <c r="F28">
        <v>0.2</v>
      </c>
      <c r="G28">
        <v>0.998081</v>
      </c>
    </row>
    <row r="29" spans="1:7" x14ac:dyDescent="0.25">
      <c r="A29" t="s">
        <v>301</v>
      </c>
      <c r="B29">
        <v>0.85000799999999999</v>
      </c>
      <c r="C29">
        <v>0.443081</v>
      </c>
      <c r="D29">
        <v>0.50673900000000005</v>
      </c>
      <c r="E29">
        <v>0.148786</v>
      </c>
      <c r="F29">
        <v>0.2</v>
      </c>
      <c r="G29">
        <v>0.998081</v>
      </c>
    </row>
    <row r="30" spans="1:7" x14ac:dyDescent="0.25">
      <c r="A30" t="s">
        <v>314</v>
      </c>
      <c r="B30">
        <v>6.1529999999999996E-3</v>
      </c>
      <c r="C30">
        <v>4.2469999999999999E-3</v>
      </c>
      <c r="D30">
        <v>1.0893E-2</v>
      </c>
      <c r="E30">
        <v>4.1450000000000002E-3</v>
      </c>
      <c r="F30">
        <v>0.2</v>
      </c>
      <c r="G30">
        <v>0.998081</v>
      </c>
    </row>
    <row r="31" spans="1:7" x14ac:dyDescent="0.25">
      <c r="A31" t="s">
        <v>338</v>
      </c>
      <c r="B31">
        <v>0.216089</v>
      </c>
      <c r="C31">
        <v>4.4641E-2</v>
      </c>
      <c r="D31">
        <v>0.157081</v>
      </c>
      <c r="E31">
        <v>3.9691999999999998E-2</v>
      </c>
      <c r="F31">
        <v>0.2</v>
      </c>
      <c r="G31">
        <v>0.998081</v>
      </c>
    </row>
    <row r="32" spans="1:7" x14ac:dyDescent="0.25">
      <c r="A32" t="s">
        <v>211</v>
      </c>
      <c r="B32">
        <v>8.6149999999999994E-3</v>
      </c>
      <c r="C32">
        <v>5.8589999999999996E-3</v>
      </c>
      <c r="D32">
        <v>1.9550000000000001E-2</v>
      </c>
      <c r="E32">
        <v>1.4335000000000001E-2</v>
      </c>
      <c r="F32">
        <v>0.34285700000000002</v>
      </c>
      <c r="G32">
        <v>0.998081</v>
      </c>
    </row>
    <row r="33" spans="1:7" x14ac:dyDescent="0.25">
      <c r="A33" t="s">
        <v>220</v>
      </c>
      <c r="B33">
        <v>0.20946999999999999</v>
      </c>
      <c r="C33">
        <v>3.117E-2</v>
      </c>
      <c r="D33">
        <v>0.34171200000000002</v>
      </c>
      <c r="E33">
        <v>0.152918</v>
      </c>
      <c r="F33">
        <v>0.34285700000000002</v>
      </c>
      <c r="G33">
        <v>0.998081</v>
      </c>
    </row>
    <row r="34" spans="1:7" x14ac:dyDescent="0.25">
      <c r="A34" t="s">
        <v>221</v>
      </c>
      <c r="B34">
        <v>5.8815739999999996</v>
      </c>
      <c r="C34">
        <v>1.194393</v>
      </c>
      <c r="D34">
        <v>4.6186059999999998</v>
      </c>
      <c r="E34">
        <v>1.557553</v>
      </c>
      <c r="F34">
        <v>0.34285700000000002</v>
      </c>
      <c r="G34">
        <v>0.998081</v>
      </c>
    </row>
    <row r="35" spans="1:7" x14ac:dyDescent="0.25">
      <c r="A35" t="s">
        <v>237</v>
      </c>
      <c r="B35">
        <v>0.17513799999999999</v>
      </c>
      <c r="C35">
        <v>2.5703E-2</v>
      </c>
      <c r="D35">
        <v>0.16278899999999999</v>
      </c>
      <c r="E35">
        <v>5.9790999999999997E-2</v>
      </c>
      <c r="F35">
        <v>0.34285700000000002</v>
      </c>
      <c r="G35">
        <v>0.998081</v>
      </c>
    </row>
    <row r="36" spans="1:7" x14ac:dyDescent="0.25">
      <c r="A36" t="s">
        <v>242</v>
      </c>
      <c r="B36">
        <v>8.5569000000000006E-2</v>
      </c>
      <c r="C36">
        <v>3.7218000000000001E-2</v>
      </c>
      <c r="D36">
        <v>0.117686</v>
      </c>
      <c r="E36">
        <v>3.3075E-2</v>
      </c>
      <c r="F36">
        <v>0.34285700000000002</v>
      </c>
      <c r="G36">
        <v>0.998081</v>
      </c>
    </row>
    <row r="37" spans="1:7" x14ac:dyDescent="0.25">
      <c r="A37" t="s">
        <v>248</v>
      </c>
      <c r="B37">
        <v>1.7283E-2</v>
      </c>
      <c r="C37">
        <v>7.705E-3</v>
      </c>
      <c r="D37">
        <v>9.3360000000000005E-3</v>
      </c>
      <c r="E37">
        <v>5.2160000000000002E-3</v>
      </c>
      <c r="F37">
        <v>0.34285700000000002</v>
      </c>
      <c r="G37">
        <v>0.998081</v>
      </c>
    </row>
    <row r="38" spans="1:7" x14ac:dyDescent="0.25">
      <c r="A38" t="s">
        <v>252</v>
      </c>
      <c r="B38">
        <v>0.325623</v>
      </c>
      <c r="C38">
        <v>0.15572800000000001</v>
      </c>
      <c r="D38">
        <v>0.44097399999999998</v>
      </c>
      <c r="E38">
        <v>0.117344</v>
      </c>
      <c r="F38">
        <v>0.34285700000000002</v>
      </c>
      <c r="G38">
        <v>0.998081</v>
      </c>
    </row>
    <row r="39" spans="1:7" x14ac:dyDescent="0.25">
      <c r="A39" t="s">
        <v>258</v>
      </c>
      <c r="B39">
        <v>1.1158E-2</v>
      </c>
      <c r="C39">
        <v>7.835E-3</v>
      </c>
      <c r="D39">
        <v>1.6844000000000001E-2</v>
      </c>
      <c r="E39">
        <v>6.4190000000000002E-3</v>
      </c>
      <c r="F39">
        <v>0.34285700000000002</v>
      </c>
      <c r="G39">
        <v>0.998081</v>
      </c>
    </row>
    <row r="40" spans="1:7" x14ac:dyDescent="0.25">
      <c r="A40" t="s">
        <v>259</v>
      </c>
      <c r="B40">
        <v>0.108374</v>
      </c>
      <c r="C40">
        <v>2.7442000000000001E-2</v>
      </c>
      <c r="D40">
        <v>9.3746999999999997E-2</v>
      </c>
      <c r="E40">
        <v>2.8170000000000001E-2</v>
      </c>
      <c r="F40">
        <v>0.34285700000000002</v>
      </c>
      <c r="G40">
        <v>0.998081</v>
      </c>
    </row>
    <row r="41" spans="1:7" x14ac:dyDescent="0.25">
      <c r="A41" t="s">
        <v>264</v>
      </c>
      <c r="B41">
        <v>3.6389999999999999E-3</v>
      </c>
      <c r="C41">
        <v>3.0739999999999999E-3</v>
      </c>
      <c r="D41">
        <v>9.6139999999999993E-3</v>
      </c>
      <c r="E41">
        <v>6.5009999999999998E-3</v>
      </c>
      <c r="F41">
        <v>0.34285700000000002</v>
      </c>
      <c r="G41">
        <v>0.998081</v>
      </c>
    </row>
    <row r="42" spans="1:7" x14ac:dyDescent="0.25">
      <c r="A42" t="s">
        <v>285</v>
      </c>
      <c r="B42">
        <v>0.28372999999999998</v>
      </c>
      <c r="C42">
        <v>0.120351</v>
      </c>
      <c r="D42">
        <v>0.42189100000000002</v>
      </c>
      <c r="E42">
        <v>0.113858</v>
      </c>
      <c r="F42">
        <v>0.34285700000000002</v>
      </c>
      <c r="G42">
        <v>0.998081</v>
      </c>
    </row>
    <row r="43" spans="1:7" x14ac:dyDescent="0.25">
      <c r="A43" t="s">
        <v>286</v>
      </c>
      <c r="B43">
        <v>2.8691999999999999E-2</v>
      </c>
      <c r="C43">
        <v>2.6644000000000001E-2</v>
      </c>
      <c r="D43">
        <v>6.1768999999999998E-2</v>
      </c>
      <c r="E43">
        <v>4.6601999999999998E-2</v>
      </c>
      <c r="F43">
        <v>0.34285700000000002</v>
      </c>
      <c r="G43">
        <v>0.998081</v>
      </c>
    </row>
    <row r="44" spans="1:7" x14ac:dyDescent="0.25">
      <c r="A44" t="s">
        <v>289</v>
      </c>
      <c r="B44">
        <v>1.8859999999999998E-2</v>
      </c>
      <c r="C44">
        <v>1.9262000000000001E-2</v>
      </c>
      <c r="D44">
        <v>3.8032000000000003E-2</v>
      </c>
      <c r="E44">
        <v>2.8996000000000001E-2</v>
      </c>
      <c r="F44">
        <v>0.34285700000000002</v>
      </c>
      <c r="G44">
        <v>0.998081</v>
      </c>
    </row>
    <row r="45" spans="1:7" x14ac:dyDescent="0.25">
      <c r="A45" t="s">
        <v>296</v>
      </c>
      <c r="B45">
        <v>4.2979999999999997E-3</v>
      </c>
      <c r="C45">
        <v>1.2489999999999999E-3</v>
      </c>
      <c r="D45">
        <v>9.3539999999999995E-3</v>
      </c>
      <c r="E45">
        <v>6.757E-3</v>
      </c>
      <c r="F45">
        <v>0.34285700000000002</v>
      </c>
      <c r="G45">
        <v>0.998081</v>
      </c>
    </row>
    <row r="46" spans="1:7" x14ac:dyDescent="0.25">
      <c r="A46" t="s">
        <v>300</v>
      </c>
      <c r="B46">
        <v>0.202177</v>
      </c>
      <c r="C46">
        <v>0.25126500000000002</v>
      </c>
      <c r="D46">
        <v>0.33096399999999998</v>
      </c>
      <c r="E46">
        <v>0.260905</v>
      </c>
      <c r="F46">
        <v>0.34285700000000002</v>
      </c>
      <c r="G46">
        <v>0.998081</v>
      </c>
    </row>
    <row r="47" spans="1:7" x14ac:dyDescent="0.25">
      <c r="A47" t="s">
        <v>303</v>
      </c>
      <c r="B47">
        <v>4.6975749999999996</v>
      </c>
      <c r="C47">
        <v>0.637212</v>
      </c>
      <c r="D47">
        <v>5.3484389999999999</v>
      </c>
      <c r="E47">
        <v>0.80078499999999997</v>
      </c>
      <c r="F47">
        <v>0.34285700000000002</v>
      </c>
      <c r="G47">
        <v>0.998081</v>
      </c>
    </row>
    <row r="48" spans="1:7" x14ac:dyDescent="0.25">
      <c r="A48" t="s">
        <v>308</v>
      </c>
      <c r="B48">
        <v>4.7364999999999997E-2</v>
      </c>
      <c r="C48">
        <v>1.0482E-2</v>
      </c>
      <c r="D48">
        <v>6.3837000000000005E-2</v>
      </c>
      <c r="E48">
        <v>2.0183E-2</v>
      </c>
      <c r="F48">
        <v>0.34285700000000002</v>
      </c>
      <c r="G48">
        <v>0.998081</v>
      </c>
    </row>
    <row r="49" spans="1:7" x14ac:dyDescent="0.25">
      <c r="A49" t="s">
        <v>318</v>
      </c>
      <c r="B49">
        <v>7.1514090000000001</v>
      </c>
      <c r="C49">
        <v>1.7881229999999999</v>
      </c>
      <c r="D49">
        <v>9.6562000000000001</v>
      </c>
      <c r="E49">
        <v>3.309704</v>
      </c>
      <c r="F49">
        <v>0.34285700000000002</v>
      </c>
      <c r="G49">
        <v>0.998081</v>
      </c>
    </row>
    <row r="50" spans="1:7" x14ac:dyDescent="0.25">
      <c r="A50" t="s">
        <v>323</v>
      </c>
      <c r="B50">
        <v>6.8367899999999997</v>
      </c>
      <c r="C50">
        <v>0.82181999999999999</v>
      </c>
      <c r="D50">
        <v>8.4070230000000006</v>
      </c>
      <c r="E50">
        <v>2.1130149999999999</v>
      </c>
      <c r="F50">
        <v>0.34285700000000002</v>
      </c>
      <c r="G50">
        <v>0.998081</v>
      </c>
    </row>
    <row r="51" spans="1:7" x14ac:dyDescent="0.25">
      <c r="A51" t="s">
        <v>331</v>
      </c>
      <c r="B51">
        <v>1.2051620000000001</v>
      </c>
      <c r="C51">
        <v>0.44462600000000002</v>
      </c>
      <c r="D51">
        <v>0.83857899999999996</v>
      </c>
      <c r="E51">
        <v>0.38175599999999998</v>
      </c>
      <c r="F51">
        <v>0.34285700000000002</v>
      </c>
      <c r="G51">
        <v>0.998081</v>
      </c>
    </row>
    <row r="52" spans="1:7" x14ac:dyDescent="0.25">
      <c r="A52" t="s">
        <v>276</v>
      </c>
      <c r="B52">
        <v>6.1200000000000002E-4</v>
      </c>
      <c r="C52">
        <v>1.224E-3</v>
      </c>
      <c r="D52">
        <v>2.6129999999999999E-3</v>
      </c>
      <c r="E52">
        <v>3.0349999999999999E-3</v>
      </c>
      <c r="F52">
        <v>0.40835199999999999</v>
      </c>
      <c r="G52">
        <v>0.998081</v>
      </c>
    </row>
    <row r="53" spans="1:7" x14ac:dyDescent="0.25">
      <c r="A53" t="s">
        <v>209</v>
      </c>
      <c r="B53">
        <v>6.4899999999999995E-4</v>
      </c>
      <c r="C53">
        <v>1.2979999999999999E-3</v>
      </c>
      <c r="D53">
        <v>0</v>
      </c>
      <c r="E53">
        <v>0</v>
      </c>
      <c r="F53">
        <v>0.45325500000000002</v>
      </c>
      <c r="G53">
        <v>0.998081</v>
      </c>
    </row>
    <row r="54" spans="1:7" x14ac:dyDescent="0.25">
      <c r="A54" t="s">
        <v>269</v>
      </c>
      <c r="B54">
        <v>6.4899999999999995E-4</v>
      </c>
      <c r="C54">
        <v>1.2979999999999999E-3</v>
      </c>
      <c r="D54">
        <v>0</v>
      </c>
      <c r="E54">
        <v>0</v>
      </c>
      <c r="F54">
        <v>0.45325500000000002</v>
      </c>
      <c r="G54">
        <v>0.998081</v>
      </c>
    </row>
    <row r="55" spans="1:7" x14ac:dyDescent="0.25">
      <c r="A55" t="s">
        <v>353</v>
      </c>
      <c r="B55">
        <v>0</v>
      </c>
      <c r="C55">
        <v>0</v>
      </c>
      <c r="D55">
        <v>6.0400000000000004E-4</v>
      </c>
      <c r="E55">
        <v>1.2080000000000001E-3</v>
      </c>
      <c r="F55">
        <v>0.45325500000000002</v>
      </c>
      <c r="G55">
        <v>0.998081</v>
      </c>
    </row>
    <row r="56" spans="1:7" x14ac:dyDescent="0.25">
      <c r="A56" t="s">
        <v>290</v>
      </c>
      <c r="B56">
        <v>8.4320000000000003E-3</v>
      </c>
      <c r="C56">
        <v>1.6865000000000002E-2</v>
      </c>
      <c r="D56">
        <v>0</v>
      </c>
      <c r="E56">
        <v>0</v>
      </c>
      <c r="F56">
        <v>0.45325500000000002</v>
      </c>
      <c r="G56">
        <v>0.998081</v>
      </c>
    </row>
    <row r="57" spans="1:7" x14ac:dyDescent="0.25">
      <c r="A57" t="s">
        <v>354</v>
      </c>
      <c r="B57">
        <v>0</v>
      </c>
      <c r="C57">
        <v>0</v>
      </c>
      <c r="D57">
        <v>1.4059999999999999E-3</v>
      </c>
      <c r="E57">
        <v>2.8119999999999998E-3</v>
      </c>
      <c r="F57">
        <v>0.45325500000000002</v>
      </c>
      <c r="G57">
        <v>0.998081</v>
      </c>
    </row>
    <row r="58" spans="1:7" x14ac:dyDescent="0.25">
      <c r="A58" t="s">
        <v>204</v>
      </c>
      <c r="B58">
        <v>0.113249</v>
      </c>
      <c r="C58">
        <v>9.2787999999999995E-2</v>
      </c>
      <c r="D58">
        <v>6.0844000000000002E-2</v>
      </c>
      <c r="E58">
        <v>5.1943000000000003E-2</v>
      </c>
      <c r="F58">
        <v>0.48571399999999998</v>
      </c>
      <c r="G58">
        <v>0.998081</v>
      </c>
    </row>
    <row r="59" spans="1:7" x14ac:dyDescent="0.25">
      <c r="A59" t="s">
        <v>224</v>
      </c>
      <c r="B59">
        <v>0.69322799999999996</v>
      </c>
      <c r="C59">
        <v>0.23679</v>
      </c>
      <c r="D59">
        <v>0.60363800000000001</v>
      </c>
      <c r="E59">
        <v>0.166267</v>
      </c>
      <c r="F59">
        <v>0.48571399999999998</v>
      </c>
      <c r="G59">
        <v>0.998081</v>
      </c>
    </row>
    <row r="60" spans="1:7" x14ac:dyDescent="0.25">
      <c r="A60" t="s">
        <v>230</v>
      </c>
      <c r="B60">
        <v>5.2658999999999997E-2</v>
      </c>
      <c r="C60">
        <v>2.7761000000000001E-2</v>
      </c>
      <c r="D60">
        <v>3.6854999999999999E-2</v>
      </c>
      <c r="E60">
        <v>8.0190000000000001E-3</v>
      </c>
      <c r="F60">
        <v>0.48571399999999998</v>
      </c>
      <c r="G60">
        <v>0.998081</v>
      </c>
    </row>
    <row r="61" spans="1:7" x14ac:dyDescent="0.25">
      <c r="A61" t="s">
        <v>234</v>
      </c>
      <c r="B61">
        <v>0.89612400000000003</v>
      </c>
      <c r="C61">
        <v>0.54448700000000005</v>
      </c>
      <c r="D61">
        <v>0.61285400000000001</v>
      </c>
      <c r="E61">
        <v>0.31012200000000001</v>
      </c>
      <c r="F61">
        <v>0.48571399999999998</v>
      </c>
      <c r="G61">
        <v>0.998081</v>
      </c>
    </row>
    <row r="62" spans="1:7" x14ac:dyDescent="0.25">
      <c r="A62" t="s">
        <v>235</v>
      </c>
      <c r="B62">
        <v>3.4286249999999998</v>
      </c>
      <c r="C62">
        <v>1.070052</v>
      </c>
      <c r="D62">
        <v>4.1700369999999998</v>
      </c>
      <c r="E62">
        <v>1.152369</v>
      </c>
      <c r="F62">
        <v>0.48571399999999998</v>
      </c>
      <c r="G62">
        <v>0.998081</v>
      </c>
    </row>
    <row r="63" spans="1:7" x14ac:dyDescent="0.25">
      <c r="A63" t="s">
        <v>236</v>
      </c>
      <c r="B63">
        <v>4.8069999999999996E-3</v>
      </c>
      <c r="C63">
        <v>3.3779999999999999E-3</v>
      </c>
      <c r="D63">
        <v>3.2669999999999999E-3</v>
      </c>
      <c r="E63">
        <v>1.333E-3</v>
      </c>
      <c r="F63">
        <v>0.48571399999999998</v>
      </c>
      <c r="G63">
        <v>0.998081</v>
      </c>
    </row>
    <row r="64" spans="1:7" x14ac:dyDescent="0.25">
      <c r="A64" t="s">
        <v>272</v>
      </c>
      <c r="B64">
        <v>4.104E-2</v>
      </c>
      <c r="C64">
        <v>1.3158E-2</v>
      </c>
      <c r="D64">
        <v>2.7810999999999999E-2</v>
      </c>
      <c r="E64">
        <v>1.3958E-2</v>
      </c>
      <c r="F64">
        <v>0.48571399999999998</v>
      </c>
      <c r="G64">
        <v>0.998081</v>
      </c>
    </row>
    <row r="65" spans="1:7" x14ac:dyDescent="0.25">
      <c r="A65" t="s">
        <v>283</v>
      </c>
      <c r="B65">
        <v>1.533237</v>
      </c>
      <c r="C65">
        <v>0.28025600000000001</v>
      </c>
      <c r="D65">
        <v>1.7233940000000001</v>
      </c>
      <c r="E65">
        <v>0.19081899999999999</v>
      </c>
      <c r="F65">
        <v>0.48571399999999998</v>
      </c>
      <c r="G65">
        <v>0.998081</v>
      </c>
    </row>
    <row r="66" spans="1:7" x14ac:dyDescent="0.25">
      <c r="A66" t="s">
        <v>288</v>
      </c>
      <c r="B66">
        <v>1.023236</v>
      </c>
      <c r="C66">
        <v>0.37970799999999999</v>
      </c>
      <c r="D66">
        <v>1.1413660000000001</v>
      </c>
      <c r="E66">
        <v>0.160581</v>
      </c>
      <c r="F66">
        <v>0.48571399999999998</v>
      </c>
      <c r="G66">
        <v>0.998081</v>
      </c>
    </row>
    <row r="67" spans="1:7" x14ac:dyDescent="0.25">
      <c r="A67" t="s">
        <v>302</v>
      </c>
      <c r="B67">
        <v>7.0914830000000002</v>
      </c>
      <c r="C67">
        <v>2.0387849999999998</v>
      </c>
      <c r="D67">
        <v>5.6810010000000002</v>
      </c>
      <c r="E67">
        <v>0.98736400000000002</v>
      </c>
      <c r="F67">
        <v>0.48571399999999998</v>
      </c>
      <c r="G67">
        <v>0.998081</v>
      </c>
    </row>
    <row r="68" spans="1:7" x14ac:dyDescent="0.25">
      <c r="A68" t="s">
        <v>307</v>
      </c>
      <c r="B68">
        <v>3.6311999999999997E-2</v>
      </c>
      <c r="C68">
        <v>2.4451000000000001E-2</v>
      </c>
      <c r="D68">
        <v>3.6046000000000002E-2</v>
      </c>
      <c r="E68">
        <v>6.7489999999999998E-3</v>
      </c>
      <c r="F68">
        <v>0.48571399999999998</v>
      </c>
      <c r="G68">
        <v>0.998081</v>
      </c>
    </row>
    <row r="69" spans="1:7" x14ac:dyDescent="0.25">
      <c r="A69" t="s">
        <v>317</v>
      </c>
      <c r="B69">
        <v>3.6510000000000002E-3</v>
      </c>
      <c r="C69">
        <v>3.0539999999999999E-3</v>
      </c>
      <c r="D69">
        <v>5.8739999999999999E-3</v>
      </c>
      <c r="E69">
        <v>3.9319999999999997E-3</v>
      </c>
      <c r="F69">
        <v>0.48571399999999998</v>
      </c>
      <c r="G69">
        <v>0.998081</v>
      </c>
    </row>
    <row r="70" spans="1:7" x14ac:dyDescent="0.25">
      <c r="A70" t="s">
        <v>324</v>
      </c>
      <c r="B70">
        <v>2.1974E-2</v>
      </c>
      <c r="C70">
        <v>1.6161999999999999E-2</v>
      </c>
      <c r="D70">
        <v>2.9503000000000001E-2</v>
      </c>
      <c r="E70">
        <v>9.9839999999999998E-3</v>
      </c>
      <c r="F70">
        <v>0.48571399999999998</v>
      </c>
      <c r="G70">
        <v>0.998081</v>
      </c>
    </row>
    <row r="71" spans="1:7" x14ac:dyDescent="0.25">
      <c r="A71" t="s">
        <v>327</v>
      </c>
      <c r="B71">
        <v>4.3792999999999999E-2</v>
      </c>
      <c r="C71">
        <v>3.5484000000000002E-2</v>
      </c>
      <c r="D71">
        <v>7.0115999999999998E-2</v>
      </c>
      <c r="E71">
        <v>4.0590000000000001E-2</v>
      </c>
      <c r="F71">
        <v>0.48571399999999998</v>
      </c>
      <c r="G71">
        <v>0.998081</v>
      </c>
    </row>
    <row r="72" spans="1:7" x14ac:dyDescent="0.25">
      <c r="A72" t="s">
        <v>340</v>
      </c>
      <c r="B72">
        <v>1.2359E-2</v>
      </c>
      <c r="C72">
        <v>4.0000000000000001E-3</v>
      </c>
      <c r="D72">
        <v>2.6941E-2</v>
      </c>
      <c r="E72">
        <v>2.3257E-2</v>
      </c>
      <c r="F72">
        <v>0.48571399999999998</v>
      </c>
      <c r="G72">
        <v>0.998081</v>
      </c>
    </row>
    <row r="73" spans="1:7" x14ac:dyDescent="0.25">
      <c r="A73" t="s">
        <v>280</v>
      </c>
      <c r="B73">
        <v>4.2199999999999998E-3</v>
      </c>
      <c r="C73">
        <v>6.9059999999999998E-3</v>
      </c>
      <c r="D73">
        <v>6.4700000000000001E-4</v>
      </c>
      <c r="E73">
        <v>1.2949999999999999E-3</v>
      </c>
      <c r="F73">
        <v>0.61983900000000003</v>
      </c>
      <c r="G73">
        <v>0.998081</v>
      </c>
    </row>
    <row r="74" spans="1:7" x14ac:dyDescent="0.25">
      <c r="A74" t="s">
        <v>350</v>
      </c>
      <c r="B74">
        <v>1.9090000000000001E-3</v>
      </c>
      <c r="C74">
        <v>2.4719999999999998E-3</v>
      </c>
      <c r="D74">
        <v>2.7190000000000001E-3</v>
      </c>
      <c r="E74">
        <v>3.143E-3</v>
      </c>
      <c r="F74">
        <v>0.64455200000000001</v>
      </c>
      <c r="G74">
        <v>0.998081</v>
      </c>
    </row>
    <row r="75" spans="1:7" x14ac:dyDescent="0.25">
      <c r="A75" t="s">
        <v>219</v>
      </c>
      <c r="B75">
        <v>2.4459999999999998E-3</v>
      </c>
      <c r="C75">
        <v>1.939E-3</v>
      </c>
      <c r="D75">
        <v>2.5460000000000001E-3</v>
      </c>
      <c r="E75">
        <v>3.663E-3</v>
      </c>
      <c r="F75">
        <v>0.65725500000000003</v>
      </c>
      <c r="G75">
        <v>0.998081</v>
      </c>
    </row>
    <row r="76" spans="1:7" x14ac:dyDescent="0.25">
      <c r="A76" t="s">
        <v>200</v>
      </c>
      <c r="B76">
        <v>4.7083E-2</v>
      </c>
      <c r="C76">
        <v>1.7568E-2</v>
      </c>
      <c r="D76">
        <v>5.4004000000000003E-2</v>
      </c>
      <c r="E76">
        <v>1.6910000000000001E-2</v>
      </c>
      <c r="F76">
        <v>0.68571400000000005</v>
      </c>
      <c r="G76">
        <v>0.998081</v>
      </c>
    </row>
    <row r="77" spans="1:7" x14ac:dyDescent="0.25">
      <c r="A77" t="s">
        <v>201</v>
      </c>
      <c r="B77">
        <v>1.5151E-2</v>
      </c>
      <c r="C77">
        <v>9.9740000000000002E-3</v>
      </c>
      <c r="D77">
        <v>1.1103E-2</v>
      </c>
      <c r="E77">
        <v>5.483E-3</v>
      </c>
      <c r="F77">
        <v>0.68571400000000005</v>
      </c>
      <c r="G77">
        <v>0.998081</v>
      </c>
    </row>
    <row r="78" spans="1:7" x14ac:dyDescent="0.25">
      <c r="A78" t="s">
        <v>205</v>
      </c>
      <c r="B78">
        <v>5.6340000000000001E-3</v>
      </c>
      <c r="C78">
        <v>5.7140000000000003E-3</v>
      </c>
      <c r="D78">
        <v>1.0241999999999999E-2</v>
      </c>
      <c r="E78">
        <v>1.3828E-2</v>
      </c>
      <c r="F78">
        <v>0.68571400000000005</v>
      </c>
      <c r="G78">
        <v>0.998081</v>
      </c>
    </row>
    <row r="79" spans="1:7" x14ac:dyDescent="0.25">
      <c r="A79" t="s">
        <v>217</v>
      </c>
      <c r="B79">
        <v>2.6485999999999999E-2</v>
      </c>
      <c r="C79">
        <v>1.5799000000000001E-2</v>
      </c>
      <c r="D79">
        <v>2.2162999999999999E-2</v>
      </c>
      <c r="E79">
        <v>1.549E-2</v>
      </c>
      <c r="F79">
        <v>0.68571400000000005</v>
      </c>
      <c r="G79">
        <v>0.998081</v>
      </c>
    </row>
    <row r="80" spans="1:7" x14ac:dyDescent="0.25">
      <c r="A80" t="s">
        <v>218</v>
      </c>
      <c r="B80">
        <v>6.7121300000000002</v>
      </c>
      <c r="C80">
        <v>4.6353869999999997</v>
      </c>
      <c r="D80">
        <v>3.531879</v>
      </c>
      <c r="E80">
        <v>0.74761</v>
      </c>
      <c r="F80">
        <v>0.68571400000000005</v>
      </c>
      <c r="G80">
        <v>0.998081</v>
      </c>
    </row>
    <row r="81" spans="1:7" x14ac:dyDescent="0.25">
      <c r="A81" t="s">
        <v>227</v>
      </c>
      <c r="B81">
        <v>0.179033</v>
      </c>
      <c r="C81">
        <v>5.3837999999999997E-2</v>
      </c>
      <c r="D81">
        <v>0.15740599999999999</v>
      </c>
      <c r="E81">
        <v>4.5853999999999999E-2</v>
      </c>
      <c r="F81">
        <v>0.68571400000000005</v>
      </c>
      <c r="G81">
        <v>0.998081</v>
      </c>
    </row>
    <row r="82" spans="1:7" x14ac:dyDescent="0.25">
      <c r="A82" t="s">
        <v>239</v>
      </c>
      <c r="B82">
        <v>1.5383000000000001E-2</v>
      </c>
      <c r="C82">
        <v>1.2775999999999999E-2</v>
      </c>
      <c r="D82">
        <v>2.1323000000000002E-2</v>
      </c>
      <c r="E82">
        <v>1.7427000000000002E-2</v>
      </c>
      <c r="F82">
        <v>0.68571400000000005</v>
      </c>
      <c r="G82">
        <v>0.998081</v>
      </c>
    </row>
    <row r="83" spans="1:7" x14ac:dyDescent="0.25">
      <c r="A83" t="s">
        <v>241</v>
      </c>
      <c r="B83">
        <v>4.2573E-2</v>
      </c>
      <c r="C83">
        <v>4.2408000000000001E-2</v>
      </c>
      <c r="D83">
        <v>5.0846000000000002E-2</v>
      </c>
      <c r="E83">
        <v>4.8075E-2</v>
      </c>
      <c r="F83">
        <v>0.68571400000000005</v>
      </c>
      <c r="G83">
        <v>0.998081</v>
      </c>
    </row>
    <row r="84" spans="1:7" x14ac:dyDescent="0.25">
      <c r="A84" t="s">
        <v>243</v>
      </c>
      <c r="B84">
        <v>1.4062E-2</v>
      </c>
      <c r="C84">
        <v>1.921E-3</v>
      </c>
      <c r="D84">
        <v>1.1221E-2</v>
      </c>
      <c r="E84">
        <v>8.2019999999999992E-3</v>
      </c>
      <c r="F84">
        <v>0.68571400000000005</v>
      </c>
      <c r="G84">
        <v>0.998081</v>
      </c>
    </row>
    <row r="85" spans="1:7" x14ac:dyDescent="0.25">
      <c r="A85" t="s">
        <v>351</v>
      </c>
      <c r="B85">
        <v>6.757E-3</v>
      </c>
      <c r="C85">
        <v>5.4279999999999997E-3</v>
      </c>
      <c r="D85">
        <v>3.8059999999999999E-3</v>
      </c>
      <c r="E85">
        <v>3.2980000000000002E-3</v>
      </c>
      <c r="F85">
        <v>0.68571400000000005</v>
      </c>
      <c r="G85">
        <v>0.998081</v>
      </c>
    </row>
    <row r="86" spans="1:7" x14ac:dyDescent="0.25">
      <c r="A86" t="s">
        <v>352</v>
      </c>
      <c r="B86">
        <v>3.6960000000000001E-3</v>
      </c>
      <c r="C86">
        <v>1.477E-3</v>
      </c>
      <c r="D86">
        <v>6.1310000000000002E-3</v>
      </c>
      <c r="E86">
        <v>6.2179999999999996E-3</v>
      </c>
      <c r="F86">
        <v>0.68571400000000005</v>
      </c>
      <c r="G86">
        <v>0.998081</v>
      </c>
    </row>
    <row r="87" spans="1:7" x14ac:dyDescent="0.25">
      <c r="A87" t="s">
        <v>262</v>
      </c>
      <c r="B87">
        <v>1.2716999999999999E-2</v>
      </c>
      <c r="C87">
        <v>8.4110000000000001E-3</v>
      </c>
      <c r="D87">
        <v>1.5821999999999999E-2</v>
      </c>
      <c r="E87">
        <v>9.8530000000000006E-3</v>
      </c>
      <c r="F87">
        <v>0.68571400000000005</v>
      </c>
      <c r="G87">
        <v>0.998081</v>
      </c>
    </row>
    <row r="88" spans="1:7" x14ac:dyDescent="0.25">
      <c r="A88" t="s">
        <v>267</v>
      </c>
      <c r="B88">
        <v>2.1663999999999999E-2</v>
      </c>
      <c r="C88">
        <v>2.8563000000000002E-2</v>
      </c>
      <c r="D88">
        <v>8.0490000000000006E-3</v>
      </c>
      <c r="E88">
        <v>9.6919999999999992E-3</v>
      </c>
      <c r="F88">
        <v>0.68571400000000005</v>
      </c>
      <c r="G88">
        <v>0.998081</v>
      </c>
    </row>
    <row r="89" spans="1:7" x14ac:dyDescent="0.25">
      <c r="A89" t="s">
        <v>268</v>
      </c>
      <c r="B89">
        <v>3.4867000000000002E-2</v>
      </c>
      <c r="C89">
        <v>2.2016999999999998E-2</v>
      </c>
      <c r="D89">
        <v>2.7123999999999999E-2</v>
      </c>
      <c r="E89">
        <v>6.5290000000000001E-3</v>
      </c>
      <c r="F89">
        <v>0.68571400000000005</v>
      </c>
      <c r="G89">
        <v>0.998081</v>
      </c>
    </row>
    <row r="90" spans="1:7" x14ac:dyDescent="0.25">
      <c r="A90" t="s">
        <v>270</v>
      </c>
      <c r="B90">
        <v>0.17363300000000001</v>
      </c>
      <c r="C90">
        <v>7.1074999999999999E-2</v>
      </c>
      <c r="D90">
        <v>0.26067800000000002</v>
      </c>
      <c r="E90">
        <v>0.133933</v>
      </c>
      <c r="F90">
        <v>0.68571400000000005</v>
      </c>
      <c r="G90">
        <v>0.998081</v>
      </c>
    </row>
    <row r="91" spans="1:7" x14ac:dyDescent="0.25">
      <c r="A91" t="s">
        <v>287</v>
      </c>
      <c r="B91">
        <v>0.21449499999999999</v>
      </c>
      <c r="C91">
        <v>0.113445</v>
      </c>
      <c r="D91">
        <v>0.177176</v>
      </c>
      <c r="E91">
        <v>6.4643999999999993E-2</v>
      </c>
      <c r="F91">
        <v>0.68571400000000005</v>
      </c>
      <c r="G91">
        <v>0.998081</v>
      </c>
    </row>
    <row r="92" spans="1:7" x14ac:dyDescent="0.25">
      <c r="A92" t="s">
        <v>299</v>
      </c>
      <c r="B92">
        <v>0.34332800000000002</v>
      </c>
      <c r="C92">
        <v>0.15687899999999999</v>
      </c>
      <c r="D92">
        <v>0.35413800000000001</v>
      </c>
      <c r="E92">
        <v>8.9508000000000004E-2</v>
      </c>
      <c r="F92">
        <v>0.68571400000000005</v>
      </c>
      <c r="G92">
        <v>0.998081</v>
      </c>
    </row>
    <row r="93" spans="1:7" x14ac:dyDescent="0.25">
      <c r="A93" t="s">
        <v>304</v>
      </c>
      <c r="B93">
        <v>0.50153999999999999</v>
      </c>
      <c r="C93">
        <v>9.3828999999999996E-2</v>
      </c>
      <c r="D93">
        <v>0.56903199999999998</v>
      </c>
      <c r="E93">
        <v>9.5808000000000004E-2</v>
      </c>
      <c r="F93">
        <v>0.68571400000000005</v>
      </c>
      <c r="G93">
        <v>0.998081</v>
      </c>
    </row>
    <row r="94" spans="1:7" x14ac:dyDescent="0.25">
      <c r="A94" t="s">
        <v>305</v>
      </c>
      <c r="B94">
        <v>0.33515099999999998</v>
      </c>
      <c r="C94">
        <v>0.37078499999999998</v>
      </c>
      <c r="D94">
        <v>0.183555</v>
      </c>
      <c r="E94">
        <v>0.183869</v>
      </c>
      <c r="F94">
        <v>0.68571400000000005</v>
      </c>
      <c r="G94">
        <v>0.998081</v>
      </c>
    </row>
    <row r="95" spans="1:7" x14ac:dyDescent="0.25">
      <c r="A95" t="s">
        <v>310</v>
      </c>
      <c r="B95">
        <v>4.3279999999999999E-2</v>
      </c>
      <c r="C95">
        <v>1.3993999999999999E-2</v>
      </c>
      <c r="D95">
        <v>3.4588000000000001E-2</v>
      </c>
      <c r="E95">
        <v>1.4295E-2</v>
      </c>
      <c r="F95">
        <v>0.68571400000000005</v>
      </c>
      <c r="G95">
        <v>0.998081</v>
      </c>
    </row>
    <row r="96" spans="1:7" x14ac:dyDescent="0.25">
      <c r="A96" t="s">
        <v>313</v>
      </c>
      <c r="B96">
        <v>0.37024400000000002</v>
      </c>
      <c r="C96">
        <v>8.3098000000000005E-2</v>
      </c>
      <c r="D96">
        <v>0.31988299999999997</v>
      </c>
      <c r="E96">
        <v>0.20164000000000001</v>
      </c>
      <c r="F96">
        <v>0.68571400000000005</v>
      </c>
      <c r="G96">
        <v>0.998081</v>
      </c>
    </row>
    <row r="97" spans="1:7" x14ac:dyDescent="0.25">
      <c r="A97" t="s">
        <v>316</v>
      </c>
      <c r="B97">
        <v>3.3620999999999998E-2</v>
      </c>
      <c r="C97">
        <v>1.0045E-2</v>
      </c>
      <c r="D97">
        <v>2.9444000000000001E-2</v>
      </c>
      <c r="E97">
        <v>1.8280000000000001E-2</v>
      </c>
      <c r="F97">
        <v>0.68571400000000005</v>
      </c>
      <c r="G97">
        <v>0.998081</v>
      </c>
    </row>
    <row r="98" spans="1:7" x14ac:dyDescent="0.25">
      <c r="A98" t="s">
        <v>329</v>
      </c>
      <c r="B98">
        <v>0.23344899999999999</v>
      </c>
      <c r="C98">
        <v>7.7873999999999999E-2</v>
      </c>
      <c r="D98">
        <v>0.23827200000000001</v>
      </c>
      <c r="E98">
        <v>3.0714000000000002E-2</v>
      </c>
      <c r="F98">
        <v>0.68571400000000005</v>
      </c>
      <c r="G98">
        <v>0.998081</v>
      </c>
    </row>
    <row r="99" spans="1:7" x14ac:dyDescent="0.25">
      <c r="A99" t="s">
        <v>332</v>
      </c>
      <c r="B99">
        <v>4.0641999999999998E-2</v>
      </c>
      <c r="C99">
        <v>8.8280000000000008E-3</v>
      </c>
      <c r="D99">
        <v>3.5873000000000002E-2</v>
      </c>
      <c r="E99">
        <v>6.3049999999999998E-3</v>
      </c>
      <c r="F99">
        <v>0.68571400000000005</v>
      </c>
      <c r="G99">
        <v>0.998081</v>
      </c>
    </row>
    <row r="100" spans="1:7" x14ac:dyDescent="0.25">
      <c r="A100" t="s">
        <v>333</v>
      </c>
      <c r="B100">
        <v>4.3232699999999999</v>
      </c>
      <c r="C100">
        <v>1.0441940000000001</v>
      </c>
      <c r="D100">
        <v>4.7763640000000001</v>
      </c>
      <c r="E100">
        <v>0.47640700000000002</v>
      </c>
      <c r="F100">
        <v>0.68571400000000005</v>
      </c>
      <c r="G100">
        <v>0.998081</v>
      </c>
    </row>
    <row r="101" spans="1:7" x14ac:dyDescent="0.25">
      <c r="A101" t="s">
        <v>339</v>
      </c>
      <c r="B101">
        <v>0.26713999999999999</v>
      </c>
      <c r="C101">
        <v>2.2405999999999999E-2</v>
      </c>
      <c r="D101">
        <v>0.24646799999999999</v>
      </c>
      <c r="E101">
        <v>9.0134000000000006E-2</v>
      </c>
      <c r="F101">
        <v>0.68571400000000005</v>
      </c>
      <c r="G101">
        <v>0.998081</v>
      </c>
    </row>
    <row r="102" spans="1:7" x14ac:dyDescent="0.25">
      <c r="A102" t="s">
        <v>343</v>
      </c>
      <c r="B102">
        <v>1.9526000000000002E-2</v>
      </c>
      <c r="C102">
        <v>1.8079000000000001E-2</v>
      </c>
      <c r="D102">
        <v>1.9309E-2</v>
      </c>
      <c r="E102">
        <v>1.2288E-2</v>
      </c>
      <c r="F102">
        <v>0.68571400000000005</v>
      </c>
      <c r="G102">
        <v>0.998081</v>
      </c>
    </row>
    <row r="103" spans="1:7" x14ac:dyDescent="0.25">
      <c r="A103" t="s">
        <v>293</v>
      </c>
      <c r="B103">
        <v>3.6319999999999998E-3</v>
      </c>
      <c r="C103">
        <v>3.16E-3</v>
      </c>
      <c r="D103">
        <v>4.3750000000000004E-3</v>
      </c>
      <c r="E103">
        <v>4.1229999999999999E-3</v>
      </c>
      <c r="F103">
        <v>0.77150300000000005</v>
      </c>
      <c r="G103">
        <v>0.998081</v>
      </c>
    </row>
    <row r="104" spans="1:7" x14ac:dyDescent="0.25">
      <c r="A104" t="s">
        <v>202</v>
      </c>
      <c r="B104">
        <v>1.5762000000000002E-2</v>
      </c>
      <c r="C104">
        <v>1.5583E-2</v>
      </c>
      <c r="D104">
        <v>9.7140000000000004E-3</v>
      </c>
      <c r="E104">
        <v>8.0239999999999999E-3</v>
      </c>
      <c r="F104">
        <v>0.885714</v>
      </c>
      <c r="G104">
        <v>0.998081</v>
      </c>
    </row>
    <row r="105" spans="1:7" x14ac:dyDescent="0.25">
      <c r="A105" t="s">
        <v>206</v>
      </c>
      <c r="B105">
        <v>1.7258690000000001</v>
      </c>
      <c r="C105">
        <v>0.80955200000000005</v>
      </c>
      <c r="D105">
        <v>1.7324090000000001</v>
      </c>
      <c r="E105">
        <v>0.88047900000000001</v>
      </c>
      <c r="F105">
        <v>0.885714</v>
      </c>
      <c r="G105">
        <v>0.998081</v>
      </c>
    </row>
    <row r="106" spans="1:7" x14ac:dyDescent="0.25">
      <c r="A106" t="s">
        <v>212</v>
      </c>
      <c r="B106">
        <v>0.10029200000000001</v>
      </c>
      <c r="C106">
        <v>4.0321000000000003E-2</v>
      </c>
      <c r="D106">
        <v>8.1608E-2</v>
      </c>
      <c r="E106">
        <v>1.1540999999999999E-2</v>
      </c>
      <c r="F106">
        <v>0.885714</v>
      </c>
      <c r="G106">
        <v>0.998081</v>
      </c>
    </row>
    <row r="107" spans="1:7" x14ac:dyDescent="0.25">
      <c r="A107" t="s">
        <v>215</v>
      </c>
      <c r="B107">
        <v>4.2553000000000001E-2</v>
      </c>
      <c r="C107">
        <v>2.0216000000000001E-2</v>
      </c>
      <c r="D107">
        <v>5.5336999999999997E-2</v>
      </c>
      <c r="E107">
        <v>3.0727000000000001E-2</v>
      </c>
      <c r="F107">
        <v>0.885714</v>
      </c>
      <c r="G107">
        <v>0.998081</v>
      </c>
    </row>
    <row r="108" spans="1:7" x14ac:dyDescent="0.25">
      <c r="A108" t="s">
        <v>226</v>
      </c>
      <c r="B108">
        <v>8.6840000000000007E-3</v>
      </c>
      <c r="C108">
        <v>4.9309999999999996E-3</v>
      </c>
      <c r="D108">
        <v>9.8309999999999995E-3</v>
      </c>
      <c r="E108">
        <v>3.6110000000000001E-3</v>
      </c>
      <c r="F108">
        <v>0.885714</v>
      </c>
      <c r="G108">
        <v>0.998081</v>
      </c>
    </row>
    <row r="109" spans="1:7" x14ac:dyDescent="0.25">
      <c r="A109" t="s">
        <v>232</v>
      </c>
      <c r="B109">
        <v>4.9379999999999997E-3</v>
      </c>
      <c r="C109">
        <v>2.9120000000000001E-3</v>
      </c>
      <c r="D109">
        <v>5.8560000000000001E-3</v>
      </c>
      <c r="E109">
        <v>4.8900000000000002E-3</v>
      </c>
      <c r="F109">
        <v>0.885714</v>
      </c>
      <c r="G109">
        <v>0.998081</v>
      </c>
    </row>
    <row r="110" spans="1:7" x14ac:dyDescent="0.25">
      <c r="A110" t="s">
        <v>238</v>
      </c>
      <c r="B110">
        <v>0.57596199999999997</v>
      </c>
      <c r="C110">
        <v>0.360066</v>
      </c>
      <c r="D110">
        <v>0.51069699999999996</v>
      </c>
      <c r="E110">
        <v>0.214645</v>
      </c>
      <c r="F110">
        <v>0.885714</v>
      </c>
      <c r="G110">
        <v>0.998081</v>
      </c>
    </row>
    <row r="111" spans="1:7" x14ac:dyDescent="0.25">
      <c r="A111" t="s">
        <v>244</v>
      </c>
      <c r="B111">
        <v>0.62429299999999999</v>
      </c>
      <c r="C111">
        <v>0.34501399999999999</v>
      </c>
      <c r="D111">
        <v>0.48649700000000001</v>
      </c>
      <c r="E111">
        <v>6.4100000000000004E-2</v>
      </c>
      <c r="F111">
        <v>0.885714</v>
      </c>
      <c r="G111">
        <v>0.998081</v>
      </c>
    </row>
    <row r="112" spans="1:7" x14ac:dyDescent="0.25">
      <c r="A112" t="s">
        <v>246</v>
      </c>
      <c r="B112">
        <v>7.5877E-2</v>
      </c>
      <c r="C112">
        <v>6.9019999999999998E-2</v>
      </c>
      <c r="D112">
        <v>6.1904000000000001E-2</v>
      </c>
      <c r="E112">
        <v>8.0871999999999999E-2</v>
      </c>
      <c r="F112">
        <v>0.885714</v>
      </c>
      <c r="G112">
        <v>0.998081</v>
      </c>
    </row>
    <row r="113" spans="1:7" x14ac:dyDescent="0.25">
      <c r="A113" t="s">
        <v>250</v>
      </c>
      <c r="B113">
        <v>2.9742999999999999E-2</v>
      </c>
      <c r="C113">
        <v>1.1658E-2</v>
      </c>
      <c r="D113">
        <v>2.6424E-2</v>
      </c>
      <c r="E113">
        <v>8.6979999999999991E-3</v>
      </c>
      <c r="F113">
        <v>0.885714</v>
      </c>
      <c r="G113">
        <v>0.998081</v>
      </c>
    </row>
    <row r="114" spans="1:7" x14ac:dyDescent="0.25">
      <c r="A114" t="s">
        <v>255</v>
      </c>
      <c r="B114">
        <v>8.6393999999999999E-2</v>
      </c>
      <c r="C114">
        <v>2.8448000000000001E-2</v>
      </c>
      <c r="D114">
        <v>9.2775999999999997E-2</v>
      </c>
      <c r="E114">
        <v>3.3785999999999997E-2</v>
      </c>
      <c r="F114">
        <v>0.885714</v>
      </c>
      <c r="G114">
        <v>0.998081</v>
      </c>
    </row>
    <row r="115" spans="1:7" x14ac:dyDescent="0.25">
      <c r="A115" t="s">
        <v>257</v>
      </c>
      <c r="B115">
        <v>0.29429499999999997</v>
      </c>
      <c r="C115">
        <v>8.4926000000000001E-2</v>
      </c>
      <c r="D115">
        <v>0.29339599999999999</v>
      </c>
      <c r="E115">
        <v>5.9910999999999999E-2</v>
      </c>
      <c r="F115">
        <v>0.885714</v>
      </c>
      <c r="G115">
        <v>0.998081</v>
      </c>
    </row>
    <row r="116" spans="1:7" x14ac:dyDescent="0.25">
      <c r="A116" t="s">
        <v>260</v>
      </c>
      <c r="B116">
        <v>0.10675999999999999</v>
      </c>
      <c r="C116">
        <v>4.8534000000000001E-2</v>
      </c>
      <c r="D116">
        <v>0.100608</v>
      </c>
      <c r="E116">
        <v>5.951E-2</v>
      </c>
      <c r="F116">
        <v>0.885714</v>
      </c>
      <c r="G116">
        <v>0.998081</v>
      </c>
    </row>
    <row r="117" spans="1:7" x14ac:dyDescent="0.25">
      <c r="A117" t="s">
        <v>263</v>
      </c>
      <c r="B117">
        <v>0.119808</v>
      </c>
      <c r="C117">
        <v>8.7262000000000006E-2</v>
      </c>
      <c r="D117">
        <v>0.100825</v>
      </c>
      <c r="E117">
        <v>7.4339000000000002E-2</v>
      </c>
      <c r="F117">
        <v>0.885714</v>
      </c>
      <c r="G117">
        <v>0.998081</v>
      </c>
    </row>
    <row r="118" spans="1:7" x14ac:dyDescent="0.25">
      <c r="A118" t="s">
        <v>266</v>
      </c>
      <c r="B118">
        <v>2.1416000000000001E-2</v>
      </c>
      <c r="C118">
        <v>2.1291999999999998E-2</v>
      </c>
      <c r="D118">
        <v>2.4058E-2</v>
      </c>
      <c r="E118">
        <v>1.2886E-2</v>
      </c>
      <c r="F118">
        <v>0.885714</v>
      </c>
      <c r="G118">
        <v>0.998081</v>
      </c>
    </row>
    <row r="119" spans="1:7" x14ac:dyDescent="0.25">
      <c r="A119" t="s">
        <v>273</v>
      </c>
      <c r="B119">
        <v>0.100853</v>
      </c>
      <c r="C119">
        <v>5.3623999999999998E-2</v>
      </c>
      <c r="D119">
        <v>0.121175</v>
      </c>
      <c r="E119">
        <v>4.9919999999999999E-2</v>
      </c>
      <c r="F119">
        <v>0.885714</v>
      </c>
      <c r="G119">
        <v>0.998081</v>
      </c>
    </row>
    <row r="120" spans="1:7" x14ac:dyDescent="0.25">
      <c r="A120" t="s">
        <v>274</v>
      </c>
      <c r="B120">
        <v>0.51738600000000001</v>
      </c>
      <c r="C120">
        <v>0.26674100000000001</v>
      </c>
      <c r="D120">
        <v>0.40956100000000001</v>
      </c>
      <c r="E120">
        <v>4.2450000000000002E-2</v>
      </c>
      <c r="F120">
        <v>0.885714</v>
      </c>
      <c r="G120">
        <v>0.998081</v>
      </c>
    </row>
    <row r="121" spans="1:7" x14ac:dyDescent="0.25">
      <c r="A121" t="s">
        <v>277</v>
      </c>
      <c r="B121">
        <v>1.8658000000000001E-2</v>
      </c>
      <c r="C121">
        <v>1.3278E-2</v>
      </c>
      <c r="D121">
        <v>1.8603000000000001E-2</v>
      </c>
      <c r="E121">
        <v>9.5200000000000007E-3</v>
      </c>
      <c r="F121">
        <v>0.885714</v>
      </c>
      <c r="G121">
        <v>0.998081</v>
      </c>
    </row>
    <row r="122" spans="1:7" x14ac:dyDescent="0.25">
      <c r="A122" t="s">
        <v>282</v>
      </c>
      <c r="B122">
        <v>5.522E-3</v>
      </c>
      <c r="C122">
        <v>1.2310000000000001E-3</v>
      </c>
      <c r="D122">
        <v>4.5640000000000003E-3</v>
      </c>
      <c r="E122">
        <v>1.3320000000000001E-3</v>
      </c>
      <c r="F122">
        <v>0.885714</v>
      </c>
      <c r="G122">
        <v>0.998081</v>
      </c>
    </row>
    <row r="123" spans="1:7" x14ac:dyDescent="0.25">
      <c r="A123" t="s">
        <v>284</v>
      </c>
      <c r="B123">
        <v>0.15378900000000001</v>
      </c>
      <c r="C123">
        <v>4.9024999999999999E-2</v>
      </c>
      <c r="D123">
        <v>0.127916</v>
      </c>
      <c r="E123">
        <v>6.0887999999999998E-2</v>
      </c>
      <c r="F123">
        <v>0.885714</v>
      </c>
      <c r="G123">
        <v>0.998081</v>
      </c>
    </row>
    <row r="124" spans="1:7" x14ac:dyDescent="0.25">
      <c r="A124" t="s">
        <v>291</v>
      </c>
      <c r="B124">
        <v>0.117412</v>
      </c>
      <c r="C124">
        <v>4.2555999999999997E-2</v>
      </c>
      <c r="D124">
        <v>0.124558</v>
      </c>
      <c r="E124">
        <v>5.2137999999999997E-2</v>
      </c>
      <c r="F124">
        <v>0.885714</v>
      </c>
      <c r="G124">
        <v>0.998081</v>
      </c>
    </row>
    <row r="125" spans="1:7" x14ac:dyDescent="0.25">
      <c r="A125" t="s">
        <v>295</v>
      </c>
      <c r="B125">
        <v>3.9070000000000001E-2</v>
      </c>
      <c r="C125">
        <v>1.5755999999999999E-2</v>
      </c>
      <c r="D125">
        <v>3.9426999999999997E-2</v>
      </c>
      <c r="E125">
        <v>1.1165E-2</v>
      </c>
      <c r="F125">
        <v>0.885714</v>
      </c>
      <c r="G125">
        <v>0.998081</v>
      </c>
    </row>
    <row r="126" spans="1:7" x14ac:dyDescent="0.25">
      <c r="A126" t="s">
        <v>298</v>
      </c>
      <c r="B126">
        <v>0.34555799999999998</v>
      </c>
      <c r="C126">
        <v>0.15596399999999999</v>
      </c>
      <c r="D126">
        <v>0.30341899999999999</v>
      </c>
      <c r="E126">
        <v>0.122243</v>
      </c>
      <c r="F126">
        <v>0.885714</v>
      </c>
      <c r="G126">
        <v>0.998081</v>
      </c>
    </row>
    <row r="127" spans="1:7" x14ac:dyDescent="0.25">
      <c r="A127" t="s">
        <v>309</v>
      </c>
      <c r="B127">
        <v>0.38513900000000001</v>
      </c>
      <c r="C127">
        <v>0.200459</v>
      </c>
      <c r="D127">
        <v>0.34878799999999999</v>
      </c>
      <c r="E127">
        <v>0.16648499999999999</v>
      </c>
      <c r="F127">
        <v>0.885714</v>
      </c>
      <c r="G127">
        <v>0.998081</v>
      </c>
    </row>
    <row r="128" spans="1:7" x14ac:dyDescent="0.25">
      <c r="A128" t="s">
        <v>312</v>
      </c>
      <c r="B128">
        <v>2.460458</v>
      </c>
      <c r="C128">
        <v>0.48190899999999998</v>
      </c>
      <c r="D128">
        <v>2.5888100000000001</v>
      </c>
      <c r="E128">
        <v>1.0528409999999999</v>
      </c>
      <c r="F128">
        <v>0.885714</v>
      </c>
      <c r="G128">
        <v>0.998081</v>
      </c>
    </row>
    <row r="129" spans="1:7" x14ac:dyDescent="0.25">
      <c r="A129" t="s">
        <v>319</v>
      </c>
      <c r="B129">
        <v>0.28884399999999999</v>
      </c>
      <c r="C129">
        <v>0.127612</v>
      </c>
      <c r="D129">
        <v>0.30483500000000002</v>
      </c>
      <c r="E129">
        <v>5.2172999999999997E-2</v>
      </c>
      <c r="F129">
        <v>0.885714</v>
      </c>
      <c r="G129">
        <v>0.998081</v>
      </c>
    </row>
    <row r="130" spans="1:7" x14ac:dyDescent="0.25">
      <c r="A130" t="s">
        <v>321</v>
      </c>
      <c r="B130">
        <v>0.62543300000000002</v>
      </c>
      <c r="C130">
        <v>0.27765499999999999</v>
      </c>
      <c r="D130">
        <v>0.53146899999999997</v>
      </c>
      <c r="E130">
        <v>0.17918700000000001</v>
      </c>
      <c r="F130">
        <v>0.885714</v>
      </c>
      <c r="G130">
        <v>0.998081</v>
      </c>
    </row>
    <row r="131" spans="1:7" x14ac:dyDescent="0.25">
      <c r="A131" t="s">
        <v>153</v>
      </c>
      <c r="B131">
        <v>0.61970599999999998</v>
      </c>
      <c r="C131">
        <v>0.203213</v>
      </c>
      <c r="D131">
        <v>0.72667499999999996</v>
      </c>
      <c r="E131">
        <v>0.187053</v>
      </c>
      <c r="F131">
        <v>0.885714</v>
      </c>
      <c r="G131">
        <v>0.998081</v>
      </c>
    </row>
    <row r="132" spans="1:7" x14ac:dyDescent="0.25">
      <c r="A132" t="s">
        <v>38</v>
      </c>
      <c r="B132">
        <v>8.8604020000000006</v>
      </c>
      <c r="C132">
        <v>1.9998739999999999</v>
      </c>
      <c r="D132">
        <v>9.8502510000000001</v>
      </c>
      <c r="E132">
        <v>0.75658700000000001</v>
      </c>
      <c r="F132">
        <v>0.885714</v>
      </c>
      <c r="G132">
        <v>0.998081</v>
      </c>
    </row>
    <row r="133" spans="1:7" x14ac:dyDescent="0.25">
      <c r="A133" t="s">
        <v>334</v>
      </c>
      <c r="B133">
        <v>7.2846999999999995E-2</v>
      </c>
      <c r="C133">
        <v>4.0787999999999998E-2</v>
      </c>
      <c r="D133">
        <v>7.7502000000000001E-2</v>
      </c>
      <c r="E133">
        <v>2.6872E-2</v>
      </c>
      <c r="F133">
        <v>0.885714</v>
      </c>
      <c r="G133">
        <v>0.998081</v>
      </c>
    </row>
    <row r="134" spans="1:7" x14ac:dyDescent="0.25">
      <c r="A134" t="s">
        <v>336</v>
      </c>
      <c r="B134">
        <v>1.7283E-2</v>
      </c>
      <c r="C134">
        <v>8.482E-3</v>
      </c>
      <c r="D134">
        <v>1.8602E-2</v>
      </c>
      <c r="E134">
        <v>9.7289999999999998E-3</v>
      </c>
      <c r="F134">
        <v>0.885714</v>
      </c>
      <c r="G134">
        <v>0.998081</v>
      </c>
    </row>
    <row r="135" spans="1:7" x14ac:dyDescent="0.25">
      <c r="A135" t="s">
        <v>337</v>
      </c>
      <c r="B135">
        <v>6.1669749999999999</v>
      </c>
      <c r="C135">
        <v>1.69598</v>
      </c>
      <c r="D135">
        <v>5.7709089999999996</v>
      </c>
      <c r="E135">
        <v>1.875578</v>
      </c>
      <c r="F135">
        <v>0.885714</v>
      </c>
      <c r="G135">
        <v>0.998081</v>
      </c>
    </row>
    <row r="136" spans="1:7" x14ac:dyDescent="0.25">
      <c r="A136" t="s">
        <v>208</v>
      </c>
      <c r="B136">
        <v>8.3075779999999995</v>
      </c>
      <c r="C136">
        <v>3.272815</v>
      </c>
      <c r="D136">
        <v>8.1160460000000008</v>
      </c>
      <c r="E136">
        <v>4.3275139999999999</v>
      </c>
      <c r="F136">
        <v>1</v>
      </c>
      <c r="G136">
        <v>1</v>
      </c>
    </row>
    <row r="137" spans="1:7" x14ac:dyDescent="0.25">
      <c r="A137" t="s">
        <v>223</v>
      </c>
      <c r="B137">
        <v>0.43992500000000001</v>
      </c>
      <c r="C137">
        <v>0.218413</v>
      </c>
      <c r="D137">
        <v>0.359539</v>
      </c>
      <c r="E137">
        <v>6.6178000000000001E-2</v>
      </c>
      <c r="F137">
        <v>1</v>
      </c>
      <c r="G137">
        <v>1</v>
      </c>
    </row>
    <row r="138" spans="1:7" x14ac:dyDescent="0.25">
      <c r="A138" t="s">
        <v>225</v>
      </c>
      <c r="B138">
        <v>6.4764000000000002E-2</v>
      </c>
      <c r="C138">
        <v>4.3437999999999997E-2</v>
      </c>
      <c r="D138">
        <v>6.2661999999999995E-2</v>
      </c>
      <c r="E138">
        <v>3.0065000000000001E-2</v>
      </c>
      <c r="F138">
        <v>1</v>
      </c>
      <c r="G138">
        <v>1</v>
      </c>
    </row>
    <row r="139" spans="1:7" x14ac:dyDescent="0.25">
      <c r="A139" t="s">
        <v>240</v>
      </c>
      <c r="B139">
        <v>0.160687</v>
      </c>
      <c r="C139">
        <v>0.27988400000000002</v>
      </c>
      <c r="D139">
        <v>0.11037</v>
      </c>
      <c r="E139">
        <v>0.178926</v>
      </c>
      <c r="F139">
        <v>1</v>
      </c>
      <c r="G139">
        <v>1</v>
      </c>
    </row>
    <row r="140" spans="1:7" x14ac:dyDescent="0.25">
      <c r="A140" t="s">
        <v>245</v>
      </c>
      <c r="B140">
        <v>2.539E-3</v>
      </c>
      <c r="C140">
        <v>3.6709999999999998E-3</v>
      </c>
      <c r="D140">
        <v>1.304E-3</v>
      </c>
      <c r="E140">
        <v>1.506E-3</v>
      </c>
      <c r="F140">
        <v>1</v>
      </c>
      <c r="G140">
        <v>1</v>
      </c>
    </row>
    <row r="141" spans="1:7" x14ac:dyDescent="0.25">
      <c r="A141" t="s">
        <v>254</v>
      </c>
      <c r="B141">
        <v>0.46859099999999998</v>
      </c>
      <c r="C141">
        <v>0.13470699999999999</v>
      </c>
      <c r="D141">
        <v>0.465449</v>
      </c>
      <c r="E141">
        <v>0.165298</v>
      </c>
      <c r="F141">
        <v>1</v>
      </c>
      <c r="G141">
        <v>1</v>
      </c>
    </row>
    <row r="142" spans="1:7" x14ac:dyDescent="0.25">
      <c r="A142" t="s">
        <v>256</v>
      </c>
      <c r="B142">
        <v>0.111982</v>
      </c>
      <c r="C142">
        <v>5.0101E-2</v>
      </c>
      <c r="D142">
        <v>0.123402</v>
      </c>
      <c r="E142">
        <v>7.3951000000000003E-2</v>
      </c>
      <c r="F142">
        <v>1</v>
      </c>
      <c r="G142">
        <v>1</v>
      </c>
    </row>
    <row r="143" spans="1:7" x14ac:dyDescent="0.25">
      <c r="A143" t="s">
        <v>261</v>
      </c>
      <c r="B143">
        <v>5.45E-2</v>
      </c>
      <c r="C143">
        <v>4.2484000000000001E-2</v>
      </c>
      <c r="D143">
        <v>4.5318999999999998E-2</v>
      </c>
      <c r="E143">
        <v>2.3923E-2</v>
      </c>
      <c r="F143">
        <v>1</v>
      </c>
      <c r="G143">
        <v>1</v>
      </c>
    </row>
    <row r="144" spans="1:7" x14ac:dyDescent="0.25">
      <c r="A144" t="s">
        <v>275</v>
      </c>
      <c r="B144">
        <v>8.8959999999999994E-3</v>
      </c>
      <c r="C144">
        <v>1.1591000000000001E-2</v>
      </c>
      <c r="D144">
        <v>6.391E-3</v>
      </c>
      <c r="E144">
        <v>4.2760000000000003E-3</v>
      </c>
      <c r="F144">
        <v>1</v>
      </c>
      <c r="G144">
        <v>1</v>
      </c>
    </row>
    <row r="145" spans="1:7" x14ac:dyDescent="0.25">
      <c r="A145" t="s">
        <v>292</v>
      </c>
      <c r="B145">
        <v>2.4577000000000002E-2</v>
      </c>
      <c r="C145">
        <v>2.2855E-2</v>
      </c>
      <c r="D145">
        <v>2.2235000000000001E-2</v>
      </c>
      <c r="E145">
        <v>1.0965000000000001E-2</v>
      </c>
      <c r="F145">
        <v>1</v>
      </c>
      <c r="G145">
        <v>1</v>
      </c>
    </row>
    <row r="146" spans="1:7" x14ac:dyDescent="0.25">
      <c r="A146" t="s">
        <v>294</v>
      </c>
      <c r="B146">
        <v>4.0292000000000001E-2</v>
      </c>
      <c r="C146">
        <v>1.5987999999999999E-2</v>
      </c>
      <c r="D146">
        <v>3.9640000000000002E-2</v>
      </c>
      <c r="E146">
        <v>1.6670999999999998E-2</v>
      </c>
      <c r="F146">
        <v>1</v>
      </c>
      <c r="G146">
        <v>1</v>
      </c>
    </row>
    <row r="147" spans="1:7" x14ac:dyDescent="0.25">
      <c r="A147" t="s">
        <v>311</v>
      </c>
      <c r="B147">
        <v>0.26544400000000001</v>
      </c>
      <c r="C147">
        <v>5.8654999999999999E-2</v>
      </c>
      <c r="D147">
        <v>0.27237899999999998</v>
      </c>
      <c r="E147">
        <v>0.111789</v>
      </c>
      <c r="F147">
        <v>1</v>
      </c>
      <c r="G147">
        <v>1</v>
      </c>
    </row>
    <row r="148" spans="1:7" x14ac:dyDescent="0.25">
      <c r="A148" t="s">
        <v>322</v>
      </c>
      <c r="B148">
        <v>1.5558970000000001</v>
      </c>
      <c r="C148">
        <v>1.0360670000000001</v>
      </c>
      <c r="D148">
        <v>1.266122</v>
      </c>
      <c r="E148">
        <v>0.29605500000000001</v>
      </c>
      <c r="F148">
        <v>1</v>
      </c>
      <c r="G148">
        <v>1</v>
      </c>
    </row>
    <row r="149" spans="1:7" x14ac:dyDescent="0.25">
      <c r="A149" t="s">
        <v>328</v>
      </c>
      <c r="B149">
        <v>0.75493299999999997</v>
      </c>
      <c r="C149">
        <v>0.218081</v>
      </c>
      <c r="D149">
        <v>0.74745700000000004</v>
      </c>
      <c r="E149">
        <v>0.206728</v>
      </c>
      <c r="F149">
        <v>1</v>
      </c>
      <c r="G149">
        <v>1</v>
      </c>
    </row>
    <row r="150" spans="1:7" x14ac:dyDescent="0.25">
      <c r="A150" t="s">
        <v>335</v>
      </c>
      <c r="B150">
        <v>7.953E-3</v>
      </c>
      <c r="C150">
        <v>7.2480000000000001E-3</v>
      </c>
      <c r="D150">
        <v>6.4099999999999999E-3</v>
      </c>
      <c r="E150">
        <v>4.7549999999999997E-3</v>
      </c>
      <c r="F150">
        <v>1</v>
      </c>
      <c r="G150">
        <v>1</v>
      </c>
    </row>
    <row r="151" spans="1:7" x14ac:dyDescent="0.25">
      <c r="A151" t="s">
        <v>341</v>
      </c>
      <c r="B151">
        <v>8.0138000000000001E-2</v>
      </c>
      <c r="C151">
        <v>2.7559E-2</v>
      </c>
      <c r="D151">
        <v>8.0255999999999994E-2</v>
      </c>
      <c r="E151">
        <v>3.0706000000000001E-2</v>
      </c>
      <c r="F151">
        <v>1</v>
      </c>
      <c r="G151">
        <v>1</v>
      </c>
    </row>
    <row r="152" spans="1:7" x14ac:dyDescent="0.25">
      <c r="A152" t="s">
        <v>342</v>
      </c>
      <c r="B152">
        <v>0.16230800000000001</v>
      </c>
      <c r="C152">
        <v>8.3567000000000002E-2</v>
      </c>
      <c r="D152">
        <v>0.15787100000000001</v>
      </c>
      <c r="E152">
        <v>4.0564999999999997E-2</v>
      </c>
      <c r="F152">
        <v>1</v>
      </c>
      <c r="G152">
        <v>1</v>
      </c>
    </row>
  </sheetData>
  <sortState ref="A2:G152">
    <sortCondition ref="F2:F152"/>
  </sortState>
  <phoneticPr fontId="18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6"/>
  <sheetViews>
    <sheetView workbookViewId="0">
      <pane ySplit="1" topLeftCell="A2" activePane="bottomLeft" state="frozen"/>
      <selection pane="bottomLeft" activeCell="B13" sqref="B13"/>
    </sheetView>
  </sheetViews>
  <sheetFormatPr defaultRowHeight="14.4" x14ac:dyDescent="0.25"/>
  <cols>
    <col min="1" max="1" width="21.33203125" customWidth="1"/>
    <col min="2" max="2" width="15.5546875" customWidth="1"/>
    <col min="3" max="3" width="12.21875" customWidth="1"/>
    <col min="4" max="4" width="17.109375" customWidth="1"/>
    <col min="5" max="5" width="14.109375" customWidth="1"/>
    <col min="6" max="6" width="8.88671875" style="3"/>
  </cols>
  <sheetData>
    <row r="1" spans="1:7" s="6" customFormat="1" x14ac:dyDescent="0.25">
      <c r="A1" s="6" t="s">
        <v>363</v>
      </c>
      <c r="B1" s="6" t="s">
        <v>50</v>
      </c>
      <c r="C1" s="6" t="s">
        <v>51</v>
      </c>
      <c r="D1" s="6" t="s">
        <v>52</v>
      </c>
      <c r="E1" s="6" t="s">
        <v>53</v>
      </c>
      <c r="F1" s="6" t="s">
        <v>5</v>
      </c>
      <c r="G1" s="6" t="s">
        <v>6</v>
      </c>
    </row>
    <row r="2" spans="1:7" x14ac:dyDescent="0.25">
      <c r="A2" t="s">
        <v>225</v>
      </c>
      <c r="B2">
        <v>0.19857900000000001</v>
      </c>
      <c r="C2">
        <v>7.3259000000000005E-2</v>
      </c>
      <c r="D2">
        <v>9.6015000000000003E-2</v>
      </c>
      <c r="E2">
        <v>2.3771E-2</v>
      </c>
      <c r="F2" s="4">
        <v>2.8570999999999999E-2</v>
      </c>
      <c r="G2">
        <v>0.295234</v>
      </c>
    </row>
    <row r="3" spans="1:7" x14ac:dyDescent="0.25">
      <c r="A3" t="s">
        <v>242</v>
      </c>
      <c r="B3">
        <v>0.179009</v>
      </c>
      <c r="C3">
        <v>2.3217000000000002E-2</v>
      </c>
      <c r="D3">
        <v>0.10657</v>
      </c>
      <c r="E3">
        <v>3.4562000000000002E-2</v>
      </c>
      <c r="F3" s="4">
        <v>2.8570999999999999E-2</v>
      </c>
      <c r="G3">
        <v>0.295234</v>
      </c>
    </row>
    <row r="4" spans="1:7" x14ac:dyDescent="0.25">
      <c r="A4" t="s">
        <v>364</v>
      </c>
      <c r="B4">
        <v>0.129385</v>
      </c>
      <c r="C4">
        <v>3.0138999999999999E-2</v>
      </c>
      <c r="D4">
        <v>6.3150999999999999E-2</v>
      </c>
      <c r="E4">
        <v>2.7046000000000001E-2</v>
      </c>
      <c r="F4" s="4">
        <v>2.8570999999999999E-2</v>
      </c>
      <c r="G4">
        <v>0.295234</v>
      </c>
    </row>
    <row r="5" spans="1:7" x14ac:dyDescent="0.25">
      <c r="A5" t="s">
        <v>258</v>
      </c>
      <c r="B5">
        <v>2.1697999999999999E-2</v>
      </c>
      <c r="C5">
        <v>7.4320000000000002E-3</v>
      </c>
      <c r="D5">
        <v>1.2073E-2</v>
      </c>
      <c r="E5">
        <v>3.3649999999999999E-3</v>
      </c>
      <c r="F5" s="4">
        <v>2.8570999999999999E-2</v>
      </c>
      <c r="G5">
        <v>0.295234</v>
      </c>
    </row>
    <row r="6" spans="1:7" x14ac:dyDescent="0.25">
      <c r="A6" t="s">
        <v>265</v>
      </c>
      <c r="B6">
        <v>0.12993399999999999</v>
      </c>
      <c r="C6">
        <v>1.2182999999999999E-2</v>
      </c>
      <c r="D6">
        <v>7.0724999999999996E-2</v>
      </c>
      <c r="E6">
        <v>1.8558000000000002E-2</v>
      </c>
      <c r="F6" s="4">
        <v>2.8570999999999999E-2</v>
      </c>
      <c r="G6">
        <v>0.295234</v>
      </c>
    </row>
    <row r="7" spans="1:7" x14ac:dyDescent="0.25">
      <c r="A7" t="s">
        <v>274</v>
      </c>
      <c r="B7">
        <v>2.8487930000000001</v>
      </c>
      <c r="C7">
        <v>0.69984000000000002</v>
      </c>
      <c r="D7">
        <v>1.3662479999999999</v>
      </c>
      <c r="E7">
        <v>0.44892900000000002</v>
      </c>
      <c r="F7" s="4">
        <v>2.8570999999999999E-2</v>
      </c>
      <c r="G7">
        <v>0.295234</v>
      </c>
    </row>
    <row r="8" spans="1:7" x14ac:dyDescent="0.25">
      <c r="A8" t="s">
        <v>365</v>
      </c>
      <c r="B8">
        <v>9.0400999999999995E-2</v>
      </c>
      <c r="C8">
        <v>7.1582999999999994E-2</v>
      </c>
      <c r="D8">
        <v>2.30844</v>
      </c>
      <c r="E8">
        <v>2.5272290000000002</v>
      </c>
      <c r="F8" s="4">
        <v>2.8570999999999999E-2</v>
      </c>
      <c r="G8">
        <v>0.295234</v>
      </c>
    </row>
    <row r="9" spans="1:7" x14ac:dyDescent="0.25">
      <c r="A9" t="s">
        <v>366</v>
      </c>
      <c r="B9">
        <v>6.1448000000000003E-2</v>
      </c>
      <c r="C9">
        <v>1.4727000000000001E-2</v>
      </c>
      <c r="D9">
        <v>0.117572</v>
      </c>
      <c r="E9">
        <v>3.1199000000000001E-2</v>
      </c>
      <c r="F9" s="4">
        <v>2.8570999999999999E-2</v>
      </c>
      <c r="G9">
        <v>0.295234</v>
      </c>
    </row>
    <row r="10" spans="1:7" x14ac:dyDescent="0.25">
      <c r="A10" t="s">
        <v>313</v>
      </c>
      <c r="B10">
        <v>0.44518799999999997</v>
      </c>
      <c r="C10">
        <v>6.5380999999999995E-2</v>
      </c>
      <c r="D10">
        <v>0.22254499999999999</v>
      </c>
      <c r="E10">
        <v>4.9536999999999998E-2</v>
      </c>
      <c r="F10" s="4">
        <v>2.8570999999999999E-2</v>
      </c>
      <c r="G10">
        <v>0.295234</v>
      </c>
    </row>
    <row r="11" spans="1:7" x14ac:dyDescent="0.25">
      <c r="A11" t="s">
        <v>367</v>
      </c>
      <c r="B11">
        <v>1.2011259999999999</v>
      </c>
      <c r="C11">
        <v>0.324959</v>
      </c>
      <c r="D11">
        <v>2.4307479999999999</v>
      </c>
      <c r="E11">
        <v>0.74230600000000002</v>
      </c>
      <c r="F11" s="4">
        <v>2.8570999999999999E-2</v>
      </c>
      <c r="G11">
        <v>0.295234</v>
      </c>
    </row>
    <row r="12" spans="1:7" x14ac:dyDescent="0.25">
      <c r="A12" t="s">
        <v>368</v>
      </c>
      <c r="B12">
        <v>4.0679E-2</v>
      </c>
      <c r="C12">
        <v>1.9720000000000001E-2</v>
      </c>
      <c r="D12">
        <v>0.101045</v>
      </c>
      <c r="E12">
        <v>4.0416000000000001E-2</v>
      </c>
      <c r="F12" s="4">
        <v>2.8570999999999999E-2</v>
      </c>
      <c r="G12">
        <v>0.295234</v>
      </c>
    </row>
    <row r="13" spans="1:7" x14ac:dyDescent="0.25">
      <c r="A13" t="s">
        <v>369</v>
      </c>
      <c r="B13">
        <v>0.59225499999999998</v>
      </c>
      <c r="C13">
        <v>0.203347</v>
      </c>
      <c r="D13">
        <v>0.321579</v>
      </c>
      <c r="E13">
        <v>0.124371</v>
      </c>
      <c r="F13" s="4">
        <v>2.8570999999999999E-2</v>
      </c>
      <c r="G13">
        <v>0.295234</v>
      </c>
    </row>
    <row r="14" spans="1:7" x14ac:dyDescent="0.25">
      <c r="A14" t="s">
        <v>335</v>
      </c>
      <c r="B14">
        <v>1.0618000000000001E-2</v>
      </c>
      <c r="C14">
        <v>5.9199999999999999E-3</v>
      </c>
      <c r="D14">
        <v>1.8730000000000001E-3</v>
      </c>
      <c r="E14">
        <v>1.2520000000000001E-3</v>
      </c>
      <c r="F14" s="4">
        <v>2.8570999999999999E-2</v>
      </c>
      <c r="G14">
        <v>0.295234</v>
      </c>
    </row>
    <row r="15" spans="1:7" x14ac:dyDescent="0.25">
      <c r="A15" t="s">
        <v>337</v>
      </c>
      <c r="B15">
        <v>7.3805370000000003</v>
      </c>
      <c r="C15">
        <v>1.4189989999999999</v>
      </c>
      <c r="D15">
        <v>4.4665759999999999</v>
      </c>
      <c r="E15">
        <v>1.079853</v>
      </c>
      <c r="F15" s="4">
        <v>2.8570999999999999E-2</v>
      </c>
      <c r="G15">
        <v>0.295234</v>
      </c>
    </row>
    <row r="16" spans="1:7" x14ac:dyDescent="0.25">
      <c r="A16" t="s">
        <v>340</v>
      </c>
      <c r="B16">
        <v>3.5810000000000002E-2</v>
      </c>
      <c r="C16">
        <v>1.0184E-2</v>
      </c>
      <c r="D16">
        <v>7.2276999999999994E-2</v>
      </c>
      <c r="E16">
        <v>3.1208E-2</v>
      </c>
      <c r="F16" s="4">
        <v>2.8570999999999999E-2</v>
      </c>
      <c r="G16">
        <v>0.295234</v>
      </c>
    </row>
    <row r="17" spans="1:7" x14ac:dyDescent="0.25">
      <c r="A17" t="s">
        <v>201</v>
      </c>
      <c r="B17">
        <v>1.0144E-2</v>
      </c>
      <c r="C17">
        <v>1.897E-3</v>
      </c>
      <c r="D17">
        <v>4.862E-3</v>
      </c>
      <c r="E17">
        <v>3.3540000000000002E-3</v>
      </c>
      <c r="F17" s="3">
        <v>5.7142999999999999E-2</v>
      </c>
      <c r="G17">
        <v>0.35428700000000002</v>
      </c>
    </row>
    <row r="18" spans="1:7" x14ac:dyDescent="0.25">
      <c r="A18" t="s">
        <v>206</v>
      </c>
      <c r="B18">
        <v>1.569564</v>
      </c>
      <c r="C18">
        <v>0.432116</v>
      </c>
      <c r="D18">
        <v>1.0182249999999999</v>
      </c>
      <c r="E18">
        <v>0.170985</v>
      </c>
      <c r="F18" s="3">
        <v>5.7142999999999999E-2</v>
      </c>
      <c r="G18">
        <v>0.35428700000000002</v>
      </c>
    </row>
    <row r="19" spans="1:7" x14ac:dyDescent="0.25">
      <c r="A19" t="s">
        <v>220</v>
      </c>
      <c r="B19">
        <v>0.37474299999999999</v>
      </c>
      <c r="C19">
        <v>9.1230000000000006E-2</v>
      </c>
      <c r="D19">
        <v>0.55874699999999999</v>
      </c>
      <c r="E19">
        <v>0.125335</v>
      </c>
      <c r="F19" s="3">
        <v>5.7142999999999999E-2</v>
      </c>
      <c r="G19">
        <v>0.35428700000000002</v>
      </c>
    </row>
    <row r="20" spans="1:7" x14ac:dyDescent="0.25">
      <c r="A20" t="s">
        <v>244</v>
      </c>
      <c r="B20">
        <v>0.54924600000000001</v>
      </c>
      <c r="C20">
        <v>0.112515</v>
      </c>
      <c r="D20">
        <v>0.35251700000000002</v>
      </c>
      <c r="E20">
        <v>7.1299000000000001E-2</v>
      </c>
      <c r="F20" s="3">
        <v>5.7142999999999999E-2</v>
      </c>
      <c r="G20">
        <v>0.35428700000000002</v>
      </c>
    </row>
    <row r="21" spans="1:7" x14ac:dyDescent="0.25">
      <c r="A21" t="s">
        <v>276</v>
      </c>
      <c r="B21">
        <v>8.3263000000000004E-2</v>
      </c>
      <c r="C21">
        <v>4.1638000000000001E-2</v>
      </c>
      <c r="D21">
        <v>2.9655000000000001E-2</v>
      </c>
      <c r="E21">
        <v>1.6254999999999999E-2</v>
      </c>
      <c r="F21" s="3">
        <v>5.7142999999999999E-2</v>
      </c>
      <c r="G21">
        <v>0.35428700000000002</v>
      </c>
    </row>
    <row r="22" spans="1:7" x14ac:dyDescent="0.25">
      <c r="A22" t="s">
        <v>291</v>
      </c>
      <c r="B22">
        <v>0.20734900000000001</v>
      </c>
      <c r="C22">
        <v>6.2451E-2</v>
      </c>
      <c r="D22">
        <v>0.377973</v>
      </c>
      <c r="E22">
        <v>0.123372</v>
      </c>
      <c r="F22" s="3">
        <v>5.7142999999999999E-2</v>
      </c>
      <c r="G22">
        <v>0.35428700000000002</v>
      </c>
    </row>
    <row r="23" spans="1:7" x14ac:dyDescent="0.25">
      <c r="A23" t="s">
        <v>292</v>
      </c>
      <c r="B23">
        <v>2.0518999999999999E-2</v>
      </c>
      <c r="C23">
        <v>2.7685999999999999E-2</v>
      </c>
      <c r="D23">
        <v>0.298983</v>
      </c>
      <c r="E23">
        <v>0.40841499999999997</v>
      </c>
      <c r="F23" s="3">
        <v>5.7142999999999999E-2</v>
      </c>
      <c r="G23">
        <v>0.35428700000000002</v>
      </c>
    </row>
    <row r="24" spans="1:7" x14ac:dyDescent="0.25">
      <c r="A24" t="s">
        <v>306</v>
      </c>
      <c r="B24">
        <v>2.9140450000000002</v>
      </c>
      <c r="C24">
        <v>0.42699599999999999</v>
      </c>
      <c r="D24">
        <v>2.1012080000000002</v>
      </c>
      <c r="E24">
        <v>0.24568899999999999</v>
      </c>
      <c r="F24" s="3">
        <v>5.7142999999999999E-2</v>
      </c>
      <c r="G24">
        <v>0.35428700000000002</v>
      </c>
    </row>
    <row r="25" spans="1:7" x14ac:dyDescent="0.25">
      <c r="A25" t="s">
        <v>326</v>
      </c>
      <c r="B25">
        <v>4.3640999999999999E-2</v>
      </c>
      <c r="C25">
        <v>4.4122000000000001E-2</v>
      </c>
      <c r="D25">
        <v>0.88750899999999999</v>
      </c>
      <c r="E25">
        <v>1.347505</v>
      </c>
      <c r="F25" s="3">
        <v>5.7142999999999999E-2</v>
      </c>
      <c r="G25">
        <v>0.35428700000000002</v>
      </c>
    </row>
    <row r="26" spans="1:7" x14ac:dyDescent="0.25">
      <c r="A26" t="s">
        <v>334</v>
      </c>
      <c r="B26">
        <v>0.199712</v>
      </c>
      <c r="C26">
        <v>5.9528999999999999E-2</v>
      </c>
      <c r="D26">
        <v>9.8347000000000004E-2</v>
      </c>
      <c r="E26">
        <v>3.8115999999999997E-2</v>
      </c>
      <c r="F26" s="3">
        <v>5.7142999999999999E-2</v>
      </c>
      <c r="G26">
        <v>0.35428700000000002</v>
      </c>
    </row>
    <row r="27" spans="1:7" x14ac:dyDescent="0.25">
      <c r="A27" t="s">
        <v>362</v>
      </c>
      <c r="B27">
        <v>1.9580000000000001E-3</v>
      </c>
      <c r="C27">
        <v>1.31E-3</v>
      </c>
      <c r="D27">
        <v>0</v>
      </c>
      <c r="E27">
        <v>0</v>
      </c>
      <c r="F27" s="3">
        <v>6.8917999999999993E-2</v>
      </c>
      <c r="G27">
        <v>0.41085700000000003</v>
      </c>
    </row>
    <row r="28" spans="1:7" x14ac:dyDescent="0.25">
      <c r="A28" t="s">
        <v>208</v>
      </c>
      <c r="B28">
        <v>3.3909720000000001</v>
      </c>
      <c r="C28">
        <v>0.98094899999999996</v>
      </c>
      <c r="D28">
        <v>2.3622450000000002</v>
      </c>
      <c r="E28">
        <v>0.49054199999999998</v>
      </c>
      <c r="F28" s="3">
        <v>0.114286</v>
      </c>
      <c r="G28">
        <v>0.49206499999999997</v>
      </c>
    </row>
    <row r="29" spans="1:7" x14ac:dyDescent="0.25">
      <c r="A29" t="s">
        <v>230</v>
      </c>
      <c r="B29">
        <v>3.3343999999999999E-2</v>
      </c>
      <c r="C29">
        <v>7.9629999999999996E-3</v>
      </c>
      <c r="D29">
        <v>0.181338</v>
      </c>
      <c r="E29">
        <v>0.245588</v>
      </c>
      <c r="F29" s="3">
        <v>0.114286</v>
      </c>
      <c r="G29">
        <v>0.49206499999999997</v>
      </c>
    </row>
    <row r="30" spans="1:7" x14ac:dyDescent="0.25">
      <c r="A30" t="s">
        <v>231</v>
      </c>
      <c r="B30">
        <v>5.2220000000000001E-3</v>
      </c>
      <c r="C30">
        <v>3.9060000000000002E-3</v>
      </c>
      <c r="D30">
        <v>5.1310000000000001E-2</v>
      </c>
      <c r="E30">
        <v>7.9107999999999998E-2</v>
      </c>
      <c r="F30" s="3">
        <v>0.114286</v>
      </c>
      <c r="G30">
        <v>0.49206499999999997</v>
      </c>
    </row>
    <row r="31" spans="1:7" x14ac:dyDescent="0.25">
      <c r="A31" t="s">
        <v>235</v>
      </c>
      <c r="B31">
        <v>4.4843830000000002</v>
      </c>
      <c r="C31">
        <v>1.3907780000000001</v>
      </c>
      <c r="D31">
        <v>6.6205749999999997</v>
      </c>
      <c r="E31">
        <v>1.9723379999999999</v>
      </c>
      <c r="F31" s="3">
        <v>0.114286</v>
      </c>
      <c r="G31">
        <v>0.49206499999999997</v>
      </c>
    </row>
    <row r="32" spans="1:7" x14ac:dyDescent="0.25">
      <c r="A32" t="s">
        <v>351</v>
      </c>
      <c r="B32">
        <v>8.201E-3</v>
      </c>
      <c r="C32">
        <v>5.2199999999999998E-3</v>
      </c>
      <c r="D32">
        <v>2.9650000000000002E-3</v>
      </c>
      <c r="E32">
        <v>2.232E-3</v>
      </c>
      <c r="F32" s="3">
        <v>0.114286</v>
      </c>
      <c r="G32">
        <v>0.49206499999999997</v>
      </c>
    </row>
    <row r="33" spans="1:7" x14ac:dyDescent="0.25">
      <c r="A33" t="s">
        <v>268</v>
      </c>
      <c r="B33">
        <v>4.6316999999999997E-2</v>
      </c>
      <c r="C33">
        <v>2.8957E-2</v>
      </c>
      <c r="D33">
        <v>1.6747000000000001E-2</v>
      </c>
      <c r="E33">
        <v>1.4453000000000001E-2</v>
      </c>
      <c r="F33" s="3">
        <v>0.114286</v>
      </c>
      <c r="G33">
        <v>0.49206499999999997</v>
      </c>
    </row>
    <row r="34" spans="1:7" x14ac:dyDescent="0.25">
      <c r="A34" t="s">
        <v>285</v>
      </c>
      <c r="B34">
        <v>0.50343800000000005</v>
      </c>
      <c r="C34">
        <v>0.122376</v>
      </c>
      <c r="D34">
        <v>0.27761200000000003</v>
      </c>
      <c r="E34">
        <v>0.125529</v>
      </c>
      <c r="F34" s="3">
        <v>0.114286</v>
      </c>
      <c r="G34">
        <v>0.49206499999999997</v>
      </c>
    </row>
    <row r="35" spans="1:7" x14ac:dyDescent="0.25">
      <c r="A35" t="s">
        <v>299</v>
      </c>
      <c r="B35">
        <v>0.77651899999999996</v>
      </c>
      <c r="C35">
        <v>0.19940099999999999</v>
      </c>
      <c r="D35">
        <v>0.43473099999999998</v>
      </c>
      <c r="E35">
        <v>0.17205599999999999</v>
      </c>
      <c r="F35" s="3">
        <v>0.114286</v>
      </c>
      <c r="G35">
        <v>0.49206499999999997</v>
      </c>
    </row>
    <row r="36" spans="1:7" x14ac:dyDescent="0.25">
      <c r="A36" t="s">
        <v>319</v>
      </c>
      <c r="B36">
        <v>0.42311700000000002</v>
      </c>
      <c r="C36">
        <v>0.138742</v>
      </c>
      <c r="D36">
        <v>0.20486299999999999</v>
      </c>
      <c r="E36">
        <v>8.7165999999999993E-2</v>
      </c>
      <c r="F36" s="3">
        <v>0.114286</v>
      </c>
      <c r="G36">
        <v>0.49206499999999997</v>
      </c>
    </row>
    <row r="37" spans="1:7" x14ac:dyDescent="0.25">
      <c r="A37" t="s">
        <v>321</v>
      </c>
      <c r="B37">
        <v>0.44301000000000001</v>
      </c>
      <c r="C37">
        <v>0.15049199999999999</v>
      </c>
      <c r="D37">
        <v>0.294686</v>
      </c>
      <c r="E37">
        <v>7.1751999999999996E-2</v>
      </c>
      <c r="F37" s="3">
        <v>0.114286</v>
      </c>
      <c r="G37">
        <v>0.49206499999999997</v>
      </c>
    </row>
    <row r="38" spans="1:7" x14ac:dyDescent="0.25">
      <c r="A38" t="s">
        <v>217</v>
      </c>
      <c r="B38">
        <v>5.5900000000000004E-3</v>
      </c>
      <c r="C38">
        <v>2.7850000000000001E-3</v>
      </c>
      <c r="D38">
        <v>3.0739999999999999E-3</v>
      </c>
      <c r="E38">
        <v>2.421E-3</v>
      </c>
      <c r="F38" s="3">
        <v>0.2</v>
      </c>
      <c r="G38">
        <v>0.64583299999999999</v>
      </c>
    </row>
    <row r="39" spans="1:7" x14ac:dyDescent="0.25">
      <c r="A39" t="s">
        <v>233</v>
      </c>
      <c r="B39">
        <v>0.257243</v>
      </c>
      <c r="C39">
        <v>6.7501000000000005E-2</v>
      </c>
      <c r="D39">
        <v>0.30175099999999999</v>
      </c>
      <c r="E39">
        <v>3.8078000000000001E-2</v>
      </c>
      <c r="F39" s="3">
        <v>0.2</v>
      </c>
      <c r="G39">
        <v>0.64583299999999999</v>
      </c>
    </row>
    <row r="40" spans="1:7" x14ac:dyDescent="0.25">
      <c r="A40" t="s">
        <v>237</v>
      </c>
      <c r="B40">
        <v>0.38804899999999998</v>
      </c>
      <c r="C40">
        <v>8.1605999999999998E-2</v>
      </c>
      <c r="D40">
        <v>0.32106899999999999</v>
      </c>
      <c r="E40">
        <v>8.7936E-2</v>
      </c>
      <c r="F40" s="3">
        <v>0.2</v>
      </c>
      <c r="G40">
        <v>0.64583299999999999</v>
      </c>
    </row>
    <row r="41" spans="1:7" x14ac:dyDescent="0.25">
      <c r="A41" t="s">
        <v>241</v>
      </c>
      <c r="B41">
        <v>1.0316000000000001E-2</v>
      </c>
      <c r="C41">
        <v>9.6299999999999997E-3</v>
      </c>
      <c r="D41">
        <v>2.1385999999999999E-2</v>
      </c>
      <c r="E41">
        <v>1.189E-2</v>
      </c>
      <c r="F41" s="3">
        <v>0.2</v>
      </c>
      <c r="G41">
        <v>0.64583299999999999</v>
      </c>
    </row>
    <row r="42" spans="1:7" x14ac:dyDescent="0.25">
      <c r="A42" t="s">
        <v>247</v>
      </c>
      <c r="B42">
        <v>0.18154999999999999</v>
      </c>
      <c r="C42">
        <v>1.3565000000000001E-2</v>
      </c>
      <c r="D42">
        <v>0.13512099999999999</v>
      </c>
      <c r="E42">
        <v>5.9534999999999998E-2</v>
      </c>
      <c r="F42" s="3">
        <v>0.2</v>
      </c>
      <c r="G42">
        <v>0.64583299999999999</v>
      </c>
    </row>
    <row r="43" spans="1:7" x14ac:dyDescent="0.25">
      <c r="A43" t="s">
        <v>254</v>
      </c>
      <c r="B43">
        <v>0.36693999999999999</v>
      </c>
      <c r="C43">
        <v>7.0912000000000003E-2</v>
      </c>
      <c r="D43">
        <v>0.27754000000000001</v>
      </c>
      <c r="E43">
        <v>4.3874999999999997E-2</v>
      </c>
      <c r="F43" s="3">
        <v>0.2</v>
      </c>
      <c r="G43">
        <v>0.64583299999999999</v>
      </c>
    </row>
    <row r="44" spans="1:7" x14ac:dyDescent="0.25">
      <c r="A44" t="s">
        <v>257</v>
      </c>
      <c r="B44">
        <v>0.37311699999999998</v>
      </c>
      <c r="C44">
        <v>4.5874999999999999E-2</v>
      </c>
      <c r="D44">
        <v>0.27291399999999999</v>
      </c>
      <c r="E44">
        <v>0.113465</v>
      </c>
      <c r="F44" s="3">
        <v>0.2</v>
      </c>
      <c r="G44">
        <v>0.64583299999999999</v>
      </c>
    </row>
    <row r="45" spans="1:7" x14ac:dyDescent="0.25">
      <c r="A45" t="s">
        <v>270</v>
      </c>
      <c r="B45">
        <v>0.32075700000000001</v>
      </c>
      <c r="C45">
        <v>0.112937</v>
      </c>
      <c r="D45">
        <v>0.28261599999999998</v>
      </c>
      <c r="E45">
        <v>0.105422</v>
      </c>
      <c r="F45" s="3">
        <v>0.2</v>
      </c>
      <c r="G45">
        <v>0.64583299999999999</v>
      </c>
    </row>
    <row r="46" spans="1:7" x14ac:dyDescent="0.25">
      <c r="A46" t="s">
        <v>332</v>
      </c>
      <c r="B46">
        <v>6.1684000000000003E-2</v>
      </c>
      <c r="C46">
        <v>3.4609000000000001E-2</v>
      </c>
      <c r="D46">
        <v>2.9305000000000001E-2</v>
      </c>
      <c r="E46">
        <v>1.2743000000000001E-2</v>
      </c>
      <c r="F46" s="3">
        <v>0.2</v>
      </c>
      <c r="G46">
        <v>0.64583299999999999</v>
      </c>
    </row>
    <row r="47" spans="1:7" x14ac:dyDescent="0.25">
      <c r="A47" t="s">
        <v>333</v>
      </c>
      <c r="B47">
        <v>4.8054420000000002</v>
      </c>
      <c r="C47">
        <v>1.1234150000000001</v>
      </c>
      <c r="D47">
        <v>3.5410750000000002</v>
      </c>
      <c r="E47">
        <v>0.68788199999999999</v>
      </c>
      <c r="F47" s="3">
        <v>0.2</v>
      </c>
      <c r="G47">
        <v>0.64583299999999999</v>
      </c>
    </row>
    <row r="48" spans="1:7" x14ac:dyDescent="0.25">
      <c r="A48" t="s">
        <v>341</v>
      </c>
      <c r="B48">
        <v>8.1005999999999995E-2</v>
      </c>
      <c r="C48">
        <v>3.9785000000000001E-2</v>
      </c>
      <c r="D48">
        <v>4.6315000000000002E-2</v>
      </c>
      <c r="E48">
        <v>2.3310999999999998E-2</v>
      </c>
      <c r="F48" s="3">
        <v>0.2</v>
      </c>
      <c r="G48">
        <v>0.64583299999999999</v>
      </c>
    </row>
    <row r="49" spans="1:7" x14ac:dyDescent="0.25">
      <c r="A49" t="s">
        <v>343</v>
      </c>
      <c r="B49">
        <v>1.511E-2</v>
      </c>
      <c r="C49">
        <v>1.0607E-2</v>
      </c>
      <c r="D49">
        <v>8.0560000000000007E-3</v>
      </c>
      <c r="E49">
        <v>8.0180000000000008E-3</v>
      </c>
      <c r="F49" s="3">
        <v>0.2</v>
      </c>
      <c r="G49">
        <v>0.64583299999999999</v>
      </c>
    </row>
    <row r="50" spans="1:7" x14ac:dyDescent="0.25">
      <c r="A50" t="s">
        <v>356</v>
      </c>
      <c r="B50">
        <v>2.4910000000000002E-3</v>
      </c>
      <c r="C50">
        <v>2.0149999999999999E-3</v>
      </c>
      <c r="D50">
        <v>6.2299999999999996E-4</v>
      </c>
      <c r="E50">
        <v>1.2459999999999999E-3</v>
      </c>
      <c r="F50" s="3">
        <v>0.21860399999999999</v>
      </c>
      <c r="G50">
        <v>0.69150199999999995</v>
      </c>
    </row>
    <row r="51" spans="1:7" x14ac:dyDescent="0.25">
      <c r="A51" t="s">
        <v>267</v>
      </c>
      <c r="B51">
        <v>1.7982000000000001E-2</v>
      </c>
      <c r="C51">
        <v>1.6955999999999999E-2</v>
      </c>
      <c r="D51">
        <v>3.1440000000000001E-3</v>
      </c>
      <c r="E51">
        <v>4.7099999999999998E-3</v>
      </c>
      <c r="F51" s="3">
        <v>0.30052200000000001</v>
      </c>
      <c r="G51">
        <v>0.74849100000000002</v>
      </c>
    </row>
    <row r="52" spans="1:7" x14ac:dyDescent="0.25">
      <c r="A52" t="s">
        <v>202</v>
      </c>
      <c r="B52">
        <v>1.1480000000000001E-2</v>
      </c>
      <c r="C52">
        <v>7.7600000000000004E-3</v>
      </c>
      <c r="D52">
        <v>7.2059999999999997E-3</v>
      </c>
      <c r="E52">
        <v>4.1929999999999997E-3</v>
      </c>
      <c r="F52" s="3">
        <v>0.34285700000000002</v>
      </c>
      <c r="G52">
        <v>0.74849100000000002</v>
      </c>
    </row>
    <row r="53" spans="1:7" x14ac:dyDescent="0.25">
      <c r="A53" t="s">
        <v>214</v>
      </c>
      <c r="B53">
        <v>6.3179999999999998E-3</v>
      </c>
      <c r="C53">
        <v>3.0720000000000001E-3</v>
      </c>
      <c r="D53">
        <v>4.3990000000000001E-3</v>
      </c>
      <c r="E53">
        <v>3.248E-3</v>
      </c>
      <c r="F53" s="3">
        <v>0.34285700000000002</v>
      </c>
      <c r="G53">
        <v>0.74849100000000002</v>
      </c>
    </row>
    <row r="54" spans="1:7" x14ac:dyDescent="0.25">
      <c r="A54" t="s">
        <v>219</v>
      </c>
      <c r="B54">
        <v>3.797E-3</v>
      </c>
      <c r="C54">
        <v>1.433E-3</v>
      </c>
      <c r="D54">
        <v>1.2913000000000001E-2</v>
      </c>
      <c r="E54">
        <v>8.8199999999999997E-3</v>
      </c>
      <c r="F54" s="3">
        <v>0.34285700000000002</v>
      </c>
      <c r="G54">
        <v>0.74849100000000002</v>
      </c>
    </row>
    <row r="55" spans="1:7" x14ac:dyDescent="0.25">
      <c r="A55" t="s">
        <v>222</v>
      </c>
      <c r="B55">
        <v>0.77999099999999999</v>
      </c>
      <c r="C55">
        <v>0.421012</v>
      </c>
      <c r="D55">
        <v>0.48275200000000001</v>
      </c>
      <c r="E55">
        <v>0.22497900000000001</v>
      </c>
      <c r="F55" s="3">
        <v>0.34285700000000002</v>
      </c>
      <c r="G55">
        <v>0.74849100000000002</v>
      </c>
    </row>
    <row r="56" spans="1:7" x14ac:dyDescent="0.25">
      <c r="A56" t="s">
        <v>223</v>
      </c>
      <c r="B56">
        <v>0.34006999999999998</v>
      </c>
      <c r="C56">
        <v>7.1624999999999994E-2</v>
      </c>
      <c r="D56">
        <v>0.27042899999999997</v>
      </c>
      <c r="E56">
        <v>6.8497000000000002E-2</v>
      </c>
      <c r="F56" s="3">
        <v>0.34285700000000002</v>
      </c>
      <c r="G56">
        <v>0.74849100000000002</v>
      </c>
    </row>
    <row r="57" spans="1:7" x14ac:dyDescent="0.25">
      <c r="A57" t="s">
        <v>224</v>
      </c>
      <c r="B57">
        <v>1.578003</v>
      </c>
      <c r="C57">
        <v>0.71440499999999996</v>
      </c>
      <c r="D57">
        <v>0.96125000000000005</v>
      </c>
      <c r="E57">
        <v>0.46075300000000002</v>
      </c>
      <c r="F57" s="3">
        <v>0.34285700000000002</v>
      </c>
      <c r="G57">
        <v>0.74849100000000002</v>
      </c>
    </row>
    <row r="58" spans="1:7" x14ac:dyDescent="0.25">
      <c r="A58" t="s">
        <v>238</v>
      </c>
      <c r="B58">
        <v>0.57487200000000005</v>
      </c>
      <c r="C58">
        <v>5.1209999999999999E-2</v>
      </c>
      <c r="D58">
        <v>0.74311199999999999</v>
      </c>
      <c r="E58">
        <v>0.25007600000000002</v>
      </c>
      <c r="F58" s="3">
        <v>0.34285700000000002</v>
      </c>
      <c r="G58">
        <v>0.74849100000000002</v>
      </c>
    </row>
    <row r="59" spans="1:7" x14ac:dyDescent="0.25">
      <c r="A59" t="s">
        <v>352</v>
      </c>
      <c r="B59">
        <v>0.103674</v>
      </c>
      <c r="C59">
        <v>4.2086999999999999E-2</v>
      </c>
      <c r="D59">
        <v>7.0771000000000001E-2</v>
      </c>
      <c r="E59">
        <v>3.9629999999999999E-2</v>
      </c>
      <c r="F59" s="3">
        <v>0.34285700000000002</v>
      </c>
      <c r="G59">
        <v>0.74849100000000002</v>
      </c>
    </row>
    <row r="60" spans="1:7" x14ac:dyDescent="0.25">
      <c r="A60" t="s">
        <v>249</v>
      </c>
      <c r="B60">
        <v>8.6130999999999999E-2</v>
      </c>
      <c r="C60">
        <v>3.1892999999999998E-2</v>
      </c>
      <c r="D60">
        <v>0.11694400000000001</v>
      </c>
      <c r="E60">
        <v>4.7662999999999997E-2</v>
      </c>
      <c r="F60" s="3">
        <v>0.34285700000000002</v>
      </c>
      <c r="G60">
        <v>0.74849100000000002</v>
      </c>
    </row>
    <row r="61" spans="1:7" x14ac:dyDescent="0.25">
      <c r="A61" t="s">
        <v>259</v>
      </c>
      <c r="B61">
        <v>7.6627000000000001E-2</v>
      </c>
      <c r="C61">
        <v>7.1269999999999997E-3</v>
      </c>
      <c r="D61">
        <v>0.10294399999999999</v>
      </c>
      <c r="E61">
        <v>3.134E-2</v>
      </c>
      <c r="F61" s="3">
        <v>0.34285700000000002</v>
      </c>
      <c r="G61">
        <v>0.74849100000000002</v>
      </c>
    </row>
    <row r="62" spans="1:7" x14ac:dyDescent="0.25">
      <c r="A62" t="s">
        <v>273</v>
      </c>
      <c r="B62">
        <v>0.33826099999999998</v>
      </c>
      <c r="C62">
        <v>1.4860999999999999E-2</v>
      </c>
      <c r="D62">
        <v>0.32671699999999998</v>
      </c>
      <c r="E62">
        <v>0.15110000000000001</v>
      </c>
      <c r="F62" s="3">
        <v>0.34285700000000002</v>
      </c>
      <c r="G62">
        <v>0.74849100000000002</v>
      </c>
    </row>
    <row r="63" spans="1:7" x14ac:dyDescent="0.25">
      <c r="A63" t="s">
        <v>278</v>
      </c>
      <c r="B63">
        <v>1.1315E-2</v>
      </c>
      <c r="C63">
        <v>3.738E-3</v>
      </c>
      <c r="D63">
        <v>9.3279999999999995E-3</v>
      </c>
      <c r="E63">
        <v>6.0470000000000003E-3</v>
      </c>
      <c r="F63" s="3">
        <v>0.34285700000000002</v>
      </c>
      <c r="G63">
        <v>0.74849100000000002</v>
      </c>
    </row>
    <row r="64" spans="1:7" x14ac:dyDescent="0.25">
      <c r="A64" t="s">
        <v>284</v>
      </c>
      <c r="B64">
        <v>0.24731500000000001</v>
      </c>
      <c r="C64">
        <v>0.10509599999999999</v>
      </c>
      <c r="D64">
        <v>0.14912400000000001</v>
      </c>
      <c r="E64">
        <v>7.0299E-2</v>
      </c>
      <c r="F64" s="3">
        <v>0.34285700000000002</v>
      </c>
      <c r="G64">
        <v>0.74849100000000002</v>
      </c>
    </row>
    <row r="65" spans="1:7" x14ac:dyDescent="0.25">
      <c r="A65" t="s">
        <v>289</v>
      </c>
      <c r="B65">
        <v>3.2009000000000003E-2</v>
      </c>
      <c r="C65">
        <v>5.0730999999999998E-2</v>
      </c>
      <c r="D65">
        <v>0.110306</v>
      </c>
      <c r="E65">
        <v>0.110819</v>
      </c>
      <c r="F65" s="3">
        <v>0.34285700000000002</v>
      </c>
      <c r="G65">
        <v>0.74849100000000002</v>
      </c>
    </row>
    <row r="66" spans="1:7" x14ac:dyDescent="0.25">
      <c r="A66" t="s">
        <v>294</v>
      </c>
      <c r="B66">
        <v>2.1142000000000001E-2</v>
      </c>
      <c r="C66">
        <v>5.3460000000000001E-3</v>
      </c>
      <c r="D66">
        <v>3.6401000000000003E-2</v>
      </c>
      <c r="E66">
        <v>1.9501999999999999E-2</v>
      </c>
      <c r="F66" s="3">
        <v>0.34285700000000002</v>
      </c>
      <c r="G66">
        <v>0.74849100000000002</v>
      </c>
    </row>
    <row r="67" spans="1:7" x14ac:dyDescent="0.25">
      <c r="A67" t="s">
        <v>303</v>
      </c>
      <c r="B67">
        <v>2.1609440000000002</v>
      </c>
      <c r="C67">
        <v>0.62182700000000002</v>
      </c>
      <c r="D67">
        <v>1.796643</v>
      </c>
      <c r="E67">
        <v>0.36382500000000001</v>
      </c>
      <c r="F67" s="3">
        <v>0.34285700000000002</v>
      </c>
      <c r="G67">
        <v>0.74849100000000002</v>
      </c>
    </row>
    <row r="68" spans="1:7" x14ac:dyDescent="0.25">
      <c r="A68" t="s">
        <v>305</v>
      </c>
      <c r="B68">
        <v>0.15254100000000001</v>
      </c>
      <c r="C68">
        <v>7.3592000000000005E-2</v>
      </c>
      <c r="D68">
        <v>0.106756</v>
      </c>
      <c r="E68">
        <v>7.5985999999999998E-2</v>
      </c>
      <c r="F68" s="3">
        <v>0.34285700000000002</v>
      </c>
      <c r="G68">
        <v>0.74849100000000002</v>
      </c>
    </row>
    <row r="69" spans="1:7" x14ac:dyDescent="0.25">
      <c r="A69" t="s">
        <v>307</v>
      </c>
      <c r="B69">
        <v>2.6492999999999999E-2</v>
      </c>
      <c r="C69">
        <v>2.7460000000000002E-3</v>
      </c>
      <c r="D69">
        <v>4.0369000000000002E-2</v>
      </c>
      <c r="E69">
        <v>1.9569E-2</v>
      </c>
      <c r="F69" s="3">
        <v>0.34285700000000002</v>
      </c>
      <c r="G69">
        <v>0.74849100000000002</v>
      </c>
    </row>
    <row r="70" spans="1:7" x14ac:dyDescent="0.25">
      <c r="A70" t="s">
        <v>309</v>
      </c>
      <c r="B70">
        <v>0.30634099999999997</v>
      </c>
      <c r="C70">
        <v>2.4164999999999999E-2</v>
      </c>
      <c r="D70">
        <v>0.251498</v>
      </c>
      <c r="E70">
        <v>0.14521999999999999</v>
      </c>
      <c r="F70" s="3">
        <v>0.34285700000000002</v>
      </c>
      <c r="G70">
        <v>0.74849100000000002</v>
      </c>
    </row>
    <row r="71" spans="1:7" x14ac:dyDescent="0.25">
      <c r="A71" t="s">
        <v>312</v>
      </c>
      <c r="B71">
        <v>3.297212</v>
      </c>
      <c r="C71">
        <v>0.47518899999999997</v>
      </c>
      <c r="D71">
        <v>3.7612709999999998</v>
      </c>
      <c r="E71">
        <v>0.71045899999999995</v>
      </c>
      <c r="F71" s="3">
        <v>0.34285700000000002</v>
      </c>
      <c r="G71">
        <v>0.74849100000000002</v>
      </c>
    </row>
    <row r="72" spans="1:7" x14ac:dyDescent="0.25">
      <c r="A72" t="s">
        <v>338</v>
      </c>
      <c r="B72">
        <v>0.188725</v>
      </c>
      <c r="C72">
        <v>6.7835999999999994E-2</v>
      </c>
      <c r="D72">
        <v>0.13961100000000001</v>
      </c>
      <c r="E72">
        <v>4.6771E-2</v>
      </c>
      <c r="F72" s="3">
        <v>0.34285700000000002</v>
      </c>
      <c r="G72">
        <v>0.74849100000000002</v>
      </c>
    </row>
    <row r="73" spans="1:7" x14ac:dyDescent="0.25">
      <c r="A73" t="s">
        <v>279</v>
      </c>
      <c r="B73">
        <v>6.1499999999999999E-4</v>
      </c>
      <c r="C73">
        <v>1.2310000000000001E-3</v>
      </c>
      <c r="D73">
        <v>2.4399999999999999E-3</v>
      </c>
      <c r="E73">
        <v>2.8189999999999999E-3</v>
      </c>
      <c r="F73" s="3">
        <v>0.40835199999999999</v>
      </c>
      <c r="G73">
        <v>0.85551900000000003</v>
      </c>
    </row>
    <row r="74" spans="1:7" x14ac:dyDescent="0.25">
      <c r="A74" t="s">
        <v>359</v>
      </c>
      <c r="B74">
        <v>1.335E-3</v>
      </c>
      <c r="C74">
        <v>2.6710000000000002E-3</v>
      </c>
      <c r="D74">
        <v>0</v>
      </c>
      <c r="E74">
        <v>0</v>
      </c>
      <c r="F74" s="3">
        <v>0.45325500000000002</v>
      </c>
      <c r="G74">
        <v>0.85551900000000003</v>
      </c>
    </row>
    <row r="75" spans="1:7" x14ac:dyDescent="0.25">
      <c r="A75" t="s">
        <v>353</v>
      </c>
      <c r="B75">
        <v>5.8500000000000002E-4</v>
      </c>
      <c r="C75">
        <v>1.1709999999999999E-3</v>
      </c>
      <c r="D75">
        <v>0</v>
      </c>
      <c r="E75">
        <v>0</v>
      </c>
      <c r="F75" s="3">
        <v>0.45325500000000002</v>
      </c>
      <c r="G75">
        <v>0.85551900000000003</v>
      </c>
    </row>
    <row r="76" spans="1:7" x14ac:dyDescent="0.25">
      <c r="A76" t="s">
        <v>280</v>
      </c>
      <c r="B76">
        <v>6.6799999999999997E-4</v>
      </c>
      <c r="C76">
        <v>1.3359999999999999E-3</v>
      </c>
      <c r="D76">
        <v>0</v>
      </c>
      <c r="E76">
        <v>0</v>
      </c>
      <c r="F76" s="3">
        <v>0.45325500000000002</v>
      </c>
      <c r="G76">
        <v>0.85551900000000003</v>
      </c>
    </row>
    <row r="77" spans="1:7" x14ac:dyDescent="0.25">
      <c r="A77" t="s">
        <v>211</v>
      </c>
      <c r="B77">
        <v>1.5717999999999999E-2</v>
      </c>
      <c r="C77">
        <v>1.4199E-2</v>
      </c>
      <c r="D77">
        <v>2.5085E-2</v>
      </c>
      <c r="E77">
        <v>1.7141E-2</v>
      </c>
      <c r="F77" s="3">
        <v>0.48571399999999998</v>
      </c>
      <c r="G77">
        <v>0.85551900000000003</v>
      </c>
    </row>
    <row r="78" spans="1:7" x14ac:dyDescent="0.25">
      <c r="A78" t="s">
        <v>221</v>
      </c>
      <c r="B78">
        <v>3.0657580000000002</v>
      </c>
      <c r="C78">
        <v>1.091064</v>
      </c>
      <c r="D78">
        <v>3.3613400000000002</v>
      </c>
      <c r="E78">
        <v>0.24193799999999999</v>
      </c>
      <c r="F78" s="3">
        <v>0.48571399999999998</v>
      </c>
      <c r="G78">
        <v>0.85551900000000003</v>
      </c>
    </row>
    <row r="79" spans="1:7" x14ac:dyDescent="0.25">
      <c r="A79" t="s">
        <v>239</v>
      </c>
      <c r="B79">
        <v>9.0629999999999999E-3</v>
      </c>
      <c r="C79">
        <v>3.8440000000000002E-3</v>
      </c>
      <c r="D79">
        <v>1.3306E-2</v>
      </c>
      <c r="E79">
        <v>5.1349999999999998E-3</v>
      </c>
      <c r="F79" s="3">
        <v>0.48571399999999998</v>
      </c>
      <c r="G79">
        <v>0.85551900000000003</v>
      </c>
    </row>
    <row r="80" spans="1:7" x14ac:dyDescent="0.25">
      <c r="A80" t="s">
        <v>243</v>
      </c>
      <c r="B80">
        <v>0.13199</v>
      </c>
      <c r="C80">
        <v>4.9563000000000003E-2</v>
      </c>
      <c r="D80">
        <v>0.15896099999999999</v>
      </c>
      <c r="E80">
        <v>5.1478000000000003E-2</v>
      </c>
      <c r="F80" s="3">
        <v>0.48571399999999998</v>
      </c>
      <c r="G80">
        <v>0.85551900000000003</v>
      </c>
    </row>
    <row r="81" spans="1:7" x14ac:dyDescent="0.25">
      <c r="A81" t="s">
        <v>252</v>
      </c>
      <c r="B81">
        <v>0.47358600000000001</v>
      </c>
      <c r="C81">
        <v>0.353051</v>
      </c>
      <c r="D81">
        <v>0.634737</v>
      </c>
      <c r="E81">
        <v>0.35791000000000001</v>
      </c>
      <c r="F81" s="3">
        <v>0.48571399999999998</v>
      </c>
      <c r="G81">
        <v>0.85551900000000003</v>
      </c>
    </row>
    <row r="82" spans="1:7" x14ac:dyDescent="0.25">
      <c r="A82" t="s">
        <v>266</v>
      </c>
      <c r="B82">
        <v>1.3129999999999999E-2</v>
      </c>
      <c r="C82">
        <v>5.0029999999999996E-3</v>
      </c>
      <c r="D82">
        <v>1.1176999999999999E-2</v>
      </c>
      <c r="E82">
        <v>6.5370000000000003E-3</v>
      </c>
      <c r="F82" s="3">
        <v>0.48571399999999998</v>
      </c>
      <c r="G82">
        <v>0.85551900000000003</v>
      </c>
    </row>
    <row r="83" spans="1:7" x14ac:dyDescent="0.25">
      <c r="A83" t="s">
        <v>272</v>
      </c>
      <c r="B83">
        <v>0.102197</v>
      </c>
      <c r="C83">
        <v>4.8684999999999999E-2</v>
      </c>
      <c r="D83">
        <v>0.12845100000000001</v>
      </c>
      <c r="E83">
        <v>5.2492999999999998E-2</v>
      </c>
      <c r="F83" s="3">
        <v>0.48571399999999998</v>
      </c>
      <c r="G83">
        <v>0.85551900000000003</v>
      </c>
    </row>
    <row r="84" spans="1:7" x14ac:dyDescent="0.25">
      <c r="A84" t="s">
        <v>275</v>
      </c>
      <c r="B84">
        <v>4.6079000000000002E-2</v>
      </c>
      <c r="C84">
        <v>1.8537999999999999E-2</v>
      </c>
      <c r="D84">
        <v>3.6436000000000003E-2</v>
      </c>
      <c r="E84">
        <v>2.9951999999999999E-2</v>
      </c>
      <c r="F84" s="3">
        <v>0.48571399999999998</v>
      </c>
      <c r="G84">
        <v>0.85551900000000003</v>
      </c>
    </row>
    <row r="85" spans="1:7" x14ac:dyDescent="0.25">
      <c r="A85" t="s">
        <v>281</v>
      </c>
      <c r="B85">
        <v>8.9160000000000003E-2</v>
      </c>
      <c r="C85">
        <v>5.2692999999999997E-2</v>
      </c>
      <c r="D85">
        <v>0.12912999999999999</v>
      </c>
      <c r="E85">
        <v>6.8195000000000006E-2</v>
      </c>
      <c r="F85" s="3">
        <v>0.48571399999999998</v>
      </c>
      <c r="G85">
        <v>0.85551900000000003</v>
      </c>
    </row>
    <row r="86" spans="1:7" x14ac:dyDescent="0.25">
      <c r="A86" t="s">
        <v>310</v>
      </c>
      <c r="B86">
        <v>5.9951999999999998E-2</v>
      </c>
      <c r="C86">
        <v>2.2204999999999999E-2</v>
      </c>
      <c r="D86">
        <v>4.1800999999999998E-2</v>
      </c>
      <c r="E86">
        <v>2.4698999999999999E-2</v>
      </c>
      <c r="F86" s="3">
        <v>0.48571399999999998</v>
      </c>
      <c r="G86">
        <v>0.85551900000000003</v>
      </c>
    </row>
    <row r="87" spans="1:7" x14ac:dyDescent="0.25">
      <c r="A87" t="s">
        <v>153</v>
      </c>
      <c r="B87">
        <v>0.40659299999999998</v>
      </c>
      <c r="C87">
        <v>3.5968E-2</v>
      </c>
      <c r="D87">
        <v>0.37411800000000001</v>
      </c>
      <c r="E87">
        <v>0.106248</v>
      </c>
      <c r="F87" s="3">
        <v>0.48571399999999998</v>
      </c>
      <c r="G87">
        <v>0.85551900000000003</v>
      </c>
    </row>
    <row r="88" spans="1:7" x14ac:dyDescent="0.25">
      <c r="A88" t="s">
        <v>331</v>
      </c>
      <c r="B88">
        <v>0.17907200000000001</v>
      </c>
      <c r="C88">
        <v>6.6649E-2</v>
      </c>
      <c r="D88">
        <v>0.22087499999999999</v>
      </c>
      <c r="E88">
        <v>7.6827999999999994E-2</v>
      </c>
      <c r="F88" s="3">
        <v>0.48571399999999998</v>
      </c>
      <c r="G88">
        <v>0.85551900000000003</v>
      </c>
    </row>
    <row r="89" spans="1:7" x14ac:dyDescent="0.25">
      <c r="A89" t="s">
        <v>342</v>
      </c>
      <c r="B89">
        <v>0.116165</v>
      </c>
      <c r="C89">
        <v>3.4540000000000001E-2</v>
      </c>
      <c r="D89">
        <v>9.4559000000000004E-2</v>
      </c>
      <c r="E89">
        <v>3.8914999999999998E-2</v>
      </c>
      <c r="F89" s="3">
        <v>0.48571399999999998</v>
      </c>
      <c r="G89">
        <v>0.85551900000000003</v>
      </c>
    </row>
    <row r="90" spans="1:7" x14ac:dyDescent="0.25">
      <c r="A90" t="s">
        <v>296</v>
      </c>
      <c r="B90">
        <v>4.6439999999999997E-3</v>
      </c>
      <c r="C90">
        <v>4.0670000000000003E-3</v>
      </c>
      <c r="D90">
        <v>3.771E-3</v>
      </c>
      <c r="E90">
        <v>3.2629999999999998E-3</v>
      </c>
      <c r="F90" s="3">
        <v>0.56136299999999995</v>
      </c>
      <c r="G90">
        <v>0.94897900000000002</v>
      </c>
    </row>
    <row r="91" spans="1:7" x14ac:dyDescent="0.25">
      <c r="A91" t="s">
        <v>314</v>
      </c>
      <c r="B91">
        <v>5.1850000000000004E-3</v>
      </c>
      <c r="C91">
        <v>5.7749999999999998E-3</v>
      </c>
      <c r="D91">
        <v>3.019E-3</v>
      </c>
      <c r="E91">
        <v>3.0019999999999999E-3</v>
      </c>
      <c r="F91" s="3">
        <v>0.56136299999999995</v>
      </c>
      <c r="G91">
        <v>0.94897900000000002</v>
      </c>
    </row>
    <row r="92" spans="1:7" x14ac:dyDescent="0.25">
      <c r="A92" t="s">
        <v>315</v>
      </c>
      <c r="B92">
        <v>6.1499999999999999E-4</v>
      </c>
      <c r="C92">
        <v>1.2310000000000001E-3</v>
      </c>
      <c r="D92">
        <v>1.196E-3</v>
      </c>
      <c r="E92">
        <v>1.384E-3</v>
      </c>
      <c r="F92" s="3">
        <v>0.61983900000000003</v>
      </c>
      <c r="G92">
        <v>0.94897900000000002</v>
      </c>
    </row>
    <row r="93" spans="1:7" x14ac:dyDescent="0.25">
      <c r="A93" t="s">
        <v>361</v>
      </c>
      <c r="B93">
        <v>3.2190000000000001E-3</v>
      </c>
      <c r="C93">
        <v>1.4610000000000001E-3</v>
      </c>
      <c r="D93">
        <v>3.0130000000000001E-3</v>
      </c>
      <c r="E93">
        <v>4.5199999999999997E-3</v>
      </c>
      <c r="F93" s="3">
        <v>0.66311699999999996</v>
      </c>
      <c r="G93">
        <v>0.94897900000000002</v>
      </c>
    </row>
    <row r="94" spans="1:7" x14ac:dyDescent="0.25">
      <c r="A94" t="s">
        <v>200</v>
      </c>
      <c r="B94">
        <v>2.6431E-2</v>
      </c>
      <c r="C94">
        <v>9.2599999999999991E-3</v>
      </c>
      <c r="D94">
        <v>2.1659000000000001E-2</v>
      </c>
      <c r="E94">
        <v>7.3740000000000003E-3</v>
      </c>
      <c r="F94" s="3">
        <v>0.68571400000000005</v>
      </c>
      <c r="G94">
        <v>0.94897900000000002</v>
      </c>
    </row>
    <row r="95" spans="1:7" x14ac:dyDescent="0.25">
      <c r="A95" t="s">
        <v>204</v>
      </c>
      <c r="B95">
        <v>0.105824</v>
      </c>
      <c r="C95">
        <v>2.1731E-2</v>
      </c>
      <c r="D95">
        <v>8.0003000000000005E-2</v>
      </c>
      <c r="E95">
        <v>4.7192999999999999E-2</v>
      </c>
      <c r="F95" s="3">
        <v>0.68571400000000005</v>
      </c>
      <c r="G95">
        <v>0.94897900000000002</v>
      </c>
    </row>
    <row r="96" spans="1:7" x14ac:dyDescent="0.25">
      <c r="A96" t="s">
        <v>215</v>
      </c>
      <c r="B96">
        <v>6.6388000000000003E-2</v>
      </c>
      <c r="C96">
        <v>2.2751E-2</v>
      </c>
      <c r="D96">
        <v>4.6816000000000003E-2</v>
      </c>
      <c r="E96">
        <v>2.9557E-2</v>
      </c>
      <c r="F96" s="3">
        <v>0.68571400000000005</v>
      </c>
      <c r="G96">
        <v>0.94897900000000002</v>
      </c>
    </row>
    <row r="97" spans="1:7" x14ac:dyDescent="0.25">
      <c r="A97" t="s">
        <v>216</v>
      </c>
      <c r="B97">
        <v>0.128248</v>
      </c>
      <c r="C97">
        <v>5.4540999999999999E-2</v>
      </c>
      <c r="D97">
        <v>0.157884</v>
      </c>
      <c r="E97">
        <v>8.1111000000000003E-2</v>
      </c>
      <c r="F97" s="3">
        <v>0.68571400000000005</v>
      </c>
      <c r="G97">
        <v>0.94897900000000002</v>
      </c>
    </row>
    <row r="98" spans="1:7" x14ac:dyDescent="0.25">
      <c r="A98" t="s">
        <v>228</v>
      </c>
      <c r="B98">
        <v>0.29880899999999999</v>
      </c>
      <c r="C98">
        <v>0.108803</v>
      </c>
      <c r="D98">
        <v>0.35309600000000002</v>
      </c>
      <c r="E98">
        <v>0.161497</v>
      </c>
      <c r="F98" s="3">
        <v>0.68571400000000005</v>
      </c>
      <c r="G98">
        <v>0.94897900000000002</v>
      </c>
    </row>
    <row r="99" spans="1:7" x14ac:dyDescent="0.25">
      <c r="A99" t="s">
        <v>236</v>
      </c>
      <c r="B99">
        <v>2.1007000000000001E-2</v>
      </c>
      <c r="C99">
        <v>5.6299999999999996E-3</v>
      </c>
      <c r="D99">
        <v>4.4892000000000001E-2</v>
      </c>
      <c r="E99">
        <v>3.7024000000000001E-2</v>
      </c>
      <c r="F99" s="3">
        <v>0.68571400000000005</v>
      </c>
      <c r="G99">
        <v>0.94897900000000002</v>
      </c>
    </row>
    <row r="100" spans="1:7" x14ac:dyDescent="0.25">
      <c r="A100" t="s">
        <v>350</v>
      </c>
      <c r="B100">
        <v>0.12948100000000001</v>
      </c>
      <c r="C100">
        <v>6.2079000000000002E-2</v>
      </c>
      <c r="D100">
        <v>9.7370999999999999E-2</v>
      </c>
      <c r="E100">
        <v>4.2782000000000001E-2</v>
      </c>
      <c r="F100" s="3">
        <v>0.68571400000000005</v>
      </c>
      <c r="G100">
        <v>0.94897900000000002</v>
      </c>
    </row>
    <row r="101" spans="1:7" x14ac:dyDescent="0.25">
      <c r="A101" t="s">
        <v>250</v>
      </c>
      <c r="B101">
        <v>4.9131000000000001E-2</v>
      </c>
      <c r="C101">
        <v>8.2220000000000001E-3</v>
      </c>
      <c r="D101">
        <v>5.6602E-2</v>
      </c>
      <c r="E101">
        <v>2.6449E-2</v>
      </c>
      <c r="F101" s="3">
        <v>0.68571400000000005</v>
      </c>
      <c r="G101">
        <v>0.94897900000000002</v>
      </c>
    </row>
    <row r="102" spans="1:7" x14ac:dyDescent="0.25">
      <c r="A102" t="s">
        <v>251</v>
      </c>
      <c r="B102">
        <v>0.136577</v>
      </c>
      <c r="C102">
        <v>3.5775000000000001E-2</v>
      </c>
      <c r="D102">
        <v>0.157027</v>
      </c>
      <c r="E102">
        <v>8.1572000000000006E-2</v>
      </c>
      <c r="F102" s="3">
        <v>0.68571400000000005</v>
      </c>
      <c r="G102">
        <v>0.94897900000000002</v>
      </c>
    </row>
    <row r="103" spans="1:7" x14ac:dyDescent="0.25">
      <c r="A103" t="s">
        <v>253</v>
      </c>
      <c r="B103">
        <v>1.2899000000000001E-2</v>
      </c>
      <c r="C103">
        <v>1.014E-2</v>
      </c>
      <c r="D103">
        <v>1.9907000000000001E-2</v>
      </c>
      <c r="E103">
        <v>1.0562999999999999E-2</v>
      </c>
      <c r="F103" s="3">
        <v>0.68571400000000005</v>
      </c>
      <c r="G103">
        <v>0.94897900000000002</v>
      </c>
    </row>
    <row r="104" spans="1:7" x14ac:dyDescent="0.25">
      <c r="A104" t="s">
        <v>260</v>
      </c>
      <c r="B104">
        <v>5.0132000000000003E-2</v>
      </c>
      <c r="C104">
        <v>3.3568000000000001E-2</v>
      </c>
      <c r="D104">
        <v>6.4602000000000007E-2</v>
      </c>
      <c r="E104">
        <v>1.5630999999999999E-2</v>
      </c>
      <c r="F104" s="3">
        <v>0.68571400000000005</v>
      </c>
      <c r="G104">
        <v>0.94897900000000002</v>
      </c>
    </row>
    <row r="105" spans="1:7" x14ac:dyDescent="0.25">
      <c r="A105" t="s">
        <v>262</v>
      </c>
      <c r="B105">
        <v>5.0181999999999997E-2</v>
      </c>
      <c r="C105">
        <v>5.8902999999999997E-2</v>
      </c>
      <c r="D105">
        <v>2.0129999999999999E-2</v>
      </c>
      <c r="E105">
        <v>1.2584E-2</v>
      </c>
      <c r="F105" s="3">
        <v>0.68571400000000005</v>
      </c>
      <c r="G105">
        <v>0.94897900000000002</v>
      </c>
    </row>
    <row r="106" spans="1:7" x14ac:dyDescent="0.25">
      <c r="A106" t="s">
        <v>286</v>
      </c>
      <c r="B106">
        <v>2.3597E-2</v>
      </c>
      <c r="C106">
        <v>1.5462E-2</v>
      </c>
      <c r="D106">
        <v>3.5113999999999999E-2</v>
      </c>
      <c r="E106">
        <v>1.9788E-2</v>
      </c>
      <c r="F106" s="3">
        <v>0.68571400000000005</v>
      </c>
      <c r="G106">
        <v>0.94897900000000002</v>
      </c>
    </row>
    <row r="107" spans="1:7" x14ac:dyDescent="0.25">
      <c r="A107" t="s">
        <v>287</v>
      </c>
      <c r="B107">
        <v>0.26231300000000002</v>
      </c>
      <c r="C107">
        <v>0.120117</v>
      </c>
      <c r="D107">
        <v>0.20757500000000001</v>
      </c>
      <c r="E107">
        <v>0.120349</v>
      </c>
      <c r="F107" s="3">
        <v>0.68571400000000005</v>
      </c>
      <c r="G107">
        <v>0.94897900000000002</v>
      </c>
    </row>
    <row r="108" spans="1:7" x14ac:dyDescent="0.25">
      <c r="A108" t="s">
        <v>293</v>
      </c>
      <c r="B108">
        <v>6.986E-3</v>
      </c>
      <c r="C108">
        <v>3.0790000000000001E-3</v>
      </c>
      <c r="D108">
        <v>7.4380000000000002E-3</v>
      </c>
      <c r="E108">
        <v>4.1570000000000001E-3</v>
      </c>
      <c r="F108" s="3">
        <v>0.68571400000000005</v>
      </c>
      <c r="G108">
        <v>0.94897900000000002</v>
      </c>
    </row>
    <row r="109" spans="1:7" x14ac:dyDescent="0.25">
      <c r="A109" t="s">
        <v>302</v>
      </c>
      <c r="B109">
        <v>8.8192719999999998</v>
      </c>
      <c r="C109">
        <v>2.3595760000000001</v>
      </c>
      <c r="D109">
        <v>7.9133139999999997</v>
      </c>
      <c r="E109">
        <v>3.0531329999999999</v>
      </c>
      <c r="F109" s="3">
        <v>0.68571400000000005</v>
      </c>
      <c r="G109">
        <v>0.94897900000000002</v>
      </c>
    </row>
    <row r="110" spans="1:7" x14ac:dyDescent="0.25">
      <c r="A110" t="s">
        <v>316</v>
      </c>
      <c r="B110">
        <v>9.9252999999999994E-2</v>
      </c>
      <c r="C110">
        <v>3.5000000000000003E-2</v>
      </c>
      <c r="D110">
        <v>7.4179999999999996E-2</v>
      </c>
      <c r="E110">
        <v>5.0457000000000002E-2</v>
      </c>
      <c r="F110" s="3">
        <v>0.68571400000000005</v>
      </c>
      <c r="G110">
        <v>0.94897900000000002</v>
      </c>
    </row>
    <row r="111" spans="1:7" x14ac:dyDescent="0.25">
      <c r="A111" t="s">
        <v>320</v>
      </c>
      <c r="B111">
        <v>1.3661080000000001</v>
      </c>
      <c r="C111">
        <v>0.11612599999999999</v>
      </c>
      <c r="D111">
        <v>1.379049</v>
      </c>
      <c r="E111">
        <v>0.317166</v>
      </c>
      <c r="F111" s="3">
        <v>0.68571400000000005</v>
      </c>
      <c r="G111">
        <v>0.94897900000000002</v>
      </c>
    </row>
    <row r="112" spans="1:7" x14ac:dyDescent="0.25">
      <c r="A112" t="s">
        <v>323</v>
      </c>
      <c r="B112">
        <v>3.369081</v>
      </c>
      <c r="C112">
        <v>0.848163</v>
      </c>
      <c r="D112">
        <v>3.6791990000000001</v>
      </c>
      <c r="E112">
        <v>0.69933299999999998</v>
      </c>
      <c r="F112" s="3">
        <v>0.68571400000000005</v>
      </c>
      <c r="G112">
        <v>0.94897900000000002</v>
      </c>
    </row>
    <row r="113" spans="1:7" x14ac:dyDescent="0.25">
      <c r="A113" t="s">
        <v>339</v>
      </c>
      <c r="B113">
        <v>0.43183500000000002</v>
      </c>
      <c r="C113">
        <v>0.13524600000000001</v>
      </c>
      <c r="D113">
        <v>0.380023</v>
      </c>
      <c r="E113">
        <v>0.25180200000000003</v>
      </c>
      <c r="F113" s="3">
        <v>0.68571400000000005</v>
      </c>
      <c r="G113">
        <v>0.94897900000000002</v>
      </c>
    </row>
    <row r="114" spans="1:7" x14ac:dyDescent="0.25">
      <c r="A114" t="s">
        <v>240</v>
      </c>
      <c r="B114">
        <v>3.3085000000000003E-2</v>
      </c>
      <c r="C114">
        <v>3.6700000000000003E-2</v>
      </c>
      <c r="D114">
        <v>3.7851000000000003E-2</v>
      </c>
      <c r="E114">
        <v>4.2848999999999998E-2</v>
      </c>
      <c r="F114" s="3">
        <v>0.77150300000000005</v>
      </c>
      <c r="G114">
        <v>1</v>
      </c>
    </row>
    <row r="115" spans="1:7" x14ac:dyDescent="0.25">
      <c r="A115" t="s">
        <v>209</v>
      </c>
      <c r="B115">
        <v>7.2919999999999999E-3</v>
      </c>
      <c r="C115">
        <v>1.2995E-2</v>
      </c>
      <c r="D115">
        <v>3.0639999999999999E-3</v>
      </c>
      <c r="E115">
        <v>4.725E-3</v>
      </c>
      <c r="F115" s="3">
        <v>0.87778199999999995</v>
      </c>
      <c r="G115">
        <v>1</v>
      </c>
    </row>
    <row r="116" spans="1:7" x14ac:dyDescent="0.25">
      <c r="A116" t="s">
        <v>290</v>
      </c>
      <c r="B116">
        <v>2.8725000000000001E-2</v>
      </c>
      <c r="C116">
        <v>5.391E-2</v>
      </c>
      <c r="D116">
        <v>3.7580000000000001E-3</v>
      </c>
      <c r="E116">
        <v>4.9560000000000003E-3</v>
      </c>
      <c r="F116" s="3">
        <v>0.87778199999999995</v>
      </c>
      <c r="G116">
        <v>1</v>
      </c>
    </row>
    <row r="117" spans="1:7" x14ac:dyDescent="0.25">
      <c r="A117" t="s">
        <v>282</v>
      </c>
      <c r="B117">
        <v>1.8979999999999999E-3</v>
      </c>
      <c r="C117">
        <v>2.3770000000000002E-3</v>
      </c>
      <c r="D117">
        <v>2.4160000000000002E-3</v>
      </c>
      <c r="E117">
        <v>2.036E-3</v>
      </c>
      <c r="F117" s="3">
        <v>0.88241999999999998</v>
      </c>
      <c r="G117">
        <v>1</v>
      </c>
    </row>
    <row r="118" spans="1:7" x14ac:dyDescent="0.25">
      <c r="A118" t="s">
        <v>205</v>
      </c>
      <c r="B118">
        <v>1.1651999999999999E-2</v>
      </c>
      <c r="C118">
        <v>1.2654E-2</v>
      </c>
      <c r="D118">
        <v>1.0399E-2</v>
      </c>
      <c r="E118">
        <v>1.1192000000000001E-2</v>
      </c>
      <c r="F118" s="3">
        <v>0.885714</v>
      </c>
      <c r="G118">
        <v>1</v>
      </c>
    </row>
    <row r="119" spans="1:7" x14ac:dyDescent="0.25">
      <c r="A119" t="s">
        <v>212</v>
      </c>
      <c r="B119">
        <v>0.13497100000000001</v>
      </c>
      <c r="C119">
        <v>1.8207999999999998E-2</v>
      </c>
      <c r="D119">
        <v>0.122209</v>
      </c>
      <c r="E119">
        <v>3.7538000000000002E-2</v>
      </c>
      <c r="F119" s="3">
        <v>0.885714</v>
      </c>
      <c r="G119">
        <v>1</v>
      </c>
    </row>
    <row r="120" spans="1:7" x14ac:dyDescent="0.25">
      <c r="A120" t="s">
        <v>213</v>
      </c>
      <c r="B120">
        <v>3.3286999999999997E-2</v>
      </c>
      <c r="C120">
        <v>2.4729000000000001E-2</v>
      </c>
      <c r="D120">
        <v>2.3726000000000001E-2</v>
      </c>
      <c r="E120">
        <v>4.0949999999999997E-3</v>
      </c>
      <c r="F120" s="3">
        <v>0.885714</v>
      </c>
      <c r="G120">
        <v>1</v>
      </c>
    </row>
    <row r="121" spans="1:7" x14ac:dyDescent="0.25">
      <c r="A121" t="s">
        <v>226</v>
      </c>
      <c r="B121">
        <v>6.3330000000000001E-3</v>
      </c>
      <c r="C121">
        <v>3.395E-3</v>
      </c>
      <c r="D121">
        <v>6.8399999999999997E-3</v>
      </c>
      <c r="E121">
        <v>4.6519999999999999E-3</v>
      </c>
      <c r="F121" s="3">
        <v>0.885714</v>
      </c>
      <c r="G121">
        <v>1</v>
      </c>
    </row>
    <row r="122" spans="1:7" x14ac:dyDescent="0.25">
      <c r="A122" t="s">
        <v>229</v>
      </c>
      <c r="B122">
        <v>6.8472000000000005E-2</v>
      </c>
      <c r="C122">
        <v>2.5115999999999999E-2</v>
      </c>
      <c r="D122">
        <v>6.1566000000000003E-2</v>
      </c>
      <c r="E122">
        <v>1.0748000000000001E-2</v>
      </c>
      <c r="F122" s="3">
        <v>0.885714</v>
      </c>
      <c r="G122">
        <v>1</v>
      </c>
    </row>
    <row r="123" spans="1:7" x14ac:dyDescent="0.25">
      <c r="A123" t="s">
        <v>232</v>
      </c>
      <c r="B123">
        <v>6.4970000000000002E-3</v>
      </c>
      <c r="C123">
        <v>4.9420000000000002E-3</v>
      </c>
      <c r="D123">
        <v>7.3330000000000001E-3</v>
      </c>
      <c r="E123">
        <v>2.8210000000000002E-3</v>
      </c>
      <c r="F123" s="3">
        <v>0.885714</v>
      </c>
      <c r="G123">
        <v>1</v>
      </c>
    </row>
    <row r="124" spans="1:7" x14ac:dyDescent="0.25">
      <c r="A124" t="s">
        <v>234</v>
      </c>
      <c r="B124">
        <v>0.38161</v>
      </c>
      <c r="C124">
        <v>0.18912699999999999</v>
      </c>
      <c r="D124">
        <v>0.347082</v>
      </c>
      <c r="E124">
        <v>0.25464900000000001</v>
      </c>
      <c r="F124" s="3">
        <v>0.885714</v>
      </c>
      <c r="G124">
        <v>1</v>
      </c>
    </row>
    <row r="125" spans="1:7" x14ac:dyDescent="0.25">
      <c r="A125" t="s">
        <v>248</v>
      </c>
      <c r="B125">
        <v>1.6324999999999999E-2</v>
      </c>
      <c r="C125">
        <v>1.1361E-2</v>
      </c>
      <c r="D125">
        <v>1.0987E-2</v>
      </c>
      <c r="E125">
        <v>2.4359999999999998E-3</v>
      </c>
      <c r="F125" s="3">
        <v>0.885714</v>
      </c>
      <c r="G125">
        <v>1</v>
      </c>
    </row>
    <row r="126" spans="1:7" x14ac:dyDescent="0.25">
      <c r="A126" t="s">
        <v>261</v>
      </c>
      <c r="B126">
        <v>0.123651</v>
      </c>
      <c r="C126">
        <v>2.4708000000000001E-2</v>
      </c>
      <c r="D126">
        <v>0.123472</v>
      </c>
      <c r="E126">
        <v>5.4362000000000001E-2</v>
      </c>
      <c r="F126" s="3">
        <v>0.885714</v>
      </c>
      <c r="G126">
        <v>1</v>
      </c>
    </row>
    <row r="127" spans="1:7" x14ac:dyDescent="0.25">
      <c r="A127" t="s">
        <v>263</v>
      </c>
      <c r="B127">
        <v>7.7899999999999997E-2</v>
      </c>
      <c r="C127">
        <v>4.6353999999999999E-2</v>
      </c>
      <c r="D127">
        <v>7.6547000000000004E-2</v>
      </c>
      <c r="E127">
        <v>2.8334999999999999E-2</v>
      </c>
      <c r="F127" s="3">
        <v>0.885714</v>
      </c>
      <c r="G127">
        <v>1</v>
      </c>
    </row>
    <row r="128" spans="1:7" x14ac:dyDescent="0.25">
      <c r="A128" t="s">
        <v>283</v>
      </c>
      <c r="B128">
        <v>5.2008970000000003</v>
      </c>
      <c r="C128">
        <v>0.22641500000000001</v>
      </c>
      <c r="D128">
        <v>5.341844</v>
      </c>
      <c r="E128">
        <v>1.2748980000000001</v>
      </c>
      <c r="F128" s="3">
        <v>0.885714</v>
      </c>
      <c r="G128">
        <v>1</v>
      </c>
    </row>
    <row r="129" spans="1:7" x14ac:dyDescent="0.25">
      <c r="A129" t="s">
        <v>295</v>
      </c>
      <c r="B129">
        <v>6.8784999999999999E-2</v>
      </c>
      <c r="C129">
        <v>2.5826000000000002E-2</v>
      </c>
      <c r="D129">
        <v>6.6144999999999995E-2</v>
      </c>
      <c r="E129">
        <v>2.4136000000000001E-2</v>
      </c>
      <c r="F129" s="3">
        <v>0.885714</v>
      </c>
      <c r="G129">
        <v>1</v>
      </c>
    </row>
    <row r="130" spans="1:7" x14ac:dyDescent="0.25">
      <c r="A130" t="s">
        <v>301</v>
      </c>
      <c r="B130">
        <v>0.41247899999999998</v>
      </c>
      <c r="C130">
        <v>0.23780200000000001</v>
      </c>
      <c r="D130">
        <v>0.63824899999999996</v>
      </c>
      <c r="E130">
        <v>0.697654</v>
      </c>
      <c r="F130" s="3">
        <v>0.885714</v>
      </c>
      <c r="G130">
        <v>1</v>
      </c>
    </row>
    <row r="131" spans="1:7" x14ac:dyDescent="0.25">
      <c r="A131" t="s">
        <v>304</v>
      </c>
      <c r="B131">
        <v>0.60203799999999996</v>
      </c>
      <c r="C131">
        <v>0.122659</v>
      </c>
      <c r="D131">
        <v>0.60243400000000003</v>
      </c>
      <c r="E131">
        <v>6.3048999999999994E-2</v>
      </c>
      <c r="F131" s="3">
        <v>0.885714</v>
      </c>
      <c r="G131">
        <v>1</v>
      </c>
    </row>
    <row r="132" spans="1:7" x14ac:dyDescent="0.25">
      <c r="A132" t="s">
        <v>311</v>
      </c>
      <c r="B132">
        <v>0.33268399999999998</v>
      </c>
      <c r="C132">
        <v>0.124888</v>
      </c>
      <c r="D132">
        <v>0.27665699999999999</v>
      </c>
      <c r="E132">
        <v>0.108126</v>
      </c>
      <c r="F132" s="3">
        <v>0.885714</v>
      </c>
      <c r="G132">
        <v>1</v>
      </c>
    </row>
    <row r="133" spans="1:7" x14ac:dyDescent="0.25">
      <c r="A133" t="s">
        <v>318</v>
      </c>
      <c r="B133">
        <v>5.7845180000000003</v>
      </c>
      <c r="C133">
        <v>1.000041</v>
      </c>
      <c r="D133">
        <v>6.6284960000000002</v>
      </c>
      <c r="E133">
        <v>2.6441219999999999</v>
      </c>
      <c r="F133" s="3">
        <v>0.885714</v>
      </c>
      <c r="G133">
        <v>1</v>
      </c>
    </row>
    <row r="134" spans="1:7" x14ac:dyDescent="0.25">
      <c r="A134" t="s">
        <v>325</v>
      </c>
      <c r="B134">
        <v>7.5779999999999997E-3</v>
      </c>
      <c r="C134">
        <v>1.89E-3</v>
      </c>
      <c r="D134">
        <v>1.1455999999999999E-2</v>
      </c>
      <c r="E134">
        <v>9.8150000000000008E-3</v>
      </c>
      <c r="F134" s="3">
        <v>0.885714</v>
      </c>
      <c r="G134">
        <v>1</v>
      </c>
    </row>
    <row r="135" spans="1:7" x14ac:dyDescent="0.25">
      <c r="A135" t="s">
        <v>327</v>
      </c>
      <c r="B135">
        <v>0.110982</v>
      </c>
      <c r="C135">
        <v>7.3180999999999996E-2</v>
      </c>
      <c r="D135">
        <v>0.10909000000000001</v>
      </c>
      <c r="E135">
        <v>0.12603</v>
      </c>
      <c r="F135" s="3">
        <v>0.885714</v>
      </c>
      <c r="G135">
        <v>1</v>
      </c>
    </row>
    <row r="136" spans="1:7" x14ac:dyDescent="0.25">
      <c r="A136" t="s">
        <v>328</v>
      </c>
      <c r="B136">
        <v>1.2049129999999999</v>
      </c>
      <c r="C136">
        <v>7.2885000000000005E-2</v>
      </c>
      <c r="D136">
        <v>1.0778110000000001</v>
      </c>
      <c r="E136">
        <v>0.36748799999999998</v>
      </c>
      <c r="F136" s="3">
        <v>0.885714</v>
      </c>
      <c r="G136">
        <v>1</v>
      </c>
    </row>
    <row r="137" spans="1:7" x14ac:dyDescent="0.25">
      <c r="A137" t="s">
        <v>330</v>
      </c>
      <c r="B137">
        <v>1.7932E-2</v>
      </c>
      <c r="C137">
        <v>1.5041000000000001E-2</v>
      </c>
      <c r="D137">
        <v>1.4316000000000001E-2</v>
      </c>
      <c r="E137">
        <v>8.6840000000000007E-3</v>
      </c>
      <c r="F137" s="3">
        <v>0.885714</v>
      </c>
      <c r="G137">
        <v>1</v>
      </c>
    </row>
    <row r="138" spans="1:7" x14ac:dyDescent="0.25">
      <c r="A138" t="s">
        <v>355</v>
      </c>
      <c r="B138">
        <v>3.774E-3</v>
      </c>
      <c r="C138">
        <v>2.4109999999999999E-3</v>
      </c>
      <c r="D138">
        <v>9.2189999999999998E-3</v>
      </c>
      <c r="E138">
        <v>9.4780000000000003E-3</v>
      </c>
      <c r="F138" s="3">
        <v>0.885714</v>
      </c>
      <c r="G138">
        <v>1</v>
      </c>
    </row>
    <row r="139" spans="1:7" x14ac:dyDescent="0.25">
      <c r="A139" t="s">
        <v>203</v>
      </c>
      <c r="B139">
        <v>6.7353999999999997E-2</v>
      </c>
      <c r="C139">
        <v>2.6536000000000001E-2</v>
      </c>
      <c r="D139">
        <v>6.2747999999999998E-2</v>
      </c>
      <c r="E139">
        <v>2.7491999999999999E-2</v>
      </c>
      <c r="F139" s="3">
        <v>1</v>
      </c>
      <c r="G139">
        <v>1</v>
      </c>
    </row>
    <row r="140" spans="1:7" x14ac:dyDescent="0.25">
      <c r="A140" t="s">
        <v>207</v>
      </c>
      <c r="B140">
        <v>9.5297000000000007E-2</v>
      </c>
      <c r="C140">
        <v>1.4923000000000001E-2</v>
      </c>
      <c r="D140">
        <v>0.10358100000000001</v>
      </c>
      <c r="E140">
        <v>6.0238E-2</v>
      </c>
      <c r="F140" s="3">
        <v>1</v>
      </c>
      <c r="G140">
        <v>1</v>
      </c>
    </row>
    <row r="141" spans="1:7" x14ac:dyDescent="0.25">
      <c r="A141" t="s">
        <v>210</v>
      </c>
      <c r="B141">
        <v>0.30577799999999999</v>
      </c>
      <c r="C141">
        <v>0.20205999999999999</v>
      </c>
      <c r="D141">
        <v>0.28739500000000001</v>
      </c>
      <c r="E141">
        <v>0.117217</v>
      </c>
      <c r="F141" s="3">
        <v>1</v>
      </c>
      <c r="G141">
        <v>1</v>
      </c>
    </row>
    <row r="142" spans="1:7" x14ac:dyDescent="0.25">
      <c r="A142" t="s">
        <v>218</v>
      </c>
      <c r="B142">
        <v>0.63822100000000004</v>
      </c>
      <c r="C142">
        <v>0.166134</v>
      </c>
      <c r="D142">
        <v>0.62316199999999999</v>
      </c>
      <c r="E142">
        <v>0.29544500000000001</v>
      </c>
      <c r="F142" s="3">
        <v>1</v>
      </c>
      <c r="G142">
        <v>1</v>
      </c>
    </row>
    <row r="143" spans="1:7" x14ac:dyDescent="0.25">
      <c r="A143" t="s">
        <v>227</v>
      </c>
      <c r="B143">
        <v>0.17179</v>
      </c>
      <c r="C143">
        <v>6.4065999999999998E-2</v>
      </c>
      <c r="D143">
        <v>0.17155899999999999</v>
      </c>
      <c r="E143">
        <v>7.4012999999999995E-2</v>
      </c>
      <c r="F143" s="3">
        <v>1</v>
      </c>
      <c r="G143">
        <v>1</v>
      </c>
    </row>
    <row r="144" spans="1:7" x14ac:dyDescent="0.25">
      <c r="A144" t="s">
        <v>360</v>
      </c>
      <c r="B144">
        <v>5.8500000000000002E-4</v>
      </c>
      <c r="C144">
        <v>1.1709999999999999E-3</v>
      </c>
      <c r="D144">
        <v>1.7930000000000001E-3</v>
      </c>
      <c r="E144">
        <v>3.5850000000000001E-3</v>
      </c>
      <c r="F144" s="3">
        <v>1</v>
      </c>
      <c r="G144">
        <v>1</v>
      </c>
    </row>
    <row r="145" spans="1:7" x14ac:dyDescent="0.25">
      <c r="A145" t="s">
        <v>245</v>
      </c>
      <c r="B145">
        <v>5.4479999999999997E-3</v>
      </c>
      <c r="C145">
        <v>7.0390000000000001E-3</v>
      </c>
      <c r="D145">
        <v>4.2459999999999998E-3</v>
      </c>
      <c r="E145">
        <v>2.1930000000000001E-3</v>
      </c>
      <c r="F145" s="3">
        <v>1</v>
      </c>
      <c r="G145">
        <v>1</v>
      </c>
    </row>
    <row r="146" spans="1:7" x14ac:dyDescent="0.25">
      <c r="A146" t="s">
        <v>246</v>
      </c>
      <c r="B146">
        <v>1.1636000000000001E-2</v>
      </c>
      <c r="C146">
        <v>9.8119999999999995E-3</v>
      </c>
      <c r="D146">
        <v>1.2788000000000001E-2</v>
      </c>
      <c r="E146">
        <v>7.4250000000000002E-3</v>
      </c>
      <c r="F146" s="3">
        <v>1</v>
      </c>
      <c r="G146">
        <v>1</v>
      </c>
    </row>
    <row r="147" spans="1:7" x14ac:dyDescent="0.25">
      <c r="A147" t="s">
        <v>256</v>
      </c>
      <c r="B147">
        <v>0.19233900000000001</v>
      </c>
      <c r="C147">
        <v>0.10048</v>
      </c>
      <c r="D147">
        <v>0.18488299999999999</v>
      </c>
      <c r="E147">
        <v>0.11741600000000001</v>
      </c>
      <c r="F147" s="3">
        <v>1</v>
      </c>
      <c r="G147">
        <v>1</v>
      </c>
    </row>
    <row r="148" spans="1:7" x14ac:dyDescent="0.25">
      <c r="A148" t="s">
        <v>264</v>
      </c>
      <c r="B148">
        <v>8.1630000000000001E-3</v>
      </c>
      <c r="C148">
        <v>2.0200000000000001E-3</v>
      </c>
      <c r="D148">
        <v>8.7489999999999998E-3</v>
      </c>
      <c r="E148">
        <v>5.5329999999999997E-3</v>
      </c>
      <c r="F148" s="3">
        <v>1</v>
      </c>
      <c r="G148">
        <v>1</v>
      </c>
    </row>
    <row r="149" spans="1:7" x14ac:dyDescent="0.25">
      <c r="A149" t="s">
        <v>271</v>
      </c>
      <c r="B149">
        <v>1.9276000000000001E-2</v>
      </c>
      <c r="C149">
        <v>7.1770000000000002E-3</v>
      </c>
      <c r="D149">
        <v>2.2207999999999999E-2</v>
      </c>
      <c r="E149">
        <v>1.3129E-2</v>
      </c>
      <c r="F149" s="3">
        <v>1</v>
      </c>
      <c r="G149">
        <v>1</v>
      </c>
    </row>
    <row r="150" spans="1:7" x14ac:dyDescent="0.25">
      <c r="A150" t="s">
        <v>277</v>
      </c>
      <c r="B150">
        <v>2.6613000000000001E-2</v>
      </c>
      <c r="C150">
        <v>6.483E-3</v>
      </c>
      <c r="D150">
        <v>2.3132E-2</v>
      </c>
      <c r="E150">
        <v>1.4316000000000001E-2</v>
      </c>
      <c r="F150" s="3">
        <v>1</v>
      </c>
      <c r="G150">
        <v>1</v>
      </c>
    </row>
    <row r="151" spans="1:7" x14ac:dyDescent="0.25">
      <c r="A151" t="s">
        <v>288</v>
      </c>
      <c r="B151">
        <v>2.1705770000000002</v>
      </c>
      <c r="C151">
        <v>0.40306500000000001</v>
      </c>
      <c r="D151">
        <v>2.0377540000000001</v>
      </c>
      <c r="E151">
        <v>0.82545800000000003</v>
      </c>
      <c r="F151" s="3">
        <v>1</v>
      </c>
      <c r="G151">
        <v>1</v>
      </c>
    </row>
    <row r="152" spans="1:7" x14ac:dyDescent="0.25">
      <c r="A152" t="s">
        <v>298</v>
      </c>
      <c r="B152">
        <v>0.93394500000000003</v>
      </c>
      <c r="C152">
        <v>0.25939099999999998</v>
      </c>
      <c r="D152">
        <v>0.84334100000000001</v>
      </c>
      <c r="E152">
        <v>0.294049</v>
      </c>
      <c r="F152" s="3">
        <v>1</v>
      </c>
      <c r="G152">
        <v>1</v>
      </c>
    </row>
    <row r="153" spans="1:7" x14ac:dyDescent="0.25">
      <c r="A153" t="s">
        <v>354</v>
      </c>
      <c r="B153">
        <v>4.4260000000000002E-3</v>
      </c>
      <c r="C153">
        <v>5.836E-3</v>
      </c>
      <c r="D153">
        <v>4.8260000000000004E-3</v>
      </c>
      <c r="E153">
        <v>5.7660000000000003E-3</v>
      </c>
      <c r="F153" s="3">
        <v>1</v>
      </c>
      <c r="G153">
        <v>1</v>
      </c>
    </row>
    <row r="154" spans="1:7" x14ac:dyDescent="0.25">
      <c r="A154" t="s">
        <v>317</v>
      </c>
      <c r="B154">
        <v>1.5854E-2</v>
      </c>
      <c r="C154">
        <v>2.382E-3</v>
      </c>
      <c r="D154">
        <v>1.8749999999999999E-2</v>
      </c>
      <c r="E154">
        <v>1.1110999999999999E-2</v>
      </c>
      <c r="F154" s="3">
        <v>1</v>
      </c>
      <c r="G154">
        <v>1</v>
      </c>
    </row>
    <row r="155" spans="1:7" x14ac:dyDescent="0.25">
      <c r="A155" t="s">
        <v>38</v>
      </c>
      <c r="B155">
        <v>13.774378</v>
      </c>
      <c r="C155">
        <v>1.5123390000000001</v>
      </c>
      <c r="D155">
        <v>17.243342999999999</v>
      </c>
      <c r="E155">
        <v>8.2062449999999991</v>
      </c>
      <c r="F155" s="3">
        <v>1</v>
      </c>
      <c r="G155">
        <v>1</v>
      </c>
    </row>
    <row r="156" spans="1:7" x14ac:dyDescent="0.25">
      <c r="A156" t="s">
        <v>336</v>
      </c>
      <c r="B156">
        <v>1.6461E-2</v>
      </c>
      <c r="C156">
        <v>5.31E-4</v>
      </c>
      <c r="D156">
        <v>1.6219000000000001E-2</v>
      </c>
      <c r="E156">
        <v>9.4490000000000008E-3</v>
      </c>
      <c r="F156" s="3">
        <v>1</v>
      </c>
      <c r="G156">
        <v>1</v>
      </c>
    </row>
  </sheetData>
  <sortState ref="A2:G156">
    <sortCondition ref="F2:F156"/>
  </sortState>
  <phoneticPr fontId="18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9"/>
  <sheetViews>
    <sheetView workbookViewId="0">
      <pane ySplit="1" topLeftCell="A2" activePane="bottomLeft" state="frozen"/>
      <selection pane="bottomLeft" activeCell="A4" sqref="A4:D5"/>
    </sheetView>
  </sheetViews>
  <sheetFormatPr defaultRowHeight="14.4" x14ac:dyDescent="0.25"/>
  <cols>
    <col min="1" max="1" width="21.21875" customWidth="1"/>
    <col min="2" max="2" width="14.5546875" customWidth="1"/>
    <col min="3" max="3" width="12.6640625" customWidth="1"/>
    <col min="4" max="4" width="17.5546875" customWidth="1"/>
    <col min="5" max="5" width="12.77734375" customWidth="1"/>
    <col min="6" max="6" width="12.5546875" customWidth="1"/>
  </cols>
  <sheetData>
    <row r="1" spans="1:7" s="6" customFormat="1" x14ac:dyDescent="0.25">
      <c r="A1" s="6" t="s">
        <v>199</v>
      </c>
      <c r="B1" s="6" t="s">
        <v>56</v>
      </c>
      <c r="C1" s="6" t="s">
        <v>57</v>
      </c>
      <c r="D1" s="6" t="s">
        <v>58</v>
      </c>
      <c r="E1" s="6" t="s">
        <v>59</v>
      </c>
      <c r="F1" s="6" t="s">
        <v>5</v>
      </c>
      <c r="G1" s="6" t="s">
        <v>6</v>
      </c>
    </row>
    <row r="2" spans="1:7" x14ac:dyDescent="0.25">
      <c r="A2" t="s">
        <v>224</v>
      </c>
      <c r="B2">
        <v>0.69644099999999998</v>
      </c>
      <c r="C2">
        <v>0.17788999999999999</v>
      </c>
      <c r="D2">
        <v>0.32189200000000001</v>
      </c>
      <c r="E2">
        <v>4.3320999999999998E-2</v>
      </c>
      <c r="F2" s="1">
        <v>2.8570999999999999E-2</v>
      </c>
      <c r="G2">
        <v>0.70222200000000001</v>
      </c>
    </row>
    <row r="3" spans="1:7" x14ac:dyDescent="0.25">
      <c r="A3" t="s">
        <v>265</v>
      </c>
      <c r="B3">
        <v>3.2199999999999999E-2</v>
      </c>
      <c r="C3">
        <v>6.4079999999999996E-3</v>
      </c>
      <c r="D3">
        <v>1.541E-2</v>
      </c>
      <c r="E3">
        <v>3.699E-3</v>
      </c>
      <c r="F3" s="1">
        <v>2.8570999999999999E-2</v>
      </c>
      <c r="G3">
        <v>0.70222200000000001</v>
      </c>
    </row>
    <row r="4" spans="1:7" x14ac:dyDescent="0.25">
      <c r="A4" t="s">
        <v>374</v>
      </c>
      <c r="B4">
        <v>0.15821299999999999</v>
      </c>
      <c r="C4">
        <v>1.388E-2</v>
      </c>
      <c r="D4">
        <v>0.117504</v>
      </c>
      <c r="E4">
        <v>1.4248E-2</v>
      </c>
      <c r="F4" s="1">
        <v>2.8570999999999999E-2</v>
      </c>
      <c r="G4">
        <v>0.70222200000000001</v>
      </c>
    </row>
    <row r="5" spans="1:7" x14ac:dyDescent="0.25">
      <c r="A5" t="s">
        <v>375</v>
      </c>
      <c r="B5">
        <v>3.7290000000000001E-3</v>
      </c>
      <c r="C5">
        <v>2.614E-3</v>
      </c>
      <c r="D5">
        <v>1.189E-2</v>
      </c>
      <c r="E5">
        <v>8.1069999999999996E-3</v>
      </c>
      <c r="F5" s="1">
        <v>2.8570999999999999E-2</v>
      </c>
      <c r="G5">
        <v>0.70222200000000001</v>
      </c>
    </row>
    <row r="6" spans="1:7" x14ac:dyDescent="0.25">
      <c r="A6" t="s">
        <v>338</v>
      </c>
      <c r="B6">
        <v>0.32479000000000002</v>
      </c>
      <c r="C6">
        <v>6.1281000000000002E-2</v>
      </c>
      <c r="D6">
        <v>0.25947900000000002</v>
      </c>
      <c r="E6">
        <v>2.9294000000000001E-2</v>
      </c>
      <c r="F6" s="1">
        <v>2.8570999999999999E-2</v>
      </c>
      <c r="G6">
        <v>0.70222200000000001</v>
      </c>
    </row>
    <row r="7" spans="1:7" x14ac:dyDescent="0.25">
      <c r="A7" t="s">
        <v>339</v>
      </c>
      <c r="B7">
        <v>0.217836</v>
      </c>
      <c r="C7">
        <v>8.7632000000000002E-2</v>
      </c>
      <c r="D7">
        <v>8.9422000000000001E-2</v>
      </c>
      <c r="E7">
        <v>1.1389E-2</v>
      </c>
      <c r="F7" s="1">
        <v>2.8570999999999999E-2</v>
      </c>
      <c r="G7">
        <v>0.70222200000000001</v>
      </c>
    </row>
    <row r="8" spans="1:7" x14ac:dyDescent="0.25">
      <c r="A8" t="s">
        <v>228</v>
      </c>
      <c r="B8">
        <v>0.145875</v>
      </c>
      <c r="C8">
        <v>2.0594999999999999E-2</v>
      </c>
      <c r="D8">
        <v>0.189585</v>
      </c>
      <c r="E8">
        <v>2.6325999999999999E-2</v>
      </c>
      <c r="F8">
        <v>5.7142999999999999E-2</v>
      </c>
      <c r="G8">
        <v>0.70222200000000001</v>
      </c>
    </row>
    <row r="9" spans="1:7" x14ac:dyDescent="0.25">
      <c r="A9" t="s">
        <v>255</v>
      </c>
      <c r="B9">
        <v>0.10334400000000001</v>
      </c>
      <c r="C9">
        <v>3.1775999999999999E-2</v>
      </c>
      <c r="D9">
        <v>5.1017E-2</v>
      </c>
      <c r="E9">
        <v>2.0884E-2</v>
      </c>
      <c r="F9">
        <v>5.7142999999999999E-2</v>
      </c>
      <c r="G9">
        <v>0.70222200000000001</v>
      </c>
    </row>
    <row r="10" spans="1:7" x14ac:dyDescent="0.25">
      <c r="A10" t="s">
        <v>309</v>
      </c>
      <c r="B10">
        <v>0.39681699999999998</v>
      </c>
      <c r="C10">
        <v>0.122326</v>
      </c>
      <c r="D10">
        <v>0.52635399999999999</v>
      </c>
      <c r="E10">
        <v>4.7057000000000002E-2</v>
      </c>
      <c r="F10">
        <v>5.7142999999999999E-2</v>
      </c>
      <c r="G10">
        <v>0.70222200000000001</v>
      </c>
    </row>
    <row r="11" spans="1:7" x14ac:dyDescent="0.25">
      <c r="A11" t="s">
        <v>337</v>
      </c>
      <c r="B11">
        <v>2.862679</v>
      </c>
      <c r="C11">
        <v>0.76011899999999999</v>
      </c>
      <c r="D11">
        <v>1.9216439999999999</v>
      </c>
      <c r="E11">
        <v>0.298904</v>
      </c>
      <c r="F11">
        <v>5.7142999999999999E-2</v>
      </c>
      <c r="G11">
        <v>0.70222200000000001</v>
      </c>
    </row>
    <row r="12" spans="1:7" x14ac:dyDescent="0.25">
      <c r="A12" t="s">
        <v>341</v>
      </c>
      <c r="B12">
        <v>2.2985999999999999E-2</v>
      </c>
      <c r="C12">
        <v>5.6080000000000001E-3</v>
      </c>
      <c r="D12">
        <v>1.2005E-2</v>
      </c>
      <c r="E12">
        <v>5.5640000000000004E-3</v>
      </c>
      <c r="F12">
        <v>5.7142999999999999E-2</v>
      </c>
      <c r="G12">
        <v>0.70222200000000001</v>
      </c>
    </row>
    <row r="13" spans="1:7" x14ac:dyDescent="0.25">
      <c r="A13" t="s">
        <v>371</v>
      </c>
      <c r="B13">
        <v>0</v>
      </c>
      <c r="C13">
        <v>0</v>
      </c>
      <c r="D13">
        <v>2.1779999999999998E-3</v>
      </c>
      <c r="E13">
        <v>1.655E-3</v>
      </c>
      <c r="F13">
        <v>6.8917999999999993E-2</v>
      </c>
      <c r="G13">
        <v>0.70222200000000001</v>
      </c>
    </row>
    <row r="14" spans="1:7" x14ac:dyDescent="0.25">
      <c r="A14" t="s">
        <v>292</v>
      </c>
      <c r="B14">
        <v>2.617E-3</v>
      </c>
      <c r="C14">
        <v>3.1050000000000001E-3</v>
      </c>
      <c r="D14">
        <v>2.1079000000000001E-2</v>
      </c>
      <c r="E14">
        <v>2.3526999999999999E-2</v>
      </c>
      <c r="F14">
        <v>0.11021</v>
      </c>
      <c r="G14">
        <v>0.70222200000000001</v>
      </c>
    </row>
    <row r="15" spans="1:7" x14ac:dyDescent="0.25">
      <c r="A15" t="s">
        <v>202</v>
      </c>
      <c r="B15">
        <v>1.1305000000000001E-2</v>
      </c>
      <c r="C15">
        <v>1.1268E-2</v>
      </c>
      <c r="D15">
        <v>2.6819999999999999E-3</v>
      </c>
      <c r="E15">
        <v>2.4970000000000001E-3</v>
      </c>
      <c r="F15">
        <v>0.114286</v>
      </c>
      <c r="G15">
        <v>0.70222200000000001</v>
      </c>
    </row>
    <row r="16" spans="1:7" x14ac:dyDescent="0.25">
      <c r="A16" t="s">
        <v>203</v>
      </c>
      <c r="B16">
        <v>2.4604999999999998E-2</v>
      </c>
      <c r="C16">
        <v>5.999E-3</v>
      </c>
      <c r="D16">
        <v>3.5396999999999998E-2</v>
      </c>
      <c r="E16">
        <v>9.9319999999999999E-3</v>
      </c>
      <c r="F16">
        <v>0.114286</v>
      </c>
      <c r="G16">
        <v>0.70222200000000001</v>
      </c>
    </row>
    <row r="17" spans="1:7" x14ac:dyDescent="0.25">
      <c r="A17" t="s">
        <v>214</v>
      </c>
      <c r="B17">
        <v>5.3369999999999997E-3</v>
      </c>
      <c r="C17">
        <v>2.0609999999999999E-3</v>
      </c>
      <c r="D17">
        <v>2.7820000000000002E-3</v>
      </c>
      <c r="E17">
        <v>1.212E-3</v>
      </c>
      <c r="F17">
        <v>0.114286</v>
      </c>
      <c r="G17">
        <v>0.70222200000000001</v>
      </c>
    </row>
    <row r="18" spans="1:7" x14ac:dyDescent="0.25">
      <c r="A18" t="s">
        <v>221</v>
      </c>
      <c r="B18">
        <v>12.765006</v>
      </c>
      <c r="C18">
        <v>4.2899900000000004</v>
      </c>
      <c r="D18">
        <v>7.9118110000000001</v>
      </c>
      <c r="E18">
        <v>2.4575290000000001</v>
      </c>
      <c r="F18">
        <v>0.114286</v>
      </c>
      <c r="G18">
        <v>0.70222200000000001</v>
      </c>
    </row>
    <row r="19" spans="1:7" x14ac:dyDescent="0.25">
      <c r="A19" t="s">
        <v>235</v>
      </c>
      <c r="B19">
        <v>3.3091810000000002</v>
      </c>
      <c r="C19">
        <v>1.1292500000000001</v>
      </c>
      <c r="D19">
        <v>5.6055999999999999</v>
      </c>
      <c r="E19">
        <v>2.271055</v>
      </c>
      <c r="F19">
        <v>0.114286</v>
      </c>
      <c r="G19">
        <v>0.70222200000000001</v>
      </c>
    </row>
    <row r="20" spans="1:7" x14ac:dyDescent="0.25">
      <c r="A20" t="s">
        <v>237</v>
      </c>
      <c r="B20">
        <v>6.2005999999999999E-2</v>
      </c>
      <c r="C20">
        <v>2.5742000000000001E-2</v>
      </c>
      <c r="D20">
        <v>3.9623999999999999E-2</v>
      </c>
      <c r="E20">
        <v>1.7769E-2</v>
      </c>
      <c r="F20">
        <v>0.114286</v>
      </c>
      <c r="G20">
        <v>0.70222200000000001</v>
      </c>
    </row>
    <row r="21" spans="1:7" x14ac:dyDescent="0.25">
      <c r="A21" t="s">
        <v>257</v>
      </c>
      <c r="B21">
        <v>9.2350000000000002E-2</v>
      </c>
      <c r="C21">
        <v>3.3463E-2</v>
      </c>
      <c r="D21">
        <v>6.0921999999999997E-2</v>
      </c>
      <c r="E21">
        <v>1.43E-2</v>
      </c>
      <c r="F21">
        <v>0.114286</v>
      </c>
      <c r="G21">
        <v>0.70222200000000001</v>
      </c>
    </row>
    <row r="22" spans="1:7" x14ac:dyDescent="0.25">
      <c r="A22" t="s">
        <v>266</v>
      </c>
      <c r="B22">
        <v>2.0999999999999999E-3</v>
      </c>
      <c r="C22">
        <v>1.6639999999999999E-3</v>
      </c>
      <c r="D22">
        <v>6.2370000000000004E-3</v>
      </c>
      <c r="E22">
        <v>5.4860000000000004E-3</v>
      </c>
      <c r="F22">
        <v>0.114286</v>
      </c>
      <c r="G22">
        <v>0.70222200000000001</v>
      </c>
    </row>
    <row r="23" spans="1:7" x14ac:dyDescent="0.25">
      <c r="A23" t="s">
        <v>300</v>
      </c>
      <c r="B23">
        <v>5.5286000000000002E-2</v>
      </c>
      <c r="C23">
        <v>1.9954E-2</v>
      </c>
      <c r="D23">
        <v>0.14960100000000001</v>
      </c>
      <c r="E23">
        <v>7.6784000000000005E-2</v>
      </c>
      <c r="F23">
        <v>0.114286</v>
      </c>
      <c r="G23">
        <v>0.70222200000000001</v>
      </c>
    </row>
    <row r="24" spans="1:7" x14ac:dyDescent="0.25">
      <c r="A24" t="s">
        <v>286</v>
      </c>
      <c r="B24">
        <v>2.2605E-2</v>
      </c>
      <c r="C24">
        <v>3.2222000000000001E-2</v>
      </c>
      <c r="D24">
        <v>4.5310000000000003E-3</v>
      </c>
      <c r="E24">
        <v>9.0620000000000006E-3</v>
      </c>
      <c r="F24">
        <v>0.18315000000000001</v>
      </c>
      <c r="G24">
        <v>0.70222200000000001</v>
      </c>
    </row>
    <row r="25" spans="1:7" x14ac:dyDescent="0.25">
      <c r="A25" t="s">
        <v>219</v>
      </c>
      <c r="B25">
        <v>0</v>
      </c>
      <c r="C25">
        <v>0</v>
      </c>
      <c r="D25">
        <v>3.0509999999999999E-3</v>
      </c>
      <c r="E25">
        <v>4.7860000000000003E-3</v>
      </c>
      <c r="F25">
        <v>0.18587699999999999</v>
      </c>
      <c r="G25">
        <v>0.70222200000000001</v>
      </c>
    </row>
    <row r="26" spans="1:7" x14ac:dyDescent="0.25">
      <c r="A26" t="s">
        <v>372</v>
      </c>
      <c r="B26">
        <v>0</v>
      </c>
      <c r="C26">
        <v>0</v>
      </c>
      <c r="D26">
        <v>1.132E-3</v>
      </c>
      <c r="E26">
        <v>1.312E-3</v>
      </c>
      <c r="F26">
        <v>0.18587699999999999</v>
      </c>
      <c r="G26">
        <v>0.70222200000000001</v>
      </c>
    </row>
    <row r="27" spans="1:7" x14ac:dyDescent="0.25">
      <c r="A27" t="s">
        <v>264</v>
      </c>
      <c r="B27">
        <v>0</v>
      </c>
      <c r="C27">
        <v>0</v>
      </c>
      <c r="D27">
        <v>1.077E-3</v>
      </c>
      <c r="E27">
        <v>1.248E-3</v>
      </c>
      <c r="F27">
        <v>0.18587699999999999</v>
      </c>
      <c r="G27">
        <v>0.70222200000000001</v>
      </c>
    </row>
    <row r="28" spans="1:7" x14ac:dyDescent="0.25">
      <c r="A28" t="s">
        <v>269</v>
      </c>
      <c r="B28">
        <v>0</v>
      </c>
      <c r="C28">
        <v>0</v>
      </c>
      <c r="D28">
        <v>4.1219999999999998E-3</v>
      </c>
      <c r="E28">
        <v>6.744E-3</v>
      </c>
      <c r="F28">
        <v>0.18587699999999999</v>
      </c>
      <c r="G28">
        <v>0.70222200000000001</v>
      </c>
    </row>
    <row r="29" spans="1:7" x14ac:dyDescent="0.25">
      <c r="A29" t="s">
        <v>362</v>
      </c>
      <c r="B29">
        <v>1.101E-3</v>
      </c>
      <c r="C29">
        <v>1.2719999999999999E-3</v>
      </c>
      <c r="D29">
        <v>0</v>
      </c>
      <c r="E29">
        <v>0</v>
      </c>
      <c r="F29">
        <v>0.18587699999999999</v>
      </c>
      <c r="G29">
        <v>0.70222200000000001</v>
      </c>
    </row>
    <row r="30" spans="1:7" x14ac:dyDescent="0.25">
      <c r="A30" t="s">
        <v>330</v>
      </c>
      <c r="B30">
        <v>1.054E-3</v>
      </c>
      <c r="C30">
        <v>1.219E-3</v>
      </c>
      <c r="D30">
        <v>0</v>
      </c>
      <c r="E30">
        <v>0</v>
      </c>
      <c r="F30">
        <v>0.18587699999999999</v>
      </c>
      <c r="G30">
        <v>0.70222200000000001</v>
      </c>
    </row>
    <row r="31" spans="1:7" x14ac:dyDescent="0.25">
      <c r="A31" t="s">
        <v>332</v>
      </c>
      <c r="B31">
        <v>5.4479999999999997E-3</v>
      </c>
      <c r="C31">
        <v>2.9910000000000002E-3</v>
      </c>
      <c r="D31">
        <v>2.5479999999999999E-3</v>
      </c>
      <c r="E31">
        <v>3.8070000000000001E-3</v>
      </c>
      <c r="F31">
        <v>0.19126699999999999</v>
      </c>
      <c r="G31">
        <v>0.70222200000000001</v>
      </c>
    </row>
    <row r="32" spans="1:7" x14ac:dyDescent="0.25">
      <c r="A32" t="s">
        <v>355</v>
      </c>
      <c r="B32">
        <v>5.476E-3</v>
      </c>
      <c r="C32">
        <v>3.0010000000000002E-3</v>
      </c>
      <c r="D32">
        <v>1.6800000000000001E-3</v>
      </c>
      <c r="E32">
        <v>2.1819999999999999E-3</v>
      </c>
      <c r="F32">
        <v>0.19126699999999999</v>
      </c>
      <c r="G32">
        <v>0.70222200000000001</v>
      </c>
    </row>
    <row r="33" spans="1:7" x14ac:dyDescent="0.25">
      <c r="A33" t="s">
        <v>213</v>
      </c>
      <c r="B33">
        <v>2.0358000000000001E-2</v>
      </c>
      <c r="C33">
        <v>7.5030000000000001E-3</v>
      </c>
      <c r="D33">
        <v>1.3625999999999999E-2</v>
      </c>
      <c r="E33">
        <v>3.0899999999999999E-3</v>
      </c>
      <c r="F33">
        <v>0.2</v>
      </c>
      <c r="G33">
        <v>0.70222200000000001</v>
      </c>
    </row>
    <row r="34" spans="1:7" x14ac:dyDescent="0.25">
      <c r="A34" t="s">
        <v>215</v>
      </c>
      <c r="B34">
        <v>2.409E-2</v>
      </c>
      <c r="C34">
        <v>6.5250000000000004E-3</v>
      </c>
      <c r="D34">
        <v>1.7808000000000001E-2</v>
      </c>
      <c r="E34">
        <v>4.5180000000000003E-3</v>
      </c>
      <c r="F34">
        <v>0.2</v>
      </c>
      <c r="G34">
        <v>0.70222200000000001</v>
      </c>
    </row>
    <row r="35" spans="1:7" x14ac:dyDescent="0.25">
      <c r="A35" t="s">
        <v>218</v>
      </c>
      <c r="B35">
        <v>5.7961669999999996</v>
      </c>
      <c r="C35">
        <v>1.3972519999999999</v>
      </c>
      <c r="D35">
        <v>4.1692450000000001</v>
      </c>
      <c r="E35">
        <v>0.692106</v>
      </c>
      <c r="F35">
        <v>0.2</v>
      </c>
      <c r="G35">
        <v>0.70222200000000001</v>
      </c>
    </row>
    <row r="36" spans="1:7" x14ac:dyDescent="0.25">
      <c r="A36" t="s">
        <v>222</v>
      </c>
      <c r="B36">
        <v>4.4489000000000001E-2</v>
      </c>
      <c r="C36">
        <v>8.2579999999999997E-3</v>
      </c>
      <c r="D36">
        <v>3.7220999999999997E-2</v>
      </c>
      <c r="E36">
        <v>8.0759999999999998E-3</v>
      </c>
      <c r="F36">
        <v>0.2</v>
      </c>
      <c r="G36">
        <v>0.70222200000000001</v>
      </c>
    </row>
    <row r="37" spans="1:7" x14ac:dyDescent="0.25">
      <c r="A37" t="s">
        <v>223</v>
      </c>
      <c r="B37">
        <v>0.103353</v>
      </c>
      <c r="C37">
        <v>2.2608E-2</v>
      </c>
      <c r="D37">
        <v>7.2495000000000004E-2</v>
      </c>
      <c r="E37">
        <v>1.6566999999999998E-2</v>
      </c>
      <c r="F37">
        <v>0.2</v>
      </c>
      <c r="G37">
        <v>0.70222200000000001</v>
      </c>
    </row>
    <row r="38" spans="1:7" x14ac:dyDescent="0.25">
      <c r="A38" t="s">
        <v>225</v>
      </c>
      <c r="B38">
        <v>3.7774000000000002E-2</v>
      </c>
      <c r="C38">
        <v>1.7649000000000001E-2</v>
      </c>
      <c r="D38">
        <v>2.3130999999999999E-2</v>
      </c>
      <c r="E38">
        <v>1.4862E-2</v>
      </c>
      <c r="F38">
        <v>0.2</v>
      </c>
      <c r="G38">
        <v>0.70222200000000001</v>
      </c>
    </row>
    <row r="39" spans="1:7" x14ac:dyDescent="0.25">
      <c r="A39" t="s">
        <v>229</v>
      </c>
      <c r="B39">
        <v>7.9344999999999999E-2</v>
      </c>
      <c r="C39">
        <v>3.1216000000000001E-2</v>
      </c>
      <c r="D39">
        <v>4.9841999999999997E-2</v>
      </c>
      <c r="E39">
        <v>3.5410999999999998E-2</v>
      </c>
      <c r="F39">
        <v>0.2</v>
      </c>
      <c r="G39">
        <v>0.70222200000000001</v>
      </c>
    </row>
    <row r="40" spans="1:7" x14ac:dyDescent="0.25">
      <c r="A40" t="s">
        <v>239</v>
      </c>
      <c r="B40">
        <v>3.8019999999999998E-3</v>
      </c>
      <c r="C40">
        <v>1.181E-3</v>
      </c>
      <c r="D40">
        <v>6.0870000000000004E-3</v>
      </c>
      <c r="E40">
        <v>3.3609999999999998E-3</v>
      </c>
      <c r="F40">
        <v>0.2</v>
      </c>
      <c r="G40">
        <v>0.70222200000000001</v>
      </c>
    </row>
    <row r="41" spans="1:7" x14ac:dyDescent="0.25">
      <c r="A41" t="s">
        <v>246</v>
      </c>
      <c r="B41">
        <v>0.14674599999999999</v>
      </c>
      <c r="C41">
        <v>3.1209000000000001E-2</v>
      </c>
      <c r="D41">
        <v>1.1986000000000001</v>
      </c>
      <c r="E41">
        <v>1.203632</v>
      </c>
      <c r="F41">
        <v>0.2</v>
      </c>
      <c r="G41">
        <v>0.70222200000000001</v>
      </c>
    </row>
    <row r="42" spans="1:7" x14ac:dyDescent="0.25">
      <c r="A42" t="s">
        <v>276</v>
      </c>
      <c r="B42">
        <v>1.3363999999999999E-2</v>
      </c>
      <c r="C42">
        <v>8.3770000000000008E-3</v>
      </c>
      <c r="D42">
        <v>6.5760000000000002E-3</v>
      </c>
      <c r="E42">
        <v>5.4710000000000002E-3</v>
      </c>
      <c r="F42">
        <v>0.2</v>
      </c>
      <c r="G42">
        <v>0.70222200000000001</v>
      </c>
    </row>
    <row r="43" spans="1:7" x14ac:dyDescent="0.25">
      <c r="A43" t="s">
        <v>281</v>
      </c>
      <c r="B43">
        <v>0.22333</v>
      </c>
      <c r="C43">
        <v>7.5135999999999994E-2</v>
      </c>
      <c r="D43">
        <v>0.40219700000000003</v>
      </c>
      <c r="E43">
        <v>0.18459300000000001</v>
      </c>
      <c r="F43">
        <v>0.2</v>
      </c>
      <c r="G43">
        <v>0.70222200000000001</v>
      </c>
    </row>
    <row r="44" spans="1:7" x14ac:dyDescent="0.25">
      <c r="A44" t="s">
        <v>285</v>
      </c>
      <c r="B44">
        <v>0.16956599999999999</v>
      </c>
      <c r="C44">
        <v>6.9598999999999994E-2</v>
      </c>
      <c r="D44">
        <v>0.110304</v>
      </c>
      <c r="E44">
        <v>2.2721000000000002E-2</v>
      </c>
      <c r="F44">
        <v>0.2</v>
      </c>
      <c r="G44">
        <v>0.70222200000000001</v>
      </c>
    </row>
    <row r="45" spans="1:7" x14ac:dyDescent="0.25">
      <c r="A45" t="s">
        <v>288</v>
      </c>
      <c r="B45">
        <v>1.386641</v>
      </c>
      <c r="C45">
        <v>0.28910599999999997</v>
      </c>
      <c r="D45">
        <v>1.059366</v>
      </c>
      <c r="E45">
        <v>0.25556499999999999</v>
      </c>
      <c r="F45">
        <v>0.2</v>
      </c>
      <c r="G45">
        <v>0.70222200000000001</v>
      </c>
    </row>
    <row r="46" spans="1:7" x14ac:dyDescent="0.25">
      <c r="A46" t="s">
        <v>290</v>
      </c>
      <c r="B46">
        <v>4.8390000000000004E-3</v>
      </c>
      <c r="C46">
        <v>2.6970000000000002E-3</v>
      </c>
      <c r="D46">
        <v>1.3169999999999999E-2</v>
      </c>
      <c r="E46">
        <v>1.2704E-2</v>
      </c>
      <c r="F46">
        <v>0.2</v>
      </c>
      <c r="G46">
        <v>0.70222200000000001</v>
      </c>
    </row>
    <row r="47" spans="1:7" x14ac:dyDescent="0.25">
      <c r="A47" t="s">
        <v>354</v>
      </c>
      <c r="B47">
        <v>5.4500000000000002E-4</v>
      </c>
      <c r="C47">
        <v>1.091E-3</v>
      </c>
      <c r="D47">
        <v>4.8390000000000004E-3</v>
      </c>
      <c r="E47">
        <v>6.8219999999999999E-3</v>
      </c>
      <c r="F47">
        <v>0.21860399999999999</v>
      </c>
      <c r="G47">
        <v>0.750857</v>
      </c>
    </row>
    <row r="48" spans="1:7" x14ac:dyDescent="0.25">
      <c r="A48" t="s">
        <v>211</v>
      </c>
      <c r="B48">
        <v>5.5155999999999997E-2</v>
      </c>
      <c r="C48">
        <v>1.435E-2</v>
      </c>
      <c r="D48">
        <v>4.3700999999999997E-2</v>
      </c>
      <c r="E48">
        <v>2.7588000000000001E-2</v>
      </c>
      <c r="F48">
        <v>0.34285700000000002</v>
      </c>
      <c r="G48">
        <v>0.78509300000000004</v>
      </c>
    </row>
    <row r="49" spans="1:7" x14ac:dyDescent="0.25">
      <c r="A49" t="s">
        <v>212</v>
      </c>
      <c r="B49">
        <v>4.1924999999999997E-2</v>
      </c>
      <c r="C49">
        <v>4.2449999999999996E-3</v>
      </c>
      <c r="D49">
        <v>3.6755999999999997E-2</v>
      </c>
      <c r="E49">
        <v>1.6875000000000001E-2</v>
      </c>
      <c r="F49">
        <v>0.34285700000000002</v>
      </c>
      <c r="G49">
        <v>0.78509300000000004</v>
      </c>
    </row>
    <row r="50" spans="1:7" x14ac:dyDescent="0.25">
      <c r="A50" t="s">
        <v>216</v>
      </c>
      <c r="B50">
        <v>0.17274800000000001</v>
      </c>
      <c r="C50">
        <v>6.8044999999999994E-2</v>
      </c>
      <c r="D50">
        <v>0.228684</v>
      </c>
      <c r="E50">
        <v>5.1968E-2</v>
      </c>
      <c r="F50">
        <v>0.34285700000000002</v>
      </c>
      <c r="G50">
        <v>0.78509300000000004</v>
      </c>
    </row>
    <row r="51" spans="1:7" x14ac:dyDescent="0.25">
      <c r="A51" t="s">
        <v>230</v>
      </c>
      <c r="B51">
        <v>3.5332000000000002E-2</v>
      </c>
      <c r="C51">
        <v>1.1783E-2</v>
      </c>
      <c r="D51">
        <v>4.8335999999999997E-2</v>
      </c>
      <c r="E51">
        <v>1.8523999999999999E-2</v>
      </c>
      <c r="F51">
        <v>0.34285700000000002</v>
      </c>
      <c r="G51">
        <v>0.78509300000000004</v>
      </c>
    </row>
    <row r="52" spans="1:7" x14ac:dyDescent="0.25">
      <c r="A52" t="s">
        <v>242</v>
      </c>
      <c r="B52">
        <v>5.0756999999999997E-2</v>
      </c>
      <c r="C52">
        <v>2.8781000000000001E-2</v>
      </c>
      <c r="D52">
        <v>3.7637999999999998E-2</v>
      </c>
      <c r="E52">
        <v>6.4809999999999998E-3</v>
      </c>
      <c r="F52">
        <v>0.34285700000000002</v>
      </c>
      <c r="G52">
        <v>0.78509300000000004</v>
      </c>
    </row>
    <row r="53" spans="1:7" x14ac:dyDescent="0.25">
      <c r="A53" t="s">
        <v>243</v>
      </c>
      <c r="B53">
        <v>1.8380000000000001E-2</v>
      </c>
      <c r="C53">
        <v>1.157E-2</v>
      </c>
      <c r="D53">
        <v>1.2243E-2</v>
      </c>
      <c r="E53">
        <v>6.1980000000000004E-3</v>
      </c>
      <c r="F53">
        <v>0.34285700000000002</v>
      </c>
      <c r="G53">
        <v>0.78509300000000004</v>
      </c>
    </row>
    <row r="54" spans="1:7" x14ac:dyDescent="0.25">
      <c r="A54" t="s">
        <v>256</v>
      </c>
      <c r="B54">
        <v>5.2692000000000003E-2</v>
      </c>
      <c r="C54">
        <v>1.6771999999999999E-2</v>
      </c>
      <c r="D54">
        <v>3.4824000000000001E-2</v>
      </c>
      <c r="E54">
        <v>5.7790000000000003E-3</v>
      </c>
      <c r="F54">
        <v>0.34285700000000002</v>
      </c>
      <c r="G54">
        <v>0.78509300000000004</v>
      </c>
    </row>
    <row r="55" spans="1:7" x14ac:dyDescent="0.25">
      <c r="A55" t="s">
        <v>258</v>
      </c>
      <c r="B55">
        <v>2.1474E-2</v>
      </c>
      <c r="C55">
        <v>1.1057000000000001E-2</v>
      </c>
      <c r="D55">
        <v>1.2919E-2</v>
      </c>
      <c r="E55">
        <v>7.7770000000000001E-3</v>
      </c>
      <c r="F55">
        <v>0.34285700000000002</v>
      </c>
      <c r="G55">
        <v>0.78509300000000004</v>
      </c>
    </row>
    <row r="56" spans="1:7" x14ac:dyDescent="0.25">
      <c r="A56" t="s">
        <v>259</v>
      </c>
      <c r="B56">
        <v>4.2875999999999997E-2</v>
      </c>
      <c r="C56">
        <v>2.2313E-2</v>
      </c>
      <c r="D56">
        <v>6.1519999999999998E-2</v>
      </c>
      <c r="E56">
        <v>2.9180000000000001E-2</v>
      </c>
      <c r="F56">
        <v>0.34285700000000002</v>
      </c>
      <c r="G56">
        <v>0.78509300000000004</v>
      </c>
    </row>
    <row r="57" spans="1:7" x14ac:dyDescent="0.25">
      <c r="A57" t="s">
        <v>260</v>
      </c>
      <c r="B57">
        <v>0.11540599999999999</v>
      </c>
      <c r="C57">
        <v>7.1629999999999999E-2</v>
      </c>
      <c r="D57">
        <v>0.170409</v>
      </c>
      <c r="E57">
        <v>8.4312999999999999E-2</v>
      </c>
      <c r="F57">
        <v>0.34285700000000002</v>
      </c>
      <c r="G57">
        <v>0.78509300000000004</v>
      </c>
    </row>
    <row r="58" spans="1:7" x14ac:dyDescent="0.25">
      <c r="A58" t="s">
        <v>261</v>
      </c>
      <c r="B58">
        <v>3.5913E-2</v>
      </c>
      <c r="C58">
        <v>7.3889999999999997E-3</v>
      </c>
      <c r="D58">
        <v>4.0991E-2</v>
      </c>
      <c r="E58">
        <v>3.3391999999999998E-2</v>
      </c>
      <c r="F58">
        <v>0.34285700000000002</v>
      </c>
      <c r="G58">
        <v>0.78509300000000004</v>
      </c>
    </row>
    <row r="59" spans="1:7" x14ac:dyDescent="0.25">
      <c r="A59" t="s">
        <v>272</v>
      </c>
      <c r="B59">
        <v>1.6678999999999999E-2</v>
      </c>
      <c r="C59">
        <v>9.6670000000000002E-3</v>
      </c>
      <c r="D59">
        <v>2.2678E-2</v>
      </c>
      <c r="E59">
        <v>9.0760000000000007E-3</v>
      </c>
      <c r="F59">
        <v>0.34285700000000002</v>
      </c>
      <c r="G59">
        <v>0.78509300000000004</v>
      </c>
    </row>
    <row r="60" spans="1:7" x14ac:dyDescent="0.25">
      <c r="A60" t="s">
        <v>274</v>
      </c>
      <c r="B60">
        <v>0.36868200000000001</v>
      </c>
      <c r="C60">
        <v>0.11591899999999999</v>
      </c>
      <c r="D60">
        <v>0.288966</v>
      </c>
      <c r="E60">
        <v>0.10202</v>
      </c>
      <c r="F60">
        <v>0.34285700000000002</v>
      </c>
      <c r="G60">
        <v>0.78509300000000004</v>
      </c>
    </row>
    <row r="61" spans="1:7" x14ac:dyDescent="0.25">
      <c r="A61" t="s">
        <v>275</v>
      </c>
      <c r="B61">
        <v>6.9940000000000002E-3</v>
      </c>
      <c r="C61">
        <v>4.4349999999999997E-3</v>
      </c>
      <c r="D61">
        <v>1.2636E-2</v>
      </c>
      <c r="E61">
        <v>6.0419999999999996E-3</v>
      </c>
      <c r="F61">
        <v>0.34285700000000002</v>
      </c>
      <c r="G61">
        <v>0.78509300000000004</v>
      </c>
    </row>
    <row r="62" spans="1:7" x14ac:dyDescent="0.25">
      <c r="A62" t="s">
        <v>284</v>
      </c>
      <c r="B62">
        <v>3.7414999999999997E-2</v>
      </c>
      <c r="C62">
        <v>1.158E-2</v>
      </c>
      <c r="D62">
        <v>2.7021E-2</v>
      </c>
      <c r="E62">
        <v>3.6210000000000001E-3</v>
      </c>
      <c r="F62">
        <v>0.34285700000000002</v>
      </c>
      <c r="G62">
        <v>0.78509300000000004</v>
      </c>
    </row>
    <row r="63" spans="1:7" x14ac:dyDescent="0.25">
      <c r="A63" t="s">
        <v>298</v>
      </c>
      <c r="B63">
        <v>0.56646200000000002</v>
      </c>
      <c r="C63">
        <v>0.122035</v>
      </c>
      <c r="D63">
        <v>0.49925999999999998</v>
      </c>
      <c r="E63">
        <v>0.25492300000000001</v>
      </c>
      <c r="F63">
        <v>0.34285700000000002</v>
      </c>
      <c r="G63">
        <v>0.78509300000000004</v>
      </c>
    </row>
    <row r="64" spans="1:7" x14ac:dyDescent="0.25">
      <c r="A64" t="s">
        <v>303</v>
      </c>
      <c r="B64">
        <v>3.8105329999999999</v>
      </c>
      <c r="C64">
        <v>0.72124500000000002</v>
      </c>
      <c r="D64">
        <v>4.438682</v>
      </c>
      <c r="E64">
        <v>0.53802399999999995</v>
      </c>
      <c r="F64">
        <v>0.34285700000000002</v>
      </c>
      <c r="G64">
        <v>0.78509300000000004</v>
      </c>
    </row>
    <row r="65" spans="1:7" x14ac:dyDescent="0.25">
      <c r="A65" t="s">
        <v>312</v>
      </c>
      <c r="B65">
        <v>2.5970469999999999</v>
      </c>
      <c r="C65">
        <v>0.561087</v>
      </c>
      <c r="D65">
        <v>2.9209179999999999</v>
      </c>
      <c r="E65">
        <v>0.28326800000000002</v>
      </c>
      <c r="F65">
        <v>0.34285700000000002</v>
      </c>
      <c r="G65">
        <v>0.78509300000000004</v>
      </c>
    </row>
    <row r="66" spans="1:7" x14ac:dyDescent="0.25">
      <c r="A66" t="s">
        <v>322</v>
      </c>
      <c r="B66">
        <v>1.410299</v>
      </c>
      <c r="C66">
        <v>0.46851300000000001</v>
      </c>
      <c r="D66">
        <v>1.5682929999999999</v>
      </c>
      <c r="E66">
        <v>0.53957200000000005</v>
      </c>
      <c r="F66">
        <v>0.34285700000000002</v>
      </c>
      <c r="G66">
        <v>0.78509300000000004</v>
      </c>
    </row>
    <row r="67" spans="1:7" x14ac:dyDescent="0.25">
      <c r="A67" t="s">
        <v>323</v>
      </c>
      <c r="B67">
        <v>2.4824989999999998</v>
      </c>
      <c r="C67">
        <v>0.45531199999999999</v>
      </c>
      <c r="D67">
        <v>3.025976</v>
      </c>
      <c r="E67">
        <v>0.65393999999999997</v>
      </c>
      <c r="F67">
        <v>0.34285700000000002</v>
      </c>
      <c r="G67">
        <v>0.78509300000000004</v>
      </c>
    </row>
    <row r="68" spans="1:7" x14ac:dyDescent="0.25">
      <c r="A68" t="s">
        <v>331</v>
      </c>
      <c r="B68">
        <v>2.566316</v>
      </c>
      <c r="C68">
        <v>0.99583699999999997</v>
      </c>
      <c r="D68">
        <v>1.9131370000000001</v>
      </c>
      <c r="E68">
        <v>1.2239770000000001</v>
      </c>
      <c r="F68">
        <v>0.34285700000000002</v>
      </c>
      <c r="G68">
        <v>0.78509300000000004</v>
      </c>
    </row>
    <row r="69" spans="1:7" x14ac:dyDescent="0.25">
      <c r="A69" t="s">
        <v>333</v>
      </c>
      <c r="B69">
        <v>2.0961120000000002</v>
      </c>
      <c r="C69">
        <v>0.53025100000000003</v>
      </c>
      <c r="D69">
        <v>2.5723220000000002</v>
      </c>
      <c r="E69">
        <v>0.52895899999999996</v>
      </c>
      <c r="F69">
        <v>0.34285700000000002</v>
      </c>
      <c r="G69">
        <v>0.78509300000000004</v>
      </c>
    </row>
    <row r="70" spans="1:7" x14ac:dyDescent="0.25">
      <c r="A70" t="s">
        <v>340</v>
      </c>
      <c r="B70">
        <v>3.1864000000000003E-2</v>
      </c>
      <c r="C70">
        <v>8.2249999999999997E-3</v>
      </c>
      <c r="D70">
        <v>2.7557999999999999E-2</v>
      </c>
      <c r="E70">
        <v>2.0836E-2</v>
      </c>
      <c r="F70">
        <v>0.34285700000000002</v>
      </c>
      <c r="G70">
        <v>0.78509300000000004</v>
      </c>
    </row>
    <row r="71" spans="1:7" x14ac:dyDescent="0.25">
      <c r="A71" t="s">
        <v>360</v>
      </c>
      <c r="B71">
        <v>2.7390000000000001E-3</v>
      </c>
      <c r="C71">
        <v>3.2590000000000002E-3</v>
      </c>
      <c r="D71">
        <v>5.9800000000000001E-4</v>
      </c>
      <c r="E71">
        <v>1.1969999999999999E-3</v>
      </c>
      <c r="F71">
        <v>0.40835199999999999</v>
      </c>
      <c r="G71">
        <v>0.80781899999999995</v>
      </c>
    </row>
    <row r="72" spans="1:7" x14ac:dyDescent="0.25">
      <c r="A72" t="s">
        <v>370</v>
      </c>
      <c r="B72">
        <v>1.129E-3</v>
      </c>
      <c r="C72">
        <v>2.258E-3</v>
      </c>
      <c r="D72">
        <v>0</v>
      </c>
      <c r="E72">
        <v>0</v>
      </c>
      <c r="F72">
        <v>0.45325500000000002</v>
      </c>
      <c r="G72">
        <v>0.80781899999999995</v>
      </c>
    </row>
    <row r="73" spans="1:7" x14ac:dyDescent="0.25">
      <c r="A73" t="s">
        <v>373</v>
      </c>
      <c r="B73">
        <v>5.4500000000000002E-4</v>
      </c>
      <c r="C73">
        <v>1.091E-3</v>
      </c>
      <c r="D73">
        <v>0</v>
      </c>
      <c r="E73">
        <v>0</v>
      </c>
      <c r="F73">
        <v>0.45325500000000002</v>
      </c>
      <c r="G73">
        <v>0.80781899999999995</v>
      </c>
    </row>
    <row r="74" spans="1:7" x14ac:dyDescent="0.25">
      <c r="A74" t="s">
        <v>353</v>
      </c>
      <c r="B74">
        <v>5.4500000000000002E-4</v>
      </c>
      <c r="C74">
        <v>1.091E-3</v>
      </c>
      <c r="D74">
        <v>0</v>
      </c>
      <c r="E74">
        <v>0</v>
      </c>
      <c r="F74">
        <v>0.45325500000000002</v>
      </c>
      <c r="G74">
        <v>0.80781899999999995</v>
      </c>
    </row>
    <row r="75" spans="1:7" x14ac:dyDescent="0.25">
      <c r="A75" t="s">
        <v>279</v>
      </c>
      <c r="B75">
        <v>5.3700000000000004E-4</v>
      </c>
      <c r="C75">
        <v>1.0740000000000001E-3</v>
      </c>
      <c r="D75">
        <v>0</v>
      </c>
      <c r="E75">
        <v>0</v>
      </c>
      <c r="F75">
        <v>0.45325500000000002</v>
      </c>
      <c r="G75">
        <v>0.80781899999999995</v>
      </c>
    </row>
    <row r="76" spans="1:7" x14ac:dyDescent="0.25">
      <c r="A76" t="s">
        <v>280</v>
      </c>
      <c r="B76">
        <v>5.0900000000000001E-4</v>
      </c>
      <c r="C76">
        <v>1.018E-3</v>
      </c>
      <c r="D76">
        <v>0</v>
      </c>
      <c r="E76">
        <v>0</v>
      </c>
      <c r="F76">
        <v>0.45325500000000002</v>
      </c>
      <c r="G76">
        <v>0.80781899999999995</v>
      </c>
    </row>
    <row r="77" spans="1:7" x14ac:dyDescent="0.25">
      <c r="A77" t="s">
        <v>297</v>
      </c>
      <c r="B77">
        <v>0</v>
      </c>
      <c r="C77">
        <v>0</v>
      </c>
      <c r="D77">
        <v>2.5170000000000001E-3</v>
      </c>
      <c r="E77">
        <v>5.0340000000000003E-3</v>
      </c>
      <c r="F77">
        <v>0.45325500000000002</v>
      </c>
      <c r="G77">
        <v>0.80781899999999995</v>
      </c>
    </row>
    <row r="78" spans="1:7" x14ac:dyDescent="0.25">
      <c r="A78" t="s">
        <v>361</v>
      </c>
      <c r="B78">
        <v>0</v>
      </c>
      <c r="C78">
        <v>0</v>
      </c>
      <c r="D78">
        <v>1.0070000000000001E-3</v>
      </c>
      <c r="E78">
        <v>2.0140000000000002E-3</v>
      </c>
      <c r="F78">
        <v>0.45325500000000002</v>
      </c>
      <c r="G78">
        <v>0.80781899999999995</v>
      </c>
    </row>
    <row r="79" spans="1:7" x14ac:dyDescent="0.25">
      <c r="A79" t="s">
        <v>356</v>
      </c>
      <c r="B79">
        <v>0</v>
      </c>
      <c r="C79">
        <v>0</v>
      </c>
      <c r="D79">
        <v>5.3399999999999997E-4</v>
      </c>
      <c r="E79">
        <v>1.0679999999999999E-3</v>
      </c>
      <c r="F79">
        <v>0.45325500000000002</v>
      </c>
      <c r="G79">
        <v>0.80781899999999995</v>
      </c>
    </row>
    <row r="80" spans="1:7" x14ac:dyDescent="0.25">
      <c r="A80" t="s">
        <v>236</v>
      </c>
      <c r="B80">
        <v>1.583E-3</v>
      </c>
      <c r="C80">
        <v>2.0470000000000002E-3</v>
      </c>
      <c r="D80">
        <v>2.7430000000000002E-3</v>
      </c>
      <c r="E80">
        <v>1.0319999999999999E-3</v>
      </c>
      <c r="F80">
        <v>0.46782499999999999</v>
      </c>
      <c r="G80">
        <v>0.80781899999999995</v>
      </c>
    </row>
    <row r="81" spans="1:7" x14ac:dyDescent="0.25">
      <c r="A81" t="s">
        <v>210</v>
      </c>
      <c r="B81">
        <v>4.0136999999999999E-2</v>
      </c>
      <c r="C81">
        <v>2.9779E-2</v>
      </c>
      <c r="D81">
        <v>4.6956999999999999E-2</v>
      </c>
      <c r="E81">
        <v>1.7343000000000001E-2</v>
      </c>
      <c r="F81">
        <v>0.48571399999999998</v>
      </c>
      <c r="G81">
        <v>0.80781899999999995</v>
      </c>
    </row>
    <row r="82" spans="1:7" x14ac:dyDescent="0.25">
      <c r="A82" t="s">
        <v>227</v>
      </c>
      <c r="B82">
        <v>0.14272799999999999</v>
      </c>
      <c r="C82">
        <v>4.9167000000000002E-2</v>
      </c>
      <c r="D82">
        <v>0.11935999999999999</v>
      </c>
      <c r="E82">
        <v>2.6367999999999999E-2</v>
      </c>
      <c r="F82">
        <v>0.48571399999999998</v>
      </c>
      <c r="G82">
        <v>0.80781899999999995</v>
      </c>
    </row>
    <row r="83" spans="1:7" x14ac:dyDescent="0.25">
      <c r="A83" t="s">
        <v>231</v>
      </c>
      <c r="B83">
        <v>6.4409999999999997E-3</v>
      </c>
      <c r="C83">
        <v>7.4400000000000004E-3</v>
      </c>
      <c r="D83">
        <v>8.8940000000000009E-3</v>
      </c>
      <c r="E83">
        <v>4.3470000000000002E-3</v>
      </c>
      <c r="F83">
        <v>0.48571399999999998</v>
      </c>
      <c r="G83">
        <v>0.80781899999999995</v>
      </c>
    </row>
    <row r="84" spans="1:7" x14ac:dyDescent="0.25">
      <c r="A84" t="s">
        <v>350</v>
      </c>
      <c r="B84">
        <v>8.5850000000000006E-3</v>
      </c>
      <c r="C84">
        <v>3.7889999999999998E-3</v>
      </c>
      <c r="D84">
        <v>6.6169999999999996E-3</v>
      </c>
      <c r="E84">
        <v>3.0360000000000001E-3</v>
      </c>
      <c r="F84">
        <v>0.48571399999999998</v>
      </c>
      <c r="G84">
        <v>0.80781899999999995</v>
      </c>
    </row>
    <row r="85" spans="1:7" x14ac:dyDescent="0.25">
      <c r="A85" t="s">
        <v>241</v>
      </c>
      <c r="B85">
        <v>6.9940000000000002E-3</v>
      </c>
      <c r="C85">
        <v>2.6930000000000001E-3</v>
      </c>
      <c r="D85">
        <v>7.7270000000000004E-3</v>
      </c>
      <c r="E85">
        <v>1.4120000000000001E-3</v>
      </c>
      <c r="F85">
        <v>0.48571399999999998</v>
      </c>
      <c r="G85">
        <v>0.80781899999999995</v>
      </c>
    </row>
    <row r="86" spans="1:7" x14ac:dyDescent="0.25">
      <c r="A86" t="s">
        <v>254</v>
      </c>
      <c r="B86">
        <v>0.63030699999999995</v>
      </c>
      <c r="C86">
        <v>0.115524</v>
      </c>
      <c r="D86">
        <v>0.58345999999999998</v>
      </c>
      <c r="E86">
        <v>0.11310099999999999</v>
      </c>
      <c r="F86">
        <v>0.48571399999999998</v>
      </c>
      <c r="G86">
        <v>0.80781899999999995</v>
      </c>
    </row>
    <row r="87" spans="1:7" x14ac:dyDescent="0.25">
      <c r="A87" t="s">
        <v>262</v>
      </c>
      <c r="B87">
        <v>3.6740000000000002E-3</v>
      </c>
      <c r="C87">
        <v>3.457E-3</v>
      </c>
      <c r="D87">
        <v>4.8820000000000001E-3</v>
      </c>
      <c r="E87">
        <v>1.861E-3</v>
      </c>
      <c r="F87">
        <v>0.48571399999999998</v>
      </c>
      <c r="G87">
        <v>0.80781899999999995</v>
      </c>
    </row>
    <row r="88" spans="1:7" x14ac:dyDescent="0.25">
      <c r="A88" t="s">
        <v>271</v>
      </c>
      <c r="B88">
        <v>2.0027E-2</v>
      </c>
      <c r="C88">
        <v>5.6930000000000001E-3</v>
      </c>
      <c r="D88">
        <v>1.4093E-2</v>
      </c>
      <c r="E88">
        <v>9.8289999999999992E-3</v>
      </c>
      <c r="F88">
        <v>0.48571399999999998</v>
      </c>
      <c r="G88">
        <v>0.80781899999999995</v>
      </c>
    </row>
    <row r="89" spans="1:7" x14ac:dyDescent="0.25">
      <c r="A89" t="s">
        <v>293</v>
      </c>
      <c r="B89">
        <v>4.3E-3</v>
      </c>
      <c r="C89">
        <v>3.078E-3</v>
      </c>
      <c r="D89">
        <v>2.6870000000000002E-3</v>
      </c>
      <c r="E89">
        <v>2.075E-3</v>
      </c>
      <c r="F89">
        <v>0.48571399999999998</v>
      </c>
      <c r="G89">
        <v>0.80781899999999995</v>
      </c>
    </row>
    <row r="90" spans="1:7" x14ac:dyDescent="0.25">
      <c r="A90" t="s">
        <v>295</v>
      </c>
      <c r="B90">
        <v>5.2801000000000001E-2</v>
      </c>
      <c r="C90">
        <v>2.5159999999999998E-2</v>
      </c>
      <c r="D90">
        <v>4.0850999999999998E-2</v>
      </c>
      <c r="E90">
        <v>1.6088999999999999E-2</v>
      </c>
      <c r="F90">
        <v>0.48571399999999998</v>
      </c>
      <c r="G90">
        <v>0.80781899999999995</v>
      </c>
    </row>
    <row r="91" spans="1:7" x14ac:dyDescent="0.25">
      <c r="A91" t="s">
        <v>299</v>
      </c>
      <c r="B91">
        <v>0.17021800000000001</v>
      </c>
      <c r="C91">
        <v>6.3738000000000003E-2</v>
      </c>
      <c r="D91">
        <v>0.13007099999999999</v>
      </c>
      <c r="E91">
        <v>8.6366999999999999E-2</v>
      </c>
      <c r="F91">
        <v>0.48571399999999998</v>
      </c>
      <c r="G91">
        <v>0.80781899999999995</v>
      </c>
    </row>
    <row r="92" spans="1:7" x14ac:dyDescent="0.25">
      <c r="A92" t="s">
        <v>302</v>
      </c>
      <c r="B92">
        <v>2.9930650000000001</v>
      </c>
      <c r="C92">
        <v>0.81858799999999998</v>
      </c>
      <c r="D92">
        <v>2.4653070000000001</v>
      </c>
      <c r="E92">
        <v>0.57509200000000005</v>
      </c>
      <c r="F92">
        <v>0.48571399999999998</v>
      </c>
      <c r="G92">
        <v>0.80781899999999995</v>
      </c>
    </row>
    <row r="93" spans="1:7" x14ac:dyDescent="0.25">
      <c r="A93" t="s">
        <v>313</v>
      </c>
      <c r="B93">
        <v>8.4320999999999993E-2</v>
      </c>
      <c r="C93">
        <v>3.6097999999999998E-2</v>
      </c>
      <c r="D93">
        <v>5.7263000000000001E-2</v>
      </c>
      <c r="E93">
        <v>7.9670000000000001E-3</v>
      </c>
      <c r="F93">
        <v>0.48571399999999998</v>
      </c>
      <c r="G93">
        <v>0.80781899999999995</v>
      </c>
    </row>
    <row r="94" spans="1:7" x14ac:dyDescent="0.25">
      <c r="A94" t="s">
        <v>318</v>
      </c>
      <c r="B94">
        <v>6.3934410000000002</v>
      </c>
      <c r="C94">
        <v>2.1771859999999998</v>
      </c>
      <c r="D94">
        <v>7.1474539999999998</v>
      </c>
      <c r="E94">
        <v>1.54338</v>
      </c>
      <c r="F94">
        <v>0.48571399999999998</v>
      </c>
      <c r="G94">
        <v>0.80781899999999995</v>
      </c>
    </row>
    <row r="95" spans="1:7" x14ac:dyDescent="0.25">
      <c r="A95" t="s">
        <v>334</v>
      </c>
      <c r="B95">
        <v>7.3929999999999996E-2</v>
      </c>
      <c r="C95">
        <v>4.1001999999999997E-2</v>
      </c>
      <c r="D95">
        <v>4.7484999999999999E-2</v>
      </c>
      <c r="E95">
        <v>1.8370000000000001E-2</v>
      </c>
      <c r="F95">
        <v>0.48571399999999998</v>
      </c>
      <c r="G95">
        <v>0.80781899999999995</v>
      </c>
    </row>
    <row r="96" spans="1:7" x14ac:dyDescent="0.25">
      <c r="A96" t="s">
        <v>342</v>
      </c>
      <c r="B96">
        <v>5.0345000000000001E-2</v>
      </c>
      <c r="C96">
        <v>1.8301999999999999E-2</v>
      </c>
      <c r="D96">
        <v>4.1049000000000002E-2</v>
      </c>
      <c r="E96">
        <v>9.1719999999999996E-3</v>
      </c>
      <c r="F96">
        <v>0.48571399999999998</v>
      </c>
      <c r="G96">
        <v>0.80781899999999995</v>
      </c>
    </row>
    <row r="97" spans="1:7" x14ac:dyDescent="0.25">
      <c r="A97" t="s">
        <v>245</v>
      </c>
      <c r="B97">
        <v>2.2000000000000001E-3</v>
      </c>
      <c r="C97">
        <v>3.0839999999999999E-3</v>
      </c>
      <c r="D97">
        <v>3.2070000000000002E-3</v>
      </c>
      <c r="E97">
        <v>2.699E-3</v>
      </c>
      <c r="F97">
        <v>0.65725500000000003</v>
      </c>
      <c r="G97">
        <v>0.91815899999999995</v>
      </c>
    </row>
    <row r="98" spans="1:7" x14ac:dyDescent="0.25">
      <c r="A98" t="s">
        <v>351</v>
      </c>
      <c r="B98">
        <v>3.2100000000000002E-3</v>
      </c>
      <c r="C98">
        <v>2.7959999999999999E-3</v>
      </c>
      <c r="D98">
        <v>1.7309999999999999E-3</v>
      </c>
      <c r="E98">
        <v>2.2720000000000001E-3</v>
      </c>
      <c r="F98">
        <v>0.65725500000000003</v>
      </c>
      <c r="G98">
        <v>0.91815899999999995</v>
      </c>
    </row>
    <row r="99" spans="1:7" x14ac:dyDescent="0.25">
      <c r="A99" t="s">
        <v>206</v>
      </c>
      <c r="B99">
        <v>0.73213200000000001</v>
      </c>
      <c r="C99">
        <v>0.173873</v>
      </c>
      <c r="D99">
        <v>0.66565200000000002</v>
      </c>
      <c r="E99">
        <v>0.131437</v>
      </c>
      <c r="F99">
        <v>0.68571400000000005</v>
      </c>
      <c r="G99">
        <v>0.91815899999999995</v>
      </c>
    </row>
    <row r="100" spans="1:7" x14ac:dyDescent="0.25">
      <c r="A100" t="s">
        <v>207</v>
      </c>
      <c r="B100">
        <v>3.1023999999999999E-2</v>
      </c>
      <c r="C100">
        <v>1.7902999999999999E-2</v>
      </c>
      <c r="D100">
        <v>3.7031000000000001E-2</v>
      </c>
      <c r="E100">
        <v>7.9030000000000003E-3</v>
      </c>
      <c r="F100">
        <v>0.68571400000000005</v>
      </c>
      <c r="G100">
        <v>0.91815899999999995</v>
      </c>
    </row>
    <row r="101" spans="1:7" x14ac:dyDescent="0.25">
      <c r="A101" t="s">
        <v>208</v>
      </c>
      <c r="B101">
        <v>9.9326679999999996</v>
      </c>
      <c r="C101">
        <v>1.2410099999999999</v>
      </c>
      <c r="D101">
        <v>10.056330000000001</v>
      </c>
      <c r="E101">
        <v>1.951236</v>
      </c>
      <c r="F101">
        <v>0.68571400000000005</v>
      </c>
      <c r="G101">
        <v>0.91815899999999995</v>
      </c>
    </row>
    <row r="102" spans="1:7" x14ac:dyDescent="0.25">
      <c r="A102" t="s">
        <v>226</v>
      </c>
      <c r="B102">
        <v>5.8929999999999998E-3</v>
      </c>
      <c r="C102">
        <v>1.9620000000000002E-3</v>
      </c>
      <c r="D102">
        <v>5.2050000000000004E-3</v>
      </c>
      <c r="E102">
        <v>4.9680000000000002E-3</v>
      </c>
      <c r="F102">
        <v>0.68571400000000005</v>
      </c>
      <c r="G102">
        <v>0.91815899999999995</v>
      </c>
    </row>
    <row r="103" spans="1:7" x14ac:dyDescent="0.25">
      <c r="A103" t="s">
        <v>233</v>
      </c>
      <c r="B103">
        <v>0.35569200000000001</v>
      </c>
      <c r="C103">
        <v>9.5850000000000005E-2</v>
      </c>
      <c r="D103">
        <v>0.33802700000000002</v>
      </c>
      <c r="E103">
        <v>0.13200999999999999</v>
      </c>
      <c r="F103">
        <v>0.68571400000000005</v>
      </c>
      <c r="G103">
        <v>0.91815899999999995</v>
      </c>
    </row>
    <row r="104" spans="1:7" x14ac:dyDescent="0.25">
      <c r="A104" t="s">
        <v>238</v>
      </c>
      <c r="B104">
        <v>0.11662400000000001</v>
      </c>
      <c r="C104">
        <v>1.4503E-2</v>
      </c>
      <c r="D104">
        <v>0.128105</v>
      </c>
      <c r="E104">
        <v>2.809E-2</v>
      </c>
      <c r="F104">
        <v>0.68571400000000005</v>
      </c>
      <c r="G104">
        <v>0.91815899999999995</v>
      </c>
    </row>
    <row r="105" spans="1:7" x14ac:dyDescent="0.25">
      <c r="A105" t="s">
        <v>251</v>
      </c>
      <c r="B105">
        <v>0.13412199999999999</v>
      </c>
      <c r="C105">
        <v>4.4427000000000001E-2</v>
      </c>
      <c r="D105">
        <v>0.15304499999999999</v>
      </c>
      <c r="E105">
        <v>6.8723000000000006E-2</v>
      </c>
      <c r="F105">
        <v>0.68571400000000005</v>
      </c>
      <c r="G105">
        <v>0.91815899999999995</v>
      </c>
    </row>
    <row r="106" spans="1:7" x14ac:dyDescent="0.25">
      <c r="A106" t="s">
        <v>252</v>
      </c>
      <c r="B106">
        <v>0.37979800000000002</v>
      </c>
      <c r="C106">
        <v>0.19545000000000001</v>
      </c>
      <c r="D106">
        <v>0.46464899999999998</v>
      </c>
      <c r="E106">
        <v>0.24515400000000001</v>
      </c>
      <c r="F106">
        <v>0.68571400000000005</v>
      </c>
      <c r="G106">
        <v>0.91815899999999995</v>
      </c>
    </row>
    <row r="107" spans="1:7" x14ac:dyDescent="0.25">
      <c r="A107" t="s">
        <v>253</v>
      </c>
      <c r="B107">
        <v>8.1800999999999999E-2</v>
      </c>
      <c r="C107">
        <v>2.5333000000000001E-2</v>
      </c>
      <c r="D107">
        <v>7.6860999999999999E-2</v>
      </c>
      <c r="E107">
        <v>3.8594000000000003E-2</v>
      </c>
      <c r="F107">
        <v>0.68571400000000005</v>
      </c>
      <c r="G107">
        <v>0.91815899999999995</v>
      </c>
    </row>
    <row r="108" spans="1:7" x14ac:dyDescent="0.25">
      <c r="A108" t="s">
        <v>283</v>
      </c>
      <c r="B108">
        <v>1.250794</v>
      </c>
      <c r="C108">
        <v>0.23827899999999999</v>
      </c>
      <c r="D108">
        <v>1.071475</v>
      </c>
      <c r="E108">
        <v>0.27099499999999999</v>
      </c>
      <c r="F108">
        <v>0.68571400000000005</v>
      </c>
      <c r="G108">
        <v>0.91815899999999995</v>
      </c>
    </row>
    <row r="109" spans="1:7" x14ac:dyDescent="0.25">
      <c r="A109" t="s">
        <v>287</v>
      </c>
      <c r="B109">
        <v>6.0236999999999999E-2</v>
      </c>
      <c r="C109">
        <v>3.2872999999999999E-2</v>
      </c>
      <c r="D109">
        <v>4.2283000000000001E-2</v>
      </c>
      <c r="E109">
        <v>2.7744000000000001E-2</v>
      </c>
      <c r="F109">
        <v>0.68571400000000005</v>
      </c>
      <c r="G109">
        <v>0.91815899999999995</v>
      </c>
    </row>
    <row r="110" spans="1:7" x14ac:dyDescent="0.25">
      <c r="A110" t="s">
        <v>301</v>
      </c>
      <c r="B110">
        <v>1.8721890000000001</v>
      </c>
      <c r="C110">
        <v>0.49171599999999999</v>
      </c>
      <c r="D110">
        <v>3.356849</v>
      </c>
      <c r="E110">
        <v>3.957665</v>
      </c>
      <c r="F110">
        <v>0.68571400000000005</v>
      </c>
      <c r="G110">
        <v>0.91815899999999995</v>
      </c>
    </row>
    <row r="111" spans="1:7" x14ac:dyDescent="0.25">
      <c r="A111" t="s">
        <v>304</v>
      </c>
      <c r="B111">
        <v>0.23788599999999999</v>
      </c>
      <c r="C111">
        <v>5.4940000000000003E-2</v>
      </c>
      <c r="D111">
        <v>0.193411</v>
      </c>
      <c r="E111">
        <v>5.1589000000000003E-2</v>
      </c>
      <c r="F111">
        <v>0.68571400000000005</v>
      </c>
      <c r="G111">
        <v>0.91815899999999995</v>
      </c>
    </row>
    <row r="112" spans="1:7" x14ac:dyDescent="0.25">
      <c r="A112" t="s">
        <v>310</v>
      </c>
      <c r="B112">
        <v>0.25445499999999999</v>
      </c>
      <c r="C112">
        <v>7.0040000000000005E-2</v>
      </c>
      <c r="D112">
        <v>0.229855</v>
      </c>
      <c r="E112">
        <v>4.0481000000000003E-2</v>
      </c>
      <c r="F112">
        <v>0.68571400000000005</v>
      </c>
      <c r="G112">
        <v>0.91815899999999995</v>
      </c>
    </row>
    <row r="113" spans="1:7" x14ac:dyDescent="0.25">
      <c r="A113" t="s">
        <v>319</v>
      </c>
      <c r="B113">
        <v>0.12967400000000001</v>
      </c>
      <c r="C113">
        <v>5.7208000000000002E-2</v>
      </c>
      <c r="D113">
        <v>9.3738000000000002E-2</v>
      </c>
      <c r="E113">
        <v>2.767E-2</v>
      </c>
      <c r="F113">
        <v>0.68571400000000005</v>
      </c>
      <c r="G113">
        <v>0.91815899999999995</v>
      </c>
    </row>
    <row r="114" spans="1:7" x14ac:dyDescent="0.25">
      <c r="A114" t="s">
        <v>321</v>
      </c>
      <c r="B114">
        <v>0.37432900000000002</v>
      </c>
      <c r="C114">
        <v>7.0320999999999995E-2</v>
      </c>
      <c r="D114">
        <v>0.34896899999999997</v>
      </c>
      <c r="E114">
        <v>5.2507999999999999E-2</v>
      </c>
      <c r="F114">
        <v>0.68571400000000005</v>
      </c>
      <c r="G114">
        <v>0.91815899999999995</v>
      </c>
    </row>
    <row r="115" spans="1:7" x14ac:dyDescent="0.25">
      <c r="A115" t="s">
        <v>324</v>
      </c>
      <c r="B115">
        <v>3.9288999999999998E-2</v>
      </c>
      <c r="C115">
        <v>3.5979999999999998E-2</v>
      </c>
      <c r="D115">
        <v>4.0474999999999997E-2</v>
      </c>
      <c r="E115">
        <v>1.7212000000000002E-2</v>
      </c>
      <c r="F115">
        <v>0.68571400000000005</v>
      </c>
      <c r="G115">
        <v>0.91815899999999995</v>
      </c>
    </row>
    <row r="116" spans="1:7" x14ac:dyDescent="0.25">
      <c r="A116" t="s">
        <v>326</v>
      </c>
      <c r="B116">
        <v>5.3254999999999997E-2</v>
      </c>
      <c r="C116">
        <v>2.9977E-2</v>
      </c>
      <c r="D116">
        <v>3.7728999999999999E-2</v>
      </c>
      <c r="E116">
        <v>1.2744E-2</v>
      </c>
      <c r="F116">
        <v>0.68571400000000005</v>
      </c>
      <c r="G116">
        <v>0.91815899999999995</v>
      </c>
    </row>
    <row r="117" spans="1:7" x14ac:dyDescent="0.25">
      <c r="A117" t="s">
        <v>153</v>
      </c>
      <c r="B117">
        <v>0.12325899999999999</v>
      </c>
      <c r="C117">
        <v>3.1068999999999999E-2</v>
      </c>
      <c r="D117">
        <v>0.11087</v>
      </c>
      <c r="E117">
        <v>1.5793999999999999E-2</v>
      </c>
      <c r="F117">
        <v>0.68571400000000005</v>
      </c>
      <c r="G117">
        <v>0.91815899999999995</v>
      </c>
    </row>
    <row r="118" spans="1:7" x14ac:dyDescent="0.25">
      <c r="A118" t="s">
        <v>328</v>
      </c>
      <c r="B118">
        <v>0.69188499999999997</v>
      </c>
      <c r="C118">
        <v>0.212757</v>
      </c>
      <c r="D118">
        <v>0.67738200000000004</v>
      </c>
      <c r="E118">
        <v>0.151728</v>
      </c>
      <c r="F118">
        <v>0.68571400000000005</v>
      </c>
      <c r="G118">
        <v>0.91815899999999995</v>
      </c>
    </row>
    <row r="119" spans="1:7" x14ac:dyDescent="0.25">
      <c r="A119" t="s">
        <v>329</v>
      </c>
      <c r="B119">
        <v>0.16897699999999999</v>
      </c>
      <c r="C119">
        <v>6.0818999999999998E-2</v>
      </c>
      <c r="D119">
        <v>0.154615</v>
      </c>
      <c r="E119">
        <v>3.8214999999999999E-2</v>
      </c>
      <c r="F119">
        <v>0.68571400000000005</v>
      </c>
      <c r="G119">
        <v>0.91815899999999995</v>
      </c>
    </row>
    <row r="120" spans="1:7" x14ac:dyDescent="0.25">
      <c r="A120" t="s">
        <v>335</v>
      </c>
      <c r="B120">
        <v>3.7469999999999999E-3</v>
      </c>
      <c r="C120">
        <v>3.6870000000000002E-3</v>
      </c>
      <c r="D120">
        <v>2.2339999999999999E-3</v>
      </c>
      <c r="E120">
        <v>1.9629999999999999E-3</v>
      </c>
      <c r="F120">
        <v>0.77150300000000005</v>
      </c>
      <c r="G120">
        <v>1</v>
      </c>
    </row>
    <row r="121" spans="1:7" x14ac:dyDescent="0.25">
      <c r="A121" t="s">
        <v>267</v>
      </c>
      <c r="B121">
        <v>6.9779999999999998E-3</v>
      </c>
      <c r="C121">
        <v>1.3956E-2</v>
      </c>
      <c r="D121">
        <v>1.6050000000000001E-3</v>
      </c>
      <c r="E121">
        <v>1.97E-3</v>
      </c>
      <c r="F121">
        <v>0.86866100000000002</v>
      </c>
      <c r="G121">
        <v>1</v>
      </c>
    </row>
    <row r="122" spans="1:7" x14ac:dyDescent="0.25">
      <c r="A122" t="s">
        <v>289</v>
      </c>
      <c r="B122">
        <v>2.6280000000000001E-3</v>
      </c>
      <c r="C122">
        <v>3.1849999999999999E-3</v>
      </c>
      <c r="D122">
        <v>3.8019999999999998E-3</v>
      </c>
      <c r="E122">
        <v>4.5719999999999997E-3</v>
      </c>
      <c r="F122">
        <v>0.87778199999999995</v>
      </c>
      <c r="G122">
        <v>1</v>
      </c>
    </row>
    <row r="123" spans="1:7" x14ac:dyDescent="0.25">
      <c r="A123" t="s">
        <v>200</v>
      </c>
      <c r="B123">
        <v>1.0820000000000001E-3</v>
      </c>
      <c r="C123">
        <v>1.2489999999999999E-3</v>
      </c>
      <c r="D123">
        <v>3.431E-3</v>
      </c>
      <c r="E123">
        <v>4.2100000000000002E-3</v>
      </c>
      <c r="F123">
        <v>0.88241999999999998</v>
      </c>
      <c r="G123">
        <v>1</v>
      </c>
    </row>
    <row r="124" spans="1:7" x14ac:dyDescent="0.25">
      <c r="A124" t="s">
        <v>201</v>
      </c>
      <c r="B124">
        <v>1.7278999999999999E-2</v>
      </c>
      <c r="C124">
        <v>9.8010000000000007E-3</v>
      </c>
      <c r="D124">
        <v>1.7943000000000001E-2</v>
      </c>
      <c r="E124">
        <v>6.7510000000000001E-3</v>
      </c>
      <c r="F124">
        <v>0.885714</v>
      </c>
      <c r="G124">
        <v>1</v>
      </c>
    </row>
    <row r="125" spans="1:7" x14ac:dyDescent="0.25">
      <c r="A125" t="s">
        <v>217</v>
      </c>
      <c r="B125">
        <v>3.7460000000000002E-3</v>
      </c>
      <c r="C125">
        <v>1E-3</v>
      </c>
      <c r="D125">
        <v>3.8500000000000001E-3</v>
      </c>
      <c r="E125">
        <v>2.0470000000000002E-3</v>
      </c>
      <c r="F125">
        <v>0.885714</v>
      </c>
      <c r="G125">
        <v>1</v>
      </c>
    </row>
    <row r="126" spans="1:7" x14ac:dyDescent="0.25">
      <c r="A126" t="s">
        <v>220</v>
      </c>
      <c r="B126">
        <v>0.452656</v>
      </c>
      <c r="C126">
        <v>0.24645</v>
      </c>
      <c r="D126">
        <v>0.36483300000000002</v>
      </c>
      <c r="E126">
        <v>9.7462999999999994E-2</v>
      </c>
      <c r="F126">
        <v>0.885714</v>
      </c>
      <c r="G126">
        <v>1</v>
      </c>
    </row>
    <row r="127" spans="1:7" x14ac:dyDescent="0.25">
      <c r="A127" t="s">
        <v>232</v>
      </c>
      <c r="B127">
        <v>1.2295E-2</v>
      </c>
      <c r="C127">
        <v>6.5180000000000004E-3</v>
      </c>
      <c r="D127">
        <v>1.0995E-2</v>
      </c>
      <c r="E127">
        <v>4.6059999999999999E-3</v>
      </c>
      <c r="F127">
        <v>0.885714</v>
      </c>
      <c r="G127">
        <v>1</v>
      </c>
    </row>
    <row r="128" spans="1:7" x14ac:dyDescent="0.25">
      <c r="A128" t="s">
        <v>250</v>
      </c>
      <c r="B128">
        <v>3.0152999999999999E-2</v>
      </c>
      <c r="C128">
        <v>6.169E-3</v>
      </c>
      <c r="D128">
        <v>3.2473000000000002E-2</v>
      </c>
      <c r="E128">
        <v>5.4609999999999997E-3</v>
      </c>
      <c r="F128">
        <v>0.885714</v>
      </c>
      <c r="G128">
        <v>1</v>
      </c>
    </row>
    <row r="129" spans="1:7" x14ac:dyDescent="0.25">
      <c r="A129" t="s">
        <v>277</v>
      </c>
      <c r="B129">
        <v>2.4759E-2</v>
      </c>
      <c r="C129">
        <v>1.315E-2</v>
      </c>
      <c r="D129">
        <v>2.7532999999999998E-2</v>
      </c>
      <c r="E129">
        <v>6.4450000000000002E-3</v>
      </c>
      <c r="F129">
        <v>0.885714</v>
      </c>
      <c r="G129">
        <v>1</v>
      </c>
    </row>
    <row r="130" spans="1:7" x14ac:dyDescent="0.25">
      <c r="A130" t="s">
        <v>291</v>
      </c>
      <c r="B130">
        <v>0.12202</v>
      </c>
      <c r="C130">
        <v>3.0668000000000001E-2</v>
      </c>
      <c r="D130">
        <v>0.13009699999999999</v>
      </c>
      <c r="E130">
        <v>6.6035999999999997E-2</v>
      </c>
      <c r="F130">
        <v>0.885714</v>
      </c>
      <c r="G130">
        <v>1</v>
      </c>
    </row>
    <row r="131" spans="1:7" x14ac:dyDescent="0.25">
      <c r="A131" t="s">
        <v>308</v>
      </c>
      <c r="B131">
        <v>0.70521699999999998</v>
      </c>
      <c r="C131">
        <v>0.24310200000000001</v>
      </c>
      <c r="D131">
        <v>0.73297400000000001</v>
      </c>
      <c r="E131">
        <v>0.55910800000000005</v>
      </c>
      <c r="F131">
        <v>0.885714</v>
      </c>
      <c r="G131">
        <v>1</v>
      </c>
    </row>
    <row r="132" spans="1:7" x14ac:dyDescent="0.25">
      <c r="A132" t="s">
        <v>311</v>
      </c>
      <c r="B132">
        <v>0.325681</v>
      </c>
      <c r="C132">
        <v>6.9185999999999998E-2</v>
      </c>
      <c r="D132">
        <v>0.33152900000000002</v>
      </c>
      <c r="E132">
        <v>8.7496000000000004E-2</v>
      </c>
      <c r="F132">
        <v>0.885714</v>
      </c>
      <c r="G132">
        <v>1</v>
      </c>
    </row>
    <row r="133" spans="1:7" x14ac:dyDescent="0.25">
      <c r="A133" t="s">
        <v>317</v>
      </c>
      <c r="B133">
        <v>4.3280000000000002E-3</v>
      </c>
      <c r="C133">
        <v>3.101E-3</v>
      </c>
      <c r="D133">
        <v>5.1659999999999996E-3</v>
      </c>
      <c r="E133">
        <v>5.2509999999999996E-3</v>
      </c>
      <c r="F133">
        <v>0.885714</v>
      </c>
      <c r="G133">
        <v>1</v>
      </c>
    </row>
    <row r="134" spans="1:7" x14ac:dyDescent="0.25">
      <c r="A134" t="s">
        <v>320</v>
      </c>
      <c r="B134">
        <v>0.77600000000000002</v>
      </c>
      <c r="C134">
        <v>0.32638299999999998</v>
      </c>
      <c r="D134">
        <v>0.70721000000000001</v>
      </c>
      <c r="E134">
        <v>0.189529</v>
      </c>
      <c r="F134">
        <v>0.885714</v>
      </c>
      <c r="G134">
        <v>1</v>
      </c>
    </row>
    <row r="135" spans="1:7" x14ac:dyDescent="0.25">
      <c r="A135" t="s">
        <v>327</v>
      </c>
      <c r="B135">
        <v>16.709997999999999</v>
      </c>
      <c r="C135">
        <v>7.8669219999999997</v>
      </c>
      <c r="D135">
        <v>18.564651999999999</v>
      </c>
      <c r="E135">
        <v>5.027838</v>
      </c>
      <c r="F135">
        <v>0.885714</v>
      </c>
      <c r="G135">
        <v>1</v>
      </c>
    </row>
    <row r="136" spans="1:7" x14ac:dyDescent="0.25">
      <c r="A136" t="s">
        <v>38</v>
      </c>
      <c r="B136">
        <v>5.0234709999999998</v>
      </c>
      <c r="C136">
        <v>0.93301999999999996</v>
      </c>
      <c r="D136">
        <v>5.4180060000000001</v>
      </c>
      <c r="E136">
        <v>1.5311950000000001</v>
      </c>
      <c r="F136">
        <v>0.885714</v>
      </c>
      <c r="G136">
        <v>1</v>
      </c>
    </row>
    <row r="137" spans="1:7" x14ac:dyDescent="0.25">
      <c r="A137" t="s">
        <v>336</v>
      </c>
      <c r="B137">
        <v>1.8773000000000001E-2</v>
      </c>
      <c r="C137">
        <v>1.0056000000000001E-2</v>
      </c>
      <c r="D137">
        <v>1.4706E-2</v>
      </c>
      <c r="E137">
        <v>4.2830000000000003E-3</v>
      </c>
      <c r="F137">
        <v>0.885714</v>
      </c>
      <c r="G137">
        <v>1</v>
      </c>
    </row>
    <row r="138" spans="1:7" x14ac:dyDescent="0.25">
      <c r="A138" t="s">
        <v>204</v>
      </c>
      <c r="B138">
        <v>2.8302000000000001E-2</v>
      </c>
      <c r="C138">
        <v>1.2652E-2</v>
      </c>
      <c r="D138">
        <v>3.1775999999999999E-2</v>
      </c>
      <c r="E138">
        <v>6.4149999999999997E-3</v>
      </c>
      <c r="F138">
        <v>1</v>
      </c>
      <c r="G138">
        <v>1</v>
      </c>
    </row>
    <row r="139" spans="1:7" x14ac:dyDescent="0.25">
      <c r="A139" t="s">
        <v>209</v>
      </c>
      <c r="B139">
        <v>1.6379999999999999E-3</v>
      </c>
      <c r="C139">
        <v>2.1450000000000002E-3</v>
      </c>
      <c r="D139">
        <v>1.1709999999999999E-3</v>
      </c>
      <c r="E139">
        <v>1.353E-3</v>
      </c>
      <c r="F139">
        <v>1</v>
      </c>
      <c r="G139">
        <v>1</v>
      </c>
    </row>
    <row r="140" spans="1:7" x14ac:dyDescent="0.25">
      <c r="A140" t="s">
        <v>234</v>
      </c>
      <c r="B140">
        <v>3.3145000000000001E-2</v>
      </c>
      <c r="C140">
        <v>2.1673999999999999E-2</v>
      </c>
      <c r="D140">
        <v>2.8879999999999999E-2</v>
      </c>
      <c r="E140">
        <v>6.4140000000000004E-3</v>
      </c>
      <c r="F140">
        <v>1</v>
      </c>
      <c r="G140">
        <v>1</v>
      </c>
    </row>
    <row r="141" spans="1:7" x14ac:dyDescent="0.25">
      <c r="A141" t="s">
        <v>240</v>
      </c>
      <c r="B141">
        <v>1.0460000000000001E-3</v>
      </c>
      <c r="C141">
        <v>1.2080000000000001E-3</v>
      </c>
      <c r="D141">
        <v>1.077E-3</v>
      </c>
      <c r="E141">
        <v>1.248E-3</v>
      </c>
      <c r="F141">
        <v>1</v>
      </c>
      <c r="G141">
        <v>1</v>
      </c>
    </row>
    <row r="142" spans="1:7" x14ac:dyDescent="0.25">
      <c r="A142" t="s">
        <v>244</v>
      </c>
      <c r="B142">
        <v>0.17183000000000001</v>
      </c>
      <c r="C142">
        <v>1.6063999999999998E-2</v>
      </c>
      <c r="D142">
        <v>0.158276</v>
      </c>
      <c r="E142">
        <v>4.6489999999999997E-2</v>
      </c>
      <c r="F142">
        <v>1</v>
      </c>
      <c r="G142">
        <v>1</v>
      </c>
    </row>
    <row r="143" spans="1:7" x14ac:dyDescent="0.25">
      <c r="A143" t="s">
        <v>352</v>
      </c>
      <c r="B143">
        <v>4.8170000000000001E-3</v>
      </c>
      <c r="C143">
        <v>4.777E-3</v>
      </c>
      <c r="D143">
        <v>4.4869999999999997E-3</v>
      </c>
      <c r="E143">
        <v>1.9970000000000001E-3</v>
      </c>
      <c r="F143">
        <v>1</v>
      </c>
      <c r="G143">
        <v>1</v>
      </c>
    </row>
    <row r="144" spans="1:7" x14ac:dyDescent="0.25">
      <c r="A144" t="s">
        <v>247</v>
      </c>
      <c r="B144">
        <v>0.22483500000000001</v>
      </c>
      <c r="C144">
        <v>8.6352999999999999E-2</v>
      </c>
      <c r="D144">
        <v>0.21646599999999999</v>
      </c>
      <c r="E144">
        <v>6.7090999999999998E-2</v>
      </c>
      <c r="F144">
        <v>1</v>
      </c>
      <c r="G144">
        <v>1</v>
      </c>
    </row>
    <row r="145" spans="1:7" x14ac:dyDescent="0.25">
      <c r="A145" t="s">
        <v>248</v>
      </c>
      <c r="B145">
        <v>4.9649999999999998E-3</v>
      </c>
      <c r="C145">
        <v>6.2849999999999998E-3</v>
      </c>
      <c r="D145">
        <v>4.8820000000000001E-3</v>
      </c>
      <c r="E145">
        <v>1.861E-3</v>
      </c>
      <c r="F145">
        <v>1</v>
      </c>
      <c r="G145">
        <v>1</v>
      </c>
    </row>
    <row r="146" spans="1:7" x14ac:dyDescent="0.25">
      <c r="A146" t="s">
        <v>249</v>
      </c>
      <c r="B146">
        <v>2.147E-2</v>
      </c>
      <c r="C146">
        <v>2.3930000000000002E-3</v>
      </c>
      <c r="D146">
        <v>2.2943000000000002E-2</v>
      </c>
      <c r="E146">
        <v>1.2997999999999999E-2</v>
      </c>
      <c r="F146">
        <v>1</v>
      </c>
      <c r="G146">
        <v>1</v>
      </c>
    </row>
    <row r="147" spans="1:7" x14ac:dyDescent="0.25">
      <c r="A147" t="s">
        <v>263</v>
      </c>
      <c r="B147">
        <v>2.9085E-2</v>
      </c>
      <c r="C147">
        <v>9.3690000000000006E-3</v>
      </c>
      <c r="D147">
        <v>2.7570000000000001E-2</v>
      </c>
      <c r="E147">
        <v>5.3639999999999998E-3</v>
      </c>
      <c r="F147">
        <v>1</v>
      </c>
      <c r="G147">
        <v>1</v>
      </c>
    </row>
    <row r="148" spans="1:7" x14ac:dyDescent="0.25">
      <c r="A148" t="s">
        <v>268</v>
      </c>
      <c r="B148">
        <v>3.3399999999999999E-2</v>
      </c>
      <c r="C148">
        <v>2.3296000000000001E-2</v>
      </c>
      <c r="D148">
        <v>3.1205E-2</v>
      </c>
      <c r="E148">
        <v>1.7111000000000001E-2</v>
      </c>
      <c r="F148">
        <v>1</v>
      </c>
      <c r="G148">
        <v>1</v>
      </c>
    </row>
    <row r="149" spans="1:7" x14ac:dyDescent="0.25">
      <c r="A149" t="s">
        <v>273</v>
      </c>
      <c r="B149">
        <v>3.8788000000000003E-2</v>
      </c>
      <c r="C149">
        <v>4.483E-3</v>
      </c>
      <c r="D149">
        <v>5.5322999999999997E-2</v>
      </c>
      <c r="E149">
        <v>3.8861E-2</v>
      </c>
      <c r="F149">
        <v>1</v>
      </c>
      <c r="G149">
        <v>1</v>
      </c>
    </row>
    <row r="150" spans="1:7" x14ac:dyDescent="0.25">
      <c r="A150" t="s">
        <v>282</v>
      </c>
      <c r="B150">
        <v>0.13194700000000001</v>
      </c>
      <c r="C150">
        <v>5.6883999999999997E-2</v>
      </c>
      <c r="D150">
        <v>0.108712</v>
      </c>
      <c r="E150">
        <v>4.4040000000000003E-2</v>
      </c>
      <c r="F150">
        <v>1</v>
      </c>
      <c r="G150">
        <v>1</v>
      </c>
    </row>
    <row r="151" spans="1:7" x14ac:dyDescent="0.25">
      <c r="A151" t="s">
        <v>294</v>
      </c>
      <c r="B151">
        <v>1.9564999999999999E-2</v>
      </c>
      <c r="C151">
        <v>1.0669E-2</v>
      </c>
      <c r="D151">
        <v>2.0160000000000001E-2</v>
      </c>
      <c r="E151">
        <v>1.0258E-2</v>
      </c>
      <c r="F151">
        <v>1</v>
      </c>
      <c r="G151">
        <v>1</v>
      </c>
    </row>
    <row r="152" spans="1:7" x14ac:dyDescent="0.25">
      <c r="A152" t="s">
        <v>296</v>
      </c>
      <c r="B152">
        <v>2.6491000000000001E-2</v>
      </c>
      <c r="C152">
        <v>6.8830000000000002E-3</v>
      </c>
      <c r="D152">
        <v>2.7649E-2</v>
      </c>
      <c r="E152">
        <v>1.3283E-2</v>
      </c>
      <c r="F152">
        <v>1</v>
      </c>
      <c r="G152">
        <v>1</v>
      </c>
    </row>
    <row r="153" spans="1:7" x14ac:dyDescent="0.25">
      <c r="A153" t="s">
        <v>305</v>
      </c>
      <c r="B153">
        <v>3.6644999999999997E-2</v>
      </c>
      <c r="C153">
        <v>2.6162999999999999E-2</v>
      </c>
      <c r="D153">
        <v>4.0167000000000001E-2</v>
      </c>
      <c r="E153">
        <v>4.1176999999999998E-2</v>
      </c>
      <c r="F153">
        <v>1</v>
      </c>
      <c r="G153">
        <v>1</v>
      </c>
    </row>
    <row r="154" spans="1:7" x14ac:dyDescent="0.25">
      <c r="A154" t="s">
        <v>306</v>
      </c>
      <c r="B154">
        <v>1.1282779999999999</v>
      </c>
      <c r="C154">
        <v>0.24288599999999999</v>
      </c>
      <c r="D154">
        <v>1.13035</v>
      </c>
      <c r="E154">
        <v>0.15792800000000001</v>
      </c>
      <c r="F154">
        <v>1</v>
      </c>
      <c r="G154">
        <v>1</v>
      </c>
    </row>
    <row r="155" spans="1:7" x14ac:dyDescent="0.25">
      <c r="A155" t="s">
        <v>307</v>
      </c>
      <c r="B155">
        <v>1.1878E-2</v>
      </c>
      <c r="C155">
        <v>1.5950000000000001E-3</v>
      </c>
      <c r="D155">
        <v>1.3960999999999999E-2</v>
      </c>
      <c r="E155">
        <v>6.4559999999999999E-3</v>
      </c>
      <c r="F155">
        <v>1</v>
      </c>
      <c r="G155">
        <v>1</v>
      </c>
    </row>
    <row r="156" spans="1:7" x14ac:dyDescent="0.25">
      <c r="A156" t="s">
        <v>314</v>
      </c>
      <c r="B156">
        <v>3.2369999999999999E-3</v>
      </c>
      <c r="C156">
        <v>1.263E-3</v>
      </c>
      <c r="D156">
        <v>2.8119999999999998E-3</v>
      </c>
      <c r="E156">
        <v>2.1099999999999999E-3</v>
      </c>
      <c r="F156">
        <v>1</v>
      </c>
      <c r="G156">
        <v>1</v>
      </c>
    </row>
    <row r="157" spans="1:7" x14ac:dyDescent="0.25">
      <c r="A157" t="s">
        <v>316</v>
      </c>
      <c r="B157">
        <v>5.6044999999999998E-2</v>
      </c>
      <c r="C157">
        <v>2.3177E-2</v>
      </c>
      <c r="D157">
        <v>6.6163E-2</v>
      </c>
      <c r="E157">
        <v>6.1539999999999997E-2</v>
      </c>
      <c r="F157">
        <v>1</v>
      </c>
      <c r="G157">
        <v>1</v>
      </c>
    </row>
    <row r="158" spans="1:7" x14ac:dyDescent="0.25">
      <c r="A158" t="s">
        <v>325</v>
      </c>
      <c r="B158">
        <v>1.0946000000000001E-2</v>
      </c>
      <c r="C158">
        <v>1.1287E-2</v>
      </c>
      <c r="D158">
        <v>7.2150000000000001E-3</v>
      </c>
      <c r="E158">
        <v>3.398E-3</v>
      </c>
      <c r="F158">
        <v>1</v>
      </c>
      <c r="G158">
        <v>1</v>
      </c>
    </row>
    <row r="159" spans="1:7" x14ac:dyDescent="0.25">
      <c r="A159" t="s">
        <v>343</v>
      </c>
      <c r="B159">
        <v>2.183E-3</v>
      </c>
      <c r="C159">
        <v>1.8469999999999999E-3</v>
      </c>
      <c r="D159">
        <v>4.437E-3</v>
      </c>
      <c r="E159">
        <v>4.9969999999999997E-3</v>
      </c>
      <c r="F159">
        <v>1</v>
      </c>
      <c r="G159">
        <v>1</v>
      </c>
    </row>
  </sheetData>
  <sortState ref="A2:G159">
    <sortCondition ref="F2:F159"/>
  </sortState>
  <phoneticPr fontId="18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4"/>
  <sheetViews>
    <sheetView workbookViewId="0">
      <pane ySplit="1" topLeftCell="A2" activePane="bottomLeft" state="frozen"/>
      <selection pane="bottomLeft" activeCell="D9" sqref="D9"/>
    </sheetView>
  </sheetViews>
  <sheetFormatPr defaultRowHeight="14.4" x14ac:dyDescent="0.25"/>
  <cols>
    <col min="1" max="1" width="21" customWidth="1"/>
    <col min="2" max="2" width="14.5546875" customWidth="1"/>
    <col min="3" max="3" width="11.88671875" customWidth="1"/>
    <col min="4" max="4" width="16.44140625" customWidth="1"/>
    <col min="5" max="5" width="13.21875" customWidth="1"/>
  </cols>
  <sheetData>
    <row r="1" spans="1:7" s="6" customFormat="1" x14ac:dyDescent="0.25">
      <c r="A1" s="6" t="s">
        <v>199</v>
      </c>
      <c r="B1" s="6" t="s">
        <v>63</v>
      </c>
      <c r="C1" s="6" t="s">
        <v>64</v>
      </c>
      <c r="D1" s="6" t="s">
        <v>65</v>
      </c>
      <c r="E1" s="6" t="s">
        <v>66</v>
      </c>
      <c r="F1" s="6" t="s">
        <v>5</v>
      </c>
      <c r="G1" s="6" t="s">
        <v>6</v>
      </c>
    </row>
    <row r="2" spans="1:7" x14ac:dyDescent="0.25">
      <c r="A2" t="s">
        <v>225</v>
      </c>
      <c r="B2">
        <v>6.5356999999999998E-2</v>
      </c>
      <c r="C2">
        <v>2.6615E-2</v>
      </c>
      <c r="D2">
        <v>0.12501599999999999</v>
      </c>
      <c r="E2">
        <v>2.2259999999999999E-2</v>
      </c>
      <c r="F2">
        <v>2.8570999999999999E-2</v>
      </c>
      <c r="G2">
        <v>1</v>
      </c>
    </row>
    <row r="3" spans="1:7" x14ac:dyDescent="0.25">
      <c r="A3" t="s">
        <v>263</v>
      </c>
      <c r="B3">
        <v>1.7543E-2</v>
      </c>
      <c r="C3">
        <v>5.9699999999999996E-3</v>
      </c>
      <c r="D3">
        <v>6.6150000000000002E-3</v>
      </c>
      <c r="E3">
        <v>3.1649999999999998E-3</v>
      </c>
      <c r="F3">
        <v>5.7142999999999999E-2</v>
      </c>
      <c r="G3">
        <v>1</v>
      </c>
    </row>
    <row r="4" spans="1:7" x14ac:dyDescent="0.25">
      <c r="A4" t="s">
        <v>254</v>
      </c>
      <c r="B4">
        <v>0.26176700000000003</v>
      </c>
      <c r="C4">
        <v>4.5007999999999999E-2</v>
      </c>
      <c r="D4">
        <v>0.184058</v>
      </c>
      <c r="E4">
        <v>7.0637000000000005E-2</v>
      </c>
      <c r="F4">
        <v>0.114286</v>
      </c>
      <c r="G4">
        <v>1</v>
      </c>
    </row>
    <row r="5" spans="1:7" x14ac:dyDescent="0.25">
      <c r="A5" t="s">
        <v>259</v>
      </c>
      <c r="B5">
        <v>3.2850999999999998E-2</v>
      </c>
      <c r="C5">
        <v>1.2777E-2</v>
      </c>
      <c r="D5">
        <v>2.1472000000000002E-2</v>
      </c>
      <c r="E5">
        <v>4.5059999999999996E-3</v>
      </c>
      <c r="F5">
        <v>0.114286</v>
      </c>
      <c r="G5">
        <v>1</v>
      </c>
    </row>
    <row r="6" spans="1:7" x14ac:dyDescent="0.25">
      <c r="A6" t="s">
        <v>260</v>
      </c>
      <c r="B6">
        <v>5.738E-2</v>
      </c>
      <c r="C6">
        <v>2.0122999999999999E-2</v>
      </c>
      <c r="D6">
        <v>3.7441000000000002E-2</v>
      </c>
      <c r="E6">
        <v>1.0396000000000001E-2</v>
      </c>
      <c r="F6">
        <v>0.114286</v>
      </c>
      <c r="G6">
        <v>1</v>
      </c>
    </row>
    <row r="7" spans="1:7" x14ac:dyDescent="0.25">
      <c r="A7" t="s">
        <v>324</v>
      </c>
      <c r="B7">
        <v>1.4199E-2</v>
      </c>
      <c r="C7">
        <v>4.0860000000000002E-3</v>
      </c>
      <c r="D7">
        <v>2.0785999999999999E-2</v>
      </c>
      <c r="E7">
        <v>6.803E-3</v>
      </c>
      <c r="F7">
        <v>0.114286</v>
      </c>
      <c r="G7">
        <v>1</v>
      </c>
    </row>
    <row r="8" spans="1:7" x14ac:dyDescent="0.25">
      <c r="A8" t="s">
        <v>290</v>
      </c>
      <c r="B8">
        <v>1.2099999999999999E-3</v>
      </c>
      <c r="C8">
        <v>1.3979999999999999E-3</v>
      </c>
      <c r="D8">
        <v>5.2050000000000004E-3</v>
      </c>
      <c r="E8">
        <v>6.0520000000000001E-3</v>
      </c>
      <c r="F8">
        <v>0.18315000000000001</v>
      </c>
      <c r="G8">
        <v>1</v>
      </c>
    </row>
    <row r="9" spans="1:7" x14ac:dyDescent="0.25">
      <c r="A9" t="s">
        <v>279</v>
      </c>
      <c r="B9">
        <v>0</v>
      </c>
      <c r="C9">
        <v>0</v>
      </c>
      <c r="D9">
        <v>1.7600000000000001E-3</v>
      </c>
      <c r="E9">
        <v>2.3E-3</v>
      </c>
      <c r="F9">
        <v>0.18587699999999999</v>
      </c>
      <c r="G9">
        <v>1</v>
      </c>
    </row>
    <row r="10" spans="1:7" x14ac:dyDescent="0.25">
      <c r="A10" t="s">
        <v>315</v>
      </c>
      <c r="B10">
        <v>0</v>
      </c>
      <c r="C10">
        <v>0</v>
      </c>
      <c r="D10">
        <v>2.3089999999999999E-3</v>
      </c>
      <c r="E10">
        <v>2.673E-3</v>
      </c>
      <c r="F10">
        <v>0.18587699999999999</v>
      </c>
      <c r="G10">
        <v>1</v>
      </c>
    </row>
    <row r="11" spans="1:7" x14ac:dyDescent="0.25">
      <c r="A11" t="s">
        <v>214</v>
      </c>
      <c r="B11">
        <v>7.0990000000000003E-3</v>
      </c>
      <c r="C11">
        <v>3.3639999999999998E-3</v>
      </c>
      <c r="D11">
        <v>2.5170000000000001E-3</v>
      </c>
      <c r="E11">
        <v>3.6050000000000001E-3</v>
      </c>
      <c r="F11">
        <v>0.19126699999999999</v>
      </c>
      <c r="G11">
        <v>1</v>
      </c>
    </row>
    <row r="12" spans="1:7" x14ac:dyDescent="0.25">
      <c r="A12" t="s">
        <v>332</v>
      </c>
      <c r="B12">
        <v>9.8169999999999993E-3</v>
      </c>
      <c r="C12">
        <v>6.8659999999999997E-3</v>
      </c>
      <c r="D12">
        <v>3.705E-3</v>
      </c>
      <c r="E12">
        <v>4.8450000000000003E-3</v>
      </c>
      <c r="F12">
        <v>0.19126699999999999</v>
      </c>
      <c r="G12">
        <v>1</v>
      </c>
    </row>
    <row r="13" spans="1:7" x14ac:dyDescent="0.25">
      <c r="A13" t="s">
        <v>335</v>
      </c>
      <c r="B13">
        <v>3.5000000000000001E-3</v>
      </c>
      <c r="C13">
        <v>5.555E-3</v>
      </c>
      <c r="D13">
        <v>7.835E-3</v>
      </c>
      <c r="E13">
        <v>3.5140000000000002E-3</v>
      </c>
      <c r="F13">
        <v>0.19126699999999999</v>
      </c>
      <c r="G13">
        <v>1</v>
      </c>
    </row>
    <row r="14" spans="1:7" x14ac:dyDescent="0.25">
      <c r="A14" t="s">
        <v>233</v>
      </c>
      <c r="B14">
        <v>0.1666</v>
      </c>
      <c r="C14">
        <v>3.8089999999999999E-2</v>
      </c>
      <c r="D14">
        <v>0.20092499999999999</v>
      </c>
      <c r="E14">
        <v>5.2337000000000002E-2</v>
      </c>
      <c r="F14">
        <v>0.2</v>
      </c>
      <c r="G14">
        <v>1</v>
      </c>
    </row>
    <row r="15" spans="1:7" x14ac:dyDescent="0.25">
      <c r="A15" t="s">
        <v>241</v>
      </c>
      <c r="B15">
        <v>3.643E-3</v>
      </c>
      <c r="C15">
        <v>4.3829999999999997E-3</v>
      </c>
      <c r="D15">
        <v>7.0460000000000002E-3</v>
      </c>
      <c r="E15">
        <v>4.2630000000000003E-3</v>
      </c>
      <c r="F15">
        <v>0.2</v>
      </c>
      <c r="G15">
        <v>1</v>
      </c>
    </row>
    <row r="16" spans="1:7" x14ac:dyDescent="0.25">
      <c r="A16" t="s">
        <v>256</v>
      </c>
      <c r="B16">
        <v>6.9885000000000003E-2</v>
      </c>
      <c r="C16">
        <v>3.2105000000000002E-2</v>
      </c>
      <c r="D16">
        <v>4.2117000000000002E-2</v>
      </c>
      <c r="E16">
        <v>2.9108999999999999E-2</v>
      </c>
      <c r="F16">
        <v>0.2</v>
      </c>
      <c r="G16">
        <v>1</v>
      </c>
    </row>
    <row r="17" spans="1:7" x14ac:dyDescent="0.25">
      <c r="A17" t="s">
        <v>282</v>
      </c>
      <c r="B17">
        <v>7.7893000000000004E-2</v>
      </c>
      <c r="C17">
        <v>1.7804E-2</v>
      </c>
      <c r="D17">
        <v>4.3919E-2</v>
      </c>
      <c r="E17">
        <v>3.2571999999999997E-2</v>
      </c>
      <c r="F17">
        <v>0.2</v>
      </c>
      <c r="G17">
        <v>1</v>
      </c>
    </row>
    <row r="18" spans="1:7" x14ac:dyDescent="0.25">
      <c r="A18" t="s">
        <v>209</v>
      </c>
      <c r="B18">
        <v>1.7650000000000001E-3</v>
      </c>
      <c r="C18">
        <v>1.1820000000000001E-3</v>
      </c>
      <c r="D18">
        <v>3.6387999999999997E-2</v>
      </c>
      <c r="E18">
        <v>3.2510999999999998E-2</v>
      </c>
      <c r="F18">
        <v>0.24538299999999999</v>
      </c>
      <c r="G18">
        <v>1</v>
      </c>
    </row>
    <row r="19" spans="1:7" x14ac:dyDescent="0.25">
      <c r="A19" t="s">
        <v>232</v>
      </c>
      <c r="B19">
        <v>4.7239999999999999E-3</v>
      </c>
      <c r="C19">
        <v>1.9610000000000001E-3</v>
      </c>
      <c r="D19">
        <v>1.8799999999999999E-3</v>
      </c>
      <c r="E19">
        <v>2.4299999999999999E-3</v>
      </c>
      <c r="F19">
        <v>0.30942399999999998</v>
      </c>
      <c r="G19">
        <v>1</v>
      </c>
    </row>
    <row r="20" spans="1:7" x14ac:dyDescent="0.25">
      <c r="A20" t="s">
        <v>201</v>
      </c>
      <c r="B20">
        <v>1.5779000000000001E-2</v>
      </c>
      <c r="C20">
        <v>4.9439999999999996E-3</v>
      </c>
      <c r="D20">
        <v>9.0030000000000006E-3</v>
      </c>
      <c r="E20">
        <v>8.737E-3</v>
      </c>
      <c r="F20">
        <v>0.34285700000000002</v>
      </c>
      <c r="G20">
        <v>1</v>
      </c>
    </row>
    <row r="21" spans="1:7" x14ac:dyDescent="0.25">
      <c r="A21" t="s">
        <v>204</v>
      </c>
      <c r="B21">
        <v>5.3551000000000001E-2</v>
      </c>
      <c r="C21">
        <v>3.099E-2</v>
      </c>
      <c r="D21">
        <v>4.4694999999999999E-2</v>
      </c>
      <c r="E21">
        <v>1.2139E-2</v>
      </c>
      <c r="F21">
        <v>0.34285700000000002</v>
      </c>
      <c r="G21">
        <v>1</v>
      </c>
    </row>
    <row r="22" spans="1:7" x14ac:dyDescent="0.25">
      <c r="A22" t="s">
        <v>210</v>
      </c>
      <c r="B22">
        <v>6.2542E-2</v>
      </c>
      <c r="C22">
        <v>1.7266E-2</v>
      </c>
      <c r="D22">
        <v>7.9528000000000001E-2</v>
      </c>
      <c r="E22">
        <v>1.034E-2</v>
      </c>
      <c r="F22">
        <v>0.34285700000000002</v>
      </c>
      <c r="G22">
        <v>1</v>
      </c>
    </row>
    <row r="23" spans="1:7" x14ac:dyDescent="0.25">
      <c r="A23" t="s">
        <v>217</v>
      </c>
      <c r="B23">
        <v>1.1353E-2</v>
      </c>
      <c r="C23">
        <v>6.5490000000000001E-3</v>
      </c>
      <c r="D23">
        <v>5.313E-3</v>
      </c>
      <c r="E23">
        <v>3.0560000000000001E-3</v>
      </c>
      <c r="F23">
        <v>0.34285700000000002</v>
      </c>
      <c r="G23">
        <v>1</v>
      </c>
    </row>
    <row r="24" spans="1:7" x14ac:dyDescent="0.25">
      <c r="A24" t="s">
        <v>238</v>
      </c>
      <c r="B24">
        <v>0.26141900000000001</v>
      </c>
      <c r="C24">
        <v>0.13849800000000001</v>
      </c>
      <c r="D24">
        <v>0.15767500000000001</v>
      </c>
      <c r="E24">
        <v>6.2510999999999997E-2</v>
      </c>
      <c r="F24">
        <v>0.34285700000000002</v>
      </c>
      <c r="G24">
        <v>1</v>
      </c>
    </row>
    <row r="25" spans="1:7" x14ac:dyDescent="0.25">
      <c r="A25" t="s">
        <v>350</v>
      </c>
      <c r="B25">
        <v>3.3591999999999997E-2</v>
      </c>
      <c r="C25">
        <v>1.6279999999999999E-2</v>
      </c>
      <c r="D25">
        <v>4.8443E-2</v>
      </c>
      <c r="E25">
        <v>1.9621E-2</v>
      </c>
      <c r="F25">
        <v>0.34285700000000002</v>
      </c>
      <c r="G25">
        <v>1</v>
      </c>
    </row>
    <row r="26" spans="1:7" x14ac:dyDescent="0.25">
      <c r="A26" t="s">
        <v>276</v>
      </c>
      <c r="B26">
        <v>5.1956000000000002E-2</v>
      </c>
      <c r="C26">
        <v>3.1874E-2</v>
      </c>
      <c r="D26">
        <v>9.0547000000000002E-2</v>
      </c>
      <c r="E26">
        <v>3.4146000000000003E-2</v>
      </c>
      <c r="F26">
        <v>0.34285700000000002</v>
      </c>
      <c r="G26">
        <v>1</v>
      </c>
    </row>
    <row r="27" spans="1:7" x14ac:dyDescent="0.25">
      <c r="A27" t="s">
        <v>278</v>
      </c>
      <c r="B27">
        <v>7.228E-3</v>
      </c>
      <c r="C27">
        <v>5.5519999999999996E-3</v>
      </c>
      <c r="D27">
        <v>1.0598E-2</v>
      </c>
      <c r="E27">
        <v>4.9870000000000001E-3</v>
      </c>
      <c r="F27">
        <v>0.34285700000000002</v>
      </c>
      <c r="G27">
        <v>1</v>
      </c>
    </row>
    <row r="28" spans="1:7" x14ac:dyDescent="0.25">
      <c r="A28" t="s">
        <v>298</v>
      </c>
      <c r="B28">
        <v>0.55114399999999997</v>
      </c>
      <c r="C28">
        <v>0.23600499999999999</v>
      </c>
      <c r="D28">
        <v>0.74123499999999998</v>
      </c>
      <c r="E28">
        <v>0.28853600000000001</v>
      </c>
      <c r="F28">
        <v>0.34285700000000002</v>
      </c>
      <c r="G28">
        <v>1</v>
      </c>
    </row>
    <row r="29" spans="1:7" x14ac:dyDescent="0.25">
      <c r="A29" t="s">
        <v>307</v>
      </c>
      <c r="B29">
        <v>3.1001999999999998E-2</v>
      </c>
      <c r="C29">
        <v>1.6069E-2</v>
      </c>
      <c r="D29">
        <v>1.6955999999999999E-2</v>
      </c>
      <c r="E29">
        <v>9.9380000000000007E-3</v>
      </c>
      <c r="F29">
        <v>0.34285700000000002</v>
      </c>
      <c r="G29">
        <v>1</v>
      </c>
    </row>
    <row r="30" spans="1:7" x14ac:dyDescent="0.25">
      <c r="A30" t="s">
        <v>321</v>
      </c>
      <c r="B30">
        <v>0.15167600000000001</v>
      </c>
      <c r="C30">
        <v>5.3106E-2</v>
      </c>
      <c r="D30">
        <v>0.105896</v>
      </c>
      <c r="E30">
        <v>5.4708E-2</v>
      </c>
      <c r="F30">
        <v>0.34285700000000002</v>
      </c>
      <c r="G30">
        <v>1</v>
      </c>
    </row>
    <row r="31" spans="1:7" x14ac:dyDescent="0.25">
      <c r="A31" t="s">
        <v>322</v>
      </c>
      <c r="B31">
        <v>2.1532119999999999</v>
      </c>
      <c r="C31">
        <v>0.77411300000000005</v>
      </c>
      <c r="D31">
        <v>1.4814400000000001</v>
      </c>
      <c r="E31">
        <v>0.268403</v>
      </c>
      <c r="F31">
        <v>0.34285700000000002</v>
      </c>
      <c r="G31">
        <v>1</v>
      </c>
    </row>
    <row r="32" spans="1:7" x14ac:dyDescent="0.25">
      <c r="A32" t="s">
        <v>355</v>
      </c>
      <c r="B32">
        <v>2.3909999999999999E-3</v>
      </c>
      <c r="C32">
        <v>2.049E-3</v>
      </c>
      <c r="D32">
        <v>4.0200000000000001E-3</v>
      </c>
      <c r="E32">
        <v>3.1870000000000002E-3</v>
      </c>
      <c r="F32">
        <v>0.34285700000000002</v>
      </c>
      <c r="G32">
        <v>1</v>
      </c>
    </row>
    <row r="33" spans="1:7" x14ac:dyDescent="0.25">
      <c r="A33" t="s">
        <v>293</v>
      </c>
      <c r="B33">
        <v>1.7930000000000001E-3</v>
      </c>
      <c r="C33">
        <v>1.1980000000000001E-3</v>
      </c>
      <c r="D33">
        <v>4.829E-3</v>
      </c>
      <c r="E33">
        <v>4.3429999999999996E-3</v>
      </c>
      <c r="F33">
        <v>0.38363000000000003</v>
      </c>
      <c r="G33">
        <v>1</v>
      </c>
    </row>
    <row r="34" spans="1:7" x14ac:dyDescent="0.25">
      <c r="A34" t="s">
        <v>219</v>
      </c>
      <c r="B34">
        <v>6.2600000000000004E-4</v>
      </c>
      <c r="C34">
        <v>1.2520000000000001E-3</v>
      </c>
      <c r="D34">
        <v>2.2560000000000002E-3</v>
      </c>
      <c r="E34">
        <v>2.6059999999999998E-3</v>
      </c>
      <c r="F34">
        <v>0.40835199999999999</v>
      </c>
      <c r="G34">
        <v>1</v>
      </c>
    </row>
    <row r="35" spans="1:7" x14ac:dyDescent="0.25">
      <c r="A35" t="s">
        <v>239</v>
      </c>
      <c r="B35">
        <v>1.139E-3</v>
      </c>
      <c r="C35">
        <v>1.315E-3</v>
      </c>
      <c r="D35">
        <v>5.5000000000000003E-4</v>
      </c>
      <c r="E35">
        <v>1.0989999999999999E-3</v>
      </c>
      <c r="F35">
        <v>0.40835199999999999</v>
      </c>
      <c r="G35">
        <v>1</v>
      </c>
    </row>
    <row r="36" spans="1:7" x14ac:dyDescent="0.25">
      <c r="A36" t="s">
        <v>360</v>
      </c>
      <c r="B36">
        <v>0</v>
      </c>
      <c r="C36">
        <v>0</v>
      </c>
      <c r="D36">
        <v>1.2099999999999999E-3</v>
      </c>
      <c r="E36">
        <v>2.4199999999999998E-3</v>
      </c>
      <c r="F36">
        <v>0.45325500000000002</v>
      </c>
      <c r="G36">
        <v>1</v>
      </c>
    </row>
    <row r="37" spans="1:7" x14ac:dyDescent="0.25">
      <c r="A37" t="s">
        <v>372</v>
      </c>
      <c r="B37">
        <v>0</v>
      </c>
      <c r="C37">
        <v>0</v>
      </c>
      <c r="D37">
        <v>1.815E-3</v>
      </c>
      <c r="E37">
        <v>3.6289999999999998E-3</v>
      </c>
      <c r="F37">
        <v>0.45325500000000002</v>
      </c>
      <c r="G37">
        <v>1</v>
      </c>
    </row>
    <row r="38" spans="1:7" x14ac:dyDescent="0.25">
      <c r="A38" t="s">
        <v>377</v>
      </c>
      <c r="B38">
        <v>0</v>
      </c>
      <c r="C38">
        <v>0</v>
      </c>
      <c r="D38">
        <v>1.2099999999999999E-3</v>
      </c>
      <c r="E38">
        <v>2.4199999999999998E-3</v>
      </c>
      <c r="F38">
        <v>0.45325500000000002</v>
      </c>
      <c r="G38">
        <v>1</v>
      </c>
    </row>
    <row r="39" spans="1:7" x14ac:dyDescent="0.25">
      <c r="A39" t="s">
        <v>292</v>
      </c>
      <c r="B39">
        <v>6.2600000000000004E-4</v>
      </c>
      <c r="C39">
        <v>1.2520000000000001E-3</v>
      </c>
      <c r="D39">
        <v>0</v>
      </c>
      <c r="E39">
        <v>0</v>
      </c>
      <c r="F39">
        <v>0.45325500000000002</v>
      </c>
      <c r="G39">
        <v>1</v>
      </c>
    </row>
    <row r="40" spans="1:7" x14ac:dyDescent="0.25">
      <c r="A40" t="s">
        <v>361</v>
      </c>
      <c r="B40">
        <v>0</v>
      </c>
      <c r="C40">
        <v>0</v>
      </c>
      <c r="D40">
        <v>6.0499999999999996E-4</v>
      </c>
      <c r="E40">
        <v>1.2099999999999999E-3</v>
      </c>
      <c r="F40">
        <v>0.45325500000000002</v>
      </c>
      <c r="G40">
        <v>1</v>
      </c>
    </row>
    <row r="41" spans="1:7" x14ac:dyDescent="0.25">
      <c r="A41" t="s">
        <v>221</v>
      </c>
      <c r="B41">
        <v>6.4028049999999999</v>
      </c>
      <c r="C41">
        <v>2.798108</v>
      </c>
      <c r="D41">
        <v>4.9912989999999997</v>
      </c>
      <c r="E41">
        <v>1.1416679999999999</v>
      </c>
      <c r="F41">
        <v>0.48571399999999998</v>
      </c>
      <c r="G41">
        <v>1</v>
      </c>
    </row>
    <row r="42" spans="1:7" x14ac:dyDescent="0.25">
      <c r="A42" t="s">
        <v>242</v>
      </c>
      <c r="B42">
        <v>6.7637000000000003E-2</v>
      </c>
      <c r="C42">
        <v>1.8197999999999999E-2</v>
      </c>
      <c r="D42">
        <v>8.2264000000000004E-2</v>
      </c>
      <c r="E42">
        <v>2.0405E-2</v>
      </c>
      <c r="F42">
        <v>0.48571399999999998</v>
      </c>
      <c r="G42">
        <v>1</v>
      </c>
    </row>
    <row r="43" spans="1:7" x14ac:dyDescent="0.25">
      <c r="A43" t="s">
        <v>243</v>
      </c>
      <c r="B43">
        <v>4.6367999999999999E-2</v>
      </c>
      <c r="C43">
        <v>3.0176000000000001E-2</v>
      </c>
      <c r="D43">
        <v>3.3914E-2</v>
      </c>
      <c r="E43">
        <v>1.9039E-2</v>
      </c>
      <c r="F43">
        <v>0.48571399999999998</v>
      </c>
      <c r="G43">
        <v>1</v>
      </c>
    </row>
    <row r="44" spans="1:7" x14ac:dyDescent="0.25">
      <c r="A44" t="s">
        <v>245</v>
      </c>
      <c r="B44">
        <v>4.6519999999999999E-3</v>
      </c>
      <c r="C44">
        <v>5.0150000000000004E-3</v>
      </c>
      <c r="D44">
        <v>1.0703000000000001E-2</v>
      </c>
      <c r="E44">
        <v>1.0978E-2</v>
      </c>
      <c r="F44">
        <v>0.48571399999999998</v>
      </c>
      <c r="G44">
        <v>1</v>
      </c>
    </row>
    <row r="45" spans="1:7" x14ac:dyDescent="0.25">
      <c r="A45" t="s">
        <v>351</v>
      </c>
      <c r="B45">
        <v>1.225E-2</v>
      </c>
      <c r="C45">
        <v>4.9969999999999997E-3</v>
      </c>
      <c r="D45">
        <v>8.3160000000000005E-3</v>
      </c>
      <c r="E45">
        <v>5.5659999999999998E-3</v>
      </c>
      <c r="F45">
        <v>0.48571399999999998</v>
      </c>
      <c r="G45">
        <v>1</v>
      </c>
    </row>
    <row r="46" spans="1:7" x14ac:dyDescent="0.25">
      <c r="A46" t="s">
        <v>247</v>
      </c>
      <c r="B46">
        <v>0.116107</v>
      </c>
      <c r="C46">
        <v>3.9988000000000003E-2</v>
      </c>
      <c r="D46">
        <v>7.8080999999999998E-2</v>
      </c>
      <c r="E46">
        <v>5.4077E-2</v>
      </c>
      <c r="F46">
        <v>0.48571399999999998</v>
      </c>
      <c r="G46">
        <v>1</v>
      </c>
    </row>
    <row r="47" spans="1:7" x14ac:dyDescent="0.25">
      <c r="A47" t="s">
        <v>252</v>
      </c>
      <c r="B47">
        <v>0.433506</v>
      </c>
      <c r="C47">
        <v>0.37849699999999997</v>
      </c>
      <c r="D47">
        <v>0.55823599999999995</v>
      </c>
      <c r="E47">
        <v>0.27742699999999998</v>
      </c>
      <c r="F47">
        <v>0.48571399999999998</v>
      </c>
      <c r="G47">
        <v>1</v>
      </c>
    </row>
    <row r="48" spans="1:7" x14ac:dyDescent="0.25">
      <c r="A48" t="s">
        <v>261</v>
      </c>
      <c r="B48">
        <v>7.3556999999999997E-2</v>
      </c>
      <c r="C48">
        <v>2.8372999999999999E-2</v>
      </c>
      <c r="D48">
        <v>5.4956999999999999E-2</v>
      </c>
      <c r="E48">
        <v>1.5765000000000001E-2</v>
      </c>
      <c r="F48">
        <v>0.48571399999999998</v>
      </c>
      <c r="G48">
        <v>1</v>
      </c>
    </row>
    <row r="49" spans="1:7" x14ac:dyDescent="0.25">
      <c r="A49" t="s">
        <v>264</v>
      </c>
      <c r="B49">
        <v>2.3470000000000001E-3</v>
      </c>
      <c r="C49">
        <v>1.908E-3</v>
      </c>
      <c r="D49">
        <v>6.032E-3</v>
      </c>
      <c r="E49">
        <v>5.8139999999999997E-3</v>
      </c>
      <c r="F49">
        <v>0.48571399999999998</v>
      </c>
      <c r="G49">
        <v>1</v>
      </c>
    </row>
    <row r="50" spans="1:7" x14ac:dyDescent="0.25">
      <c r="A50" t="s">
        <v>273</v>
      </c>
      <c r="B50">
        <v>0.122049</v>
      </c>
      <c r="C50">
        <v>6.515E-2</v>
      </c>
      <c r="D50">
        <v>7.8259999999999996E-2</v>
      </c>
      <c r="E50">
        <v>2.4580999999999999E-2</v>
      </c>
      <c r="F50">
        <v>0.48571399999999998</v>
      </c>
      <c r="G50">
        <v>1</v>
      </c>
    </row>
    <row r="51" spans="1:7" x14ac:dyDescent="0.25">
      <c r="A51" t="s">
        <v>286</v>
      </c>
      <c r="B51">
        <v>1.1382E-2</v>
      </c>
      <c r="C51">
        <v>8.8590000000000006E-3</v>
      </c>
      <c r="D51">
        <v>5.5669000000000003E-2</v>
      </c>
      <c r="E51">
        <v>7.8903000000000001E-2</v>
      </c>
      <c r="F51">
        <v>0.48571399999999998</v>
      </c>
      <c r="G51">
        <v>1</v>
      </c>
    </row>
    <row r="52" spans="1:7" x14ac:dyDescent="0.25">
      <c r="A52" t="s">
        <v>300</v>
      </c>
      <c r="B52">
        <v>2.4171999999999999E-2</v>
      </c>
      <c r="C52">
        <v>2.2645999999999999E-2</v>
      </c>
      <c r="D52">
        <v>2.9694000000000002E-2</v>
      </c>
      <c r="E52">
        <v>1.4161999999999999E-2</v>
      </c>
      <c r="F52">
        <v>0.48571399999999998</v>
      </c>
      <c r="G52">
        <v>1</v>
      </c>
    </row>
    <row r="53" spans="1:7" x14ac:dyDescent="0.25">
      <c r="A53" t="s">
        <v>311</v>
      </c>
      <c r="B53">
        <v>0.304095</v>
      </c>
      <c r="C53">
        <v>9.0498999999999996E-2</v>
      </c>
      <c r="D53">
        <v>0.285889</v>
      </c>
      <c r="E53">
        <v>0.186478</v>
      </c>
      <c r="F53">
        <v>0.48571399999999998</v>
      </c>
      <c r="G53">
        <v>1</v>
      </c>
    </row>
    <row r="54" spans="1:7" x14ac:dyDescent="0.25">
      <c r="A54" t="s">
        <v>314</v>
      </c>
      <c r="B54">
        <v>5.3499999999999997E-3</v>
      </c>
      <c r="C54">
        <v>3.6259999999999999E-3</v>
      </c>
      <c r="D54">
        <v>3.0300000000000001E-3</v>
      </c>
      <c r="E54">
        <v>3.045E-3</v>
      </c>
      <c r="F54">
        <v>0.48571399999999998</v>
      </c>
      <c r="G54">
        <v>1</v>
      </c>
    </row>
    <row r="55" spans="1:7" x14ac:dyDescent="0.25">
      <c r="A55" t="s">
        <v>316</v>
      </c>
      <c r="B55">
        <v>2.4670999999999998E-2</v>
      </c>
      <c r="C55">
        <v>1.9252999999999999E-2</v>
      </c>
      <c r="D55">
        <v>5.3073000000000002E-2</v>
      </c>
      <c r="E55">
        <v>4.0112000000000002E-2</v>
      </c>
      <c r="F55">
        <v>0.48571399999999998</v>
      </c>
      <c r="G55">
        <v>1</v>
      </c>
    </row>
    <row r="56" spans="1:7" x14ac:dyDescent="0.25">
      <c r="A56" t="s">
        <v>317</v>
      </c>
      <c r="B56">
        <v>5.7759999999999999E-3</v>
      </c>
      <c r="C56">
        <v>4.4889999999999999E-3</v>
      </c>
      <c r="D56">
        <v>1.0401000000000001E-2</v>
      </c>
      <c r="E56">
        <v>8.1399999999999997E-3</v>
      </c>
      <c r="F56">
        <v>0.48571399999999998</v>
      </c>
      <c r="G56">
        <v>1</v>
      </c>
    </row>
    <row r="57" spans="1:7" x14ac:dyDescent="0.25">
      <c r="A57" t="s">
        <v>323</v>
      </c>
      <c r="B57">
        <v>3.4345340000000002</v>
      </c>
      <c r="C57">
        <v>0.89029499999999995</v>
      </c>
      <c r="D57">
        <v>3.0894080000000002</v>
      </c>
      <c r="E57">
        <v>1.175794</v>
      </c>
      <c r="F57">
        <v>0.48571399999999998</v>
      </c>
      <c r="G57">
        <v>1</v>
      </c>
    </row>
    <row r="58" spans="1:7" x14ac:dyDescent="0.25">
      <c r="A58" t="s">
        <v>325</v>
      </c>
      <c r="B58">
        <v>5.2220000000000001E-3</v>
      </c>
      <c r="C58">
        <v>3.823E-3</v>
      </c>
      <c r="D58">
        <v>4.0740000000000004E-3</v>
      </c>
      <c r="E58">
        <v>2.032E-3</v>
      </c>
      <c r="F58">
        <v>0.48571399999999998</v>
      </c>
      <c r="G58">
        <v>1</v>
      </c>
    </row>
    <row r="59" spans="1:7" x14ac:dyDescent="0.25">
      <c r="A59" t="s">
        <v>327</v>
      </c>
      <c r="B59">
        <v>1.6277E-2</v>
      </c>
      <c r="C59">
        <v>1.1778E-2</v>
      </c>
      <c r="D59">
        <v>7.5227000000000002E-2</v>
      </c>
      <c r="E59">
        <v>0.108178</v>
      </c>
      <c r="F59">
        <v>0.48571399999999998</v>
      </c>
      <c r="G59">
        <v>1</v>
      </c>
    </row>
    <row r="60" spans="1:7" x14ac:dyDescent="0.25">
      <c r="A60" t="s">
        <v>328</v>
      </c>
      <c r="B60">
        <v>0.75520100000000001</v>
      </c>
      <c r="C60">
        <v>0.29495399999999999</v>
      </c>
      <c r="D60">
        <v>0.62879700000000005</v>
      </c>
      <c r="E60">
        <v>0.25339499999999998</v>
      </c>
      <c r="F60">
        <v>0.48571399999999998</v>
      </c>
      <c r="G60">
        <v>1</v>
      </c>
    </row>
    <row r="61" spans="1:7" x14ac:dyDescent="0.25">
      <c r="A61" t="s">
        <v>337</v>
      </c>
      <c r="B61">
        <v>3.6910099999999999</v>
      </c>
      <c r="C61">
        <v>1.4025380000000001</v>
      </c>
      <c r="D61">
        <v>2.939127</v>
      </c>
      <c r="E61">
        <v>1.112908</v>
      </c>
      <c r="F61">
        <v>0.48571399999999998</v>
      </c>
      <c r="G61">
        <v>1</v>
      </c>
    </row>
    <row r="62" spans="1:7" x14ac:dyDescent="0.25">
      <c r="A62" t="s">
        <v>340</v>
      </c>
      <c r="B62">
        <v>2.6322000000000002E-2</v>
      </c>
      <c r="C62">
        <v>1.6666E-2</v>
      </c>
      <c r="D62">
        <v>3.5150000000000001E-2</v>
      </c>
      <c r="E62">
        <v>8.4770000000000002E-3</v>
      </c>
      <c r="F62">
        <v>0.48571399999999998</v>
      </c>
      <c r="G62">
        <v>1</v>
      </c>
    </row>
    <row r="63" spans="1:7" x14ac:dyDescent="0.25">
      <c r="A63" t="s">
        <v>343</v>
      </c>
      <c r="B63">
        <v>8.7489999999999998E-3</v>
      </c>
      <c r="C63">
        <v>3.9259999999999998E-3</v>
      </c>
      <c r="D63">
        <v>7.025E-3</v>
      </c>
      <c r="E63">
        <v>6.2100000000000002E-3</v>
      </c>
      <c r="F63">
        <v>0.48571399999999998</v>
      </c>
      <c r="G63">
        <v>1</v>
      </c>
    </row>
    <row r="64" spans="1:7" x14ac:dyDescent="0.25">
      <c r="A64" t="s">
        <v>362</v>
      </c>
      <c r="B64">
        <v>1.8779999999999999E-3</v>
      </c>
      <c r="C64">
        <v>3.7559999999999998E-3</v>
      </c>
      <c r="D64">
        <v>2.9979999999999998E-3</v>
      </c>
      <c r="E64">
        <v>4.5859999999999998E-3</v>
      </c>
      <c r="F64">
        <v>0.61983900000000003</v>
      </c>
      <c r="G64">
        <v>1</v>
      </c>
    </row>
    <row r="65" spans="1:7" x14ac:dyDescent="0.25">
      <c r="A65" t="s">
        <v>356</v>
      </c>
      <c r="B65">
        <v>1.75E-3</v>
      </c>
      <c r="C65">
        <v>2.2330000000000002E-3</v>
      </c>
      <c r="D65">
        <v>6.0499999999999996E-4</v>
      </c>
      <c r="E65">
        <v>1.2099999999999999E-3</v>
      </c>
      <c r="F65">
        <v>0.61983900000000003</v>
      </c>
      <c r="G65">
        <v>1</v>
      </c>
    </row>
    <row r="66" spans="1:7" x14ac:dyDescent="0.25">
      <c r="A66" t="s">
        <v>289</v>
      </c>
      <c r="B66">
        <v>2.9160000000000002E-3</v>
      </c>
      <c r="C66">
        <v>3.5000000000000001E-3</v>
      </c>
      <c r="D66">
        <v>1.183E-3</v>
      </c>
      <c r="E66">
        <v>1.3669999999999999E-3</v>
      </c>
      <c r="F66">
        <v>0.64455200000000001</v>
      </c>
      <c r="G66">
        <v>1</v>
      </c>
    </row>
    <row r="67" spans="1:7" x14ac:dyDescent="0.25">
      <c r="A67" t="s">
        <v>354</v>
      </c>
      <c r="B67">
        <v>2.9880000000000002E-3</v>
      </c>
      <c r="C67">
        <v>3.6709999999999998E-3</v>
      </c>
      <c r="D67">
        <v>1.1869999999999999E-3</v>
      </c>
      <c r="E67">
        <v>1.3780000000000001E-3</v>
      </c>
      <c r="F67">
        <v>0.64455200000000001</v>
      </c>
      <c r="G67">
        <v>1</v>
      </c>
    </row>
    <row r="68" spans="1:7" x14ac:dyDescent="0.25">
      <c r="A68" t="s">
        <v>248</v>
      </c>
      <c r="B68">
        <v>2.9160000000000002E-3</v>
      </c>
      <c r="C68">
        <v>4.4159999999999998E-3</v>
      </c>
      <c r="D68">
        <v>2.9750000000000002E-3</v>
      </c>
      <c r="E68">
        <v>1.2509999999999999E-3</v>
      </c>
      <c r="F68">
        <v>0.66311699999999996</v>
      </c>
      <c r="G68">
        <v>1</v>
      </c>
    </row>
    <row r="69" spans="1:7" x14ac:dyDescent="0.25">
      <c r="A69" t="s">
        <v>207</v>
      </c>
      <c r="B69">
        <v>3.7020999999999998E-2</v>
      </c>
      <c r="C69">
        <v>8.4779999999999994E-3</v>
      </c>
      <c r="D69">
        <v>3.0963999999999998E-2</v>
      </c>
      <c r="E69">
        <v>1.5972E-2</v>
      </c>
      <c r="F69">
        <v>0.68571400000000005</v>
      </c>
      <c r="G69">
        <v>1</v>
      </c>
    </row>
    <row r="70" spans="1:7" x14ac:dyDescent="0.25">
      <c r="A70" t="s">
        <v>223</v>
      </c>
      <c r="B70">
        <v>0.17881900000000001</v>
      </c>
      <c r="C70">
        <v>7.7376E-2</v>
      </c>
      <c r="D70">
        <v>0.15659300000000001</v>
      </c>
      <c r="E70">
        <v>6.5159999999999996E-2</v>
      </c>
      <c r="F70">
        <v>0.68571400000000005</v>
      </c>
      <c r="G70">
        <v>1</v>
      </c>
    </row>
    <row r="71" spans="1:7" x14ac:dyDescent="0.25">
      <c r="A71" t="s">
        <v>224</v>
      </c>
      <c r="B71">
        <v>0.37720799999999999</v>
      </c>
      <c r="C71">
        <v>0.11613800000000001</v>
      </c>
      <c r="D71">
        <v>0.61495599999999995</v>
      </c>
      <c r="E71">
        <v>0.349049</v>
      </c>
      <c r="F71">
        <v>0.68571400000000005</v>
      </c>
      <c r="G71">
        <v>1</v>
      </c>
    </row>
    <row r="72" spans="1:7" x14ac:dyDescent="0.25">
      <c r="A72" t="s">
        <v>228</v>
      </c>
      <c r="B72">
        <v>0.20771899999999999</v>
      </c>
      <c r="C72">
        <v>7.3655999999999999E-2</v>
      </c>
      <c r="D72">
        <v>0.18190600000000001</v>
      </c>
      <c r="E72">
        <v>5.0078999999999999E-2</v>
      </c>
      <c r="F72">
        <v>0.68571400000000005</v>
      </c>
      <c r="G72">
        <v>1</v>
      </c>
    </row>
    <row r="73" spans="1:7" x14ac:dyDescent="0.25">
      <c r="A73" t="s">
        <v>234</v>
      </c>
      <c r="B73">
        <v>9.8449999999999996E-3</v>
      </c>
      <c r="C73">
        <v>5.457E-3</v>
      </c>
      <c r="D73">
        <v>3.2701000000000001E-2</v>
      </c>
      <c r="E73">
        <v>4.6318999999999999E-2</v>
      </c>
      <c r="F73">
        <v>0.68571400000000005</v>
      </c>
      <c r="G73">
        <v>1</v>
      </c>
    </row>
    <row r="74" spans="1:7" x14ac:dyDescent="0.25">
      <c r="A74" t="s">
        <v>237</v>
      </c>
      <c r="B74">
        <v>0.119765</v>
      </c>
      <c r="C74">
        <v>4.3658000000000002E-2</v>
      </c>
      <c r="D74">
        <v>0.10113999999999999</v>
      </c>
      <c r="E74">
        <v>3.1308000000000002E-2</v>
      </c>
      <c r="F74">
        <v>0.68571400000000005</v>
      </c>
      <c r="G74">
        <v>1</v>
      </c>
    </row>
    <row r="75" spans="1:7" x14ac:dyDescent="0.25">
      <c r="A75" t="s">
        <v>244</v>
      </c>
      <c r="B75">
        <v>0.18407299999999999</v>
      </c>
      <c r="C75">
        <v>5.0480999999999998E-2</v>
      </c>
      <c r="D75">
        <v>0.16842199999999999</v>
      </c>
      <c r="E75">
        <v>2.8809999999999999E-2</v>
      </c>
      <c r="F75">
        <v>0.68571400000000005</v>
      </c>
      <c r="G75">
        <v>1</v>
      </c>
    </row>
    <row r="76" spans="1:7" x14ac:dyDescent="0.25">
      <c r="A76" t="s">
        <v>246</v>
      </c>
      <c r="B76">
        <v>1.9790160000000001</v>
      </c>
      <c r="C76">
        <v>2.5831019999999998</v>
      </c>
      <c r="D76">
        <v>1.4188240000000001</v>
      </c>
      <c r="E76">
        <v>0.87142299999999995</v>
      </c>
      <c r="F76">
        <v>0.68571400000000005</v>
      </c>
      <c r="G76">
        <v>1</v>
      </c>
    </row>
    <row r="77" spans="1:7" x14ac:dyDescent="0.25">
      <c r="A77" t="s">
        <v>249</v>
      </c>
      <c r="B77">
        <v>2.4740999999999999E-2</v>
      </c>
      <c r="C77">
        <v>4.7650000000000001E-3</v>
      </c>
      <c r="D77">
        <v>2.2522E-2</v>
      </c>
      <c r="E77">
        <v>4.555E-3</v>
      </c>
      <c r="F77">
        <v>0.68571400000000005</v>
      </c>
      <c r="G77">
        <v>1</v>
      </c>
    </row>
    <row r="78" spans="1:7" x14ac:dyDescent="0.25">
      <c r="A78" t="s">
        <v>251</v>
      </c>
      <c r="B78">
        <v>7.3867000000000002E-2</v>
      </c>
      <c r="C78">
        <v>4.0998E-2</v>
      </c>
      <c r="D78">
        <v>9.9806000000000006E-2</v>
      </c>
      <c r="E78">
        <v>2.9694000000000002E-2</v>
      </c>
      <c r="F78">
        <v>0.68571400000000005</v>
      </c>
      <c r="G78">
        <v>1</v>
      </c>
    </row>
    <row r="79" spans="1:7" x14ac:dyDescent="0.25">
      <c r="A79" t="s">
        <v>253</v>
      </c>
      <c r="B79">
        <v>2.9551000000000001E-2</v>
      </c>
      <c r="C79">
        <v>1.6535999999999999E-2</v>
      </c>
      <c r="D79">
        <v>2.5541999999999999E-2</v>
      </c>
      <c r="E79">
        <v>2.0154999999999999E-2</v>
      </c>
      <c r="F79">
        <v>0.68571400000000005</v>
      </c>
      <c r="G79">
        <v>1</v>
      </c>
    </row>
    <row r="80" spans="1:7" x14ac:dyDescent="0.25">
      <c r="A80" t="s">
        <v>268</v>
      </c>
      <c r="B80">
        <v>4.8556000000000002E-2</v>
      </c>
      <c r="C80">
        <v>1.7506000000000001E-2</v>
      </c>
      <c r="D80">
        <v>4.5503000000000002E-2</v>
      </c>
      <c r="E80">
        <v>1.8541999999999999E-2</v>
      </c>
      <c r="F80">
        <v>0.68571400000000005</v>
      </c>
      <c r="G80">
        <v>1</v>
      </c>
    </row>
    <row r="81" spans="1:7" x14ac:dyDescent="0.25">
      <c r="A81" t="s">
        <v>277</v>
      </c>
      <c r="B81">
        <v>4.6920999999999997E-2</v>
      </c>
      <c r="C81">
        <v>1.9724999999999999E-2</v>
      </c>
      <c r="D81">
        <v>4.0093999999999998E-2</v>
      </c>
      <c r="E81">
        <v>1.7042999999999999E-2</v>
      </c>
      <c r="F81">
        <v>0.68571400000000005</v>
      </c>
      <c r="G81">
        <v>1</v>
      </c>
    </row>
    <row r="82" spans="1:7" x14ac:dyDescent="0.25">
      <c r="A82" t="s">
        <v>281</v>
      </c>
      <c r="B82">
        <v>0.78105999999999998</v>
      </c>
      <c r="C82">
        <v>0.29796099999999998</v>
      </c>
      <c r="D82">
        <v>0.67832700000000001</v>
      </c>
      <c r="E82">
        <v>0.34333900000000001</v>
      </c>
      <c r="F82">
        <v>0.68571400000000005</v>
      </c>
      <c r="G82">
        <v>1</v>
      </c>
    </row>
    <row r="83" spans="1:7" x14ac:dyDescent="0.25">
      <c r="A83" t="s">
        <v>285</v>
      </c>
      <c r="B83">
        <v>0.18213299999999999</v>
      </c>
      <c r="C83">
        <v>6.4272999999999997E-2</v>
      </c>
      <c r="D83">
        <v>0.22344700000000001</v>
      </c>
      <c r="E83">
        <v>0.112026</v>
      </c>
      <c r="F83">
        <v>0.68571400000000005</v>
      </c>
      <c r="G83">
        <v>1</v>
      </c>
    </row>
    <row r="84" spans="1:7" x14ac:dyDescent="0.25">
      <c r="A84" t="s">
        <v>288</v>
      </c>
      <c r="B84">
        <v>1.338808</v>
      </c>
      <c r="C84">
        <v>0.538435</v>
      </c>
      <c r="D84">
        <v>1.2256400000000001</v>
      </c>
      <c r="E84">
        <v>0.42400900000000002</v>
      </c>
      <c r="F84">
        <v>0.68571400000000005</v>
      </c>
      <c r="G84">
        <v>1</v>
      </c>
    </row>
    <row r="85" spans="1:7" x14ac:dyDescent="0.25">
      <c r="A85" t="s">
        <v>294</v>
      </c>
      <c r="B85">
        <v>2.1114000000000001E-2</v>
      </c>
      <c r="C85">
        <v>8.0960000000000008E-3</v>
      </c>
      <c r="D85">
        <v>1.8214000000000001E-2</v>
      </c>
      <c r="E85">
        <v>1.1004999999999999E-2</v>
      </c>
      <c r="F85">
        <v>0.68571400000000005</v>
      </c>
      <c r="G85">
        <v>1</v>
      </c>
    </row>
    <row r="86" spans="1:7" x14ac:dyDescent="0.25">
      <c r="A86" t="s">
        <v>296</v>
      </c>
      <c r="B86">
        <v>3.2850999999999998E-2</v>
      </c>
      <c r="C86">
        <v>1.7152000000000001E-2</v>
      </c>
      <c r="D86">
        <v>3.9496000000000003E-2</v>
      </c>
      <c r="E86">
        <v>2.5349E-2</v>
      </c>
      <c r="F86">
        <v>0.68571400000000005</v>
      </c>
      <c r="G86">
        <v>1</v>
      </c>
    </row>
    <row r="87" spans="1:7" x14ac:dyDescent="0.25">
      <c r="A87" t="s">
        <v>301</v>
      </c>
      <c r="B87">
        <v>29.380914000000001</v>
      </c>
      <c r="C87">
        <v>11.435276</v>
      </c>
      <c r="D87">
        <v>34.713822999999998</v>
      </c>
      <c r="E87">
        <v>18.701118999999998</v>
      </c>
      <c r="F87">
        <v>0.68571400000000005</v>
      </c>
      <c r="G87">
        <v>1</v>
      </c>
    </row>
    <row r="88" spans="1:7" x14ac:dyDescent="0.25">
      <c r="A88" t="s">
        <v>309</v>
      </c>
      <c r="B88">
        <v>0.16354199999999999</v>
      </c>
      <c r="C88">
        <v>4.1202000000000003E-2</v>
      </c>
      <c r="D88">
        <v>0.152251</v>
      </c>
      <c r="E88">
        <v>4.589E-2</v>
      </c>
      <c r="F88">
        <v>0.68571400000000005</v>
      </c>
      <c r="G88">
        <v>1</v>
      </c>
    </row>
    <row r="89" spans="1:7" x14ac:dyDescent="0.25">
      <c r="A89" t="s">
        <v>310</v>
      </c>
      <c r="B89">
        <v>0.14205999999999999</v>
      </c>
      <c r="C89">
        <v>3.9587999999999998E-2</v>
      </c>
      <c r="D89">
        <v>0.10653700000000001</v>
      </c>
      <c r="E89">
        <v>8.2114000000000006E-2</v>
      </c>
      <c r="F89">
        <v>0.68571400000000005</v>
      </c>
      <c r="G89">
        <v>1</v>
      </c>
    </row>
    <row r="90" spans="1:7" x14ac:dyDescent="0.25">
      <c r="A90" t="s">
        <v>313</v>
      </c>
      <c r="B90">
        <v>0.16578599999999999</v>
      </c>
      <c r="C90">
        <v>8.0725000000000005E-2</v>
      </c>
      <c r="D90">
        <v>0.129471</v>
      </c>
      <c r="E90">
        <v>3.3745999999999998E-2</v>
      </c>
      <c r="F90">
        <v>0.68571400000000005</v>
      </c>
      <c r="G90">
        <v>1</v>
      </c>
    </row>
    <row r="91" spans="1:7" x14ac:dyDescent="0.25">
      <c r="A91" t="s">
        <v>319</v>
      </c>
      <c r="B91">
        <v>0.29216300000000001</v>
      </c>
      <c r="C91">
        <v>0.106791</v>
      </c>
      <c r="D91">
        <v>0.31544699999999998</v>
      </c>
      <c r="E91">
        <v>0.107392</v>
      </c>
      <c r="F91">
        <v>0.68571400000000005</v>
      </c>
      <c r="G91">
        <v>1</v>
      </c>
    </row>
    <row r="92" spans="1:7" x14ac:dyDescent="0.25">
      <c r="A92" t="s">
        <v>320</v>
      </c>
      <c r="B92">
        <v>0.90145500000000001</v>
      </c>
      <c r="C92">
        <v>0.28381400000000001</v>
      </c>
      <c r="D92">
        <v>0.78328799999999998</v>
      </c>
      <c r="E92">
        <v>0.25976500000000002</v>
      </c>
      <c r="F92">
        <v>0.68571400000000005</v>
      </c>
      <c r="G92">
        <v>1</v>
      </c>
    </row>
    <row r="93" spans="1:7" x14ac:dyDescent="0.25">
      <c r="A93" t="s">
        <v>153</v>
      </c>
      <c r="B93">
        <v>0.19428400000000001</v>
      </c>
      <c r="C93">
        <v>8.8024000000000005E-2</v>
      </c>
      <c r="D93">
        <v>0.180205</v>
      </c>
      <c r="E93">
        <v>5.9893000000000002E-2</v>
      </c>
      <c r="F93">
        <v>0.68571400000000005</v>
      </c>
      <c r="G93">
        <v>1</v>
      </c>
    </row>
    <row r="94" spans="1:7" x14ac:dyDescent="0.25">
      <c r="A94" t="s">
        <v>331</v>
      </c>
      <c r="B94">
        <v>0.87653300000000001</v>
      </c>
      <c r="C94">
        <v>0.38280199999999998</v>
      </c>
      <c r="D94">
        <v>0.74328099999999997</v>
      </c>
      <c r="E94">
        <v>0.239172</v>
      </c>
      <c r="F94">
        <v>0.68571400000000005</v>
      </c>
      <c r="G94">
        <v>1</v>
      </c>
    </row>
    <row r="95" spans="1:7" x14ac:dyDescent="0.25">
      <c r="A95" t="s">
        <v>333</v>
      </c>
      <c r="B95">
        <v>2.3019810000000001</v>
      </c>
      <c r="C95">
        <v>0.43841000000000002</v>
      </c>
      <c r="D95">
        <v>2.3069250000000001</v>
      </c>
      <c r="E95">
        <v>0.82863500000000001</v>
      </c>
      <c r="F95">
        <v>0.68571400000000005</v>
      </c>
      <c r="G95">
        <v>1</v>
      </c>
    </row>
    <row r="96" spans="1:7" x14ac:dyDescent="0.25">
      <c r="A96" t="s">
        <v>338</v>
      </c>
      <c r="B96">
        <v>0.124401</v>
      </c>
      <c r="C96">
        <v>3.6839999999999998E-2</v>
      </c>
      <c r="D96">
        <v>0.105854</v>
      </c>
      <c r="E96">
        <v>6.6800999999999999E-2</v>
      </c>
      <c r="F96">
        <v>0.68571400000000005</v>
      </c>
      <c r="G96">
        <v>1</v>
      </c>
    </row>
    <row r="97" spans="1:7" x14ac:dyDescent="0.25">
      <c r="A97" t="s">
        <v>200</v>
      </c>
      <c r="B97">
        <v>3.0019999999999999E-3</v>
      </c>
      <c r="C97">
        <v>2.3270000000000001E-3</v>
      </c>
      <c r="D97">
        <v>3.6389999999999999E-3</v>
      </c>
      <c r="E97">
        <v>3.1909999999999998E-3</v>
      </c>
      <c r="F97">
        <v>0.77150300000000005</v>
      </c>
      <c r="G97">
        <v>1</v>
      </c>
    </row>
    <row r="98" spans="1:7" x14ac:dyDescent="0.25">
      <c r="A98" t="s">
        <v>240</v>
      </c>
      <c r="B98">
        <v>1.1100000000000001E-3</v>
      </c>
      <c r="C98">
        <v>2.2200000000000002E-3</v>
      </c>
      <c r="D98">
        <v>1.242E-3</v>
      </c>
      <c r="E98">
        <v>1.4350000000000001E-3</v>
      </c>
      <c r="F98">
        <v>0.86866100000000002</v>
      </c>
      <c r="G98">
        <v>1</v>
      </c>
    </row>
    <row r="99" spans="1:7" x14ac:dyDescent="0.25">
      <c r="A99" t="s">
        <v>353</v>
      </c>
      <c r="B99">
        <v>1.139E-3</v>
      </c>
      <c r="C99">
        <v>1.315E-3</v>
      </c>
      <c r="D99">
        <v>6.3699999999999998E-4</v>
      </c>
      <c r="E99">
        <v>1.2750000000000001E-3</v>
      </c>
      <c r="F99">
        <v>0.86866100000000002</v>
      </c>
      <c r="G99">
        <v>1</v>
      </c>
    </row>
    <row r="100" spans="1:7" x14ac:dyDescent="0.25">
      <c r="A100" t="s">
        <v>236</v>
      </c>
      <c r="B100">
        <v>1.6930000000000001E-3</v>
      </c>
      <c r="C100">
        <v>2.1359999999999999E-3</v>
      </c>
      <c r="D100">
        <v>2.4020000000000001E-3</v>
      </c>
      <c r="E100">
        <v>2.0890000000000001E-3</v>
      </c>
      <c r="F100">
        <v>0.88241999999999998</v>
      </c>
      <c r="G100">
        <v>1</v>
      </c>
    </row>
    <row r="101" spans="1:7" x14ac:dyDescent="0.25">
      <c r="A101" t="s">
        <v>203</v>
      </c>
      <c r="B101">
        <v>2.3231999999999999E-2</v>
      </c>
      <c r="C101">
        <v>1.2966999999999999E-2</v>
      </c>
      <c r="D101">
        <v>1.8606999999999999E-2</v>
      </c>
      <c r="E101">
        <v>6.9820000000000004E-3</v>
      </c>
      <c r="F101">
        <v>0.885714</v>
      </c>
      <c r="G101">
        <v>1</v>
      </c>
    </row>
    <row r="102" spans="1:7" x14ac:dyDescent="0.25">
      <c r="A102" t="s">
        <v>208</v>
      </c>
      <c r="B102">
        <v>4.537369</v>
      </c>
      <c r="C102">
        <v>1.919594</v>
      </c>
      <c r="D102">
        <v>4.1639619999999997</v>
      </c>
      <c r="E102">
        <v>1.468478</v>
      </c>
      <c r="F102">
        <v>0.885714</v>
      </c>
      <c r="G102">
        <v>1</v>
      </c>
    </row>
    <row r="103" spans="1:7" x14ac:dyDescent="0.25">
      <c r="A103" t="s">
        <v>211</v>
      </c>
      <c r="B103">
        <v>4.5773000000000001E-2</v>
      </c>
      <c r="C103">
        <v>3.0582999999999999E-2</v>
      </c>
      <c r="D103">
        <v>5.2186000000000003E-2</v>
      </c>
      <c r="E103">
        <v>3.3198999999999999E-2</v>
      </c>
      <c r="F103">
        <v>0.885714</v>
      </c>
      <c r="G103">
        <v>1</v>
      </c>
    </row>
    <row r="104" spans="1:7" x14ac:dyDescent="0.25">
      <c r="A104" t="s">
        <v>213</v>
      </c>
      <c r="B104">
        <v>1.3672E-2</v>
      </c>
      <c r="C104">
        <v>9.8180000000000003E-3</v>
      </c>
      <c r="D104">
        <v>1.7465000000000001E-2</v>
      </c>
      <c r="E104">
        <v>8.8310000000000003E-3</v>
      </c>
      <c r="F104">
        <v>0.885714</v>
      </c>
      <c r="G104">
        <v>1</v>
      </c>
    </row>
    <row r="105" spans="1:7" x14ac:dyDescent="0.25">
      <c r="A105" t="s">
        <v>215</v>
      </c>
      <c r="B105">
        <v>2.2918000000000001E-2</v>
      </c>
      <c r="C105">
        <v>1.8346999999999999E-2</v>
      </c>
      <c r="D105">
        <v>2.1093000000000001E-2</v>
      </c>
      <c r="E105">
        <v>9.8820000000000002E-3</v>
      </c>
      <c r="F105">
        <v>0.885714</v>
      </c>
      <c r="G105">
        <v>1</v>
      </c>
    </row>
    <row r="106" spans="1:7" x14ac:dyDescent="0.25">
      <c r="A106" t="s">
        <v>216</v>
      </c>
      <c r="B106">
        <v>9.1926999999999995E-2</v>
      </c>
      <c r="C106">
        <v>5.033E-2</v>
      </c>
      <c r="D106">
        <v>9.4478000000000006E-2</v>
      </c>
      <c r="E106">
        <v>2.8967E-2</v>
      </c>
      <c r="F106">
        <v>0.885714</v>
      </c>
      <c r="G106">
        <v>1</v>
      </c>
    </row>
    <row r="107" spans="1:7" x14ac:dyDescent="0.25">
      <c r="A107" t="s">
        <v>218</v>
      </c>
      <c r="B107">
        <v>6.0906969999999996</v>
      </c>
      <c r="C107">
        <v>1.916542</v>
      </c>
      <c r="D107">
        <v>6.2369159999999999</v>
      </c>
      <c r="E107">
        <v>4.0117960000000004</v>
      </c>
      <c r="F107">
        <v>0.885714</v>
      </c>
      <c r="G107">
        <v>1</v>
      </c>
    </row>
    <row r="108" spans="1:7" x14ac:dyDescent="0.25">
      <c r="A108" t="s">
        <v>222</v>
      </c>
      <c r="B108">
        <v>0.137792</v>
      </c>
      <c r="C108">
        <v>7.0851999999999998E-2</v>
      </c>
      <c r="D108">
        <v>0.12445199999999999</v>
      </c>
      <c r="E108">
        <v>5.9845000000000002E-2</v>
      </c>
      <c r="F108">
        <v>0.885714</v>
      </c>
      <c r="G108">
        <v>1</v>
      </c>
    </row>
    <row r="109" spans="1:7" x14ac:dyDescent="0.25">
      <c r="A109" t="s">
        <v>227</v>
      </c>
      <c r="B109">
        <v>6.9956000000000004E-2</v>
      </c>
      <c r="C109">
        <v>2.6459E-2</v>
      </c>
      <c r="D109">
        <v>6.6023999999999999E-2</v>
      </c>
      <c r="E109">
        <v>3.6408999999999997E-2</v>
      </c>
      <c r="F109">
        <v>0.885714</v>
      </c>
      <c r="G109">
        <v>1</v>
      </c>
    </row>
    <row r="110" spans="1:7" x14ac:dyDescent="0.25">
      <c r="A110" t="s">
        <v>230</v>
      </c>
      <c r="B110">
        <v>9.5180000000000004E-3</v>
      </c>
      <c r="C110">
        <v>6.1939999999999999E-3</v>
      </c>
      <c r="D110">
        <v>1.0240000000000001E-2</v>
      </c>
      <c r="E110">
        <v>7.646E-3</v>
      </c>
      <c r="F110">
        <v>0.885714</v>
      </c>
      <c r="G110">
        <v>1</v>
      </c>
    </row>
    <row r="111" spans="1:7" x14ac:dyDescent="0.25">
      <c r="A111" t="s">
        <v>352</v>
      </c>
      <c r="B111">
        <v>2.6563E-2</v>
      </c>
      <c r="C111">
        <v>1.9255000000000001E-2</v>
      </c>
      <c r="D111">
        <v>1.9279999999999999E-2</v>
      </c>
      <c r="E111">
        <v>8.7690000000000008E-3</v>
      </c>
      <c r="F111">
        <v>0.885714</v>
      </c>
      <c r="G111">
        <v>1</v>
      </c>
    </row>
    <row r="112" spans="1:7" x14ac:dyDescent="0.25">
      <c r="A112" t="s">
        <v>257</v>
      </c>
      <c r="B112">
        <v>0.169715</v>
      </c>
      <c r="C112">
        <v>7.8205999999999998E-2</v>
      </c>
      <c r="D112">
        <v>0.148283</v>
      </c>
      <c r="E112">
        <v>3.9267999999999997E-2</v>
      </c>
      <c r="F112">
        <v>0.885714</v>
      </c>
      <c r="G112">
        <v>1</v>
      </c>
    </row>
    <row r="113" spans="1:7" x14ac:dyDescent="0.25">
      <c r="A113" t="s">
        <v>258</v>
      </c>
      <c r="B113">
        <v>2.1426000000000001E-2</v>
      </c>
      <c r="C113">
        <v>1.0581E-2</v>
      </c>
      <c r="D113">
        <v>2.4666E-2</v>
      </c>
      <c r="E113">
        <v>1.3006E-2</v>
      </c>
      <c r="F113">
        <v>0.885714</v>
      </c>
      <c r="G113">
        <v>1</v>
      </c>
    </row>
    <row r="114" spans="1:7" x14ac:dyDescent="0.25">
      <c r="A114" t="s">
        <v>262</v>
      </c>
      <c r="B114">
        <v>8.7639999999999992E-3</v>
      </c>
      <c r="C114">
        <v>8.796E-3</v>
      </c>
      <c r="D114">
        <v>2.5405E-2</v>
      </c>
      <c r="E114">
        <v>3.4958999999999997E-2</v>
      </c>
      <c r="F114">
        <v>0.885714</v>
      </c>
      <c r="G114">
        <v>1</v>
      </c>
    </row>
    <row r="115" spans="1:7" x14ac:dyDescent="0.25">
      <c r="A115" t="s">
        <v>265</v>
      </c>
      <c r="B115">
        <v>6.5077999999999997E-2</v>
      </c>
      <c r="C115">
        <v>2.6997E-2</v>
      </c>
      <c r="D115">
        <v>7.8788999999999998E-2</v>
      </c>
      <c r="E115">
        <v>4.5751E-2</v>
      </c>
      <c r="F115">
        <v>0.885714</v>
      </c>
      <c r="G115">
        <v>1</v>
      </c>
    </row>
    <row r="116" spans="1:7" x14ac:dyDescent="0.25">
      <c r="A116" t="s">
        <v>266</v>
      </c>
      <c r="B116">
        <v>6.0039999999999998E-3</v>
      </c>
      <c r="C116">
        <v>4.6560000000000004E-3</v>
      </c>
      <c r="D116">
        <v>4.7679999999999997E-3</v>
      </c>
      <c r="E116">
        <v>1.951E-3</v>
      </c>
      <c r="F116">
        <v>0.885714</v>
      </c>
      <c r="G116">
        <v>1</v>
      </c>
    </row>
    <row r="117" spans="1:7" x14ac:dyDescent="0.25">
      <c r="A117" t="s">
        <v>272</v>
      </c>
      <c r="B117">
        <v>2.1753999999999999E-2</v>
      </c>
      <c r="C117">
        <v>1.0744999999999999E-2</v>
      </c>
      <c r="D117">
        <v>1.9935999999999999E-2</v>
      </c>
      <c r="E117">
        <v>1.0154E-2</v>
      </c>
      <c r="F117">
        <v>0.885714</v>
      </c>
      <c r="G117">
        <v>1</v>
      </c>
    </row>
    <row r="118" spans="1:7" x14ac:dyDescent="0.25">
      <c r="A118" t="s">
        <v>283</v>
      </c>
      <c r="B118">
        <v>1.8634729999999999</v>
      </c>
      <c r="C118">
        <v>0.50885100000000005</v>
      </c>
      <c r="D118">
        <v>1.9110100000000001</v>
      </c>
      <c r="E118">
        <v>0.72732200000000002</v>
      </c>
      <c r="F118">
        <v>0.885714</v>
      </c>
      <c r="G118">
        <v>1</v>
      </c>
    </row>
    <row r="119" spans="1:7" x14ac:dyDescent="0.25">
      <c r="A119" t="s">
        <v>295</v>
      </c>
      <c r="B119">
        <v>0.119396</v>
      </c>
      <c r="C119">
        <v>3.5261000000000001E-2</v>
      </c>
      <c r="D119">
        <v>0.10978599999999999</v>
      </c>
      <c r="E119">
        <v>3.2091000000000001E-2</v>
      </c>
      <c r="F119">
        <v>0.885714</v>
      </c>
      <c r="G119">
        <v>1</v>
      </c>
    </row>
    <row r="120" spans="1:7" x14ac:dyDescent="0.25">
      <c r="A120" t="s">
        <v>299</v>
      </c>
      <c r="B120">
        <v>0.25325799999999998</v>
      </c>
      <c r="C120">
        <v>9.3664999999999998E-2</v>
      </c>
      <c r="D120">
        <v>0.28017900000000001</v>
      </c>
      <c r="E120">
        <v>0.110071</v>
      </c>
      <c r="F120">
        <v>0.885714</v>
      </c>
      <c r="G120">
        <v>1</v>
      </c>
    </row>
    <row r="121" spans="1:7" x14ac:dyDescent="0.25">
      <c r="A121" t="s">
        <v>303</v>
      </c>
      <c r="B121">
        <v>2.1842359999999998</v>
      </c>
      <c r="C121">
        <v>0.74173999999999995</v>
      </c>
      <c r="D121">
        <v>1.9322330000000001</v>
      </c>
      <c r="E121">
        <v>0.56239600000000001</v>
      </c>
      <c r="F121">
        <v>0.885714</v>
      </c>
      <c r="G121">
        <v>1</v>
      </c>
    </row>
    <row r="122" spans="1:7" x14ac:dyDescent="0.25">
      <c r="A122" t="s">
        <v>304</v>
      </c>
      <c r="B122">
        <v>0.25662200000000002</v>
      </c>
      <c r="C122">
        <v>0.118508</v>
      </c>
      <c r="D122">
        <v>0.21695900000000001</v>
      </c>
      <c r="E122">
        <v>9.4228000000000006E-2</v>
      </c>
      <c r="F122">
        <v>0.885714</v>
      </c>
      <c r="G122">
        <v>1</v>
      </c>
    </row>
    <row r="123" spans="1:7" x14ac:dyDescent="0.25">
      <c r="A123" t="s">
        <v>326</v>
      </c>
      <c r="B123">
        <v>3.0787999999999999E-2</v>
      </c>
      <c r="C123">
        <v>2.6109E-2</v>
      </c>
      <c r="D123">
        <v>3.4627999999999999E-2</v>
      </c>
      <c r="E123">
        <v>2.0879999999999999E-2</v>
      </c>
      <c r="F123">
        <v>0.885714</v>
      </c>
      <c r="G123">
        <v>1</v>
      </c>
    </row>
    <row r="124" spans="1:7" x14ac:dyDescent="0.25">
      <c r="A124" t="s">
        <v>38</v>
      </c>
      <c r="B124">
        <v>6.1447760000000002</v>
      </c>
      <c r="C124">
        <v>1.7029909999999999</v>
      </c>
      <c r="D124">
        <v>5.6167470000000002</v>
      </c>
      <c r="E124">
        <v>2.1320739999999998</v>
      </c>
      <c r="F124">
        <v>0.885714</v>
      </c>
      <c r="G124">
        <v>1</v>
      </c>
    </row>
    <row r="125" spans="1:7" x14ac:dyDescent="0.25">
      <c r="A125" t="s">
        <v>334</v>
      </c>
      <c r="B125">
        <v>0.121825</v>
      </c>
      <c r="C125">
        <v>5.8908000000000002E-2</v>
      </c>
      <c r="D125">
        <v>0.15245800000000001</v>
      </c>
      <c r="E125">
        <v>5.4078000000000001E-2</v>
      </c>
      <c r="F125">
        <v>0.885714</v>
      </c>
      <c r="G125">
        <v>1</v>
      </c>
    </row>
    <row r="126" spans="1:7" x14ac:dyDescent="0.25">
      <c r="A126" t="s">
        <v>336</v>
      </c>
      <c r="B126">
        <v>1.2548E-2</v>
      </c>
      <c r="C126">
        <v>8.3850000000000001E-3</v>
      </c>
      <c r="D126">
        <v>1.5650000000000001E-2</v>
      </c>
      <c r="E126">
        <v>1.0149999999999999E-2</v>
      </c>
      <c r="F126">
        <v>0.885714</v>
      </c>
      <c r="G126">
        <v>1</v>
      </c>
    </row>
    <row r="127" spans="1:7" x14ac:dyDescent="0.25">
      <c r="A127" t="s">
        <v>202</v>
      </c>
      <c r="B127">
        <v>3.0019999999999999E-3</v>
      </c>
      <c r="C127">
        <v>3.5609999999999999E-3</v>
      </c>
      <c r="D127">
        <v>2.4620000000000002E-3</v>
      </c>
      <c r="E127">
        <v>3.6089999999999998E-3</v>
      </c>
      <c r="F127">
        <v>1</v>
      </c>
      <c r="G127">
        <v>1</v>
      </c>
    </row>
    <row r="128" spans="1:7" x14ac:dyDescent="0.25">
      <c r="A128" t="s">
        <v>206</v>
      </c>
      <c r="B128">
        <v>0.50153599999999998</v>
      </c>
      <c r="C128">
        <v>0.128167</v>
      </c>
      <c r="D128">
        <v>0.49812400000000001</v>
      </c>
      <c r="E128">
        <v>0.17924499999999999</v>
      </c>
      <c r="F128">
        <v>1</v>
      </c>
      <c r="G128">
        <v>1</v>
      </c>
    </row>
    <row r="129" spans="1:7" x14ac:dyDescent="0.25">
      <c r="A129" t="s">
        <v>212</v>
      </c>
      <c r="B129">
        <v>2.6023000000000001E-2</v>
      </c>
      <c r="C129">
        <v>1.0562999999999999E-2</v>
      </c>
      <c r="D129">
        <v>2.4278999999999998E-2</v>
      </c>
      <c r="E129">
        <v>4.516E-3</v>
      </c>
      <c r="F129">
        <v>1</v>
      </c>
      <c r="G129">
        <v>1</v>
      </c>
    </row>
    <row r="130" spans="1:7" x14ac:dyDescent="0.25">
      <c r="A130" t="s">
        <v>220</v>
      </c>
      <c r="B130">
        <v>0.28209499999999998</v>
      </c>
      <c r="C130">
        <v>0.13186200000000001</v>
      </c>
      <c r="D130">
        <v>0.29443999999999998</v>
      </c>
      <c r="E130">
        <v>3.3710999999999998E-2</v>
      </c>
      <c r="F130">
        <v>1</v>
      </c>
      <c r="G130">
        <v>1</v>
      </c>
    </row>
    <row r="131" spans="1:7" x14ac:dyDescent="0.25">
      <c r="A131" t="s">
        <v>376</v>
      </c>
      <c r="B131">
        <v>5.8399999999999999E-4</v>
      </c>
      <c r="C131">
        <v>1.1670000000000001E-3</v>
      </c>
      <c r="D131">
        <v>1.815E-3</v>
      </c>
      <c r="E131">
        <v>3.6289999999999998E-3</v>
      </c>
      <c r="F131">
        <v>1</v>
      </c>
      <c r="G131">
        <v>1</v>
      </c>
    </row>
    <row r="132" spans="1:7" x14ac:dyDescent="0.25">
      <c r="A132" t="s">
        <v>226</v>
      </c>
      <c r="B132">
        <v>6.4599999999999996E-3</v>
      </c>
      <c r="C132">
        <v>4.8300000000000001E-3</v>
      </c>
      <c r="D132">
        <v>6.8799999999999998E-3</v>
      </c>
      <c r="E132">
        <v>4.5760000000000002E-3</v>
      </c>
      <c r="F132">
        <v>1</v>
      </c>
      <c r="G132">
        <v>1</v>
      </c>
    </row>
    <row r="133" spans="1:7" x14ac:dyDescent="0.25">
      <c r="A133" t="s">
        <v>229</v>
      </c>
      <c r="B133">
        <v>4.0376000000000002E-2</v>
      </c>
      <c r="C133">
        <v>3.2185999999999999E-2</v>
      </c>
      <c r="D133">
        <v>3.8212000000000003E-2</v>
      </c>
      <c r="E133">
        <v>1.6107E-2</v>
      </c>
      <c r="F133">
        <v>1</v>
      </c>
      <c r="G133">
        <v>1</v>
      </c>
    </row>
    <row r="134" spans="1:7" x14ac:dyDescent="0.25">
      <c r="A134" t="s">
        <v>231</v>
      </c>
      <c r="B134">
        <v>1.807E-3</v>
      </c>
      <c r="C134">
        <v>2.3770000000000002E-3</v>
      </c>
      <c r="D134">
        <v>1.242E-3</v>
      </c>
      <c r="E134">
        <v>1.4350000000000001E-3</v>
      </c>
      <c r="F134">
        <v>1</v>
      </c>
      <c r="G134">
        <v>1</v>
      </c>
    </row>
    <row r="135" spans="1:7" x14ac:dyDescent="0.25">
      <c r="A135" t="s">
        <v>235</v>
      </c>
      <c r="B135">
        <v>3.0786929999999999</v>
      </c>
      <c r="C135">
        <v>1.1311249999999999</v>
      </c>
      <c r="D135">
        <v>2.7734109999999998</v>
      </c>
      <c r="E135">
        <v>0.7228</v>
      </c>
      <c r="F135">
        <v>1</v>
      </c>
      <c r="G135">
        <v>1</v>
      </c>
    </row>
    <row r="136" spans="1:7" x14ac:dyDescent="0.25">
      <c r="A136" t="s">
        <v>250</v>
      </c>
      <c r="B136">
        <v>5.4604E-2</v>
      </c>
      <c r="C136">
        <v>2.0256E-2</v>
      </c>
      <c r="D136">
        <v>5.0192000000000001E-2</v>
      </c>
      <c r="E136">
        <v>1.7368999999999999E-2</v>
      </c>
      <c r="F136">
        <v>1</v>
      </c>
      <c r="G136">
        <v>1</v>
      </c>
    </row>
    <row r="137" spans="1:7" x14ac:dyDescent="0.25">
      <c r="A137" t="s">
        <v>255</v>
      </c>
      <c r="B137">
        <v>3.5767E-2</v>
      </c>
      <c r="C137">
        <v>1.3327E-2</v>
      </c>
      <c r="D137">
        <v>3.7971999999999999E-2</v>
      </c>
      <c r="E137">
        <v>1.8048000000000002E-2</v>
      </c>
      <c r="F137">
        <v>1</v>
      </c>
      <c r="G137">
        <v>1</v>
      </c>
    </row>
    <row r="138" spans="1:7" x14ac:dyDescent="0.25">
      <c r="A138" t="s">
        <v>270</v>
      </c>
      <c r="B138">
        <v>0.152646</v>
      </c>
      <c r="C138">
        <v>7.5345999999999996E-2</v>
      </c>
      <c r="D138">
        <v>0.153892</v>
      </c>
      <c r="E138">
        <v>4.8571000000000003E-2</v>
      </c>
      <c r="F138">
        <v>1</v>
      </c>
      <c r="G138">
        <v>1</v>
      </c>
    </row>
    <row r="139" spans="1:7" x14ac:dyDescent="0.25">
      <c r="A139" t="s">
        <v>271</v>
      </c>
      <c r="B139">
        <v>8.8210000000000007E-3</v>
      </c>
      <c r="C139">
        <v>6.7120000000000001E-3</v>
      </c>
      <c r="D139">
        <v>8.8059999999999996E-3</v>
      </c>
      <c r="E139">
        <v>5.2989999999999999E-3</v>
      </c>
      <c r="F139">
        <v>1</v>
      </c>
      <c r="G139">
        <v>1</v>
      </c>
    </row>
    <row r="140" spans="1:7" x14ac:dyDescent="0.25">
      <c r="A140" t="s">
        <v>274</v>
      </c>
      <c r="B140">
        <v>0.99618200000000001</v>
      </c>
      <c r="C140">
        <v>0.43235099999999999</v>
      </c>
      <c r="D140">
        <v>1.0129870000000001</v>
      </c>
      <c r="E140">
        <v>0.39090599999999998</v>
      </c>
      <c r="F140">
        <v>1</v>
      </c>
      <c r="G140">
        <v>1</v>
      </c>
    </row>
    <row r="141" spans="1:7" x14ac:dyDescent="0.25">
      <c r="A141" t="s">
        <v>275</v>
      </c>
      <c r="B141">
        <v>2.3503E-2</v>
      </c>
      <c r="C141">
        <v>9.1719999999999996E-3</v>
      </c>
      <c r="D141">
        <v>2.4308E-2</v>
      </c>
      <c r="E141">
        <v>9.4190000000000003E-3</v>
      </c>
      <c r="F141">
        <v>1</v>
      </c>
      <c r="G141">
        <v>1</v>
      </c>
    </row>
    <row r="142" spans="1:7" x14ac:dyDescent="0.25">
      <c r="A142" t="s">
        <v>284</v>
      </c>
      <c r="B142">
        <v>4.4359999999999997E-2</v>
      </c>
      <c r="C142">
        <v>2.7685000000000001E-2</v>
      </c>
      <c r="D142">
        <v>4.1105999999999997E-2</v>
      </c>
      <c r="E142">
        <v>2.0506E-2</v>
      </c>
      <c r="F142">
        <v>1</v>
      </c>
      <c r="G142">
        <v>1</v>
      </c>
    </row>
    <row r="143" spans="1:7" x14ac:dyDescent="0.25">
      <c r="A143" t="s">
        <v>287</v>
      </c>
      <c r="B143">
        <v>4.9910999999999997E-2</v>
      </c>
      <c r="C143">
        <v>2.7653E-2</v>
      </c>
      <c r="D143">
        <v>4.7947999999999998E-2</v>
      </c>
      <c r="E143">
        <v>3.7957999999999999E-2</v>
      </c>
      <c r="F143">
        <v>1</v>
      </c>
      <c r="G143">
        <v>1</v>
      </c>
    </row>
    <row r="144" spans="1:7" x14ac:dyDescent="0.25">
      <c r="A144" t="s">
        <v>291</v>
      </c>
      <c r="B144">
        <v>0.13253000000000001</v>
      </c>
      <c r="C144">
        <v>6.3161999999999996E-2</v>
      </c>
      <c r="D144">
        <v>0.121333</v>
      </c>
      <c r="E144">
        <v>1.6676E-2</v>
      </c>
      <c r="F144">
        <v>1</v>
      </c>
      <c r="G144">
        <v>1</v>
      </c>
    </row>
    <row r="145" spans="1:7" x14ac:dyDescent="0.25">
      <c r="A145" t="s">
        <v>302</v>
      </c>
      <c r="B145">
        <v>4.412642</v>
      </c>
      <c r="C145">
        <v>1.257538</v>
      </c>
      <c r="D145">
        <v>4.344068</v>
      </c>
      <c r="E145">
        <v>1.8026089999999999</v>
      </c>
      <c r="F145">
        <v>1</v>
      </c>
      <c r="G145">
        <v>1</v>
      </c>
    </row>
    <row r="146" spans="1:7" x14ac:dyDescent="0.25">
      <c r="A146" t="s">
        <v>305</v>
      </c>
      <c r="B146">
        <v>3.5598999999999999E-2</v>
      </c>
      <c r="C146">
        <v>1.8634999999999999E-2</v>
      </c>
      <c r="D146">
        <v>4.3126999999999999E-2</v>
      </c>
      <c r="E146">
        <v>3.2877999999999998E-2</v>
      </c>
      <c r="F146">
        <v>1</v>
      </c>
      <c r="G146">
        <v>1</v>
      </c>
    </row>
    <row r="147" spans="1:7" x14ac:dyDescent="0.25">
      <c r="A147" t="s">
        <v>306</v>
      </c>
      <c r="B147">
        <v>1.1660269999999999</v>
      </c>
      <c r="C147">
        <v>0.26024199999999997</v>
      </c>
      <c r="D147">
        <v>1.0945100000000001</v>
      </c>
      <c r="E147">
        <v>0.34410200000000002</v>
      </c>
      <c r="F147">
        <v>1</v>
      </c>
      <c r="G147">
        <v>1</v>
      </c>
    </row>
    <row r="148" spans="1:7" x14ac:dyDescent="0.25">
      <c r="A148" t="s">
        <v>308</v>
      </c>
      <c r="B148">
        <v>3.7416999999999999E-2</v>
      </c>
      <c r="C148">
        <v>1.4942E-2</v>
      </c>
      <c r="D148">
        <v>4.0701000000000001E-2</v>
      </c>
      <c r="E148">
        <v>1.3650000000000001E-2</v>
      </c>
      <c r="F148">
        <v>1</v>
      </c>
      <c r="G148">
        <v>1</v>
      </c>
    </row>
    <row r="149" spans="1:7" x14ac:dyDescent="0.25">
      <c r="A149" t="s">
        <v>312</v>
      </c>
      <c r="B149">
        <v>1.227651</v>
      </c>
      <c r="C149">
        <v>0.404117</v>
      </c>
      <c r="D149">
        <v>1.32934</v>
      </c>
      <c r="E149">
        <v>0.41950300000000001</v>
      </c>
      <c r="F149">
        <v>1</v>
      </c>
      <c r="G149">
        <v>1</v>
      </c>
    </row>
    <row r="150" spans="1:7" x14ac:dyDescent="0.25">
      <c r="A150" t="s">
        <v>318</v>
      </c>
      <c r="B150">
        <v>4.5736629999999998</v>
      </c>
      <c r="C150">
        <v>1.633343</v>
      </c>
      <c r="D150">
        <v>4.5266869999999999</v>
      </c>
      <c r="E150">
        <v>1.606887</v>
      </c>
      <c r="F150">
        <v>1</v>
      </c>
      <c r="G150">
        <v>1</v>
      </c>
    </row>
    <row r="151" spans="1:7" x14ac:dyDescent="0.25">
      <c r="A151" t="s">
        <v>329</v>
      </c>
      <c r="B151">
        <v>0.29066399999999998</v>
      </c>
      <c r="C151">
        <v>7.2064000000000003E-2</v>
      </c>
      <c r="D151">
        <v>0.26935799999999999</v>
      </c>
      <c r="E151">
        <v>0.115787</v>
      </c>
      <c r="F151">
        <v>1</v>
      </c>
      <c r="G151">
        <v>1</v>
      </c>
    </row>
    <row r="152" spans="1:7" x14ac:dyDescent="0.25">
      <c r="A152" t="s">
        <v>339</v>
      </c>
      <c r="B152">
        <v>0.36016599999999999</v>
      </c>
      <c r="C152">
        <v>0.14793200000000001</v>
      </c>
      <c r="D152">
        <v>0.374166</v>
      </c>
      <c r="E152">
        <v>0.21162600000000001</v>
      </c>
      <c r="F152">
        <v>1</v>
      </c>
      <c r="G152">
        <v>1</v>
      </c>
    </row>
    <row r="153" spans="1:7" x14ac:dyDescent="0.25">
      <c r="A153" t="s">
        <v>341</v>
      </c>
      <c r="B153">
        <v>2.9648999999999998E-2</v>
      </c>
      <c r="C153">
        <v>2.2234E-2</v>
      </c>
      <c r="D153">
        <v>3.0203000000000001E-2</v>
      </c>
      <c r="E153">
        <v>1.5552E-2</v>
      </c>
      <c r="F153">
        <v>1</v>
      </c>
      <c r="G153">
        <v>1</v>
      </c>
    </row>
    <row r="154" spans="1:7" x14ac:dyDescent="0.25">
      <c r="A154" t="s">
        <v>342</v>
      </c>
      <c r="B154">
        <v>6.2670000000000003E-2</v>
      </c>
      <c r="C154">
        <v>2.1257999999999999E-2</v>
      </c>
      <c r="D154">
        <v>5.6741E-2</v>
      </c>
      <c r="E154">
        <v>2.8625999999999999E-2</v>
      </c>
      <c r="F154">
        <v>1</v>
      </c>
      <c r="G154">
        <v>1</v>
      </c>
    </row>
  </sheetData>
  <sortState ref="A2:G154">
    <sortCondition ref="F2:F154"/>
  </sortState>
  <phoneticPr fontId="18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5"/>
  <sheetViews>
    <sheetView workbookViewId="0">
      <pane ySplit="1" topLeftCell="A2" activePane="bottomLeft" state="frozen"/>
      <selection pane="bottomLeft" activeCell="G18" sqref="G18"/>
    </sheetView>
  </sheetViews>
  <sheetFormatPr defaultRowHeight="14.4" x14ac:dyDescent="0.25"/>
  <cols>
    <col min="1" max="1" width="19" customWidth="1"/>
    <col min="2" max="2" width="14.5546875" customWidth="1"/>
    <col min="3" max="3" width="11.33203125" customWidth="1"/>
    <col min="4" max="4" width="15.6640625" customWidth="1"/>
    <col min="5" max="5" width="13.6640625" customWidth="1"/>
  </cols>
  <sheetData>
    <row r="1" spans="1:7" s="6" customFormat="1" x14ac:dyDescent="0.25">
      <c r="A1" s="6" t="s">
        <v>199</v>
      </c>
      <c r="B1" s="6" t="s">
        <v>67</v>
      </c>
      <c r="C1" s="6" t="s">
        <v>68</v>
      </c>
      <c r="D1" s="6" t="s">
        <v>69</v>
      </c>
      <c r="E1" s="6" t="s">
        <v>70</v>
      </c>
      <c r="F1" s="6" t="s">
        <v>5</v>
      </c>
      <c r="G1" s="6" t="s">
        <v>6</v>
      </c>
    </row>
    <row r="2" spans="1:7" x14ac:dyDescent="0.25">
      <c r="A2" t="s">
        <v>236</v>
      </c>
      <c r="B2">
        <v>1.0949E-2</v>
      </c>
      <c r="C2">
        <v>4.829E-3</v>
      </c>
      <c r="D2">
        <v>3.0439999999999998E-3</v>
      </c>
      <c r="E2">
        <v>2.2769999999999999E-3</v>
      </c>
      <c r="F2" s="1">
        <v>2.8570999999999999E-2</v>
      </c>
      <c r="G2">
        <v>1</v>
      </c>
    </row>
    <row r="3" spans="1:7" x14ac:dyDescent="0.25">
      <c r="A3" t="s">
        <v>293</v>
      </c>
      <c r="B3">
        <v>9.6579999999999999E-3</v>
      </c>
      <c r="C3">
        <v>1.2049999999999999E-3</v>
      </c>
      <c r="D3">
        <v>4.947E-3</v>
      </c>
      <c r="E3">
        <v>2.2060000000000001E-3</v>
      </c>
      <c r="F3" s="1">
        <v>2.9401E-2</v>
      </c>
      <c r="G3">
        <v>1</v>
      </c>
    </row>
    <row r="4" spans="1:7" x14ac:dyDescent="0.25">
      <c r="A4" t="s">
        <v>214</v>
      </c>
      <c r="B4">
        <v>1.7364000000000001E-2</v>
      </c>
      <c r="C4">
        <v>8.3960000000000007E-3</v>
      </c>
      <c r="D4">
        <v>3.7130999999999997E-2</v>
      </c>
      <c r="E4">
        <v>1.4166E-2</v>
      </c>
      <c r="F4">
        <v>5.7142999999999999E-2</v>
      </c>
      <c r="G4">
        <v>1</v>
      </c>
    </row>
    <row r="5" spans="1:7" x14ac:dyDescent="0.25">
      <c r="A5" t="s">
        <v>272</v>
      </c>
      <c r="B5">
        <v>5.3519999999999998E-2</v>
      </c>
      <c r="C5">
        <v>1.0543E-2</v>
      </c>
      <c r="D5">
        <v>3.1604E-2</v>
      </c>
      <c r="E5">
        <v>1.4034E-2</v>
      </c>
      <c r="F5">
        <v>5.7142999999999999E-2</v>
      </c>
      <c r="G5">
        <v>1</v>
      </c>
    </row>
    <row r="6" spans="1:7" x14ac:dyDescent="0.25">
      <c r="A6" t="s">
        <v>211</v>
      </c>
      <c r="B6">
        <v>0.14446000000000001</v>
      </c>
      <c r="C6">
        <v>3.7206000000000003E-2</v>
      </c>
      <c r="D6">
        <v>9.1309000000000001E-2</v>
      </c>
      <c r="E6">
        <v>3.0065999999999999E-2</v>
      </c>
      <c r="F6">
        <v>0.114286</v>
      </c>
      <c r="G6">
        <v>1</v>
      </c>
    </row>
    <row r="7" spans="1:7" x14ac:dyDescent="0.25">
      <c r="A7" t="s">
        <v>300</v>
      </c>
      <c r="B7">
        <v>0.21259500000000001</v>
      </c>
      <c r="C7">
        <v>0.12414699999999999</v>
      </c>
      <c r="D7">
        <v>8.3312999999999998E-2</v>
      </c>
      <c r="E7">
        <v>9.3953999999999996E-2</v>
      </c>
      <c r="F7">
        <v>0.114286</v>
      </c>
      <c r="G7">
        <v>1</v>
      </c>
    </row>
    <row r="8" spans="1:7" x14ac:dyDescent="0.25">
      <c r="A8" t="s">
        <v>316</v>
      </c>
      <c r="B8">
        <v>5.1568000000000003E-2</v>
      </c>
      <c r="C8">
        <v>1.3323E-2</v>
      </c>
      <c r="D8">
        <v>2.9048000000000001E-2</v>
      </c>
      <c r="E8">
        <v>1.7580999999999999E-2</v>
      </c>
      <c r="F8">
        <v>0.114286</v>
      </c>
      <c r="G8">
        <v>1</v>
      </c>
    </row>
    <row r="9" spans="1:7" x14ac:dyDescent="0.25">
      <c r="A9" t="s">
        <v>320</v>
      </c>
      <c r="B9">
        <v>1.3254859999999999</v>
      </c>
      <c r="C9">
        <v>0.26426300000000003</v>
      </c>
      <c r="D9">
        <v>1.6263179999999999</v>
      </c>
      <c r="E9">
        <v>0.18767900000000001</v>
      </c>
      <c r="F9">
        <v>0.114286</v>
      </c>
      <c r="G9">
        <v>1</v>
      </c>
    </row>
    <row r="10" spans="1:7" x14ac:dyDescent="0.25">
      <c r="A10" t="s">
        <v>353</v>
      </c>
      <c r="B10">
        <v>3.901E-3</v>
      </c>
      <c r="C10">
        <v>4.542E-3</v>
      </c>
      <c r="D10">
        <v>5.9599999999999996E-4</v>
      </c>
      <c r="E10">
        <v>1.1919999999999999E-3</v>
      </c>
      <c r="F10">
        <v>0.124095</v>
      </c>
      <c r="G10">
        <v>1</v>
      </c>
    </row>
    <row r="11" spans="1:7" x14ac:dyDescent="0.25">
      <c r="A11" t="s">
        <v>315</v>
      </c>
      <c r="B11">
        <v>1.9380000000000001E-3</v>
      </c>
      <c r="C11">
        <v>1.292E-3</v>
      </c>
      <c r="D11">
        <v>6.0300000000000002E-4</v>
      </c>
      <c r="E11">
        <v>1.206E-3</v>
      </c>
      <c r="F11">
        <v>0.124095</v>
      </c>
      <c r="G11">
        <v>1</v>
      </c>
    </row>
    <row r="12" spans="1:7" x14ac:dyDescent="0.25">
      <c r="A12" t="s">
        <v>231</v>
      </c>
      <c r="B12">
        <v>1.4814000000000001E-2</v>
      </c>
      <c r="C12">
        <v>1.2597000000000001E-2</v>
      </c>
      <c r="D12">
        <v>2.9910000000000002E-3</v>
      </c>
      <c r="E12">
        <v>3.5839999999999999E-3</v>
      </c>
      <c r="F12">
        <v>0.18315000000000001</v>
      </c>
      <c r="G12">
        <v>1</v>
      </c>
    </row>
    <row r="13" spans="1:7" x14ac:dyDescent="0.25">
      <c r="A13" t="s">
        <v>360</v>
      </c>
      <c r="B13">
        <v>0</v>
      </c>
      <c r="C13">
        <v>0</v>
      </c>
      <c r="D13">
        <v>1.204E-3</v>
      </c>
      <c r="E13">
        <v>1.39E-3</v>
      </c>
      <c r="F13">
        <v>0.18587699999999999</v>
      </c>
      <c r="G13">
        <v>1</v>
      </c>
    </row>
    <row r="14" spans="1:7" x14ac:dyDescent="0.25">
      <c r="A14" t="s">
        <v>202</v>
      </c>
      <c r="B14">
        <v>5.7790000000000003E-3</v>
      </c>
      <c r="C14">
        <v>4.8320000000000004E-3</v>
      </c>
      <c r="D14">
        <v>2.5439999999999998E-3</v>
      </c>
      <c r="E14">
        <v>3.6740000000000002E-3</v>
      </c>
      <c r="F14">
        <v>0.19126699999999999</v>
      </c>
      <c r="G14">
        <v>1</v>
      </c>
    </row>
    <row r="15" spans="1:7" x14ac:dyDescent="0.25">
      <c r="A15" t="s">
        <v>221</v>
      </c>
      <c r="B15">
        <v>2.4937299999999998</v>
      </c>
      <c r="C15">
        <v>0.550068</v>
      </c>
      <c r="D15">
        <v>2.0135130000000001</v>
      </c>
      <c r="E15">
        <v>0.30705100000000002</v>
      </c>
      <c r="F15">
        <v>0.2</v>
      </c>
      <c r="G15">
        <v>1</v>
      </c>
    </row>
    <row r="16" spans="1:7" x14ac:dyDescent="0.25">
      <c r="A16" t="s">
        <v>352</v>
      </c>
      <c r="B16">
        <v>6.1247999999999997E-2</v>
      </c>
      <c r="C16">
        <v>1.3672999999999999E-2</v>
      </c>
      <c r="D16">
        <v>4.8904999999999997E-2</v>
      </c>
      <c r="E16">
        <v>9.4280000000000006E-3</v>
      </c>
      <c r="F16">
        <v>0.2</v>
      </c>
      <c r="G16">
        <v>1</v>
      </c>
    </row>
    <row r="17" spans="1:7" x14ac:dyDescent="0.25">
      <c r="A17" t="s">
        <v>251</v>
      </c>
      <c r="B17">
        <v>0.223801</v>
      </c>
      <c r="C17">
        <v>4.4386000000000002E-2</v>
      </c>
      <c r="D17">
        <v>0.15914500000000001</v>
      </c>
      <c r="E17">
        <v>7.0765999999999996E-2</v>
      </c>
      <c r="F17">
        <v>0.2</v>
      </c>
      <c r="G17">
        <v>1</v>
      </c>
    </row>
    <row r="18" spans="1:7" x14ac:dyDescent="0.25">
      <c r="A18" t="s">
        <v>283</v>
      </c>
      <c r="B18">
        <v>3.827569</v>
      </c>
      <c r="C18">
        <v>0.20988699999999999</v>
      </c>
      <c r="D18">
        <v>3.617359</v>
      </c>
      <c r="E18">
        <v>0.27675</v>
      </c>
      <c r="F18">
        <v>0.2</v>
      </c>
      <c r="G18">
        <v>1</v>
      </c>
    </row>
    <row r="19" spans="1:7" x14ac:dyDescent="0.25">
      <c r="A19" t="s">
        <v>291</v>
      </c>
      <c r="B19">
        <v>0.177318</v>
      </c>
      <c r="C19">
        <v>5.0533000000000002E-2</v>
      </c>
      <c r="D19">
        <v>0.23985000000000001</v>
      </c>
      <c r="E19">
        <v>6.3059000000000004E-2</v>
      </c>
      <c r="F19">
        <v>0.2</v>
      </c>
      <c r="G19">
        <v>1</v>
      </c>
    </row>
    <row r="20" spans="1:7" x14ac:dyDescent="0.25">
      <c r="A20" t="s">
        <v>303</v>
      </c>
      <c r="B20">
        <v>1.5764819999999999</v>
      </c>
      <c r="C20">
        <v>0.20965</v>
      </c>
      <c r="D20">
        <v>1.8436900000000001</v>
      </c>
      <c r="E20">
        <v>0.139492</v>
      </c>
      <c r="F20">
        <v>0.2</v>
      </c>
      <c r="G20">
        <v>1</v>
      </c>
    </row>
    <row r="21" spans="1:7" x14ac:dyDescent="0.25">
      <c r="A21" t="s">
        <v>304</v>
      </c>
      <c r="B21">
        <v>0.43230099999999999</v>
      </c>
      <c r="C21">
        <v>7.0757E-2</v>
      </c>
      <c r="D21">
        <v>0.526146</v>
      </c>
      <c r="E21">
        <v>9.0591000000000005E-2</v>
      </c>
      <c r="F21">
        <v>0.2</v>
      </c>
      <c r="G21">
        <v>1</v>
      </c>
    </row>
    <row r="22" spans="1:7" x14ac:dyDescent="0.25">
      <c r="A22" t="s">
        <v>307</v>
      </c>
      <c r="B22">
        <v>4.8245000000000003E-2</v>
      </c>
      <c r="C22">
        <v>2.5985000000000001E-2</v>
      </c>
      <c r="D22">
        <v>8.0939999999999998E-2</v>
      </c>
      <c r="E22">
        <v>4.0585999999999997E-2</v>
      </c>
      <c r="F22">
        <v>0.2</v>
      </c>
      <c r="G22">
        <v>1</v>
      </c>
    </row>
    <row r="23" spans="1:7" x14ac:dyDescent="0.25">
      <c r="A23" t="s">
        <v>310</v>
      </c>
      <c r="B23">
        <v>0.34542299999999998</v>
      </c>
      <c r="C23">
        <v>8.7238999999999997E-2</v>
      </c>
      <c r="D23">
        <v>0.26752100000000001</v>
      </c>
      <c r="E23">
        <v>9.3847E-2</v>
      </c>
      <c r="F23">
        <v>0.2</v>
      </c>
      <c r="G23">
        <v>1</v>
      </c>
    </row>
    <row r="24" spans="1:7" x14ac:dyDescent="0.25">
      <c r="A24" t="s">
        <v>38</v>
      </c>
      <c r="B24">
        <v>14.605335</v>
      </c>
      <c r="C24">
        <v>0.69840800000000003</v>
      </c>
      <c r="D24">
        <v>13.780493999999999</v>
      </c>
      <c r="E24">
        <v>0.85915799999999998</v>
      </c>
      <c r="F24">
        <v>0.2</v>
      </c>
      <c r="G24">
        <v>1</v>
      </c>
    </row>
    <row r="25" spans="1:7" x14ac:dyDescent="0.25">
      <c r="A25" t="s">
        <v>342</v>
      </c>
      <c r="B25">
        <v>8.5682999999999995E-2</v>
      </c>
      <c r="C25">
        <v>6.1939999999999999E-3</v>
      </c>
      <c r="D25">
        <v>0.12067899999999999</v>
      </c>
      <c r="E25">
        <v>3.7076999999999999E-2</v>
      </c>
      <c r="F25">
        <v>0.2</v>
      </c>
      <c r="G25">
        <v>1</v>
      </c>
    </row>
    <row r="26" spans="1:7" x14ac:dyDescent="0.25">
      <c r="A26" t="s">
        <v>292</v>
      </c>
      <c r="B26">
        <v>1.6681000000000001E-2</v>
      </c>
      <c r="C26">
        <v>1.8078E-2</v>
      </c>
      <c r="D26">
        <v>4.8069999999999996E-3</v>
      </c>
      <c r="E26">
        <v>9.6139999999999993E-3</v>
      </c>
      <c r="F26">
        <v>0.21860399999999999</v>
      </c>
      <c r="G26">
        <v>1</v>
      </c>
    </row>
    <row r="27" spans="1:7" x14ac:dyDescent="0.25">
      <c r="A27" t="s">
        <v>343</v>
      </c>
      <c r="B27">
        <v>3.2109999999999999E-3</v>
      </c>
      <c r="C27">
        <v>3.241E-3</v>
      </c>
      <c r="D27">
        <v>7.3410000000000003E-3</v>
      </c>
      <c r="E27">
        <v>5.1780000000000003E-3</v>
      </c>
      <c r="F27">
        <v>0.24538299999999999</v>
      </c>
      <c r="G27">
        <v>1</v>
      </c>
    </row>
    <row r="28" spans="1:7" x14ac:dyDescent="0.25">
      <c r="A28" t="s">
        <v>219</v>
      </c>
      <c r="B28">
        <v>1.9897000000000001E-2</v>
      </c>
      <c r="C28">
        <v>2.6027999999999999E-2</v>
      </c>
      <c r="D28">
        <v>4.2139999999999999E-3</v>
      </c>
      <c r="E28">
        <v>4.9659999999999999E-3</v>
      </c>
      <c r="F28">
        <v>0.30942399999999998</v>
      </c>
      <c r="G28">
        <v>1</v>
      </c>
    </row>
    <row r="29" spans="1:7" x14ac:dyDescent="0.25">
      <c r="A29" t="s">
        <v>241</v>
      </c>
      <c r="B29">
        <v>1.0966999999999999E-2</v>
      </c>
      <c r="C29">
        <v>1.413E-3</v>
      </c>
      <c r="D29">
        <v>9.0100000000000006E-3</v>
      </c>
      <c r="E29">
        <v>1.4865E-2</v>
      </c>
      <c r="F29">
        <v>0.30942399999999998</v>
      </c>
      <c r="G29">
        <v>1</v>
      </c>
    </row>
    <row r="30" spans="1:7" x14ac:dyDescent="0.25">
      <c r="A30" t="s">
        <v>215</v>
      </c>
      <c r="B30">
        <v>4.0572999999999998E-2</v>
      </c>
      <c r="C30">
        <v>7.162E-3</v>
      </c>
      <c r="D30">
        <v>4.1362000000000003E-2</v>
      </c>
      <c r="E30">
        <v>2.5219999999999999E-2</v>
      </c>
      <c r="F30">
        <v>0.34285700000000002</v>
      </c>
      <c r="G30">
        <v>1</v>
      </c>
    </row>
    <row r="31" spans="1:7" x14ac:dyDescent="0.25">
      <c r="A31" t="s">
        <v>224</v>
      </c>
      <c r="B31">
        <v>0.90159800000000001</v>
      </c>
      <c r="C31">
        <v>0.11571099999999999</v>
      </c>
      <c r="D31">
        <v>1.0458700000000001</v>
      </c>
      <c r="E31">
        <v>0.26785799999999998</v>
      </c>
      <c r="F31">
        <v>0.34285700000000002</v>
      </c>
      <c r="G31">
        <v>1</v>
      </c>
    </row>
    <row r="32" spans="1:7" x14ac:dyDescent="0.25">
      <c r="A32" t="s">
        <v>225</v>
      </c>
      <c r="B32">
        <v>0.20135</v>
      </c>
      <c r="C32">
        <v>4.0093999999999998E-2</v>
      </c>
      <c r="D32">
        <v>0.13911499999999999</v>
      </c>
      <c r="E32">
        <v>5.9802000000000001E-2</v>
      </c>
      <c r="F32">
        <v>0.34285700000000002</v>
      </c>
      <c r="G32">
        <v>1</v>
      </c>
    </row>
    <row r="33" spans="1:7" x14ac:dyDescent="0.25">
      <c r="A33" t="s">
        <v>229</v>
      </c>
      <c r="B33">
        <v>0.11276600000000001</v>
      </c>
      <c r="C33">
        <v>3.9638E-2</v>
      </c>
      <c r="D33">
        <v>8.6260000000000003E-2</v>
      </c>
      <c r="E33">
        <v>3.6075999999999997E-2</v>
      </c>
      <c r="F33">
        <v>0.34285700000000002</v>
      </c>
      <c r="G33">
        <v>1</v>
      </c>
    </row>
    <row r="34" spans="1:7" x14ac:dyDescent="0.25">
      <c r="A34" t="s">
        <v>232</v>
      </c>
      <c r="B34">
        <v>1.4135E-2</v>
      </c>
      <c r="C34">
        <v>9.4439999999999993E-3</v>
      </c>
      <c r="D34">
        <v>2.2148999999999999E-2</v>
      </c>
      <c r="E34">
        <v>7.639E-3</v>
      </c>
      <c r="F34">
        <v>0.34285700000000002</v>
      </c>
      <c r="G34">
        <v>1</v>
      </c>
    </row>
    <row r="35" spans="1:7" x14ac:dyDescent="0.25">
      <c r="A35" t="s">
        <v>245</v>
      </c>
      <c r="B35">
        <v>6.4359999999999999E-3</v>
      </c>
      <c r="C35">
        <v>1.438E-3</v>
      </c>
      <c r="D35">
        <v>1.1146E-2</v>
      </c>
      <c r="E35">
        <v>5.2090000000000001E-3</v>
      </c>
      <c r="F35">
        <v>0.34285700000000002</v>
      </c>
      <c r="G35">
        <v>1</v>
      </c>
    </row>
    <row r="36" spans="1:7" x14ac:dyDescent="0.25">
      <c r="A36" t="s">
        <v>255</v>
      </c>
      <c r="B36">
        <v>8.5064000000000001E-2</v>
      </c>
      <c r="C36">
        <v>9.9839999999999998E-3</v>
      </c>
      <c r="D36">
        <v>7.7148999999999995E-2</v>
      </c>
      <c r="E36">
        <v>2.5600000000000001E-2</v>
      </c>
      <c r="F36">
        <v>0.34285700000000002</v>
      </c>
      <c r="G36">
        <v>1</v>
      </c>
    </row>
    <row r="37" spans="1:7" x14ac:dyDescent="0.25">
      <c r="A37" t="s">
        <v>259</v>
      </c>
      <c r="B37">
        <v>3.6761000000000002E-2</v>
      </c>
      <c r="C37">
        <v>8.9259999999999999E-3</v>
      </c>
      <c r="D37">
        <v>2.5242000000000001E-2</v>
      </c>
      <c r="E37">
        <v>1.6463999999999999E-2</v>
      </c>
      <c r="F37">
        <v>0.34285700000000002</v>
      </c>
      <c r="G37">
        <v>1</v>
      </c>
    </row>
    <row r="38" spans="1:7" x14ac:dyDescent="0.25">
      <c r="A38" t="s">
        <v>262</v>
      </c>
      <c r="B38">
        <v>2.8348000000000002E-2</v>
      </c>
      <c r="C38">
        <v>4.6100000000000004E-3</v>
      </c>
      <c r="D38">
        <v>5.1820999999999999E-2</v>
      </c>
      <c r="E38">
        <v>3.0440999999999999E-2</v>
      </c>
      <c r="F38">
        <v>0.34285700000000002</v>
      </c>
      <c r="G38">
        <v>1</v>
      </c>
    </row>
    <row r="39" spans="1:7" x14ac:dyDescent="0.25">
      <c r="A39" t="s">
        <v>271</v>
      </c>
      <c r="B39">
        <v>2.9662999999999998E-2</v>
      </c>
      <c r="C39">
        <v>6.228E-3</v>
      </c>
      <c r="D39">
        <v>2.4216000000000001E-2</v>
      </c>
      <c r="E39">
        <v>1.0635E-2</v>
      </c>
      <c r="F39">
        <v>0.34285700000000002</v>
      </c>
      <c r="G39">
        <v>1</v>
      </c>
    </row>
    <row r="40" spans="1:7" x14ac:dyDescent="0.25">
      <c r="A40" t="s">
        <v>273</v>
      </c>
      <c r="B40">
        <v>0.23569799999999999</v>
      </c>
      <c r="C40">
        <v>3.8289999999999998E-2</v>
      </c>
      <c r="D40">
        <v>0.19547300000000001</v>
      </c>
      <c r="E40">
        <v>9.4479999999999995E-2</v>
      </c>
      <c r="F40">
        <v>0.34285700000000002</v>
      </c>
      <c r="G40">
        <v>1</v>
      </c>
    </row>
    <row r="41" spans="1:7" x14ac:dyDescent="0.25">
      <c r="A41" t="s">
        <v>276</v>
      </c>
      <c r="B41">
        <v>0.11802600000000001</v>
      </c>
      <c r="C41">
        <v>3.3571999999999998E-2</v>
      </c>
      <c r="D41">
        <v>7.9476000000000005E-2</v>
      </c>
      <c r="E41">
        <v>6.2399999999999997E-2</v>
      </c>
      <c r="F41">
        <v>0.34285700000000002</v>
      </c>
      <c r="G41">
        <v>1</v>
      </c>
    </row>
    <row r="42" spans="1:7" x14ac:dyDescent="0.25">
      <c r="A42" t="s">
        <v>288</v>
      </c>
      <c r="B42">
        <v>4.2317210000000003</v>
      </c>
      <c r="C42">
        <v>0.48530000000000001</v>
      </c>
      <c r="D42">
        <v>3.7690389999999998</v>
      </c>
      <c r="E42">
        <v>0.420099</v>
      </c>
      <c r="F42">
        <v>0.34285700000000002</v>
      </c>
      <c r="G42">
        <v>1</v>
      </c>
    </row>
    <row r="43" spans="1:7" x14ac:dyDescent="0.25">
      <c r="A43" t="s">
        <v>308</v>
      </c>
      <c r="B43">
        <v>7.4196999999999999E-2</v>
      </c>
      <c r="C43">
        <v>1.1828999999999999E-2</v>
      </c>
      <c r="D43">
        <v>7.4857999999999994E-2</v>
      </c>
      <c r="E43">
        <v>4.5545000000000002E-2</v>
      </c>
      <c r="F43">
        <v>0.34285700000000002</v>
      </c>
      <c r="G43">
        <v>1</v>
      </c>
    </row>
    <row r="44" spans="1:7" x14ac:dyDescent="0.25">
      <c r="A44" t="s">
        <v>314</v>
      </c>
      <c r="B44">
        <v>4.4910000000000002E-3</v>
      </c>
      <c r="C44">
        <v>3.852E-3</v>
      </c>
      <c r="D44">
        <v>7.8560000000000001E-3</v>
      </c>
      <c r="E44">
        <v>4.0369999999999998E-3</v>
      </c>
      <c r="F44">
        <v>0.34285700000000002</v>
      </c>
      <c r="G44">
        <v>1</v>
      </c>
    </row>
    <row r="45" spans="1:7" x14ac:dyDescent="0.25">
      <c r="A45" t="s">
        <v>324</v>
      </c>
      <c r="B45">
        <v>8.0912999999999999E-2</v>
      </c>
      <c r="C45">
        <v>5.7287999999999999E-2</v>
      </c>
      <c r="D45">
        <v>3.8755999999999999E-2</v>
      </c>
      <c r="E45">
        <v>1.9338999999999999E-2</v>
      </c>
      <c r="F45">
        <v>0.34285700000000002</v>
      </c>
      <c r="G45">
        <v>1</v>
      </c>
    </row>
    <row r="46" spans="1:7" x14ac:dyDescent="0.25">
      <c r="A46" t="s">
        <v>340</v>
      </c>
      <c r="B46">
        <v>3.2155999999999997E-2</v>
      </c>
      <c r="C46">
        <v>9.3170000000000006E-3</v>
      </c>
      <c r="D46">
        <v>2.9295000000000002E-2</v>
      </c>
      <c r="E46">
        <v>3.748E-3</v>
      </c>
      <c r="F46">
        <v>0.34285700000000002</v>
      </c>
      <c r="G46">
        <v>1</v>
      </c>
    </row>
    <row r="47" spans="1:7" x14ac:dyDescent="0.25">
      <c r="A47" t="s">
        <v>240</v>
      </c>
      <c r="B47">
        <v>3.2109999999999999E-3</v>
      </c>
      <c r="C47">
        <v>3.241E-3</v>
      </c>
      <c r="D47">
        <v>1.206E-3</v>
      </c>
      <c r="E47">
        <v>2.4120000000000001E-3</v>
      </c>
      <c r="F47">
        <v>0.35616999999999999</v>
      </c>
      <c r="G47">
        <v>1</v>
      </c>
    </row>
    <row r="48" spans="1:7" x14ac:dyDescent="0.25">
      <c r="A48" t="s">
        <v>209</v>
      </c>
      <c r="B48">
        <v>6.4300000000000002E-4</v>
      </c>
      <c r="C48">
        <v>1.2869999999999999E-3</v>
      </c>
      <c r="D48">
        <v>3.5980000000000001E-3</v>
      </c>
      <c r="E48">
        <v>4.1539999999999997E-3</v>
      </c>
      <c r="F48">
        <v>0.40835199999999999</v>
      </c>
      <c r="G48">
        <v>1</v>
      </c>
    </row>
    <row r="49" spans="1:7" x14ac:dyDescent="0.25">
      <c r="A49" t="s">
        <v>267</v>
      </c>
      <c r="B49">
        <v>1.949E-3</v>
      </c>
      <c r="C49">
        <v>2.5010000000000002E-3</v>
      </c>
      <c r="D49">
        <v>5.9599999999999996E-4</v>
      </c>
      <c r="E49">
        <v>1.1919999999999999E-3</v>
      </c>
      <c r="F49">
        <v>0.40835199999999999</v>
      </c>
      <c r="G49">
        <v>1</v>
      </c>
    </row>
    <row r="50" spans="1:7" x14ac:dyDescent="0.25">
      <c r="A50" t="s">
        <v>356</v>
      </c>
      <c r="B50">
        <v>6.5399999999999996E-4</v>
      </c>
      <c r="C50">
        <v>1.3079999999999999E-3</v>
      </c>
      <c r="D50">
        <v>2.5000000000000001E-3</v>
      </c>
      <c r="E50">
        <v>2.8909999999999999E-3</v>
      </c>
      <c r="F50">
        <v>0.40835199999999999</v>
      </c>
      <c r="G50">
        <v>1</v>
      </c>
    </row>
    <row r="51" spans="1:7" x14ac:dyDescent="0.25">
      <c r="A51" t="s">
        <v>269</v>
      </c>
      <c r="B51">
        <v>6.4000000000000005E-4</v>
      </c>
      <c r="C51">
        <v>1.2800000000000001E-3</v>
      </c>
      <c r="D51">
        <v>0</v>
      </c>
      <c r="E51">
        <v>0</v>
      </c>
      <c r="F51">
        <v>0.45325500000000002</v>
      </c>
      <c r="G51">
        <v>1</v>
      </c>
    </row>
    <row r="52" spans="1:7" x14ac:dyDescent="0.25">
      <c r="A52" t="s">
        <v>290</v>
      </c>
      <c r="B52">
        <v>1.729E-2</v>
      </c>
      <c r="C52">
        <v>2.7838999999999999E-2</v>
      </c>
      <c r="D52">
        <v>4.1879999999999999E-3</v>
      </c>
      <c r="E52">
        <v>5.6379999999999998E-3</v>
      </c>
      <c r="F52">
        <v>0.45959699999999998</v>
      </c>
      <c r="G52">
        <v>1</v>
      </c>
    </row>
    <row r="53" spans="1:7" x14ac:dyDescent="0.25">
      <c r="A53" t="s">
        <v>362</v>
      </c>
      <c r="B53">
        <v>3.8830000000000002E-3</v>
      </c>
      <c r="C53">
        <v>3.372E-3</v>
      </c>
      <c r="D53">
        <v>1.851E-3</v>
      </c>
      <c r="E53">
        <v>2.32E-3</v>
      </c>
      <c r="F53">
        <v>0.45959699999999998</v>
      </c>
      <c r="G53">
        <v>1</v>
      </c>
    </row>
    <row r="54" spans="1:7" x14ac:dyDescent="0.25">
      <c r="A54" t="s">
        <v>216</v>
      </c>
      <c r="B54">
        <v>9.1441999999999996E-2</v>
      </c>
      <c r="C54">
        <v>2.7477000000000001E-2</v>
      </c>
      <c r="D54">
        <v>0.15656300000000001</v>
      </c>
      <c r="E54">
        <v>8.9640999999999998E-2</v>
      </c>
      <c r="F54">
        <v>0.48571399999999998</v>
      </c>
      <c r="G54">
        <v>1</v>
      </c>
    </row>
    <row r="55" spans="1:7" x14ac:dyDescent="0.25">
      <c r="A55" t="s">
        <v>218</v>
      </c>
      <c r="B55">
        <v>0.94305399999999995</v>
      </c>
      <c r="C55">
        <v>0.15309400000000001</v>
      </c>
      <c r="D55">
        <v>0.90281</v>
      </c>
      <c r="E55">
        <v>0.30363099999999998</v>
      </c>
      <c r="F55">
        <v>0.48571399999999998</v>
      </c>
      <c r="G55">
        <v>1</v>
      </c>
    </row>
    <row r="56" spans="1:7" x14ac:dyDescent="0.25">
      <c r="A56" t="s">
        <v>227</v>
      </c>
      <c r="B56">
        <v>0.21033099999999999</v>
      </c>
      <c r="C56">
        <v>5.2949000000000003E-2</v>
      </c>
      <c r="D56">
        <v>0.17866099999999999</v>
      </c>
      <c r="E56">
        <v>3.005E-2</v>
      </c>
      <c r="F56">
        <v>0.48571399999999998</v>
      </c>
      <c r="G56">
        <v>1</v>
      </c>
    </row>
    <row r="57" spans="1:7" x14ac:dyDescent="0.25">
      <c r="A57" t="s">
        <v>242</v>
      </c>
      <c r="B57">
        <v>0.16230900000000001</v>
      </c>
      <c r="C57">
        <v>1.5499000000000001E-2</v>
      </c>
      <c r="D57">
        <v>0.18803600000000001</v>
      </c>
      <c r="E57">
        <v>4.1912999999999999E-2</v>
      </c>
      <c r="F57">
        <v>0.48571399999999998</v>
      </c>
      <c r="G57">
        <v>1</v>
      </c>
    </row>
    <row r="58" spans="1:7" x14ac:dyDescent="0.25">
      <c r="A58" t="s">
        <v>247</v>
      </c>
      <c r="B58">
        <v>0.30094500000000002</v>
      </c>
      <c r="C58">
        <v>3.6809000000000001E-2</v>
      </c>
      <c r="D58">
        <v>0.29647899999999999</v>
      </c>
      <c r="E58">
        <v>9.7949999999999995E-2</v>
      </c>
      <c r="F58">
        <v>0.48571399999999998</v>
      </c>
      <c r="G58">
        <v>1</v>
      </c>
    </row>
    <row r="59" spans="1:7" x14ac:dyDescent="0.25">
      <c r="A59" t="s">
        <v>248</v>
      </c>
      <c r="B59">
        <v>9.6539999999999994E-3</v>
      </c>
      <c r="C59">
        <v>2.3969999999999998E-3</v>
      </c>
      <c r="D59">
        <v>1.6053000000000001E-2</v>
      </c>
      <c r="E59">
        <v>7.7609999999999997E-3</v>
      </c>
      <c r="F59">
        <v>0.48571399999999998</v>
      </c>
      <c r="G59">
        <v>1</v>
      </c>
    </row>
    <row r="60" spans="1:7" x14ac:dyDescent="0.25">
      <c r="A60" t="s">
        <v>257</v>
      </c>
      <c r="B60">
        <v>0.24102599999999999</v>
      </c>
      <c r="C60">
        <v>2.3012999999999999E-2</v>
      </c>
      <c r="D60">
        <v>0.227108</v>
      </c>
      <c r="E60">
        <v>7.4639999999999998E-2</v>
      </c>
      <c r="F60">
        <v>0.48571399999999998</v>
      </c>
      <c r="G60">
        <v>1</v>
      </c>
    </row>
    <row r="61" spans="1:7" x14ac:dyDescent="0.25">
      <c r="A61" t="s">
        <v>263</v>
      </c>
      <c r="B61">
        <v>4.2463000000000001E-2</v>
      </c>
      <c r="C61">
        <v>2.4510000000000001E-2</v>
      </c>
      <c r="D61">
        <v>3.0818999999999999E-2</v>
      </c>
      <c r="E61">
        <v>2.3334000000000001E-2</v>
      </c>
      <c r="F61">
        <v>0.48571399999999998</v>
      </c>
      <c r="G61">
        <v>1</v>
      </c>
    </row>
    <row r="62" spans="1:7" x14ac:dyDescent="0.25">
      <c r="A62" t="s">
        <v>265</v>
      </c>
      <c r="B62">
        <v>0.100643</v>
      </c>
      <c r="C62">
        <v>2.6237E-2</v>
      </c>
      <c r="D62">
        <v>8.2600000000000007E-2</v>
      </c>
      <c r="E62">
        <v>3.2646000000000001E-2</v>
      </c>
      <c r="F62">
        <v>0.48571399999999998</v>
      </c>
      <c r="G62">
        <v>1</v>
      </c>
    </row>
    <row r="63" spans="1:7" x14ac:dyDescent="0.25">
      <c r="A63" t="s">
        <v>298</v>
      </c>
      <c r="B63">
        <v>1.4377329999999999</v>
      </c>
      <c r="C63">
        <v>0.296099</v>
      </c>
      <c r="D63">
        <v>1.3564659999999999</v>
      </c>
      <c r="E63">
        <v>0.113872</v>
      </c>
      <c r="F63">
        <v>0.48571399999999998</v>
      </c>
      <c r="G63">
        <v>1</v>
      </c>
    </row>
    <row r="64" spans="1:7" x14ac:dyDescent="0.25">
      <c r="A64" t="s">
        <v>302</v>
      </c>
      <c r="B64">
        <v>11.367639</v>
      </c>
      <c r="C64">
        <v>2.37995</v>
      </c>
      <c r="D64">
        <v>10.077942</v>
      </c>
      <c r="E64">
        <v>1.5065249999999999</v>
      </c>
      <c r="F64">
        <v>0.48571399999999998</v>
      </c>
      <c r="G64">
        <v>1</v>
      </c>
    </row>
    <row r="65" spans="1:7" x14ac:dyDescent="0.25">
      <c r="A65" t="s">
        <v>305</v>
      </c>
      <c r="B65">
        <v>5.1539000000000001E-2</v>
      </c>
      <c r="C65">
        <v>1.9073E-2</v>
      </c>
      <c r="D65">
        <v>5.9804000000000003E-2</v>
      </c>
      <c r="E65">
        <v>1.8716E-2</v>
      </c>
      <c r="F65">
        <v>0.48571399999999998</v>
      </c>
      <c r="G65">
        <v>1</v>
      </c>
    </row>
    <row r="66" spans="1:7" x14ac:dyDescent="0.25">
      <c r="A66" t="s">
        <v>309</v>
      </c>
      <c r="B66">
        <v>0.273868</v>
      </c>
      <c r="C66">
        <v>6.3550999999999996E-2</v>
      </c>
      <c r="D66">
        <v>0.23505699999999999</v>
      </c>
      <c r="E66">
        <v>0.13967499999999999</v>
      </c>
      <c r="F66">
        <v>0.48571399999999998</v>
      </c>
      <c r="G66">
        <v>1</v>
      </c>
    </row>
    <row r="67" spans="1:7" x14ac:dyDescent="0.25">
      <c r="A67" t="s">
        <v>317</v>
      </c>
      <c r="B67">
        <v>1.8106000000000001E-2</v>
      </c>
      <c r="C67">
        <v>8.8780000000000005E-3</v>
      </c>
      <c r="D67">
        <v>1.3353E-2</v>
      </c>
      <c r="E67">
        <v>4.7939999999999997E-3</v>
      </c>
      <c r="F67">
        <v>0.48571399999999998</v>
      </c>
      <c r="G67">
        <v>1</v>
      </c>
    </row>
    <row r="68" spans="1:7" x14ac:dyDescent="0.25">
      <c r="A68" t="s">
        <v>319</v>
      </c>
      <c r="B68">
        <v>0.49227700000000002</v>
      </c>
      <c r="C68">
        <v>6.5710000000000005E-2</v>
      </c>
      <c r="D68">
        <v>0.54216900000000001</v>
      </c>
      <c r="E68">
        <v>8.1634999999999999E-2</v>
      </c>
      <c r="F68">
        <v>0.48571399999999998</v>
      </c>
      <c r="G68">
        <v>1</v>
      </c>
    </row>
    <row r="69" spans="1:7" x14ac:dyDescent="0.25">
      <c r="A69" t="s">
        <v>323</v>
      </c>
      <c r="B69">
        <v>2.2961559999999999</v>
      </c>
      <c r="C69">
        <v>0.43555100000000002</v>
      </c>
      <c r="D69">
        <v>2.5240109999999998</v>
      </c>
      <c r="E69">
        <v>0.34756900000000002</v>
      </c>
      <c r="F69">
        <v>0.48571399999999998</v>
      </c>
      <c r="G69">
        <v>1</v>
      </c>
    </row>
    <row r="70" spans="1:7" x14ac:dyDescent="0.25">
      <c r="A70" t="s">
        <v>328</v>
      </c>
      <c r="B70">
        <v>2.7954140000000001</v>
      </c>
      <c r="C70">
        <v>0.436805</v>
      </c>
      <c r="D70">
        <v>3.0937100000000002</v>
      </c>
      <c r="E70">
        <v>0.195211</v>
      </c>
      <c r="F70">
        <v>0.48571399999999998</v>
      </c>
      <c r="G70">
        <v>1</v>
      </c>
    </row>
    <row r="71" spans="1:7" x14ac:dyDescent="0.25">
      <c r="A71" t="s">
        <v>337</v>
      </c>
      <c r="B71">
        <v>7.7126250000000001</v>
      </c>
      <c r="C71">
        <v>0.945102</v>
      </c>
      <c r="D71">
        <v>8.4988270000000004</v>
      </c>
      <c r="E71">
        <v>1.2986279999999999</v>
      </c>
      <c r="F71">
        <v>0.48571399999999998</v>
      </c>
      <c r="G71">
        <v>1</v>
      </c>
    </row>
    <row r="72" spans="1:7" x14ac:dyDescent="0.25">
      <c r="A72" t="s">
        <v>239</v>
      </c>
      <c r="B72">
        <v>5.8100000000000001E-3</v>
      </c>
      <c r="C72">
        <v>6.77E-3</v>
      </c>
      <c r="D72">
        <v>4.7710000000000001E-3</v>
      </c>
      <c r="E72">
        <v>9.5420000000000001E-3</v>
      </c>
      <c r="F72">
        <v>0.53847199999999995</v>
      </c>
      <c r="G72">
        <v>1</v>
      </c>
    </row>
    <row r="73" spans="1:7" x14ac:dyDescent="0.25">
      <c r="A73" t="s">
        <v>376</v>
      </c>
      <c r="B73">
        <v>6.4000000000000005E-4</v>
      </c>
      <c r="C73">
        <v>1.2800000000000001E-3</v>
      </c>
      <c r="D73">
        <v>1.2520000000000001E-3</v>
      </c>
      <c r="E73">
        <v>1.4480000000000001E-3</v>
      </c>
      <c r="F73">
        <v>0.61983900000000003</v>
      </c>
      <c r="G73">
        <v>1</v>
      </c>
    </row>
    <row r="74" spans="1:7" x14ac:dyDescent="0.25">
      <c r="A74" t="s">
        <v>279</v>
      </c>
      <c r="B74">
        <v>6.5399999999999996E-4</v>
      </c>
      <c r="C74">
        <v>1.3079999999999999E-3</v>
      </c>
      <c r="D74">
        <v>3.5999999999999999E-3</v>
      </c>
      <c r="E74">
        <v>5.7229999999999998E-3</v>
      </c>
      <c r="F74">
        <v>0.61983900000000003</v>
      </c>
      <c r="G74">
        <v>1</v>
      </c>
    </row>
    <row r="75" spans="1:7" x14ac:dyDescent="0.25">
      <c r="A75" t="s">
        <v>200</v>
      </c>
      <c r="B75">
        <v>3.215E-3</v>
      </c>
      <c r="C75">
        <v>2.447E-3</v>
      </c>
      <c r="D75">
        <v>9.3790000000000002E-3</v>
      </c>
      <c r="E75">
        <v>8.8229999999999992E-3</v>
      </c>
      <c r="F75">
        <v>0.66311699999999996</v>
      </c>
      <c r="G75">
        <v>1</v>
      </c>
    </row>
    <row r="76" spans="1:7" x14ac:dyDescent="0.25">
      <c r="A76" t="s">
        <v>289</v>
      </c>
      <c r="B76">
        <v>1.284E-3</v>
      </c>
      <c r="C76">
        <v>1.482E-3</v>
      </c>
      <c r="D76">
        <v>3.7469999999999999E-3</v>
      </c>
      <c r="E76">
        <v>2.6949999999999999E-3</v>
      </c>
      <c r="F76">
        <v>0.66311699999999996</v>
      </c>
      <c r="G76">
        <v>1</v>
      </c>
    </row>
    <row r="77" spans="1:7" x14ac:dyDescent="0.25">
      <c r="A77" t="s">
        <v>207</v>
      </c>
      <c r="B77">
        <v>0.11743000000000001</v>
      </c>
      <c r="C77">
        <v>3.5795E-2</v>
      </c>
      <c r="D77">
        <v>0.105767</v>
      </c>
      <c r="E77">
        <v>2.819E-2</v>
      </c>
      <c r="F77">
        <v>0.68571400000000005</v>
      </c>
      <c r="G77">
        <v>1</v>
      </c>
    </row>
    <row r="78" spans="1:7" x14ac:dyDescent="0.25">
      <c r="A78" t="s">
        <v>210</v>
      </c>
      <c r="B78">
        <v>0.14598</v>
      </c>
      <c r="C78">
        <v>9.5648999999999998E-2</v>
      </c>
      <c r="D78">
        <v>0.135127</v>
      </c>
      <c r="E78">
        <v>8.3191000000000001E-2</v>
      </c>
      <c r="F78">
        <v>0.68571400000000005</v>
      </c>
      <c r="G78">
        <v>1</v>
      </c>
    </row>
    <row r="79" spans="1:7" x14ac:dyDescent="0.25">
      <c r="A79" t="s">
        <v>213</v>
      </c>
      <c r="B79">
        <v>4.1256000000000001E-2</v>
      </c>
      <c r="C79">
        <v>1.1167E-2</v>
      </c>
      <c r="D79">
        <v>4.2899E-2</v>
      </c>
      <c r="E79">
        <v>2.6242999999999999E-2</v>
      </c>
      <c r="F79">
        <v>0.68571400000000005</v>
      </c>
      <c r="G79">
        <v>1</v>
      </c>
    </row>
    <row r="80" spans="1:7" x14ac:dyDescent="0.25">
      <c r="A80" t="s">
        <v>226</v>
      </c>
      <c r="B80">
        <v>1.2866000000000001E-2</v>
      </c>
      <c r="C80">
        <v>6.5719999999999997E-3</v>
      </c>
      <c r="D80">
        <v>1.0952999999999999E-2</v>
      </c>
      <c r="E80">
        <v>2.8999999999999998E-3</v>
      </c>
      <c r="F80">
        <v>0.68571400000000005</v>
      </c>
      <c r="G80">
        <v>1</v>
      </c>
    </row>
    <row r="81" spans="1:7" x14ac:dyDescent="0.25">
      <c r="A81" t="s">
        <v>230</v>
      </c>
      <c r="B81">
        <v>2.2519999999999998E-2</v>
      </c>
      <c r="C81">
        <v>1.3391999999999999E-2</v>
      </c>
      <c r="D81">
        <v>1.6653999999999999E-2</v>
      </c>
      <c r="E81">
        <v>1.396E-2</v>
      </c>
      <c r="F81">
        <v>0.68571400000000005</v>
      </c>
      <c r="G81">
        <v>1</v>
      </c>
    </row>
    <row r="82" spans="1:7" x14ac:dyDescent="0.25">
      <c r="A82" t="s">
        <v>234</v>
      </c>
      <c r="B82">
        <v>1.8658000000000001E-2</v>
      </c>
      <c r="C82">
        <v>1.3573999999999999E-2</v>
      </c>
      <c r="D82">
        <v>2.5003999999999998E-2</v>
      </c>
      <c r="E82">
        <v>2.2200000000000001E-2</v>
      </c>
      <c r="F82">
        <v>0.68571400000000005</v>
      </c>
      <c r="G82">
        <v>1</v>
      </c>
    </row>
    <row r="83" spans="1:7" x14ac:dyDescent="0.25">
      <c r="A83" t="s">
        <v>244</v>
      </c>
      <c r="B83">
        <v>0.36943399999999998</v>
      </c>
      <c r="C83">
        <v>5.8381000000000002E-2</v>
      </c>
      <c r="D83">
        <v>0.422259</v>
      </c>
      <c r="E83">
        <v>0.14114199999999999</v>
      </c>
      <c r="F83">
        <v>0.68571400000000005</v>
      </c>
      <c r="G83">
        <v>1</v>
      </c>
    </row>
    <row r="84" spans="1:7" x14ac:dyDescent="0.25">
      <c r="A84" t="s">
        <v>246</v>
      </c>
      <c r="B84">
        <v>3.6609999999999997E-2</v>
      </c>
      <c r="C84">
        <v>3.7812999999999999E-2</v>
      </c>
      <c r="D84">
        <v>2.4709999999999999E-2</v>
      </c>
      <c r="E84">
        <v>2.6270999999999999E-2</v>
      </c>
      <c r="F84">
        <v>0.68571400000000005</v>
      </c>
      <c r="G84">
        <v>1</v>
      </c>
    </row>
    <row r="85" spans="1:7" x14ac:dyDescent="0.25">
      <c r="A85" t="s">
        <v>252</v>
      </c>
      <c r="B85">
        <v>0.379494</v>
      </c>
      <c r="C85">
        <v>4.4032000000000002E-2</v>
      </c>
      <c r="D85">
        <v>0.36763000000000001</v>
      </c>
      <c r="E85">
        <v>0.19888600000000001</v>
      </c>
      <c r="F85">
        <v>0.68571400000000005</v>
      </c>
      <c r="G85">
        <v>1</v>
      </c>
    </row>
    <row r="86" spans="1:7" x14ac:dyDescent="0.25">
      <c r="A86" t="s">
        <v>274</v>
      </c>
      <c r="B86">
        <v>2.2096650000000002</v>
      </c>
      <c r="C86">
        <v>0.28565000000000002</v>
      </c>
      <c r="D86">
        <v>1.9570179999999999</v>
      </c>
      <c r="E86">
        <v>0.73676799999999998</v>
      </c>
      <c r="F86">
        <v>0.68571400000000005</v>
      </c>
      <c r="G86">
        <v>1</v>
      </c>
    </row>
    <row r="87" spans="1:7" x14ac:dyDescent="0.25">
      <c r="A87" t="s">
        <v>277</v>
      </c>
      <c r="B87">
        <v>0.127723</v>
      </c>
      <c r="C87">
        <v>2.3952000000000001E-2</v>
      </c>
      <c r="D87">
        <v>0.15734600000000001</v>
      </c>
      <c r="E87">
        <v>5.7210999999999998E-2</v>
      </c>
      <c r="F87">
        <v>0.68571400000000005</v>
      </c>
      <c r="G87">
        <v>1</v>
      </c>
    </row>
    <row r="88" spans="1:7" x14ac:dyDescent="0.25">
      <c r="A88" t="s">
        <v>282</v>
      </c>
      <c r="B88">
        <v>0.100567</v>
      </c>
      <c r="C88">
        <v>3.1657999999999999E-2</v>
      </c>
      <c r="D88">
        <v>0.122462</v>
      </c>
      <c r="E88">
        <v>5.4061999999999999E-2</v>
      </c>
      <c r="F88">
        <v>0.68571400000000005</v>
      </c>
      <c r="G88">
        <v>1</v>
      </c>
    </row>
    <row r="89" spans="1:7" x14ac:dyDescent="0.25">
      <c r="A89" t="s">
        <v>286</v>
      </c>
      <c r="B89">
        <v>5.803E-3</v>
      </c>
      <c r="C89">
        <v>3.2399999999999998E-3</v>
      </c>
      <c r="D89">
        <v>1.4862999999999999E-2</v>
      </c>
      <c r="E89">
        <v>1.1634E-2</v>
      </c>
      <c r="F89">
        <v>0.68571400000000005</v>
      </c>
      <c r="G89">
        <v>1</v>
      </c>
    </row>
    <row r="90" spans="1:7" x14ac:dyDescent="0.25">
      <c r="A90" t="s">
        <v>296</v>
      </c>
      <c r="B90">
        <v>0.14122199999999999</v>
      </c>
      <c r="C90">
        <v>4.6358000000000003E-2</v>
      </c>
      <c r="D90">
        <v>0.20804</v>
      </c>
      <c r="E90">
        <v>0.11641</v>
      </c>
      <c r="F90">
        <v>0.68571400000000005</v>
      </c>
      <c r="G90">
        <v>1</v>
      </c>
    </row>
    <row r="91" spans="1:7" x14ac:dyDescent="0.25">
      <c r="A91" t="s">
        <v>311</v>
      </c>
      <c r="B91">
        <v>0.69655299999999998</v>
      </c>
      <c r="C91">
        <v>0.14168900000000001</v>
      </c>
      <c r="D91">
        <v>0.74925900000000001</v>
      </c>
      <c r="E91">
        <v>0.22803200000000001</v>
      </c>
      <c r="F91">
        <v>0.68571400000000005</v>
      </c>
      <c r="G91">
        <v>1</v>
      </c>
    </row>
    <row r="92" spans="1:7" x14ac:dyDescent="0.25">
      <c r="A92" t="s">
        <v>318</v>
      </c>
      <c r="B92">
        <v>6.8965480000000001</v>
      </c>
      <c r="C92">
        <v>1.349612</v>
      </c>
      <c r="D92">
        <v>8.0491030000000006</v>
      </c>
      <c r="E92">
        <v>2.901071</v>
      </c>
      <c r="F92">
        <v>0.68571400000000005</v>
      </c>
      <c r="G92">
        <v>1</v>
      </c>
    </row>
    <row r="93" spans="1:7" x14ac:dyDescent="0.25">
      <c r="A93" t="s">
        <v>326</v>
      </c>
      <c r="B93">
        <v>9.6876000000000004E-2</v>
      </c>
      <c r="C93">
        <v>5.3591E-2</v>
      </c>
      <c r="D93">
        <v>7.2037000000000004E-2</v>
      </c>
      <c r="E93">
        <v>5.4556E-2</v>
      </c>
      <c r="F93">
        <v>0.68571400000000005</v>
      </c>
      <c r="G93">
        <v>1</v>
      </c>
    </row>
    <row r="94" spans="1:7" x14ac:dyDescent="0.25">
      <c r="A94" t="s">
        <v>327</v>
      </c>
      <c r="B94">
        <v>0.13960700000000001</v>
      </c>
      <c r="C94">
        <v>8.5634000000000002E-2</v>
      </c>
      <c r="D94">
        <v>9.5948000000000006E-2</v>
      </c>
      <c r="E94">
        <v>4.0572999999999998E-2</v>
      </c>
      <c r="F94">
        <v>0.68571400000000005</v>
      </c>
      <c r="G94">
        <v>1</v>
      </c>
    </row>
    <row r="95" spans="1:7" x14ac:dyDescent="0.25">
      <c r="A95" t="s">
        <v>153</v>
      </c>
      <c r="B95">
        <v>0.38133</v>
      </c>
      <c r="C95">
        <v>3.9119000000000001E-2</v>
      </c>
      <c r="D95">
        <v>0.38954899999999998</v>
      </c>
      <c r="E95">
        <v>7.8502000000000002E-2</v>
      </c>
      <c r="F95">
        <v>0.68571400000000005</v>
      </c>
      <c r="G95">
        <v>1</v>
      </c>
    </row>
    <row r="96" spans="1:7" x14ac:dyDescent="0.25">
      <c r="A96" t="s">
        <v>329</v>
      </c>
      <c r="B96">
        <v>0.41552699999999998</v>
      </c>
      <c r="C96">
        <v>4.2479999999999997E-2</v>
      </c>
      <c r="D96">
        <v>0.43091099999999999</v>
      </c>
      <c r="E96">
        <v>7.8586000000000003E-2</v>
      </c>
      <c r="F96">
        <v>0.68571400000000005</v>
      </c>
      <c r="G96">
        <v>1</v>
      </c>
    </row>
    <row r="97" spans="1:7" x14ac:dyDescent="0.25">
      <c r="A97" t="s">
        <v>331</v>
      </c>
      <c r="B97">
        <v>0.27253300000000003</v>
      </c>
      <c r="C97">
        <v>0.12997300000000001</v>
      </c>
      <c r="D97">
        <v>0.21801799999999999</v>
      </c>
      <c r="E97">
        <v>6.1696000000000001E-2</v>
      </c>
      <c r="F97">
        <v>0.68571400000000005</v>
      </c>
      <c r="G97">
        <v>1</v>
      </c>
    </row>
    <row r="98" spans="1:7" x14ac:dyDescent="0.25">
      <c r="A98" t="s">
        <v>332</v>
      </c>
      <c r="B98">
        <v>1.6764999999999999E-2</v>
      </c>
      <c r="C98">
        <v>8.5439999999999995E-3</v>
      </c>
      <c r="D98">
        <v>2.1180000000000001E-2</v>
      </c>
      <c r="E98">
        <v>1.3212E-2</v>
      </c>
      <c r="F98">
        <v>0.68571400000000005</v>
      </c>
      <c r="G98">
        <v>1</v>
      </c>
    </row>
    <row r="99" spans="1:7" x14ac:dyDescent="0.25">
      <c r="A99" t="s">
        <v>333</v>
      </c>
      <c r="B99">
        <v>3.4700419999999998</v>
      </c>
      <c r="C99">
        <v>0.29222700000000001</v>
      </c>
      <c r="D99">
        <v>3.5387719999999998</v>
      </c>
      <c r="E99">
        <v>0.49198799999999998</v>
      </c>
      <c r="F99">
        <v>0.68571400000000005</v>
      </c>
      <c r="G99">
        <v>1</v>
      </c>
    </row>
    <row r="100" spans="1:7" x14ac:dyDescent="0.25">
      <c r="A100" t="s">
        <v>336</v>
      </c>
      <c r="B100">
        <v>4.3291999999999997E-2</v>
      </c>
      <c r="C100">
        <v>2.0001999999999999E-2</v>
      </c>
      <c r="D100">
        <v>3.6402999999999998E-2</v>
      </c>
      <c r="E100">
        <v>1.1638000000000001E-2</v>
      </c>
      <c r="F100">
        <v>0.68571400000000005</v>
      </c>
      <c r="G100">
        <v>1</v>
      </c>
    </row>
    <row r="101" spans="1:7" x14ac:dyDescent="0.25">
      <c r="A101" t="s">
        <v>338</v>
      </c>
      <c r="B101">
        <v>0.319411</v>
      </c>
      <c r="C101">
        <v>6.1171999999999997E-2</v>
      </c>
      <c r="D101">
        <v>0.36649900000000002</v>
      </c>
      <c r="E101">
        <v>0.140573</v>
      </c>
      <c r="F101">
        <v>0.68571400000000005</v>
      </c>
      <c r="G101">
        <v>1</v>
      </c>
    </row>
    <row r="102" spans="1:7" x14ac:dyDescent="0.25">
      <c r="A102" t="s">
        <v>341</v>
      </c>
      <c r="B102">
        <v>9.9223000000000006E-2</v>
      </c>
      <c r="C102">
        <v>3.2538999999999998E-2</v>
      </c>
      <c r="D102">
        <v>8.7370000000000003E-2</v>
      </c>
      <c r="E102">
        <v>4.2167999999999997E-2</v>
      </c>
      <c r="F102">
        <v>0.68571400000000005</v>
      </c>
      <c r="G102">
        <v>1</v>
      </c>
    </row>
    <row r="103" spans="1:7" x14ac:dyDescent="0.25">
      <c r="A103" t="s">
        <v>203</v>
      </c>
      <c r="B103">
        <v>5.5431000000000001E-2</v>
      </c>
      <c r="C103">
        <v>2.3834000000000001E-2</v>
      </c>
      <c r="D103">
        <v>5.9061000000000002E-2</v>
      </c>
      <c r="E103">
        <v>5.2211E-2</v>
      </c>
      <c r="F103">
        <v>0.885714</v>
      </c>
      <c r="G103">
        <v>1</v>
      </c>
    </row>
    <row r="104" spans="1:7" x14ac:dyDescent="0.25">
      <c r="A104" t="s">
        <v>204</v>
      </c>
      <c r="B104">
        <v>9.7259999999999999E-2</v>
      </c>
      <c r="C104">
        <v>4.1544999999999999E-2</v>
      </c>
      <c r="D104">
        <v>8.2539000000000001E-2</v>
      </c>
      <c r="E104">
        <v>5.6758999999999997E-2</v>
      </c>
      <c r="F104">
        <v>0.885714</v>
      </c>
      <c r="G104">
        <v>1</v>
      </c>
    </row>
    <row r="105" spans="1:7" x14ac:dyDescent="0.25">
      <c r="A105" t="s">
        <v>208</v>
      </c>
      <c r="B105">
        <v>1.7914289999999999</v>
      </c>
      <c r="C105">
        <v>0.50404800000000005</v>
      </c>
      <c r="D105">
        <v>1.7345870000000001</v>
      </c>
      <c r="E105">
        <v>0.99308799999999997</v>
      </c>
      <c r="F105">
        <v>0.885714</v>
      </c>
      <c r="G105">
        <v>1</v>
      </c>
    </row>
    <row r="106" spans="1:7" x14ac:dyDescent="0.25">
      <c r="A106" t="s">
        <v>212</v>
      </c>
      <c r="B106">
        <v>7.1442000000000005E-2</v>
      </c>
      <c r="C106">
        <v>2.4115999999999999E-2</v>
      </c>
      <c r="D106">
        <v>6.2064000000000001E-2</v>
      </c>
      <c r="E106">
        <v>1.2514000000000001E-2</v>
      </c>
      <c r="F106">
        <v>0.885714</v>
      </c>
      <c r="G106">
        <v>1</v>
      </c>
    </row>
    <row r="107" spans="1:7" x14ac:dyDescent="0.25">
      <c r="A107" t="s">
        <v>223</v>
      </c>
      <c r="B107">
        <v>0.30361100000000002</v>
      </c>
      <c r="C107">
        <v>4.9603000000000001E-2</v>
      </c>
      <c r="D107">
        <v>0.28457700000000002</v>
      </c>
      <c r="E107">
        <v>8.5251999999999994E-2</v>
      </c>
      <c r="F107">
        <v>0.885714</v>
      </c>
      <c r="G107">
        <v>1</v>
      </c>
    </row>
    <row r="108" spans="1:7" x14ac:dyDescent="0.25">
      <c r="A108" t="s">
        <v>228</v>
      </c>
      <c r="B108">
        <v>0.13920399999999999</v>
      </c>
      <c r="C108">
        <v>2.7101E-2</v>
      </c>
      <c r="D108">
        <v>0.14170099999999999</v>
      </c>
      <c r="E108">
        <v>1.584E-2</v>
      </c>
      <c r="F108">
        <v>0.885714</v>
      </c>
      <c r="G108">
        <v>1</v>
      </c>
    </row>
    <row r="109" spans="1:7" x14ac:dyDescent="0.25">
      <c r="A109" t="s">
        <v>233</v>
      </c>
      <c r="B109">
        <v>0.25963799999999998</v>
      </c>
      <c r="C109">
        <v>5.5370999999999997E-2</v>
      </c>
      <c r="D109">
        <v>0.262318</v>
      </c>
      <c r="E109">
        <v>7.0097000000000007E-2</v>
      </c>
      <c r="F109">
        <v>0.885714</v>
      </c>
      <c r="G109">
        <v>1</v>
      </c>
    </row>
    <row r="110" spans="1:7" x14ac:dyDescent="0.25">
      <c r="A110" t="s">
        <v>235</v>
      </c>
      <c r="B110">
        <v>5.9879730000000002</v>
      </c>
      <c r="C110">
        <v>1.060905</v>
      </c>
      <c r="D110">
        <v>6.377637</v>
      </c>
      <c r="E110">
        <v>2.4536889999999998</v>
      </c>
      <c r="F110">
        <v>0.885714</v>
      </c>
      <c r="G110">
        <v>1</v>
      </c>
    </row>
    <row r="111" spans="1:7" x14ac:dyDescent="0.25">
      <c r="A111" t="s">
        <v>237</v>
      </c>
      <c r="B111">
        <v>0.223164</v>
      </c>
      <c r="C111">
        <v>3.1560999999999999E-2</v>
      </c>
      <c r="D111">
        <v>0.232402</v>
      </c>
      <c r="E111">
        <v>4.7995000000000003E-2</v>
      </c>
      <c r="F111">
        <v>0.885714</v>
      </c>
      <c r="G111">
        <v>1</v>
      </c>
    </row>
    <row r="112" spans="1:7" x14ac:dyDescent="0.25">
      <c r="A112" t="s">
        <v>350</v>
      </c>
      <c r="B112">
        <v>9.5352000000000006E-2</v>
      </c>
      <c r="C112">
        <v>9.8720000000000006E-3</v>
      </c>
      <c r="D112">
        <v>7.4340000000000003E-2</v>
      </c>
      <c r="E112">
        <v>5.5614999999999998E-2</v>
      </c>
      <c r="F112">
        <v>0.885714</v>
      </c>
      <c r="G112">
        <v>1</v>
      </c>
    </row>
    <row r="113" spans="1:7" x14ac:dyDescent="0.25">
      <c r="A113" t="s">
        <v>351</v>
      </c>
      <c r="B113">
        <v>2.1243000000000001E-2</v>
      </c>
      <c r="C113">
        <v>8.1300000000000001E-3</v>
      </c>
      <c r="D113">
        <v>2.3207999999999999E-2</v>
      </c>
      <c r="E113">
        <v>2.2305999999999999E-2</v>
      </c>
      <c r="F113">
        <v>0.885714</v>
      </c>
      <c r="G113">
        <v>1</v>
      </c>
    </row>
    <row r="114" spans="1:7" x14ac:dyDescent="0.25">
      <c r="A114" t="s">
        <v>249</v>
      </c>
      <c r="B114">
        <v>6.8265999999999993E-2</v>
      </c>
      <c r="C114">
        <v>1.7911E-2</v>
      </c>
      <c r="D114">
        <v>6.3539999999999999E-2</v>
      </c>
      <c r="E114">
        <v>3.2275999999999999E-2</v>
      </c>
      <c r="F114">
        <v>0.885714</v>
      </c>
      <c r="G114">
        <v>1</v>
      </c>
    </row>
    <row r="115" spans="1:7" x14ac:dyDescent="0.25">
      <c r="A115" t="s">
        <v>253</v>
      </c>
      <c r="B115">
        <v>5.0937999999999997E-2</v>
      </c>
      <c r="C115">
        <v>1.7654E-2</v>
      </c>
      <c r="D115">
        <v>4.9224999999999998E-2</v>
      </c>
      <c r="E115">
        <v>1.5833E-2</v>
      </c>
      <c r="F115">
        <v>0.885714</v>
      </c>
      <c r="G115">
        <v>1</v>
      </c>
    </row>
    <row r="116" spans="1:7" x14ac:dyDescent="0.25">
      <c r="A116" t="s">
        <v>258</v>
      </c>
      <c r="B116">
        <v>4.6927000000000003E-2</v>
      </c>
      <c r="C116">
        <v>2.9451999999999999E-2</v>
      </c>
      <c r="D116">
        <v>3.0571000000000001E-2</v>
      </c>
      <c r="E116">
        <v>9.214E-3</v>
      </c>
      <c r="F116">
        <v>0.885714</v>
      </c>
      <c r="G116">
        <v>1</v>
      </c>
    </row>
    <row r="117" spans="1:7" x14ac:dyDescent="0.25">
      <c r="A117" t="s">
        <v>261</v>
      </c>
      <c r="B117">
        <v>0.19398599999999999</v>
      </c>
      <c r="C117">
        <v>4.6925000000000001E-2</v>
      </c>
      <c r="D117">
        <v>0.17807100000000001</v>
      </c>
      <c r="E117">
        <v>7.7034000000000005E-2</v>
      </c>
      <c r="F117">
        <v>0.885714</v>
      </c>
      <c r="G117">
        <v>1</v>
      </c>
    </row>
    <row r="118" spans="1:7" x14ac:dyDescent="0.25">
      <c r="A118" t="s">
        <v>264</v>
      </c>
      <c r="B118">
        <v>8.4239999999999992E-3</v>
      </c>
      <c r="C118">
        <v>7.5230000000000002E-3</v>
      </c>
      <c r="D118">
        <v>7.3070000000000001E-3</v>
      </c>
      <c r="E118">
        <v>7.0600000000000003E-3</v>
      </c>
      <c r="F118">
        <v>0.885714</v>
      </c>
      <c r="G118">
        <v>1</v>
      </c>
    </row>
    <row r="119" spans="1:7" x14ac:dyDescent="0.25">
      <c r="A119" t="s">
        <v>266</v>
      </c>
      <c r="B119">
        <v>1.2866000000000001E-2</v>
      </c>
      <c r="C119">
        <v>7.5040000000000003E-3</v>
      </c>
      <c r="D119">
        <v>1.4185E-2</v>
      </c>
      <c r="E119">
        <v>5.8570000000000002E-3</v>
      </c>
      <c r="F119">
        <v>0.885714</v>
      </c>
      <c r="G119">
        <v>1</v>
      </c>
    </row>
    <row r="120" spans="1:7" x14ac:dyDescent="0.25">
      <c r="A120" t="s">
        <v>275</v>
      </c>
      <c r="B120">
        <v>6.9066000000000002E-2</v>
      </c>
      <c r="C120">
        <v>1.5146E-2</v>
      </c>
      <c r="D120">
        <v>6.4852000000000007E-2</v>
      </c>
      <c r="E120">
        <v>2.1894E-2</v>
      </c>
      <c r="F120">
        <v>0.885714</v>
      </c>
      <c r="G120">
        <v>1</v>
      </c>
    </row>
    <row r="121" spans="1:7" x14ac:dyDescent="0.25">
      <c r="A121" t="s">
        <v>278</v>
      </c>
      <c r="B121">
        <v>2.5805000000000002E-2</v>
      </c>
      <c r="C121">
        <v>3.9139999999999999E-3</v>
      </c>
      <c r="D121">
        <v>2.7171000000000001E-2</v>
      </c>
      <c r="E121">
        <v>1.3617000000000001E-2</v>
      </c>
      <c r="F121">
        <v>0.885714</v>
      </c>
      <c r="G121">
        <v>1</v>
      </c>
    </row>
    <row r="122" spans="1:7" x14ac:dyDescent="0.25">
      <c r="A122" t="s">
        <v>287</v>
      </c>
      <c r="B122">
        <v>0.15765699999999999</v>
      </c>
      <c r="C122">
        <v>3.7068999999999998E-2</v>
      </c>
      <c r="D122">
        <v>0.17959700000000001</v>
      </c>
      <c r="E122">
        <v>7.3468000000000006E-2</v>
      </c>
      <c r="F122">
        <v>0.885714</v>
      </c>
      <c r="G122">
        <v>1</v>
      </c>
    </row>
    <row r="123" spans="1:7" x14ac:dyDescent="0.25">
      <c r="A123" t="s">
        <v>294</v>
      </c>
      <c r="B123">
        <v>3.8613000000000001E-2</v>
      </c>
      <c r="C123">
        <v>1.6167999999999998E-2</v>
      </c>
      <c r="D123">
        <v>3.6823000000000002E-2</v>
      </c>
      <c r="E123">
        <v>1.5115E-2</v>
      </c>
      <c r="F123">
        <v>0.885714</v>
      </c>
      <c r="G123">
        <v>1</v>
      </c>
    </row>
    <row r="124" spans="1:7" x14ac:dyDescent="0.25">
      <c r="A124" t="s">
        <v>299</v>
      </c>
      <c r="B124">
        <v>0.55888599999999999</v>
      </c>
      <c r="C124">
        <v>7.5748999999999997E-2</v>
      </c>
      <c r="D124">
        <v>0.52509300000000003</v>
      </c>
      <c r="E124">
        <v>0.21233199999999999</v>
      </c>
      <c r="F124">
        <v>0.885714</v>
      </c>
      <c r="G124">
        <v>1</v>
      </c>
    </row>
    <row r="125" spans="1:7" x14ac:dyDescent="0.25">
      <c r="A125" t="s">
        <v>301</v>
      </c>
      <c r="B125">
        <v>0.31115199999999998</v>
      </c>
      <c r="C125">
        <v>0.10911700000000001</v>
      </c>
      <c r="D125">
        <v>0.316247</v>
      </c>
      <c r="E125">
        <v>7.9013E-2</v>
      </c>
      <c r="F125">
        <v>0.885714</v>
      </c>
      <c r="G125">
        <v>1</v>
      </c>
    </row>
    <row r="126" spans="1:7" x14ac:dyDescent="0.25">
      <c r="A126" t="s">
        <v>306</v>
      </c>
      <c r="B126">
        <v>1.7725519999999999</v>
      </c>
      <c r="C126">
        <v>9.6704999999999999E-2</v>
      </c>
      <c r="D126">
        <v>2.003638</v>
      </c>
      <c r="E126">
        <v>0.45581899999999997</v>
      </c>
      <c r="F126">
        <v>0.885714</v>
      </c>
      <c r="G126">
        <v>1</v>
      </c>
    </row>
    <row r="127" spans="1:7" x14ac:dyDescent="0.25">
      <c r="A127" t="s">
        <v>312</v>
      </c>
      <c r="B127">
        <v>2.6535570000000002</v>
      </c>
      <c r="C127">
        <v>0.30026799999999998</v>
      </c>
      <c r="D127">
        <v>2.618001</v>
      </c>
      <c r="E127">
        <v>0.32972299999999999</v>
      </c>
      <c r="F127">
        <v>0.885714</v>
      </c>
      <c r="G127">
        <v>1</v>
      </c>
    </row>
    <row r="128" spans="1:7" x14ac:dyDescent="0.25">
      <c r="A128" t="s">
        <v>325</v>
      </c>
      <c r="B128">
        <v>1.0259000000000001E-2</v>
      </c>
      <c r="C128">
        <v>7.5459999999999998E-3</v>
      </c>
      <c r="D128">
        <v>8.0079999999999995E-3</v>
      </c>
      <c r="E128">
        <v>5.4559999999999999E-3</v>
      </c>
      <c r="F128">
        <v>0.885714</v>
      </c>
      <c r="G128">
        <v>1</v>
      </c>
    </row>
    <row r="129" spans="1:7" x14ac:dyDescent="0.25">
      <c r="A129" t="s">
        <v>335</v>
      </c>
      <c r="B129">
        <v>1.0277E-2</v>
      </c>
      <c r="C129">
        <v>7.2090000000000001E-3</v>
      </c>
      <c r="D129">
        <v>8.567E-3</v>
      </c>
      <c r="E129">
        <v>9.6790000000000001E-3</v>
      </c>
      <c r="F129">
        <v>0.885714</v>
      </c>
      <c r="G129">
        <v>1</v>
      </c>
    </row>
    <row r="130" spans="1:7" x14ac:dyDescent="0.25">
      <c r="A130" t="s">
        <v>339</v>
      </c>
      <c r="B130">
        <v>0.87500999999999995</v>
      </c>
      <c r="C130">
        <v>0.21462000000000001</v>
      </c>
      <c r="D130">
        <v>0.87505900000000003</v>
      </c>
      <c r="E130">
        <v>0.29245700000000002</v>
      </c>
      <c r="F130">
        <v>0.885714</v>
      </c>
      <c r="G130">
        <v>1</v>
      </c>
    </row>
    <row r="131" spans="1:7" x14ac:dyDescent="0.25">
      <c r="A131" t="s">
        <v>201</v>
      </c>
      <c r="B131">
        <v>3.7295000000000002E-2</v>
      </c>
      <c r="C131">
        <v>1.4064E-2</v>
      </c>
      <c r="D131">
        <v>3.4410000000000003E-2</v>
      </c>
      <c r="E131">
        <v>1.0887000000000001E-2</v>
      </c>
      <c r="F131">
        <v>1</v>
      </c>
      <c r="G131">
        <v>1</v>
      </c>
    </row>
    <row r="132" spans="1:7" x14ac:dyDescent="0.25">
      <c r="A132" t="s">
        <v>206</v>
      </c>
      <c r="B132">
        <v>1.0370809999999999</v>
      </c>
      <c r="C132">
        <v>0.167546</v>
      </c>
      <c r="D132">
        <v>1.1516379999999999</v>
      </c>
      <c r="E132">
        <v>0.51525699999999997</v>
      </c>
      <c r="F132">
        <v>1</v>
      </c>
      <c r="G132">
        <v>1</v>
      </c>
    </row>
    <row r="133" spans="1:7" x14ac:dyDescent="0.25">
      <c r="A133" t="s">
        <v>217</v>
      </c>
      <c r="B133">
        <v>8.3669999999999994E-3</v>
      </c>
      <c r="C133">
        <v>5.267E-3</v>
      </c>
      <c r="D133">
        <v>9.2560000000000003E-3</v>
      </c>
      <c r="E133">
        <v>3.9179999999999996E-3</v>
      </c>
      <c r="F133">
        <v>1</v>
      </c>
      <c r="G133">
        <v>1</v>
      </c>
    </row>
    <row r="134" spans="1:7" x14ac:dyDescent="0.25">
      <c r="A134" t="s">
        <v>220</v>
      </c>
      <c r="B134">
        <v>0.28479700000000002</v>
      </c>
      <c r="C134">
        <v>3.2183000000000003E-2</v>
      </c>
      <c r="D134">
        <v>0.27568599999999999</v>
      </c>
      <c r="E134">
        <v>8.9185E-2</v>
      </c>
      <c r="F134">
        <v>1</v>
      </c>
      <c r="G134">
        <v>1</v>
      </c>
    </row>
    <row r="135" spans="1:7" x14ac:dyDescent="0.25">
      <c r="A135" t="s">
        <v>222</v>
      </c>
      <c r="B135">
        <v>0.33441199999999999</v>
      </c>
      <c r="C135">
        <v>0.104334</v>
      </c>
      <c r="D135">
        <v>0.31771700000000003</v>
      </c>
      <c r="E135">
        <v>0.25477899999999998</v>
      </c>
      <c r="F135">
        <v>1</v>
      </c>
      <c r="G135">
        <v>1</v>
      </c>
    </row>
    <row r="136" spans="1:7" x14ac:dyDescent="0.25">
      <c r="A136" t="s">
        <v>238</v>
      </c>
      <c r="B136">
        <v>0.61841199999999996</v>
      </c>
      <c r="C136">
        <v>0.13852100000000001</v>
      </c>
      <c r="D136">
        <v>0.59088700000000005</v>
      </c>
      <c r="E136">
        <v>6.2813999999999995E-2</v>
      </c>
      <c r="F136">
        <v>1</v>
      </c>
      <c r="G136">
        <v>1</v>
      </c>
    </row>
    <row r="137" spans="1:7" x14ac:dyDescent="0.25">
      <c r="A137" t="s">
        <v>243</v>
      </c>
      <c r="B137">
        <v>9.1422000000000003E-2</v>
      </c>
      <c r="C137">
        <v>1.5989E-2</v>
      </c>
      <c r="D137">
        <v>9.3036999999999995E-2</v>
      </c>
      <c r="E137">
        <v>3.9863999999999997E-2</v>
      </c>
      <c r="F137">
        <v>1</v>
      </c>
      <c r="G137">
        <v>1</v>
      </c>
    </row>
    <row r="138" spans="1:7" x14ac:dyDescent="0.25">
      <c r="A138" t="s">
        <v>250</v>
      </c>
      <c r="B138">
        <v>0.162386</v>
      </c>
      <c r="C138">
        <v>2.1559999999999999E-2</v>
      </c>
      <c r="D138">
        <v>0.163019</v>
      </c>
      <c r="E138">
        <v>5.6375000000000001E-2</v>
      </c>
      <c r="F138">
        <v>1</v>
      </c>
      <c r="G138">
        <v>1</v>
      </c>
    </row>
    <row r="139" spans="1:7" x14ac:dyDescent="0.25">
      <c r="A139" t="s">
        <v>372</v>
      </c>
      <c r="B139">
        <v>1.3079999999999999E-3</v>
      </c>
      <c r="C139">
        <v>2.617E-3</v>
      </c>
      <c r="D139">
        <v>1.2019999999999999E-3</v>
      </c>
      <c r="E139">
        <v>2.4030000000000002E-3</v>
      </c>
      <c r="F139">
        <v>1</v>
      </c>
      <c r="G139">
        <v>1</v>
      </c>
    </row>
    <row r="140" spans="1:7" x14ac:dyDescent="0.25">
      <c r="A140" t="s">
        <v>373</v>
      </c>
      <c r="B140">
        <v>1.92E-3</v>
      </c>
      <c r="C140">
        <v>2.4520000000000002E-3</v>
      </c>
      <c r="D140">
        <v>3.6150000000000002E-3</v>
      </c>
      <c r="E140">
        <v>5.7409999999999996E-3</v>
      </c>
      <c r="F140">
        <v>1</v>
      </c>
      <c r="G140">
        <v>1</v>
      </c>
    </row>
    <row r="141" spans="1:7" x14ac:dyDescent="0.25">
      <c r="A141" t="s">
        <v>254</v>
      </c>
      <c r="B141">
        <v>0.64697700000000002</v>
      </c>
      <c r="C141">
        <v>3.6281000000000001E-2</v>
      </c>
      <c r="D141">
        <v>0.70109399999999999</v>
      </c>
      <c r="E141">
        <v>0.219661</v>
      </c>
      <c r="F141">
        <v>1</v>
      </c>
      <c r="G141">
        <v>1</v>
      </c>
    </row>
    <row r="142" spans="1:7" x14ac:dyDescent="0.25">
      <c r="A142" t="s">
        <v>256</v>
      </c>
      <c r="B142">
        <v>8.6260000000000003E-2</v>
      </c>
      <c r="C142">
        <v>2.4573999999999999E-2</v>
      </c>
      <c r="D142">
        <v>0.121499</v>
      </c>
      <c r="E142">
        <v>9.8710999999999993E-2</v>
      </c>
      <c r="F142">
        <v>1</v>
      </c>
      <c r="G142">
        <v>1</v>
      </c>
    </row>
    <row r="143" spans="1:7" x14ac:dyDescent="0.25">
      <c r="A143" t="s">
        <v>260</v>
      </c>
      <c r="B143">
        <v>8.2266000000000006E-2</v>
      </c>
      <c r="C143">
        <v>7.4031E-2</v>
      </c>
      <c r="D143">
        <v>5.4559000000000003E-2</v>
      </c>
      <c r="E143">
        <v>3.1815000000000003E-2</v>
      </c>
      <c r="F143">
        <v>1</v>
      </c>
      <c r="G143">
        <v>1</v>
      </c>
    </row>
    <row r="144" spans="1:7" x14ac:dyDescent="0.25">
      <c r="A144" t="s">
        <v>268</v>
      </c>
      <c r="B144">
        <v>0.101218</v>
      </c>
      <c r="C144">
        <v>1.413E-2</v>
      </c>
      <c r="D144">
        <v>0.104741</v>
      </c>
      <c r="E144">
        <v>5.6182999999999997E-2</v>
      </c>
      <c r="F144">
        <v>1</v>
      </c>
      <c r="G144">
        <v>1</v>
      </c>
    </row>
    <row r="145" spans="1:7" x14ac:dyDescent="0.25">
      <c r="A145" t="s">
        <v>270</v>
      </c>
      <c r="B145">
        <v>0.39384599999999997</v>
      </c>
      <c r="C145">
        <v>7.8456999999999999E-2</v>
      </c>
      <c r="D145">
        <v>0.39997100000000002</v>
      </c>
      <c r="E145">
        <v>4.9197999999999999E-2</v>
      </c>
      <c r="F145">
        <v>1</v>
      </c>
      <c r="G145">
        <v>1</v>
      </c>
    </row>
    <row r="146" spans="1:7" x14ac:dyDescent="0.25">
      <c r="A146" t="s">
        <v>281</v>
      </c>
      <c r="B146">
        <v>9.8455000000000001E-2</v>
      </c>
      <c r="C146">
        <v>2.9175E-2</v>
      </c>
      <c r="D146">
        <v>0.107736</v>
      </c>
      <c r="E146">
        <v>5.3553999999999997E-2</v>
      </c>
      <c r="F146">
        <v>1</v>
      </c>
      <c r="G146">
        <v>1</v>
      </c>
    </row>
    <row r="147" spans="1:7" x14ac:dyDescent="0.25">
      <c r="A147" t="s">
        <v>284</v>
      </c>
      <c r="B147">
        <v>0.101038</v>
      </c>
      <c r="C147">
        <v>3.8322000000000002E-2</v>
      </c>
      <c r="D147">
        <v>9.7353999999999996E-2</v>
      </c>
      <c r="E147">
        <v>6.6169000000000006E-2</v>
      </c>
      <c r="F147">
        <v>1</v>
      </c>
      <c r="G147">
        <v>1</v>
      </c>
    </row>
    <row r="148" spans="1:7" x14ac:dyDescent="0.25">
      <c r="A148" t="s">
        <v>285</v>
      </c>
      <c r="B148">
        <v>0.335924</v>
      </c>
      <c r="C148">
        <v>7.0543999999999996E-2</v>
      </c>
      <c r="D148">
        <v>0.40218700000000002</v>
      </c>
      <c r="E148">
        <v>0.180842</v>
      </c>
      <c r="F148">
        <v>1</v>
      </c>
      <c r="G148">
        <v>1</v>
      </c>
    </row>
    <row r="149" spans="1:7" x14ac:dyDescent="0.25">
      <c r="A149" t="s">
        <v>295</v>
      </c>
      <c r="B149">
        <v>0.280443</v>
      </c>
      <c r="C149">
        <v>6.7961999999999995E-2</v>
      </c>
      <c r="D149">
        <v>0.28743800000000003</v>
      </c>
      <c r="E149">
        <v>8.3888000000000004E-2</v>
      </c>
      <c r="F149">
        <v>1</v>
      </c>
      <c r="G149">
        <v>1</v>
      </c>
    </row>
    <row r="150" spans="1:7" x14ac:dyDescent="0.25">
      <c r="A150" t="s">
        <v>354</v>
      </c>
      <c r="B150">
        <v>6.4000000000000005E-4</v>
      </c>
      <c r="C150">
        <v>1.2800000000000001E-3</v>
      </c>
      <c r="D150">
        <v>6.0300000000000002E-4</v>
      </c>
      <c r="E150">
        <v>1.206E-3</v>
      </c>
      <c r="F150">
        <v>1</v>
      </c>
      <c r="G150">
        <v>1</v>
      </c>
    </row>
    <row r="151" spans="1:7" x14ac:dyDescent="0.25">
      <c r="A151" t="s">
        <v>313</v>
      </c>
      <c r="B151">
        <v>0.25596099999999999</v>
      </c>
      <c r="C151">
        <v>8.8876999999999998E-2</v>
      </c>
      <c r="D151">
        <v>0.29228700000000002</v>
      </c>
      <c r="E151">
        <v>0.20141100000000001</v>
      </c>
      <c r="F151">
        <v>1</v>
      </c>
      <c r="G151">
        <v>1</v>
      </c>
    </row>
    <row r="152" spans="1:7" x14ac:dyDescent="0.25">
      <c r="A152" t="s">
        <v>321</v>
      </c>
      <c r="B152">
        <v>0.29702899999999999</v>
      </c>
      <c r="C152">
        <v>1.9761999999999998E-2</v>
      </c>
      <c r="D152">
        <v>0.33010400000000001</v>
      </c>
      <c r="E152">
        <v>0.20913999999999999</v>
      </c>
      <c r="F152">
        <v>1</v>
      </c>
      <c r="G152">
        <v>1</v>
      </c>
    </row>
    <row r="153" spans="1:7" x14ac:dyDescent="0.25">
      <c r="A153" t="s">
        <v>322</v>
      </c>
      <c r="B153">
        <v>1.3696870000000001</v>
      </c>
      <c r="C153">
        <v>0.357794</v>
      </c>
      <c r="D153">
        <v>1.3358460000000001</v>
      </c>
      <c r="E153">
        <v>0.52810599999999996</v>
      </c>
      <c r="F153">
        <v>1</v>
      </c>
      <c r="G153">
        <v>1</v>
      </c>
    </row>
    <row r="154" spans="1:7" x14ac:dyDescent="0.25">
      <c r="A154" t="s">
        <v>334</v>
      </c>
      <c r="B154">
        <v>0.27793099999999998</v>
      </c>
      <c r="C154">
        <v>2.5780000000000001E-2</v>
      </c>
      <c r="D154">
        <v>0.237345</v>
      </c>
      <c r="E154">
        <v>9.4117999999999993E-2</v>
      </c>
      <c r="F154">
        <v>1</v>
      </c>
      <c r="G154">
        <v>1</v>
      </c>
    </row>
    <row r="155" spans="1:7" x14ac:dyDescent="0.25">
      <c r="A155" t="s">
        <v>355</v>
      </c>
      <c r="B155">
        <v>7.0870000000000004E-3</v>
      </c>
      <c r="C155">
        <v>3.8570000000000002E-3</v>
      </c>
      <c r="D155">
        <v>6.0889999999999998E-3</v>
      </c>
      <c r="E155">
        <v>3.0279999999999999E-3</v>
      </c>
      <c r="F155">
        <v>1</v>
      </c>
      <c r="G155">
        <v>1</v>
      </c>
    </row>
  </sheetData>
  <sortState ref="A2:G155">
    <sortCondition ref="F2:F155"/>
  </sortState>
  <phoneticPr fontId="18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9"/>
  <sheetViews>
    <sheetView workbookViewId="0">
      <pane ySplit="1" topLeftCell="A2" activePane="bottomLeft" state="frozen"/>
      <selection pane="bottomLeft" activeCell="B8" sqref="B8"/>
    </sheetView>
  </sheetViews>
  <sheetFormatPr defaultRowHeight="14.4" x14ac:dyDescent="0.25"/>
  <cols>
    <col min="1" max="1" width="22.88671875" customWidth="1"/>
    <col min="2" max="2" width="15.5546875" customWidth="1"/>
    <col min="3" max="3" width="14.109375" bestFit="1" customWidth="1"/>
    <col min="4" max="4" width="15.21875" customWidth="1"/>
    <col min="5" max="5" width="13.109375" customWidth="1"/>
  </cols>
  <sheetData>
    <row r="1" spans="1:7" s="6" customFormat="1" x14ac:dyDescent="0.25">
      <c r="A1" s="6" t="s">
        <v>378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</row>
    <row r="2" spans="1:7" x14ac:dyDescent="0.25">
      <c r="A2" t="s">
        <v>562</v>
      </c>
      <c r="B2">
        <v>0</v>
      </c>
      <c r="C2">
        <v>0</v>
      </c>
      <c r="D2">
        <v>1.3421000000000001E-2</v>
      </c>
      <c r="E2">
        <v>6.8050000000000003E-3</v>
      </c>
      <c r="F2" s="1">
        <v>2.1070999999999999E-2</v>
      </c>
      <c r="G2">
        <v>0.50857300000000005</v>
      </c>
    </row>
    <row r="3" spans="1:7" x14ac:dyDescent="0.25">
      <c r="A3" t="s">
        <v>556</v>
      </c>
      <c r="B3">
        <v>1.1157790000000001</v>
      </c>
      <c r="C3">
        <v>0.20041900000000001</v>
      </c>
      <c r="D3">
        <v>3.347029</v>
      </c>
      <c r="E3">
        <v>1.139688</v>
      </c>
      <c r="F3" s="1">
        <v>2.8570999999999999E-2</v>
      </c>
      <c r="G3">
        <v>0.50857300000000005</v>
      </c>
    </row>
    <row r="4" spans="1:7" x14ac:dyDescent="0.25">
      <c r="A4" t="s">
        <v>557</v>
      </c>
      <c r="B4">
        <v>17.616123999999999</v>
      </c>
      <c r="C4">
        <v>5.7183140000000003</v>
      </c>
      <c r="D4">
        <v>6.5222069999999999</v>
      </c>
      <c r="E4">
        <v>0.94020000000000004</v>
      </c>
      <c r="F4" s="1">
        <v>2.8570999999999999E-2</v>
      </c>
      <c r="G4">
        <v>0.50857300000000005</v>
      </c>
    </row>
    <row r="5" spans="1:7" x14ac:dyDescent="0.25">
      <c r="A5" t="s">
        <v>558</v>
      </c>
      <c r="B5">
        <v>0.218172</v>
      </c>
      <c r="C5">
        <v>3.7130999999999997E-2</v>
      </c>
      <c r="D5">
        <v>0.35054400000000002</v>
      </c>
      <c r="E5">
        <v>6.7263000000000003E-2</v>
      </c>
      <c r="F5" s="1">
        <v>2.8570999999999999E-2</v>
      </c>
      <c r="G5">
        <v>0.50857300000000005</v>
      </c>
    </row>
    <row r="6" spans="1:7" x14ac:dyDescent="0.25">
      <c r="A6" t="s">
        <v>559</v>
      </c>
      <c r="B6">
        <v>0.14105599999999999</v>
      </c>
      <c r="C6">
        <v>4.3174999999999998E-2</v>
      </c>
      <c r="D6">
        <v>0.23508799999999999</v>
      </c>
      <c r="E6">
        <v>2.8157000000000001E-2</v>
      </c>
      <c r="F6" s="1">
        <v>2.8570999999999999E-2</v>
      </c>
      <c r="G6">
        <v>0.50857300000000005</v>
      </c>
    </row>
    <row r="7" spans="1:7" x14ac:dyDescent="0.25">
      <c r="A7" t="s">
        <v>560</v>
      </c>
      <c r="B7">
        <v>9.6589999999999992E-3</v>
      </c>
      <c r="C7">
        <v>4.7679999999999997E-3</v>
      </c>
      <c r="D7">
        <v>5.1381000000000003E-2</v>
      </c>
      <c r="E7">
        <v>4.7898000000000003E-2</v>
      </c>
      <c r="F7" s="1">
        <v>2.8570999999999999E-2</v>
      </c>
      <c r="G7">
        <v>0.50857300000000005</v>
      </c>
    </row>
    <row r="8" spans="1:7" x14ac:dyDescent="0.25">
      <c r="A8" t="s">
        <v>561</v>
      </c>
      <c r="B8">
        <v>1.0769409999999999</v>
      </c>
      <c r="C8">
        <v>0.1706</v>
      </c>
      <c r="D8">
        <v>1.4802139999999999</v>
      </c>
      <c r="E8">
        <v>0.17796100000000001</v>
      </c>
      <c r="F8" s="1">
        <v>2.8570999999999999E-2</v>
      </c>
      <c r="G8">
        <v>0.50857300000000005</v>
      </c>
    </row>
    <row r="9" spans="1:7" x14ac:dyDescent="0.25">
      <c r="A9" t="s">
        <v>486</v>
      </c>
      <c r="B9">
        <v>3.3509999999999998E-3</v>
      </c>
      <c r="C9">
        <v>2.3370000000000001E-3</v>
      </c>
      <c r="D9">
        <v>9.7140000000000004E-3</v>
      </c>
      <c r="E9">
        <v>3.5479999999999999E-3</v>
      </c>
      <c r="F9" s="1">
        <v>2.8570999999999999E-2</v>
      </c>
      <c r="G9">
        <v>0.50857300000000005</v>
      </c>
    </row>
    <row r="10" spans="1:7" x14ac:dyDescent="0.25">
      <c r="A10" t="s">
        <v>517</v>
      </c>
      <c r="B10">
        <v>7.8539999999999999E-3</v>
      </c>
      <c r="C10">
        <v>4.2969999999999996E-3</v>
      </c>
      <c r="D10">
        <v>1.6348000000000001E-2</v>
      </c>
      <c r="E10">
        <v>3.248E-3</v>
      </c>
      <c r="F10" s="1">
        <v>2.8570999999999999E-2</v>
      </c>
      <c r="G10">
        <v>0.50857300000000005</v>
      </c>
    </row>
    <row r="11" spans="1:7" x14ac:dyDescent="0.25">
      <c r="A11" t="s">
        <v>394</v>
      </c>
      <c r="B11">
        <v>0.37759100000000001</v>
      </c>
      <c r="C11">
        <v>6.7152000000000003E-2</v>
      </c>
      <c r="D11">
        <v>0.25988899999999998</v>
      </c>
      <c r="E11">
        <v>4.5339999999999998E-2</v>
      </c>
      <c r="F11">
        <v>5.7142999999999999E-2</v>
      </c>
      <c r="G11">
        <v>0.50857300000000005</v>
      </c>
    </row>
    <row r="12" spans="1:7" x14ac:dyDescent="0.25">
      <c r="A12" t="s">
        <v>399</v>
      </c>
      <c r="B12">
        <v>7.8877000000000003E-2</v>
      </c>
      <c r="C12">
        <v>4.0023000000000003E-2</v>
      </c>
      <c r="D12">
        <v>0.13928599999999999</v>
      </c>
      <c r="E12">
        <v>3.5406E-2</v>
      </c>
      <c r="F12">
        <v>5.7142999999999999E-2</v>
      </c>
      <c r="G12">
        <v>0.50857300000000005</v>
      </c>
    </row>
    <row r="13" spans="1:7" x14ac:dyDescent="0.25">
      <c r="A13" t="s">
        <v>408</v>
      </c>
      <c r="B13">
        <v>9.1920000000000005E-3</v>
      </c>
      <c r="C13">
        <v>4.3369999999999997E-3</v>
      </c>
      <c r="D13">
        <v>1.8386E-2</v>
      </c>
      <c r="E13">
        <v>3.2980000000000002E-3</v>
      </c>
      <c r="F13">
        <v>5.7142999999999999E-2</v>
      </c>
      <c r="G13">
        <v>0.50857300000000005</v>
      </c>
    </row>
    <row r="14" spans="1:7" x14ac:dyDescent="0.25">
      <c r="A14" t="s">
        <v>415</v>
      </c>
      <c r="B14">
        <v>2.3890000000000001E-3</v>
      </c>
      <c r="C14">
        <v>8.2399999999999997E-4</v>
      </c>
      <c r="D14">
        <v>6.5589999999999997E-3</v>
      </c>
      <c r="E14">
        <v>4.3210000000000002E-3</v>
      </c>
      <c r="F14">
        <v>5.7142999999999999E-2</v>
      </c>
      <c r="G14">
        <v>0.50857300000000005</v>
      </c>
    </row>
    <row r="15" spans="1:7" x14ac:dyDescent="0.25">
      <c r="A15" t="s">
        <v>416</v>
      </c>
      <c r="B15">
        <v>1.9449000000000001E-2</v>
      </c>
      <c r="C15">
        <v>6.032E-3</v>
      </c>
      <c r="D15">
        <v>3.2058000000000003E-2</v>
      </c>
      <c r="E15">
        <v>1.0795000000000001E-2</v>
      </c>
      <c r="F15">
        <v>5.7142999999999999E-2</v>
      </c>
      <c r="G15">
        <v>0.50857300000000005</v>
      </c>
    </row>
    <row r="16" spans="1:7" x14ac:dyDescent="0.25">
      <c r="A16" t="s">
        <v>443</v>
      </c>
      <c r="B16">
        <v>4.3903999999999999E-2</v>
      </c>
      <c r="C16">
        <v>1.9066E-2</v>
      </c>
      <c r="D16">
        <v>7.1826000000000001E-2</v>
      </c>
      <c r="E16">
        <v>1.4323000000000001E-2</v>
      </c>
      <c r="F16">
        <v>5.7142999999999999E-2</v>
      </c>
      <c r="G16">
        <v>0.50857300000000005</v>
      </c>
    </row>
    <row r="17" spans="1:7" x14ac:dyDescent="0.25">
      <c r="A17" t="s">
        <v>470</v>
      </c>
      <c r="B17">
        <v>7.3879999999999996E-3</v>
      </c>
      <c r="C17">
        <v>7.2899999999999996E-3</v>
      </c>
      <c r="D17">
        <v>2.2665000000000001E-2</v>
      </c>
      <c r="E17">
        <v>9.162E-3</v>
      </c>
      <c r="F17">
        <v>5.7142999999999999E-2</v>
      </c>
      <c r="G17">
        <v>0.50857300000000005</v>
      </c>
    </row>
    <row r="18" spans="1:7" x14ac:dyDescent="0.25">
      <c r="A18" t="s">
        <v>499</v>
      </c>
      <c r="B18">
        <v>7.8312000000000007E-2</v>
      </c>
      <c r="C18">
        <v>2.0022999999999999E-2</v>
      </c>
      <c r="D18">
        <v>0.129416</v>
      </c>
      <c r="E18">
        <v>2.8115999999999999E-2</v>
      </c>
      <c r="F18">
        <v>5.7142999999999999E-2</v>
      </c>
      <c r="G18">
        <v>0.50857300000000005</v>
      </c>
    </row>
    <row r="19" spans="1:7" x14ac:dyDescent="0.25">
      <c r="A19" t="s">
        <v>503</v>
      </c>
      <c r="B19">
        <v>1.2591E-2</v>
      </c>
      <c r="C19">
        <v>2.0630000000000002E-3</v>
      </c>
      <c r="D19">
        <v>3.1248999999999999E-2</v>
      </c>
      <c r="E19">
        <v>1.4350999999999999E-2</v>
      </c>
      <c r="F19">
        <v>5.7142999999999999E-2</v>
      </c>
      <c r="G19">
        <v>0.50857300000000005</v>
      </c>
    </row>
    <row r="20" spans="1:7" x14ac:dyDescent="0.25">
      <c r="A20" t="s">
        <v>509</v>
      </c>
      <c r="B20">
        <v>0.138735</v>
      </c>
      <c r="C20">
        <v>1.4256E-2</v>
      </c>
      <c r="D20">
        <v>0.18648000000000001</v>
      </c>
      <c r="E20">
        <v>3.1109999999999999E-2</v>
      </c>
      <c r="F20">
        <v>5.7142999999999999E-2</v>
      </c>
      <c r="G20">
        <v>0.50857300000000005</v>
      </c>
    </row>
    <row r="21" spans="1:7" x14ac:dyDescent="0.25">
      <c r="A21" t="s">
        <v>518</v>
      </c>
      <c r="B21">
        <v>0.130192</v>
      </c>
      <c r="C21">
        <v>4.4215999999999998E-2</v>
      </c>
      <c r="D21">
        <v>0.237071</v>
      </c>
      <c r="E21">
        <v>4.9347000000000002E-2</v>
      </c>
      <c r="F21">
        <v>5.7142999999999999E-2</v>
      </c>
      <c r="G21">
        <v>0.50857300000000005</v>
      </c>
    </row>
    <row r="22" spans="1:7" x14ac:dyDescent="0.25">
      <c r="A22" t="s">
        <v>546</v>
      </c>
      <c r="B22">
        <v>1.9919999999999998E-3</v>
      </c>
      <c r="C22">
        <v>2.3E-3</v>
      </c>
      <c r="D22">
        <v>8.2019999999999992E-3</v>
      </c>
      <c r="E22">
        <v>7.0109999999999999E-3</v>
      </c>
      <c r="F22">
        <v>0.11021</v>
      </c>
      <c r="G22">
        <v>0.58122600000000002</v>
      </c>
    </row>
    <row r="23" spans="1:7" x14ac:dyDescent="0.25">
      <c r="A23" t="s">
        <v>410</v>
      </c>
      <c r="B23">
        <v>6.7961999999999995E-2</v>
      </c>
      <c r="C23">
        <v>2.4868000000000001E-2</v>
      </c>
      <c r="D23">
        <v>0.101669</v>
      </c>
      <c r="E23">
        <v>2.333E-2</v>
      </c>
      <c r="F23">
        <v>0.114286</v>
      </c>
      <c r="G23">
        <v>0.58122600000000002</v>
      </c>
    </row>
    <row r="24" spans="1:7" x14ac:dyDescent="0.25">
      <c r="A24" t="s">
        <v>436</v>
      </c>
      <c r="B24">
        <v>6.1755999999999998E-2</v>
      </c>
      <c r="C24">
        <v>2.7095000000000001E-2</v>
      </c>
      <c r="D24">
        <v>0.10051300000000001</v>
      </c>
      <c r="E24">
        <v>1.5783999999999999E-2</v>
      </c>
      <c r="F24">
        <v>0.114286</v>
      </c>
      <c r="G24">
        <v>0.58122600000000002</v>
      </c>
    </row>
    <row r="25" spans="1:7" x14ac:dyDescent="0.25">
      <c r="A25" t="s">
        <v>449</v>
      </c>
      <c r="B25">
        <v>3.4129999999999998E-3</v>
      </c>
      <c r="C25">
        <v>4.4079999999999996E-3</v>
      </c>
      <c r="D25">
        <v>1.0526000000000001E-2</v>
      </c>
      <c r="E25">
        <v>8.0520000000000001E-3</v>
      </c>
      <c r="F25">
        <v>0.114286</v>
      </c>
      <c r="G25">
        <v>0.58122600000000002</v>
      </c>
    </row>
    <row r="26" spans="1:7" x14ac:dyDescent="0.25">
      <c r="A26" t="s">
        <v>464</v>
      </c>
      <c r="B26">
        <v>1.5785720000000001</v>
      </c>
      <c r="C26">
        <v>0.83369000000000004</v>
      </c>
      <c r="D26">
        <v>2.8531110000000002</v>
      </c>
      <c r="E26">
        <v>1.1584680000000001</v>
      </c>
      <c r="F26">
        <v>0.114286</v>
      </c>
      <c r="G26">
        <v>0.58122600000000002</v>
      </c>
    </row>
    <row r="27" spans="1:7" x14ac:dyDescent="0.25">
      <c r="A27" t="s">
        <v>478</v>
      </c>
      <c r="B27">
        <v>5.2189999999999997E-3</v>
      </c>
      <c r="C27">
        <v>5.0860000000000002E-3</v>
      </c>
      <c r="D27">
        <v>1.3523E-2</v>
      </c>
      <c r="E27">
        <v>1.0326999999999999E-2</v>
      </c>
      <c r="F27">
        <v>0.114286</v>
      </c>
      <c r="G27">
        <v>0.58122600000000002</v>
      </c>
    </row>
    <row r="28" spans="1:7" x14ac:dyDescent="0.25">
      <c r="A28" t="s">
        <v>488</v>
      </c>
      <c r="B28">
        <v>9.3179999999999999E-3</v>
      </c>
      <c r="C28">
        <v>6.3489999999999996E-3</v>
      </c>
      <c r="D28">
        <v>1.9966999999999999E-2</v>
      </c>
      <c r="E28">
        <v>5.7169999999999999E-3</v>
      </c>
      <c r="F28">
        <v>0.114286</v>
      </c>
      <c r="G28">
        <v>0.58122600000000002</v>
      </c>
    </row>
    <row r="29" spans="1:7" x14ac:dyDescent="0.25">
      <c r="A29" t="s">
        <v>501</v>
      </c>
      <c r="B29">
        <v>0.278229</v>
      </c>
      <c r="C29">
        <v>0.10358000000000001</v>
      </c>
      <c r="D29">
        <v>0.41198099999999999</v>
      </c>
      <c r="E29">
        <v>4.4206000000000002E-2</v>
      </c>
      <c r="F29">
        <v>0.114286</v>
      </c>
      <c r="G29">
        <v>0.58122600000000002</v>
      </c>
    </row>
    <row r="30" spans="1:7" x14ac:dyDescent="0.25">
      <c r="A30" t="s">
        <v>506</v>
      </c>
      <c r="B30">
        <v>0.11069</v>
      </c>
      <c r="C30">
        <v>5.2893999999999997E-2</v>
      </c>
      <c r="D30">
        <v>0.21368599999999999</v>
      </c>
      <c r="E30">
        <v>7.5231999999999993E-2</v>
      </c>
      <c r="F30">
        <v>0.114286</v>
      </c>
      <c r="G30">
        <v>0.58122600000000002</v>
      </c>
    </row>
    <row r="31" spans="1:7" x14ac:dyDescent="0.25">
      <c r="A31" t="s">
        <v>510</v>
      </c>
      <c r="B31">
        <v>3.2168000000000002E-2</v>
      </c>
      <c r="C31">
        <v>1.1350000000000001E-2</v>
      </c>
      <c r="D31">
        <v>5.4281999999999997E-2</v>
      </c>
      <c r="E31">
        <v>1.8837E-2</v>
      </c>
      <c r="F31">
        <v>0.114286</v>
      </c>
      <c r="G31">
        <v>0.58122600000000002</v>
      </c>
    </row>
    <row r="32" spans="1:7" x14ac:dyDescent="0.25">
      <c r="A32" t="s">
        <v>512</v>
      </c>
      <c r="B32">
        <v>0.96261600000000003</v>
      </c>
      <c r="C32">
        <v>0.229376</v>
      </c>
      <c r="D32">
        <v>1.2322550000000001</v>
      </c>
      <c r="E32">
        <v>0.22469600000000001</v>
      </c>
      <c r="F32">
        <v>0.114286</v>
      </c>
      <c r="G32">
        <v>0.58122600000000002</v>
      </c>
    </row>
    <row r="33" spans="1:7" x14ac:dyDescent="0.25">
      <c r="A33" t="s">
        <v>513</v>
      </c>
      <c r="B33">
        <v>5.2659999999999998E-3</v>
      </c>
      <c r="C33">
        <v>2.7950000000000002E-3</v>
      </c>
      <c r="D33">
        <v>8.5920000000000007E-3</v>
      </c>
      <c r="E33">
        <v>2.2100000000000002E-3</v>
      </c>
      <c r="F33">
        <v>0.114286</v>
      </c>
      <c r="G33">
        <v>0.58122600000000002</v>
      </c>
    </row>
    <row r="34" spans="1:7" x14ac:dyDescent="0.25">
      <c r="A34" t="s">
        <v>523</v>
      </c>
      <c r="B34">
        <v>0.14849899999999999</v>
      </c>
      <c r="C34">
        <v>4.5017000000000001E-2</v>
      </c>
      <c r="D34">
        <v>0.23901</v>
      </c>
      <c r="E34">
        <v>0.100978</v>
      </c>
      <c r="F34">
        <v>0.114286</v>
      </c>
      <c r="G34">
        <v>0.58122600000000002</v>
      </c>
    </row>
    <row r="35" spans="1:7" x14ac:dyDescent="0.25">
      <c r="A35" t="s">
        <v>538</v>
      </c>
      <c r="B35">
        <v>2.3056E-2</v>
      </c>
      <c r="C35">
        <v>1.4148000000000001E-2</v>
      </c>
      <c r="D35">
        <v>8.6899999999999998E-3</v>
      </c>
      <c r="E35">
        <v>6.8849999999999996E-3</v>
      </c>
      <c r="F35">
        <v>0.114286</v>
      </c>
      <c r="G35">
        <v>0.58122600000000002</v>
      </c>
    </row>
    <row r="36" spans="1:7" x14ac:dyDescent="0.25">
      <c r="A36" t="s">
        <v>539</v>
      </c>
      <c r="B36">
        <v>7.6559999999999996E-3</v>
      </c>
      <c r="C36">
        <v>5.62E-3</v>
      </c>
      <c r="D36">
        <v>1.6906000000000001E-2</v>
      </c>
      <c r="E36">
        <v>6.3470000000000002E-3</v>
      </c>
      <c r="F36">
        <v>0.114286</v>
      </c>
      <c r="G36">
        <v>0.58122600000000002</v>
      </c>
    </row>
    <row r="37" spans="1:7" x14ac:dyDescent="0.25">
      <c r="A37" t="s">
        <v>526</v>
      </c>
      <c r="B37">
        <v>4.5300000000000001E-4</v>
      </c>
      <c r="C37">
        <v>9.0600000000000001E-4</v>
      </c>
      <c r="D37">
        <v>1.5319999999999999E-3</v>
      </c>
      <c r="E37">
        <v>1.024E-3</v>
      </c>
      <c r="F37">
        <v>0.124095</v>
      </c>
      <c r="G37">
        <v>0.61358100000000004</v>
      </c>
    </row>
    <row r="38" spans="1:7" x14ac:dyDescent="0.25">
      <c r="A38" t="s">
        <v>514</v>
      </c>
      <c r="B38">
        <v>9.8200000000000002E-4</v>
      </c>
      <c r="C38">
        <v>1.134E-3</v>
      </c>
      <c r="D38">
        <v>2.0170000000000001E-3</v>
      </c>
      <c r="E38">
        <v>1.5870000000000001E-3</v>
      </c>
      <c r="F38">
        <v>0.18315000000000001</v>
      </c>
      <c r="G38">
        <v>0.67169800000000002</v>
      </c>
    </row>
    <row r="39" spans="1:7" x14ac:dyDescent="0.25">
      <c r="A39" t="s">
        <v>423</v>
      </c>
      <c r="B39">
        <v>1.4760000000000001E-3</v>
      </c>
      <c r="C39">
        <v>1.8710000000000001E-3</v>
      </c>
      <c r="D39">
        <v>0</v>
      </c>
      <c r="E39">
        <v>0</v>
      </c>
      <c r="F39">
        <v>0.18587699999999999</v>
      </c>
      <c r="G39">
        <v>0.67169800000000002</v>
      </c>
    </row>
    <row r="40" spans="1:7" x14ac:dyDescent="0.25">
      <c r="A40" t="s">
        <v>430</v>
      </c>
      <c r="B40">
        <v>0</v>
      </c>
      <c r="C40">
        <v>0</v>
      </c>
      <c r="D40">
        <v>1.023E-3</v>
      </c>
      <c r="E40">
        <v>1.181E-3</v>
      </c>
      <c r="F40">
        <v>0.18587699999999999</v>
      </c>
      <c r="G40">
        <v>0.67169800000000002</v>
      </c>
    </row>
    <row r="41" spans="1:7" x14ac:dyDescent="0.25">
      <c r="A41" t="s">
        <v>434</v>
      </c>
      <c r="B41">
        <v>0</v>
      </c>
      <c r="C41">
        <v>0</v>
      </c>
      <c r="D41">
        <v>1.023E-3</v>
      </c>
      <c r="E41">
        <v>1.181E-3</v>
      </c>
      <c r="F41">
        <v>0.18587699999999999</v>
      </c>
      <c r="G41">
        <v>0.67169800000000002</v>
      </c>
    </row>
    <row r="42" spans="1:7" x14ac:dyDescent="0.25">
      <c r="A42" t="s">
        <v>438</v>
      </c>
      <c r="B42">
        <v>0</v>
      </c>
      <c r="C42">
        <v>0</v>
      </c>
      <c r="D42">
        <v>1.5399999999999999E-3</v>
      </c>
      <c r="E42">
        <v>1.977E-3</v>
      </c>
      <c r="F42">
        <v>0.18587699999999999</v>
      </c>
      <c r="G42">
        <v>0.67169800000000002</v>
      </c>
    </row>
    <row r="43" spans="1:7" x14ac:dyDescent="0.25">
      <c r="A43" t="s">
        <v>489</v>
      </c>
      <c r="B43">
        <v>0</v>
      </c>
      <c r="C43">
        <v>0</v>
      </c>
      <c r="D43">
        <v>9.9099999999999991E-4</v>
      </c>
      <c r="E43">
        <v>1.145E-3</v>
      </c>
      <c r="F43">
        <v>0.18587699999999999</v>
      </c>
      <c r="G43">
        <v>0.67169800000000002</v>
      </c>
    </row>
    <row r="44" spans="1:7" x14ac:dyDescent="0.25">
      <c r="A44" t="s">
        <v>528</v>
      </c>
      <c r="B44">
        <v>9.5399999999999999E-4</v>
      </c>
      <c r="C44">
        <v>1.1050000000000001E-3</v>
      </c>
      <c r="D44">
        <v>0</v>
      </c>
      <c r="E44">
        <v>0</v>
      </c>
      <c r="F44">
        <v>0.18587699999999999</v>
      </c>
      <c r="G44">
        <v>0.67169800000000002</v>
      </c>
    </row>
    <row r="45" spans="1:7" x14ac:dyDescent="0.25">
      <c r="A45" t="s">
        <v>537</v>
      </c>
      <c r="B45">
        <v>2.8890000000000001E-3</v>
      </c>
      <c r="C45">
        <v>4.6490000000000004E-3</v>
      </c>
      <c r="D45">
        <v>1.0338999999999999E-2</v>
      </c>
      <c r="E45">
        <v>1.3951E-2</v>
      </c>
      <c r="F45">
        <v>0.19126699999999999</v>
      </c>
      <c r="G45">
        <v>0.67169800000000002</v>
      </c>
    </row>
    <row r="46" spans="1:7" x14ac:dyDescent="0.25">
      <c r="A46" t="s">
        <v>393</v>
      </c>
      <c r="B46">
        <v>0.118933</v>
      </c>
      <c r="C46">
        <v>4.9433999999999999E-2</v>
      </c>
      <c r="D46">
        <v>6.9652000000000006E-2</v>
      </c>
      <c r="E46">
        <v>6.5659999999999998E-3</v>
      </c>
      <c r="F46">
        <v>0.2</v>
      </c>
      <c r="G46">
        <v>0.67169800000000002</v>
      </c>
    </row>
    <row r="47" spans="1:7" x14ac:dyDescent="0.25">
      <c r="A47" t="s">
        <v>414</v>
      </c>
      <c r="B47">
        <v>1.8544099999999999</v>
      </c>
      <c r="C47">
        <v>0.32736500000000002</v>
      </c>
      <c r="D47">
        <v>2.254181</v>
      </c>
      <c r="E47">
        <v>0.32275199999999998</v>
      </c>
      <c r="F47">
        <v>0.2</v>
      </c>
      <c r="G47">
        <v>0.67169800000000002</v>
      </c>
    </row>
    <row r="48" spans="1:7" x14ac:dyDescent="0.25">
      <c r="A48" t="s">
        <v>450</v>
      </c>
      <c r="B48">
        <v>0.28983799999999998</v>
      </c>
      <c r="C48">
        <v>8.9902999999999997E-2</v>
      </c>
      <c r="D48">
        <v>0.42362300000000003</v>
      </c>
      <c r="E48">
        <v>0.175205</v>
      </c>
      <c r="F48">
        <v>0.2</v>
      </c>
      <c r="G48">
        <v>0.67169800000000002</v>
      </c>
    </row>
    <row r="49" spans="1:7" x14ac:dyDescent="0.25">
      <c r="A49" t="s">
        <v>451</v>
      </c>
      <c r="B49">
        <v>5.8111999999999997E-2</v>
      </c>
      <c r="C49">
        <v>4.2219E-2</v>
      </c>
      <c r="D49">
        <v>0.100217</v>
      </c>
      <c r="E49">
        <v>3.2252000000000003E-2</v>
      </c>
      <c r="F49">
        <v>0.2</v>
      </c>
      <c r="G49">
        <v>0.67169800000000002</v>
      </c>
    </row>
    <row r="50" spans="1:7" x14ac:dyDescent="0.25">
      <c r="A50" t="s">
        <v>453</v>
      </c>
      <c r="B50">
        <v>9.6600000000000002E-3</v>
      </c>
      <c r="C50">
        <v>4.8399999999999997E-3</v>
      </c>
      <c r="D50">
        <v>3.6519999999999999E-3</v>
      </c>
      <c r="E50">
        <v>4.7260000000000002E-3</v>
      </c>
      <c r="F50">
        <v>0.2</v>
      </c>
      <c r="G50">
        <v>0.67169800000000002</v>
      </c>
    </row>
    <row r="51" spans="1:7" x14ac:dyDescent="0.25">
      <c r="A51" t="s">
        <v>467</v>
      </c>
      <c r="B51">
        <v>0.12665399999999999</v>
      </c>
      <c r="C51">
        <v>7.2854000000000002E-2</v>
      </c>
      <c r="D51">
        <v>0.52774799999999999</v>
      </c>
      <c r="E51">
        <v>0.57544799999999996</v>
      </c>
      <c r="F51">
        <v>0.2</v>
      </c>
      <c r="G51">
        <v>0.67169800000000002</v>
      </c>
    </row>
    <row r="52" spans="1:7" x14ac:dyDescent="0.25">
      <c r="A52" t="s">
        <v>472</v>
      </c>
      <c r="B52">
        <v>3.9225999999999997E-2</v>
      </c>
      <c r="C52">
        <v>1.4335000000000001E-2</v>
      </c>
      <c r="D52">
        <v>4.6476999999999997E-2</v>
      </c>
      <c r="E52">
        <v>1.5812E-2</v>
      </c>
      <c r="F52">
        <v>0.2</v>
      </c>
      <c r="G52">
        <v>0.67169800000000002</v>
      </c>
    </row>
    <row r="53" spans="1:7" x14ac:dyDescent="0.25">
      <c r="A53" t="s">
        <v>495</v>
      </c>
      <c r="B53">
        <v>1.9430000000000001E-3</v>
      </c>
      <c r="C53">
        <v>1.6169999999999999E-3</v>
      </c>
      <c r="D53">
        <v>3.5569999999999998E-3</v>
      </c>
      <c r="E53">
        <v>1.9620000000000002E-3</v>
      </c>
      <c r="F53">
        <v>0.2</v>
      </c>
      <c r="G53">
        <v>0.67169800000000002</v>
      </c>
    </row>
    <row r="54" spans="1:7" x14ac:dyDescent="0.25">
      <c r="A54" t="s">
        <v>552</v>
      </c>
      <c r="B54">
        <v>3.4329999999999999E-3</v>
      </c>
      <c r="C54">
        <v>1.98E-3</v>
      </c>
      <c r="D54">
        <v>6.0920000000000002E-3</v>
      </c>
      <c r="E54">
        <v>3.6909999999999998E-3</v>
      </c>
      <c r="F54">
        <v>0.2</v>
      </c>
      <c r="G54">
        <v>0.67169800000000002</v>
      </c>
    </row>
    <row r="55" spans="1:7" x14ac:dyDescent="0.25">
      <c r="A55" t="s">
        <v>387</v>
      </c>
      <c r="B55">
        <v>1.9919999999999998E-3</v>
      </c>
      <c r="C55">
        <v>2.3E-3</v>
      </c>
      <c r="D55">
        <v>6.6239999999999997E-3</v>
      </c>
      <c r="E55">
        <v>5.8240000000000002E-3</v>
      </c>
      <c r="F55">
        <v>0.30942399999999998</v>
      </c>
      <c r="G55">
        <v>0.80052900000000005</v>
      </c>
    </row>
    <row r="56" spans="1:7" x14ac:dyDescent="0.25">
      <c r="A56" t="s">
        <v>382</v>
      </c>
      <c r="B56">
        <v>1.5734999999999999E-2</v>
      </c>
      <c r="C56">
        <v>7.2810000000000001E-3</v>
      </c>
      <c r="D56">
        <v>2.1368000000000002E-2</v>
      </c>
      <c r="E56">
        <v>9.0229999999999998E-3</v>
      </c>
      <c r="F56">
        <v>0.34285700000000002</v>
      </c>
      <c r="G56">
        <v>0.80052900000000005</v>
      </c>
    </row>
    <row r="57" spans="1:7" x14ac:dyDescent="0.25">
      <c r="A57" t="s">
        <v>395</v>
      </c>
      <c r="B57">
        <v>5.855E-3</v>
      </c>
      <c r="C57">
        <v>5.2909999999999997E-3</v>
      </c>
      <c r="D57">
        <v>7.0600000000000003E-3</v>
      </c>
      <c r="E57">
        <v>2.362E-3</v>
      </c>
      <c r="F57">
        <v>0.34285700000000002</v>
      </c>
      <c r="G57">
        <v>0.80052900000000005</v>
      </c>
    </row>
    <row r="58" spans="1:7" x14ac:dyDescent="0.25">
      <c r="A58" t="s">
        <v>398</v>
      </c>
      <c r="B58">
        <v>0.23266899999999999</v>
      </c>
      <c r="C58">
        <v>3.2330999999999999E-2</v>
      </c>
      <c r="D58">
        <v>0.32655299999999998</v>
      </c>
      <c r="E58">
        <v>0.105945</v>
      </c>
      <c r="F58">
        <v>0.34285700000000002</v>
      </c>
      <c r="G58">
        <v>0.80052900000000005</v>
      </c>
    </row>
    <row r="59" spans="1:7" x14ac:dyDescent="0.25">
      <c r="A59" t="s">
        <v>406</v>
      </c>
      <c r="B59">
        <v>0.46201100000000001</v>
      </c>
      <c r="C59">
        <v>0.28099200000000002</v>
      </c>
      <c r="D59">
        <v>0.28883199999999998</v>
      </c>
      <c r="E59">
        <v>0.13186600000000001</v>
      </c>
      <c r="F59">
        <v>0.34285700000000002</v>
      </c>
      <c r="G59">
        <v>0.80052900000000005</v>
      </c>
    </row>
    <row r="60" spans="1:7" x14ac:dyDescent="0.25">
      <c r="A60" t="s">
        <v>412</v>
      </c>
      <c r="B60">
        <v>3.5374000000000003E-2</v>
      </c>
      <c r="C60">
        <v>2.6453000000000001E-2</v>
      </c>
      <c r="D60">
        <v>4.7115999999999998E-2</v>
      </c>
      <c r="E60">
        <v>1.2408000000000001E-2</v>
      </c>
      <c r="F60">
        <v>0.34285700000000002</v>
      </c>
      <c r="G60">
        <v>0.80052900000000005</v>
      </c>
    </row>
    <row r="61" spans="1:7" x14ac:dyDescent="0.25">
      <c r="A61" t="s">
        <v>422</v>
      </c>
      <c r="B61">
        <v>0.92454999999999998</v>
      </c>
      <c r="C61">
        <v>1.09124</v>
      </c>
      <c r="D61">
        <v>2.1509870000000002</v>
      </c>
      <c r="E61">
        <v>1.2222789999999999</v>
      </c>
      <c r="F61">
        <v>0.34285700000000002</v>
      </c>
      <c r="G61">
        <v>0.80052900000000005</v>
      </c>
    </row>
    <row r="62" spans="1:7" x14ac:dyDescent="0.25">
      <c r="A62" t="s">
        <v>427</v>
      </c>
      <c r="B62">
        <v>3.6382999999999999E-2</v>
      </c>
      <c r="C62">
        <v>4.6045999999999997E-2</v>
      </c>
      <c r="D62">
        <v>7.8779000000000002E-2</v>
      </c>
      <c r="E62">
        <v>7.7731999999999996E-2</v>
      </c>
      <c r="F62">
        <v>0.34285700000000002</v>
      </c>
      <c r="G62">
        <v>0.80052900000000005</v>
      </c>
    </row>
    <row r="63" spans="1:7" x14ac:dyDescent="0.25">
      <c r="A63" t="s">
        <v>429</v>
      </c>
      <c r="B63">
        <v>0.22051000000000001</v>
      </c>
      <c r="C63">
        <v>7.2431999999999996E-2</v>
      </c>
      <c r="D63">
        <v>0.140902</v>
      </c>
      <c r="E63">
        <v>6.3835000000000003E-2</v>
      </c>
      <c r="F63">
        <v>0.34285700000000002</v>
      </c>
      <c r="G63">
        <v>0.80052900000000005</v>
      </c>
    </row>
    <row r="64" spans="1:7" x14ac:dyDescent="0.25">
      <c r="A64" t="s">
        <v>433</v>
      </c>
      <c r="B64">
        <v>3.0950999999999999E-2</v>
      </c>
      <c r="C64">
        <v>2.702E-3</v>
      </c>
      <c r="D64">
        <v>4.0441999999999999E-2</v>
      </c>
      <c r="E64">
        <v>1.3974E-2</v>
      </c>
      <c r="F64">
        <v>0.34285700000000002</v>
      </c>
      <c r="G64">
        <v>0.80052900000000005</v>
      </c>
    </row>
    <row r="65" spans="1:7" x14ac:dyDescent="0.25">
      <c r="A65" t="s">
        <v>437</v>
      </c>
      <c r="B65">
        <v>2.5350000000000001E-2</v>
      </c>
      <c r="C65">
        <v>1.7496000000000001E-2</v>
      </c>
      <c r="D65">
        <v>3.7259E-2</v>
      </c>
      <c r="E65">
        <v>3.8839999999999999E-3</v>
      </c>
      <c r="F65">
        <v>0.34285700000000002</v>
      </c>
      <c r="G65">
        <v>0.80052900000000005</v>
      </c>
    </row>
    <row r="66" spans="1:7" x14ac:dyDescent="0.25">
      <c r="A66" t="s">
        <v>444</v>
      </c>
      <c r="B66">
        <v>7.7920000000000003E-2</v>
      </c>
      <c r="C66">
        <v>2.1682E-2</v>
      </c>
      <c r="D66">
        <v>0.11386400000000001</v>
      </c>
      <c r="E66">
        <v>4.6758000000000001E-2</v>
      </c>
      <c r="F66">
        <v>0.34285700000000002</v>
      </c>
      <c r="G66">
        <v>0.80052900000000005</v>
      </c>
    </row>
    <row r="67" spans="1:7" x14ac:dyDescent="0.25">
      <c r="A67" t="s">
        <v>475</v>
      </c>
      <c r="B67">
        <v>0.21344199999999999</v>
      </c>
      <c r="C67">
        <v>8.4375000000000006E-2</v>
      </c>
      <c r="D67">
        <v>0.223385</v>
      </c>
      <c r="E67">
        <v>2.7466000000000001E-2</v>
      </c>
      <c r="F67">
        <v>0.34285700000000002</v>
      </c>
      <c r="G67">
        <v>0.80052900000000005</v>
      </c>
    </row>
    <row r="68" spans="1:7" x14ac:dyDescent="0.25">
      <c r="A68" t="s">
        <v>479</v>
      </c>
      <c r="B68">
        <v>1.4308E-2</v>
      </c>
      <c r="C68">
        <v>6.483E-3</v>
      </c>
      <c r="D68">
        <v>1.8887000000000001E-2</v>
      </c>
      <c r="E68">
        <v>6.0689999999999997E-3</v>
      </c>
      <c r="F68">
        <v>0.34285700000000002</v>
      </c>
      <c r="G68">
        <v>0.80052900000000005</v>
      </c>
    </row>
    <row r="69" spans="1:7" x14ac:dyDescent="0.25">
      <c r="A69" t="s">
        <v>493</v>
      </c>
      <c r="B69">
        <v>6.2620000000000002E-3</v>
      </c>
      <c r="C69">
        <v>2.875E-3</v>
      </c>
      <c r="D69">
        <v>3.5820000000000001E-3</v>
      </c>
      <c r="E69">
        <v>2.598E-3</v>
      </c>
      <c r="F69">
        <v>0.34285700000000002</v>
      </c>
      <c r="G69">
        <v>0.80052900000000005</v>
      </c>
    </row>
    <row r="70" spans="1:7" x14ac:dyDescent="0.25">
      <c r="A70" t="s">
        <v>497</v>
      </c>
      <c r="B70">
        <v>4.8261999999999999E-2</v>
      </c>
      <c r="C70">
        <v>1.7701999999999999E-2</v>
      </c>
      <c r="D70">
        <v>7.1294999999999997E-2</v>
      </c>
      <c r="E70">
        <v>3.0949000000000001E-2</v>
      </c>
      <c r="F70">
        <v>0.34285700000000002</v>
      </c>
      <c r="G70">
        <v>0.80052900000000005</v>
      </c>
    </row>
    <row r="71" spans="1:7" x14ac:dyDescent="0.25">
      <c r="A71" t="s">
        <v>519</v>
      </c>
      <c r="B71">
        <v>0.29361700000000002</v>
      </c>
      <c r="C71">
        <v>8.2942000000000002E-2</v>
      </c>
      <c r="D71">
        <v>0.32041599999999998</v>
      </c>
      <c r="E71">
        <v>1.9449000000000001E-2</v>
      </c>
      <c r="F71">
        <v>0.34285700000000002</v>
      </c>
      <c r="G71">
        <v>0.80052900000000005</v>
      </c>
    </row>
    <row r="72" spans="1:7" x14ac:dyDescent="0.25">
      <c r="A72" t="s">
        <v>521</v>
      </c>
      <c r="B72">
        <v>0.80551399999999995</v>
      </c>
      <c r="C72">
        <v>0.16267499999999999</v>
      </c>
      <c r="D72">
        <v>1.109551</v>
      </c>
      <c r="E72">
        <v>0.321071</v>
      </c>
      <c r="F72">
        <v>0.34285700000000002</v>
      </c>
      <c r="G72">
        <v>0.80052900000000005</v>
      </c>
    </row>
    <row r="73" spans="1:7" x14ac:dyDescent="0.25">
      <c r="A73" t="s">
        <v>534</v>
      </c>
      <c r="B73">
        <v>4.8469999999999997E-3</v>
      </c>
      <c r="C73">
        <v>2.5799999999999998E-3</v>
      </c>
      <c r="D73">
        <v>2.0699999999999998E-3</v>
      </c>
      <c r="E73">
        <v>1.6900000000000001E-3</v>
      </c>
      <c r="F73">
        <v>0.34285700000000002</v>
      </c>
      <c r="G73">
        <v>0.80052900000000005</v>
      </c>
    </row>
    <row r="74" spans="1:7" x14ac:dyDescent="0.25">
      <c r="A74" t="s">
        <v>545</v>
      </c>
      <c r="B74">
        <v>1.5087759999999999</v>
      </c>
      <c r="C74">
        <v>8.4110000000000004E-2</v>
      </c>
      <c r="D74">
        <v>1.7868679999999999</v>
      </c>
      <c r="E74">
        <v>0.44245299999999999</v>
      </c>
      <c r="F74">
        <v>0.34285700000000002</v>
      </c>
      <c r="G74">
        <v>0.80052900000000005</v>
      </c>
    </row>
    <row r="75" spans="1:7" x14ac:dyDescent="0.25">
      <c r="A75" t="s">
        <v>550</v>
      </c>
      <c r="B75">
        <v>1.2548999999999999E-2</v>
      </c>
      <c r="C75">
        <v>6.698E-3</v>
      </c>
      <c r="D75">
        <v>7.1729999999999997E-3</v>
      </c>
      <c r="E75">
        <v>2.7910000000000001E-3</v>
      </c>
      <c r="F75">
        <v>0.34285700000000002</v>
      </c>
      <c r="G75">
        <v>0.80052900000000005</v>
      </c>
    </row>
    <row r="76" spans="1:7" x14ac:dyDescent="0.25">
      <c r="A76" t="s">
        <v>551</v>
      </c>
      <c r="B76">
        <v>2.4867E-2</v>
      </c>
      <c r="C76">
        <v>1.057E-2</v>
      </c>
      <c r="D76">
        <v>4.4935999999999997E-2</v>
      </c>
      <c r="E76">
        <v>2.2765000000000001E-2</v>
      </c>
      <c r="F76">
        <v>0.34285700000000002</v>
      </c>
      <c r="G76">
        <v>0.80052900000000005</v>
      </c>
    </row>
    <row r="77" spans="1:7" x14ac:dyDescent="0.25">
      <c r="A77" t="s">
        <v>553</v>
      </c>
      <c r="B77">
        <v>0.40837499999999999</v>
      </c>
      <c r="C77">
        <v>0.16008600000000001</v>
      </c>
      <c r="D77">
        <v>0.60211000000000003</v>
      </c>
      <c r="E77">
        <v>0.22947999999999999</v>
      </c>
      <c r="F77">
        <v>0.34285700000000002</v>
      </c>
      <c r="G77">
        <v>0.80052900000000005</v>
      </c>
    </row>
    <row r="78" spans="1:7" x14ac:dyDescent="0.25">
      <c r="A78" t="s">
        <v>380</v>
      </c>
      <c r="B78">
        <v>1.902E-3</v>
      </c>
      <c r="C78">
        <v>1.4840000000000001E-3</v>
      </c>
      <c r="D78">
        <v>5.1699999999999999E-4</v>
      </c>
      <c r="E78">
        <v>1.0349999999999999E-3</v>
      </c>
      <c r="F78">
        <v>0.35616999999999999</v>
      </c>
      <c r="G78">
        <v>0.80052900000000005</v>
      </c>
    </row>
    <row r="79" spans="1:7" x14ac:dyDescent="0.25">
      <c r="A79" t="s">
        <v>458</v>
      </c>
      <c r="B79">
        <v>4.5300000000000001E-4</v>
      </c>
      <c r="C79">
        <v>9.0600000000000001E-4</v>
      </c>
      <c r="D79">
        <v>1.023E-3</v>
      </c>
      <c r="E79">
        <v>1.181E-3</v>
      </c>
      <c r="F79">
        <v>0.40835199999999999</v>
      </c>
      <c r="G79">
        <v>0.80052900000000005</v>
      </c>
    </row>
    <row r="80" spans="1:7" x14ac:dyDescent="0.25">
      <c r="A80" t="s">
        <v>471</v>
      </c>
      <c r="B80">
        <v>4.8700000000000002E-4</v>
      </c>
      <c r="C80">
        <v>9.7400000000000004E-4</v>
      </c>
      <c r="D80">
        <v>1.047E-3</v>
      </c>
      <c r="E80">
        <v>1.209E-3</v>
      </c>
      <c r="F80">
        <v>0.40835199999999999</v>
      </c>
      <c r="G80">
        <v>0.80052900000000005</v>
      </c>
    </row>
    <row r="81" spans="1:7" x14ac:dyDescent="0.25">
      <c r="A81" t="s">
        <v>384</v>
      </c>
      <c r="B81">
        <v>0</v>
      </c>
      <c r="C81">
        <v>0</v>
      </c>
      <c r="D81">
        <v>5.1699999999999999E-4</v>
      </c>
      <c r="E81">
        <v>1.0349999999999999E-3</v>
      </c>
      <c r="F81">
        <v>0.45325500000000002</v>
      </c>
      <c r="G81">
        <v>0.80052900000000005</v>
      </c>
    </row>
    <row r="82" spans="1:7" x14ac:dyDescent="0.25">
      <c r="A82" t="s">
        <v>388</v>
      </c>
      <c r="B82">
        <v>0</v>
      </c>
      <c r="C82">
        <v>0</v>
      </c>
      <c r="D82">
        <v>4.8500000000000003E-4</v>
      </c>
      <c r="E82">
        <v>9.7099999999999997E-4</v>
      </c>
      <c r="F82">
        <v>0.45325500000000002</v>
      </c>
      <c r="G82">
        <v>0.80052900000000005</v>
      </c>
    </row>
    <row r="83" spans="1:7" x14ac:dyDescent="0.25">
      <c r="A83" t="s">
        <v>411</v>
      </c>
      <c r="B83">
        <v>0</v>
      </c>
      <c r="C83">
        <v>0</v>
      </c>
      <c r="D83">
        <v>2.529E-3</v>
      </c>
      <c r="E83">
        <v>5.058E-3</v>
      </c>
      <c r="F83">
        <v>0.45325500000000002</v>
      </c>
      <c r="G83">
        <v>0.80052900000000005</v>
      </c>
    </row>
    <row r="84" spans="1:7" x14ac:dyDescent="0.25">
      <c r="A84" t="s">
        <v>447</v>
      </c>
      <c r="B84">
        <v>4.95E-4</v>
      </c>
      <c r="C84">
        <v>9.8900000000000008E-4</v>
      </c>
      <c r="D84">
        <v>0</v>
      </c>
      <c r="E84">
        <v>0</v>
      </c>
      <c r="F84">
        <v>0.45325500000000002</v>
      </c>
      <c r="G84">
        <v>0.80052900000000005</v>
      </c>
    </row>
    <row r="85" spans="1:7" x14ac:dyDescent="0.25">
      <c r="A85" t="s">
        <v>452</v>
      </c>
      <c r="B85">
        <v>0</v>
      </c>
      <c r="C85">
        <v>0</v>
      </c>
      <c r="D85">
        <v>4.8500000000000003E-4</v>
      </c>
      <c r="E85">
        <v>9.7099999999999997E-4</v>
      </c>
      <c r="F85">
        <v>0.45325500000000002</v>
      </c>
      <c r="G85">
        <v>0.80052900000000005</v>
      </c>
    </row>
    <row r="86" spans="1:7" x14ac:dyDescent="0.25">
      <c r="A86" t="s">
        <v>456</v>
      </c>
      <c r="B86">
        <v>9.0629999999999999E-3</v>
      </c>
      <c r="C86">
        <v>1.8126E-2</v>
      </c>
      <c r="D86">
        <v>0</v>
      </c>
      <c r="E86">
        <v>0</v>
      </c>
      <c r="F86">
        <v>0.45325500000000002</v>
      </c>
      <c r="G86">
        <v>0.80052900000000005</v>
      </c>
    </row>
    <row r="87" spans="1:7" x14ac:dyDescent="0.25">
      <c r="A87" t="s">
        <v>460</v>
      </c>
      <c r="B87">
        <v>4.95E-4</v>
      </c>
      <c r="C87">
        <v>9.8900000000000008E-4</v>
      </c>
      <c r="D87">
        <v>0</v>
      </c>
      <c r="E87">
        <v>0</v>
      </c>
      <c r="F87">
        <v>0.45325500000000002</v>
      </c>
      <c r="G87">
        <v>0.80052900000000005</v>
      </c>
    </row>
    <row r="88" spans="1:7" x14ac:dyDescent="0.25">
      <c r="A88" t="s">
        <v>491</v>
      </c>
      <c r="B88">
        <v>0</v>
      </c>
      <c r="C88">
        <v>0</v>
      </c>
      <c r="D88">
        <v>5.0600000000000005E-4</v>
      </c>
      <c r="E88">
        <v>1.0120000000000001E-3</v>
      </c>
      <c r="F88">
        <v>0.45325500000000002</v>
      </c>
      <c r="G88">
        <v>0.80052900000000005</v>
      </c>
    </row>
    <row r="89" spans="1:7" x14ac:dyDescent="0.25">
      <c r="A89" t="s">
        <v>502</v>
      </c>
      <c r="B89">
        <v>4.8700000000000002E-4</v>
      </c>
      <c r="C89">
        <v>9.7400000000000004E-4</v>
      </c>
      <c r="D89">
        <v>0</v>
      </c>
      <c r="E89">
        <v>0</v>
      </c>
      <c r="F89">
        <v>0.45325500000000002</v>
      </c>
      <c r="G89">
        <v>0.80052900000000005</v>
      </c>
    </row>
    <row r="90" spans="1:7" x14ac:dyDescent="0.25">
      <c r="A90" t="s">
        <v>515</v>
      </c>
      <c r="B90">
        <v>4.5300000000000001E-4</v>
      </c>
      <c r="C90">
        <v>9.0600000000000001E-4</v>
      </c>
      <c r="D90">
        <v>0</v>
      </c>
      <c r="E90">
        <v>0</v>
      </c>
      <c r="F90">
        <v>0.45325500000000002</v>
      </c>
      <c r="G90">
        <v>0.80052900000000005</v>
      </c>
    </row>
    <row r="91" spans="1:7" x14ac:dyDescent="0.25">
      <c r="A91" t="s">
        <v>520</v>
      </c>
      <c r="B91">
        <v>4.95E-4</v>
      </c>
      <c r="C91">
        <v>9.8900000000000008E-4</v>
      </c>
      <c r="D91">
        <v>0</v>
      </c>
      <c r="E91">
        <v>0</v>
      </c>
      <c r="F91">
        <v>0.45325500000000002</v>
      </c>
      <c r="G91">
        <v>0.80052900000000005</v>
      </c>
    </row>
    <row r="92" spans="1:7" x14ac:dyDescent="0.25">
      <c r="A92" t="s">
        <v>532</v>
      </c>
      <c r="B92">
        <v>0</v>
      </c>
      <c r="C92">
        <v>0</v>
      </c>
      <c r="D92">
        <v>1.0120000000000001E-3</v>
      </c>
      <c r="E92">
        <v>2.0230000000000001E-3</v>
      </c>
      <c r="F92">
        <v>0.45325500000000002</v>
      </c>
      <c r="G92">
        <v>0.80052900000000005</v>
      </c>
    </row>
    <row r="93" spans="1:7" x14ac:dyDescent="0.25">
      <c r="A93" t="s">
        <v>536</v>
      </c>
      <c r="B93">
        <v>0</v>
      </c>
      <c r="C93">
        <v>0</v>
      </c>
      <c r="D93">
        <v>1.0120000000000001E-3</v>
      </c>
      <c r="E93">
        <v>2.0230000000000001E-3</v>
      </c>
      <c r="F93">
        <v>0.45325500000000002</v>
      </c>
      <c r="G93">
        <v>0.80052900000000005</v>
      </c>
    </row>
    <row r="94" spans="1:7" x14ac:dyDescent="0.25">
      <c r="A94" t="s">
        <v>540</v>
      </c>
      <c r="B94">
        <v>0</v>
      </c>
      <c r="C94">
        <v>0</v>
      </c>
      <c r="D94">
        <v>5.0600000000000005E-4</v>
      </c>
      <c r="E94">
        <v>1.0120000000000001E-3</v>
      </c>
      <c r="F94">
        <v>0.45325500000000002</v>
      </c>
      <c r="G94">
        <v>0.80052900000000005</v>
      </c>
    </row>
    <row r="95" spans="1:7" x14ac:dyDescent="0.25">
      <c r="A95" t="s">
        <v>547</v>
      </c>
      <c r="B95">
        <v>4.95E-4</v>
      </c>
      <c r="C95">
        <v>9.8900000000000008E-4</v>
      </c>
      <c r="D95">
        <v>0</v>
      </c>
      <c r="E95">
        <v>0</v>
      </c>
      <c r="F95">
        <v>0.45325500000000002</v>
      </c>
      <c r="G95">
        <v>0.80052900000000005</v>
      </c>
    </row>
    <row r="96" spans="1:7" x14ac:dyDescent="0.25">
      <c r="A96" t="s">
        <v>426</v>
      </c>
      <c r="B96">
        <v>2.836E-3</v>
      </c>
      <c r="C96">
        <v>2.3700000000000001E-3</v>
      </c>
      <c r="D96">
        <v>1.047E-3</v>
      </c>
      <c r="E96">
        <v>1.209E-3</v>
      </c>
      <c r="F96">
        <v>0.45959699999999998</v>
      </c>
      <c r="G96">
        <v>0.80052900000000005</v>
      </c>
    </row>
    <row r="97" spans="1:7" x14ac:dyDescent="0.25">
      <c r="A97" t="s">
        <v>494</v>
      </c>
      <c r="B97">
        <v>1.9559999999999998E-3</v>
      </c>
      <c r="C97">
        <v>2.7560000000000002E-3</v>
      </c>
      <c r="D97">
        <v>6.3800000000000003E-3</v>
      </c>
      <c r="E97">
        <v>8.8400000000000006E-3</v>
      </c>
      <c r="F97">
        <v>0.45959699999999998</v>
      </c>
      <c r="G97">
        <v>0.80052900000000005</v>
      </c>
    </row>
    <row r="98" spans="1:7" x14ac:dyDescent="0.25">
      <c r="A98" t="s">
        <v>401</v>
      </c>
      <c r="B98">
        <v>2.9039999999999999E-3</v>
      </c>
      <c r="C98">
        <v>2.5490000000000001E-3</v>
      </c>
      <c r="D98">
        <v>6.7559999999999999E-3</v>
      </c>
      <c r="E98">
        <v>5.5979999999999997E-3</v>
      </c>
      <c r="F98">
        <v>0.48571399999999998</v>
      </c>
      <c r="G98">
        <v>0.80052900000000005</v>
      </c>
    </row>
    <row r="99" spans="1:7" x14ac:dyDescent="0.25">
      <c r="A99" t="s">
        <v>404</v>
      </c>
      <c r="B99">
        <v>0.112432</v>
      </c>
      <c r="C99">
        <v>4.7865999999999999E-2</v>
      </c>
      <c r="D99">
        <v>0.16398299999999999</v>
      </c>
      <c r="E99">
        <v>5.3525000000000003E-2</v>
      </c>
      <c r="F99">
        <v>0.48571399999999998</v>
      </c>
      <c r="G99">
        <v>0.80052900000000005</v>
      </c>
    </row>
    <row r="100" spans="1:7" x14ac:dyDescent="0.25">
      <c r="A100" t="s">
        <v>409</v>
      </c>
      <c r="B100">
        <v>0.17482700000000001</v>
      </c>
      <c r="C100">
        <v>0.117854</v>
      </c>
      <c r="D100">
        <v>0.117311</v>
      </c>
      <c r="E100">
        <v>6.2714000000000006E-2</v>
      </c>
      <c r="F100">
        <v>0.48571399999999998</v>
      </c>
      <c r="G100">
        <v>0.80052900000000005</v>
      </c>
    </row>
    <row r="101" spans="1:7" x14ac:dyDescent="0.25">
      <c r="A101" t="s">
        <v>425</v>
      </c>
      <c r="B101">
        <v>0.55957400000000002</v>
      </c>
      <c r="C101">
        <v>0.15103900000000001</v>
      </c>
      <c r="D101">
        <v>0.67761000000000005</v>
      </c>
      <c r="E101">
        <v>0.14233599999999999</v>
      </c>
      <c r="F101">
        <v>0.48571399999999998</v>
      </c>
      <c r="G101">
        <v>0.80052900000000005</v>
      </c>
    </row>
    <row r="102" spans="1:7" x14ac:dyDescent="0.25">
      <c r="A102" t="s">
        <v>448</v>
      </c>
      <c r="B102">
        <v>1.1074000000000001E-2</v>
      </c>
      <c r="C102">
        <v>6.4609999999999997E-3</v>
      </c>
      <c r="D102">
        <v>1.5764E-2</v>
      </c>
      <c r="E102">
        <v>5.568E-3</v>
      </c>
      <c r="F102">
        <v>0.48571399999999998</v>
      </c>
      <c r="G102">
        <v>0.80052900000000005</v>
      </c>
    </row>
    <row r="103" spans="1:7" x14ac:dyDescent="0.25">
      <c r="A103" t="s">
        <v>454</v>
      </c>
      <c r="B103">
        <v>9.8930000000000008E-3</v>
      </c>
      <c r="C103">
        <v>7.79E-3</v>
      </c>
      <c r="D103">
        <v>1.4356000000000001E-2</v>
      </c>
      <c r="E103">
        <v>3.8289999999999999E-3</v>
      </c>
      <c r="F103">
        <v>0.48571399999999998</v>
      </c>
      <c r="G103">
        <v>0.80052900000000005</v>
      </c>
    </row>
    <row r="104" spans="1:7" x14ac:dyDescent="0.25">
      <c r="A104" t="s">
        <v>463</v>
      </c>
      <c r="B104">
        <v>0.46717399999999998</v>
      </c>
      <c r="C104">
        <v>9.4384999999999997E-2</v>
      </c>
      <c r="D104">
        <v>0.52453799999999995</v>
      </c>
      <c r="E104">
        <v>5.3641000000000001E-2</v>
      </c>
      <c r="F104">
        <v>0.48571399999999998</v>
      </c>
      <c r="G104">
        <v>0.80052900000000005</v>
      </c>
    </row>
    <row r="105" spans="1:7" x14ac:dyDescent="0.25">
      <c r="A105" t="s">
        <v>465</v>
      </c>
      <c r="B105">
        <v>0.40762700000000002</v>
      </c>
      <c r="C105">
        <v>0.135902</v>
      </c>
      <c r="D105">
        <v>0.50300500000000004</v>
      </c>
      <c r="E105">
        <v>0.177677</v>
      </c>
      <c r="F105">
        <v>0.48571399999999998</v>
      </c>
      <c r="G105">
        <v>0.80052900000000005</v>
      </c>
    </row>
    <row r="106" spans="1:7" x14ac:dyDescent="0.25">
      <c r="A106" t="s">
        <v>483</v>
      </c>
      <c r="B106">
        <v>1.1320999999999999E-2</v>
      </c>
      <c r="C106">
        <v>9.0259999999999993E-3</v>
      </c>
      <c r="D106">
        <v>2.4462999999999999E-2</v>
      </c>
      <c r="E106">
        <v>1.8932000000000001E-2</v>
      </c>
      <c r="F106">
        <v>0.48571399999999998</v>
      </c>
      <c r="G106">
        <v>0.80052900000000005</v>
      </c>
    </row>
    <row r="107" spans="1:7" x14ac:dyDescent="0.25">
      <c r="A107" t="s">
        <v>522</v>
      </c>
      <c r="B107">
        <v>1.2133E-2</v>
      </c>
      <c r="C107">
        <v>5.7619999999999998E-3</v>
      </c>
      <c r="D107">
        <v>1.3723000000000001E-2</v>
      </c>
      <c r="E107">
        <v>5.1180000000000002E-3</v>
      </c>
      <c r="F107">
        <v>0.48571399999999998</v>
      </c>
      <c r="G107">
        <v>0.80052900000000005</v>
      </c>
    </row>
    <row r="108" spans="1:7" x14ac:dyDescent="0.25">
      <c r="A108" t="s">
        <v>530</v>
      </c>
      <c r="B108">
        <v>4.7890449999999998</v>
      </c>
      <c r="C108">
        <v>2.360862</v>
      </c>
      <c r="D108">
        <v>3.5203509999999998</v>
      </c>
      <c r="E108">
        <v>0.90865300000000004</v>
      </c>
      <c r="F108">
        <v>0.48571399999999998</v>
      </c>
      <c r="G108">
        <v>0.80052900000000005</v>
      </c>
    </row>
    <row r="109" spans="1:7" x14ac:dyDescent="0.25">
      <c r="A109" t="s">
        <v>544</v>
      </c>
      <c r="B109">
        <v>3.1995999999999997E-2</v>
      </c>
      <c r="C109">
        <v>2.0334000000000001E-2</v>
      </c>
      <c r="D109">
        <v>1.9977000000000002E-2</v>
      </c>
      <c r="E109">
        <v>1.1748E-2</v>
      </c>
      <c r="F109">
        <v>0.48571399999999998</v>
      </c>
      <c r="G109">
        <v>0.80052900000000005</v>
      </c>
    </row>
    <row r="110" spans="1:7" x14ac:dyDescent="0.25">
      <c r="A110" t="s">
        <v>507</v>
      </c>
      <c r="B110">
        <v>2.4789999999999999E-3</v>
      </c>
      <c r="C110">
        <v>3.7429999999999998E-3</v>
      </c>
      <c r="D110">
        <v>1.0349999999999999E-3</v>
      </c>
      <c r="E110">
        <v>2.0690000000000001E-3</v>
      </c>
      <c r="F110">
        <v>0.61983900000000003</v>
      </c>
      <c r="G110">
        <v>0.91087399999999996</v>
      </c>
    </row>
    <row r="111" spans="1:7" x14ac:dyDescent="0.25">
      <c r="A111" t="s">
        <v>492</v>
      </c>
      <c r="B111">
        <v>9.8200000000000002E-4</v>
      </c>
      <c r="C111">
        <v>1.134E-3</v>
      </c>
      <c r="D111">
        <v>1.5E-3</v>
      </c>
      <c r="E111">
        <v>1.8749999999999999E-3</v>
      </c>
      <c r="F111">
        <v>0.64455200000000001</v>
      </c>
      <c r="G111">
        <v>0.91087399999999996</v>
      </c>
    </row>
    <row r="112" spans="1:7" x14ac:dyDescent="0.25">
      <c r="A112" t="s">
        <v>389</v>
      </c>
      <c r="B112">
        <v>5.9049999999999997E-3</v>
      </c>
      <c r="C112">
        <v>8.2279999999999992E-3</v>
      </c>
      <c r="D112">
        <v>4.7450000000000001E-3</v>
      </c>
      <c r="E112">
        <v>8.1969999999999994E-3</v>
      </c>
      <c r="F112">
        <v>0.65725500000000003</v>
      </c>
      <c r="G112">
        <v>0.91087399999999996</v>
      </c>
    </row>
    <row r="113" spans="1:7" x14ac:dyDescent="0.25">
      <c r="A113" t="s">
        <v>381</v>
      </c>
      <c r="B113">
        <v>4.1466999999999997E-2</v>
      </c>
      <c r="C113">
        <v>1.9990000000000001E-2</v>
      </c>
      <c r="D113">
        <v>3.4410000000000003E-2</v>
      </c>
      <c r="E113">
        <v>1.2347E-2</v>
      </c>
      <c r="F113">
        <v>0.68571400000000005</v>
      </c>
      <c r="G113">
        <v>0.91087399999999996</v>
      </c>
    </row>
    <row r="114" spans="1:7" x14ac:dyDescent="0.25">
      <c r="A114" t="s">
        <v>391</v>
      </c>
      <c r="B114">
        <v>0.55906800000000001</v>
      </c>
      <c r="C114">
        <v>8.7197999999999998E-2</v>
      </c>
      <c r="D114">
        <v>0.59268399999999999</v>
      </c>
      <c r="E114">
        <v>7.0873000000000005E-2</v>
      </c>
      <c r="F114">
        <v>0.68571400000000005</v>
      </c>
      <c r="G114">
        <v>0.91087399999999996</v>
      </c>
    </row>
    <row r="115" spans="1:7" x14ac:dyDescent="0.25">
      <c r="A115" t="s">
        <v>400</v>
      </c>
      <c r="B115">
        <v>0.29066599999999998</v>
      </c>
      <c r="C115">
        <v>8.1461000000000006E-2</v>
      </c>
      <c r="D115">
        <v>0.30550300000000002</v>
      </c>
      <c r="E115">
        <v>9.0887999999999997E-2</v>
      </c>
      <c r="F115">
        <v>0.68571400000000005</v>
      </c>
      <c r="G115">
        <v>0.91087399999999996</v>
      </c>
    </row>
    <row r="116" spans="1:7" x14ac:dyDescent="0.25">
      <c r="A116" t="s">
        <v>402</v>
      </c>
      <c r="B116">
        <v>3.7565059999999999</v>
      </c>
      <c r="C116">
        <v>0.57028400000000001</v>
      </c>
      <c r="D116">
        <v>4.1238520000000003</v>
      </c>
      <c r="E116">
        <v>0.88077399999999995</v>
      </c>
      <c r="F116">
        <v>0.68571400000000005</v>
      </c>
      <c r="G116">
        <v>0.91087399999999996</v>
      </c>
    </row>
    <row r="117" spans="1:7" x14ac:dyDescent="0.25">
      <c r="A117" t="s">
        <v>417</v>
      </c>
      <c r="B117">
        <v>1.4541E-2</v>
      </c>
      <c r="C117">
        <v>1.5560000000000001E-3</v>
      </c>
      <c r="D117">
        <v>1.6771999999999999E-2</v>
      </c>
      <c r="E117">
        <v>5.0860000000000002E-3</v>
      </c>
      <c r="F117">
        <v>0.68571400000000005</v>
      </c>
      <c r="G117">
        <v>0.91087399999999996</v>
      </c>
    </row>
    <row r="118" spans="1:7" x14ac:dyDescent="0.25">
      <c r="A118" t="s">
        <v>424</v>
      </c>
      <c r="B118">
        <v>5.6147000000000002E-2</v>
      </c>
      <c r="C118">
        <v>2.2266000000000001E-2</v>
      </c>
      <c r="D118">
        <v>6.4034999999999995E-2</v>
      </c>
      <c r="E118">
        <v>1.6153000000000001E-2</v>
      </c>
      <c r="F118">
        <v>0.68571400000000005</v>
      </c>
      <c r="G118">
        <v>0.91087399999999996</v>
      </c>
    </row>
    <row r="119" spans="1:7" x14ac:dyDescent="0.25">
      <c r="A119" t="s">
        <v>440</v>
      </c>
      <c r="B119">
        <v>7.8980999999999996E-2</v>
      </c>
      <c r="C119">
        <v>3.5326000000000003E-2</v>
      </c>
      <c r="D119">
        <v>9.0523000000000006E-2</v>
      </c>
      <c r="E119">
        <v>2.4339E-2</v>
      </c>
      <c r="F119">
        <v>0.68571400000000005</v>
      </c>
      <c r="G119">
        <v>0.91087399999999996</v>
      </c>
    </row>
    <row r="120" spans="1:7" x14ac:dyDescent="0.25">
      <c r="A120" t="s">
        <v>442</v>
      </c>
      <c r="B120">
        <v>2.5213610000000002</v>
      </c>
      <c r="C120">
        <v>0.59372199999999997</v>
      </c>
      <c r="D120">
        <v>2.6086939999999998</v>
      </c>
      <c r="E120">
        <v>0.236706</v>
      </c>
      <c r="F120">
        <v>0.68571400000000005</v>
      </c>
      <c r="G120">
        <v>0.91087399999999996</v>
      </c>
    </row>
    <row r="121" spans="1:7" x14ac:dyDescent="0.25">
      <c r="A121" t="s">
        <v>455</v>
      </c>
      <c r="B121">
        <v>6.6119999999999998E-3</v>
      </c>
      <c r="C121">
        <v>5.9839999999999997E-3</v>
      </c>
      <c r="D121">
        <v>8.5369999999999994E-3</v>
      </c>
      <c r="E121">
        <v>5.3239999999999997E-3</v>
      </c>
      <c r="F121">
        <v>0.68571400000000005</v>
      </c>
      <c r="G121">
        <v>0.91087399999999996</v>
      </c>
    </row>
    <row r="122" spans="1:7" x14ac:dyDescent="0.25">
      <c r="A122" t="s">
        <v>461</v>
      </c>
      <c r="B122">
        <v>2.7428999999999999E-2</v>
      </c>
      <c r="C122">
        <v>2.1517999999999999E-2</v>
      </c>
      <c r="D122">
        <v>2.6904000000000001E-2</v>
      </c>
      <c r="E122">
        <v>7.1780000000000004E-3</v>
      </c>
      <c r="F122">
        <v>0.68571400000000005</v>
      </c>
      <c r="G122">
        <v>0.91087399999999996</v>
      </c>
    </row>
    <row r="123" spans="1:7" x14ac:dyDescent="0.25">
      <c r="A123" t="s">
        <v>462</v>
      </c>
      <c r="B123">
        <v>0.17031399999999999</v>
      </c>
      <c r="C123">
        <v>0.13145100000000001</v>
      </c>
      <c r="D123">
        <v>0.22534899999999999</v>
      </c>
      <c r="E123">
        <v>7.1278999999999995E-2</v>
      </c>
      <c r="F123">
        <v>0.68571400000000005</v>
      </c>
      <c r="G123">
        <v>0.91087399999999996</v>
      </c>
    </row>
    <row r="124" spans="1:7" x14ac:dyDescent="0.25">
      <c r="A124" t="s">
        <v>468</v>
      </c>
      <c r="B124">
        <v>0.102825</v>
      </c>
      <c r="C124">
        <v>3.2132000000000001E-2</v>
      </c>
      <c r="D124">
        <v>0.116699</v>
      </c>
      <c r="E124">
        <v>2.7522999999999999E-2</v>
      </c>
      <c r="F124">
        <v>0.68571400000000005</v>
      </c>
      <c r="G124">
        <v>0.91087399999999996</v>
      </c>
    </row>
    <row r="125" spans="1:7" x14ac:dyDescent="0.25">
      <c r="A125" t="s">
        <v>474</v>
      </c>
      <c r="B125">
        <v>0.05</v>
      </c>
      <c r="C125">
        <v>3.0644999999999999E-2</v>
      </c>
      <c r="D125">
        <v>3.5978999999999997E-2</v>
      </c>
      <c r="E125">
        <v>1.119E-2</v>
      </c>
      <c r="F125">
        <v>0.68571400000000005</v>
      </c>
      <c r="G125">
        <v>0.91087399999999996</v>
      </c>
    </row>
    <row r="126" spans="1:7" x14ac:dyDescent="0.25">
      <c r="A126" t="s">
        <v>484</v>
      </c>
      <c r="B126">
        <v>0.57446900000000001</v>
      </c>
      <c r="C126">
        <v>0.34470400000000001</v>
      </c>
      <c r="D126">
        <v>0.64118799999999998</v>
      </c>
      <c r="E126">
        <v>0.19552700000000001</v>
      </c>
      <c r="F126">
        <v>0.68571400000000005</v>
      </c>
      <c r="G126">
        <v>0.91087399999999996</v>
      </c>
    </row>
    <row r="127" spans="1:7" x14ac:dyDescent="0.25">
      <c r="A127" t="s">
        <v>487</v>
      </c>
      <c r="B127">
        <v>0.39160499999999998</v>
      </c>
      <c r="C127">
        <v>0.46005699999999999</v>
      </c>
      <c r="D127">
        <v>0.288157</v>
      </c>
      <c r="E127">
        <v>0.10279000000000001</v>
      </c>
      <c r="F127">
        <v>0.68571400000000005</v>
      </c>
      <c r="G127">
        <v>0.91087399999999996</v>
      </c>
    </row>
    <row r="128" spans="1:7" x14ac:dyDescent="0.25">
      <c r="A128" t="s">
        <v>498</v>
      </c>
      <c r="B128">
        <v>4.6695E-2</v>
      </c>
      <c r="C128">
        <v>2.2946999999999999E-2</v>
      </c>
      <c r="D128">
        <v>4.9045999999999999E-2</v>
      </c>
      <c r="E128">
        <v>1.7482000000000001E-2</v>
      </c>
      <c r="F128">
        <v>0.68571400000000005</v>
      </c>
      <c r="G128">
        <v>0.91087399999999996</v>
      </c>
    </row>
    <row r="129" spans="1:7" x14ac:dyDescent="0.25">
      <c r="A129" t="s">
        <v>504</v>
      </c>
      <c r="B129">
        <v>1.879696</v>
      </c>
      <c r="C129">
        <v>1.9610939999999999</v>
      </c>
      <c r="D129">
        <v>2.642417</v>
      </c>
      <c r="E129">
        <v>2.1477870000000001</v>
      </c>
      <c r="F129">
        <v>0.68571400000000005</v>
      </c>
      <c r="G129">
        <v>0.91087399999999996</v>
      </c>
    </row>
    <row r="130" spans="1:7" x14ac:dyDescent="0.25">
      <c r="A130" t="s">
        <v>511</v>
      </c>
      <c r="B130">
        <v>5.6122999999999999E-2</v>
      </c>
      <c r="C130">
        <v>4.5534999999999999E-2</v>
      </c>
      <c r="D130">
        <v>9.1920000000000002E-2</v>
      </c>
      <c r="E130">
        <v>0.104216</v>
      </c>
      <c r="F130">
        <v>0.68571400000000005</v>
      </c>
      <c r="G130">
        <v>0.91087399999999996</v>
      </c>
    </row>
    <row r="131" spans="1:7" x14ac:dyDescent="0.25">
      <c r="A131" t="s">
        <v>531</v>
      </c>
      <c r="B131">
        <v>0.88137100000000002</v>
      </c>
      <c r="C131">
        <v>0.55432599999999999</v>
      </c>
      <c r="D131">
        <v>0.81179400000000002</v>
      </c>
      <c r="E131">
        <v>0.232208</v>
      </c>
      <c r="F131">
        <v>0.68571400000000005</v>
      </c>
      <c r="G131">
        <v>0.91087399999999996</v>
      </c>
    </row>
    <row r="132" spans="1:7" x14ac:dyDescent="0.25">
      <c r="A132" t="s">
        <v>533</v>
      </c>
      <c r="B132">
        <v>0.29064499999999999</v>
      </c>
      <c r="C132">
        <v>0.130023</v>
      </c>
      <c r="D132">
        <v>0.22489899999999999</v>
      </c>
      <c r="E132">
        <v>8.2421999999999995E-2</v>
      </c>
      <c r="F132">
        <v>0.68571400000000005</v>
      </c>
      <c r="G132">
        <v>0.91087399999999996</v>
      </c>
    </row>
    <row r="133" spans="1:7" x14ac:dyDescent="0.25">
      <c r="A133" t="s">
        <v>38</v>
      </c>
      <c r="B133">
        <v>27.196120000000001</v>
      </c>
      <c r="C133">
        <v>9.5506209999999996</v>
      </c>
      <c r="D133">
        <v>30.008714999999999</v>
      </c>
      <c r="E133">
        <v>6.4834350000000001</v>
      </c>
      <c r="F133">
        <v>0.68571400000000005</v>
      </c>
      <c r="G133">
        <v>0.91087399999999996</v>
      </c>
    </row>
    <row r="134" spans="1:7" x14ac:dyDescent="0.25">
      <c r="A134" t="s">
        <v>542</v>
      </c>
      <c r="B134">
        <v>0.34355000000000002</v>
      </c>
      <c r="C134">
        <v>0.38328400000000001</v>
      </c>
      <c r="D134">
        <v>0.46937099999999998</v>
      </c>
      <c r="E134">
        <v>0.59754499999999999</v>
      </c>
      <c r="F134">
        <v>0.68571400000000005</v>
      </c>
      <c r="G134">
        <v>0.91087399999999996</v>
      </c>
    </row>
    <row r="135" spans="1:7" x14ac:dyDescent="0.25">
      <c r="A135" t="s">
        <v>549</v>
      </c>
      <c r="B135">
        <v>0.13527600000000001</v>
      </c>
      <c r="C135">
        <v>2.5437000000000001E-2</v>
      </c>
      <c r="D135">
        <v>0.13581199999999999</v>
      </c>
      <c r="E135">
        <v>3.4084000000000003E-2</v>
      </c>
      <c r="F135">
        <v>0.68571400000000005</v>
      </c>
      <c r="G135">
        <v>0.91087399999999996</v>
      </c>
    </row>
    <row r="136" spans="1:7" x14ac:dyDescent="0.25">
      <c r="A136" t="s">
        <v>473</v>
      </c>
      <c r="B136">
        <v>7.4289999999999998E-3</v>
      </c>
      <c r="C136">
        <v>9.8709999999999996E-3</v>
      </c>
      <c r="D136">
        <v>4.6579999999999998E-3</v>
      </c>
      <c r="E136">
        <v>3.1080000000000001E-3</v>
      </c>
      <c r="F136">
        <v>0.77150300000000005</v>
      </c>
      <c r="G136">
        <v>0.99155400000000005</v>
      </c>
    </row>
    <row r="137" spans="1:7" x14ac:dyDescent="0.25">
      <c r="A137" t="s">
        <v>466</v>
      </c>
      <c r="B137">
        <v>9.5399999999999999E-4</v>
      </c>
      <c r="C137">
        <v>1.1050000000000001E-3</v>
      </c>
      <c r="D137">
        <v>1.0120000000000001E-3</v>
      </c>
      <c r="E137">
        <v>2.0230000000000001E-3</v>
      </c>
      <c r="F137">
        <v>0.86866100000000002</v>
      </c>
      <c r="G137">
        <v>0.99155400000000005</v>
      </c>
    </row>
    <row r="138" spans="1:7" x14ac:dyDescent="0.25">
      <c r="A138" t="s">
        <v>481</v>
      </c>
      <c r="B138">
        <v>9.5399999999999999E-4</v>
      </c>
      <c r="C138">
        <v>1.1050000000000001E-3</v>
      </c>
      <c r="D138">
        <v>5.0600000000000005E-4</v>
      </c>
      <c r="E138">
        <v>1.0120000000000001E-3</v>
      </c>
      <c r="F138">
        <v>0.86866100000000002</v>
      </c>
      <c r="G138">
        <v>0.99155400000000005</v>
      </c>
    </row>
    <row r="139" spans="1:7" x14ac:dyDescent="0.25">
      <c r="A139" t="s">
        <v>413</v>
      </c>
      <c r="B139">
        <v>1.895E-3</v>
      </c>
      <c r="C139">
        <v>2.1930000000000001E-3</v>
      </c>
      <c r="D139">
        <v>2.062E-3</v>
      </c>
      <c r="E139">
        <v>1.7329999999999999E-3</v>
      </c>
      <c r="F139">
        <v>0.88241999999999998</v>
      </c>
      <c r="G139">
        <v>0.99155400000000005</v>
      </c>
    </row>
    <row r="140" spans="1:7" x14ac:dyDescent="0.25">
      <c r="A140" t="s">
        <v>435</v>
      </c>
      <c r="B140">
        <v>4.2131000000000002E-2</v>
      </c>
      <c r="C140">
        <v>5.3794000000000002E-2</v>
      </c>
      <c r="D140">
        <v>3.9183999999999997E-2</v>
      </c>
      <c r="E140">
        <v>5.8726E-2</v>
      </c>
      <c r="F140">
        <v>0.88241999999999998</v>
      </c>
      <c r="G140">
        <v>0.99155400000000005</v>
      </c>
    </row>
    <row r="141" spans="1:7" x14ac:dyDescent="0.25">
      <c r="A141" t="s">
        <v>527</v>
      </c>
      <c r="B141">
        <v>3.934E-3</v>
      </c>
      <c r="C141">
        <v>4.8329999999999996E-3</v>
      </c>
      <c r="D141">
        <v>4.568E-3</v>
      </c>
      <c r="E141">
        <v>4.2810000000000001E-3</v>
      </c>
      <c r="F141">
        <v>0.88241999999999998</v>
      </c>
      <c r="G141">
        <v>0.99155400000000005</v>
      </c>
    </row>
    <row r="142" spans="1:7" x14ac:dyDescent="0.25">
      <c r="A142" t="s">
        <v>379</v>
      </c>
      <c r="B142">
        <v>1.662199</v>
      </c>
      <c r="C142">
        <v>0.38290600000000002</v>
      </c>
      <c r="D142">
        <v>1.744038</v>
      </c>
      <c r="E142">
        <v>0.47085100000000002</v>
      </c>
      <c r="F142">
        <v>0.885714</v>
      </c>
      <c r="G142">
        <v>0.99155400000000005</v>
      </c>
    </row>
    <row r="143" spans="1:7" x14ac:dyDescent="0.25">
      <c r="A143" t="s">
        <v>386</v>
      </c>
      <c r="B143">
        <v>1.8814000000000001E-2</v>
      </c>
      <c r="C143">
        <v>9.2300000000000004E-3</v>
      </c>
      <c r="D143">
        <v>2.5326000000000001E-2</v>
      </c>
      <c r="E143">
        <v>1.8164E-2</v>
      </c>
      <c r="F143">
        <v>0.885714</v>
      </c>
      <c r="G143">
        <v>0.99155400000000005</v>
      </c>
    </row>
    <row r="144" spans="1:7" x14ac:dyDescent="0.25">
      <c r="A144" t="s">
        <v>396</v>
      </c>
      <c r="B144">
        <v>0.96194100000000005</v>
      </c>
      <c r="C144">
        <v>0.381359</v>
      </c>
      <c r="D144">
        <v>0.96644600000000003</v>
      </c>
      <c r="E144">
        <v>0.23896400000000001</v>
      </c>
      <c r="F144">
        <v>0.885714</v>
      </c>
      <c r="G144">
        <v>0.99155400000000005</v>
      </c>
    </row>
    <row r="145" spans="1:7" x14ac:dyDescent="0.25">
      <c r="A145" t="s">
        <v>397</v>
      </c>
      <c r="B145">
        <v>1.2226000000000001E-2</v>
      </c>
      <c r="C145">
        <v>8.2360000000000003E-3</v>
      </c>
      <c r="D145">
        <v>1.1192000000000001E-2</v>
      </c>
      <c r="E145">
        <v>1.0349999999999999E-3</v>
      </c>
      <c r="F145">
        <v>0.885714</v>
      </c>
      <c r="G145">
        <v>0.99155400000000005</v>
      </c>
    </row>
    <row r="146" spans="1:7" x14ac:dyDescent="0.25">
      <c r="A146" t="s">
        <v>405</v>
      </c>
      <c r="B146">
        <v>0.272621</v>
      </c>
      <c r="C146">
        <v>3.4674999999999997E-2</v>
      </c>
      <c r="D146">
        <v>0.28361399999999998</v>
      </c>
      <c r="E146">
        <v>0.133239</v>
      </c>
      <c r="F146">
        <v>0.885714</v>
      </c>
      <c r="G146">
        <v>0.99155400000000005</v>
      </c>
    </row>
    <row r="147" spans="1:7" x14ac:dyDescent="0.25">
      <c r="A147" t="s">
        <v>419</v>
      </c>
      <c r="B147">
        <v>4.5101000000000002E-2</v>
      </c>
      <c r="C147">
        <v>8.4410000000000006E-3</v>
      </c>
      <c r="D147">
        <v>4.2000000000000003E-2</v>
      </c>
      <c r="E147">
        <v>1.1842999999999999E-2</v>
      </c>
      <c r="F147">
        <v>0.885714</v>
      </c>
      <c r="G147">
        <v>0.99155400000000005</v>
      </c>
    </row>
    <row r="148" spans="1:7" x14ac:dyDescent="0.25">
      <c r="A148" t="s">
        <v>420</v>
      </c>
      <c r="B148">
        <v>3.0248000000000001E-2</v>
      </c>
      <c r="C148">
        <v>8.7799999999999996E-3</v>
      </c>
      <c r="D148">
        <v>3.2065000000000003E-2</v>
      </c>
      <c r="E148">
        <v>5.0610000000000004E-3</v>
      </c>
      <c r="F148">
        <v>0.885714</v>
      </c>
      <c r="G148">
        <v>0.99155400000000005</v>
      </c>
    </row>
    <row r="149" spans="1:7" x14ac:dyDescent="0.25">
      <c r="A149" t="s">
        <v>421</v>
      </c>
      <c r="B149">
        <v>3.1109070000000001</v>
      </c>
      <c r="C149">
        <v>1.434418</v>
      </c>
      <c r="D149">
        <v>2.8590070000000001</v>
      </c>
      <c r="E149">
        <v>0.54268099999999997</v>
      </c>
      <c r="F149">
        <v>0.885714</v>
      </c>
      <c r="G149">
        <v>0.99155400000000005</v>
      </c>
    </row>
    <row r="150" spans="1:7" x14ac:dyDescent="0.25">
      <c r="A150" t="s">
        <v>428</v>
      </c>
      <c r="B150">
        <v>1.2135999999999999E-2</v>
      </c>
      <c r="C150">
        <v>1.2043999999999999E-2</v>
      </c>
      <c r="D150">
        <v>1.0068000000000001E-2</v>
      </c>
      <c r="E150">
        <v>4.9379999999999997E-3</v>
      </c>
      <c r="F150">
        <v>0.885714</v>
      </c>
      <c r="G150">
        <v>0.99155400000000005</v>
      </c>
    </row>
    <row r="151" spans="1:7" x14ac:dyDescent="0.25">
      <c r="A151" t="s">
        <v>431</v>
      </c>
      <c r="B151">
        <v>0.381415</v>
      </c>
      <c r="C151">
        <v>0.32947399999999999</v>
      </c>
      <c r="D151">
        <v>0.23493</v>
      </c>
      <c r="E151">
        <v>0.15665000000000001</v>
      </c>
      <c r="F151">
        <v>0.885714</v>
      </c>
      <c r="G151">
        <v>0.99155400000000005</v>
      </c>
    </row>
    <row r="152" spans="1:7" x14ac:dyDescent="0.25">
      <c r="A152" t="s">
        <v>439</v>
      </c>
      <c r="B152">
        <v>5.9179999999999996E-3</v>
      </c>
      <c r="C152">
        <v>4.2290000000000001E-3</v>
      </c>
      <c r="D152">
        <v>5.1079999999999997E-3</v>
      </c>
      <c r="E152">
        <v>3.5019999999999999E-3</v>
      </c>
      <c r="F152">
        <v>0.885714</v>
      </c>
      <c r="G152">
        <v>0.99155400000000005</v>
      </c>
    </row>
    <row r="153" spans="1:7" x14ac:dyDescent="0.25">
      <c r="A153" t="s">
        <v>482</v>
      </c>
      <c r="B153">
        <v>4.0447999999999998E-2</v>
      </c>
      <c r="C153">
        <v>1.5275E-2</v>
      </c>
      <c r="D153">
        <v>4.3215999999999997E-2</v>
      </c>
      <c r="E153">
        <v>1.6719000000000001E-2</v>
      </c>
      <c r="F153">
        <v>0.885714</v>
      </c>
      <c r="G153">
        <v>0.99155400000000005</v>
      </c>
    </row>
    <row r="154" spans="1:7" x14ac:dyDescent="0.25">
      <c r="A154" t="s">
        <v>485</v>
      </c>
      <c r="B154">
        <v>5.3769999999999998E-3</v>
      </c>
      <c r="C154">
        <v>4.9839999999999997E-3</v>
      </c>
      <c r="D154">
        <v>4.0559999999999997E-3</v>
      </c>
      <c r="E154">
        <v>1.5590000000000001E-3</v>
      </c>
      <c r="F154">
        <v>0.885714</v>
      </c>
      <c r="G154">
        <v>0.99155400000000005</v>
      </c>
    </row>
    <row r="155" spans="1:7" x14ac:dyDescent="0.25">
      <c r="A155" t="s">
        <v>496</v>
      </c>
      <c r="B155">
        <v>0.71312900000000001</v>
      </c>
      <c r="C155">
        <v>0.16095499999999999</v>
      </c>
      <c r="D155">
        <v>0.75127999999999995</v>
      </c>
      <c r="E155">
        <v>0.22189900000000001</v>
      </c>
      <c r="F155">
        <v>0.885714</v>
      </c>
      <c r="G155">
        <v>0.99155400000000005</v>
      </c>
    </row>
    <row r="156" spans="1:7" x14ac:dyDescent="0.25">
      <c r="A156" t="s">
        <v>505</v>
      </c>
      <c r="B156">
        <v>4.4671000000000002E-2</v>
      </c>
      <c r="C156">
        <v>2.0407000000000002E-2</v>
      </c>
      <c r="D156">
        <v>4.9959000000000003E-2</v>
      </c>
      <c r="E156">
        <v>6.8789999999999997E-3</v>
      </c>
      <c r="F156">
        <v>0.885714</v>
      </c>
      <c r="G156">
        <v>0.99155400000000005</v>
      </c>
    </row>
    <row r="157" spans="1:7" x14ac:dyDescent="0.25">
      <c r="A157" t="s">
        <v>508</v>
      </c>
      <c r="B157">
        <v>2.9321079999999999</v>
      </c>
      <c r="C157">
        <v>0.51060099999999997</v>
      </c>
      <c r="D157">
        <v>2.9662030000000001</v>
      </c>
      <c r="E157">
        <v>0.28576299999999999</v>
      </c>
      <c r="F157">
        <v>0.885714</v>
      </c>
      <c r="G157">
        <v>0.99155400000000005</v>
      </c>
    </row>
    <row r="158" spans="1:7" x14ac:dyDescent="0.25">
      <c r="A158" t="s">
        <v>516</v>
      </c>
      <c r="B158">
        <v>1.5524E-2</v>
      </c>
      <c r="C158">
        <v>5.5149999999999999E-3</v>
      </c>
      <c r="D158">
        <v>1.6774000000000001E-2</v>
      </c>
      <c r="E158">
        <v>6.8970000000000004E-3</v>
      </c>
      <c r="F158">
        <v>0.885714</v>
      </c>
      <c r="G158">
        <v>0.99155400000000005</v>
      </c>
    </row>
    <row r="159" spans="1:7" x14ac:dyDescent="0.25">
      <c r="A159" t="s">
        <v>541</v>
      </c>
      <c r="B159">
        <v>0.80487200000000003</v>
      </c>
      <c r="C159">
        <v>0.25225500000000001</v>
      </c>
      <c r="D159">
        <v>0.77195100000000005</v>
      </c>
      <c r="E159">
        <v>0.24446100000000001</v>
      </c>
      <c r="F159">
        <v>0.885714</v>
      </c>
      <c r="G159">
        <v>0.99155400000000005</v>
      </c>
    </row>
    <row r="160" spans="1:7" x14ac:dyDescent="0.25">
      <c r="A160" t="s">
        <v>555</v>
      </c>
      <c r="B160">
        <v>0.24782899999999999</v>
      </c>
      <c r="C160">
        <v>5.4618E-2</v>
      </c>
      <c r="D160">
        <v>0.23911499999999999</v>
      </c>
      <c r="E160">
        <v>6.2427999999999997E-2</v>
      </c>
      <c r="F160">
        <v>0.885714</v>
      </c>
      <c r="G160">
        <v>0.99155400000000005</v>
      </c>
    </row>
    <row r="161" spans="1:7" x14ac:dyDescent="0.25">
      <c r="A161" t="s">
        <v>383</v>
      </c>
      <c r="B161">
        <v>0.43549100000000002</v>
      </c>
      <c r="C161">
        <v>0.194469</v>
      </c>
      <c r="D161">
        <v>0.49497999999999998</v>
      </c>
      <c r="E161">
        <v>0.281221</v>
      </c>
      <c r="F161">
        <v>1</v>
      </c>
      <c r="G161">
        <v>1</v>
      </c>
    </row>
    <row r="162" spans="1:7" x14ac:dyDescent="0.25">
      <c r="A162" t="s">
        <v>385</v>
      </c>
      <c r="B162">
        <v>0.12282</v>
      </c>
      <c r="C162">
        <v>4.5415999999999998E-2</v>
      </c>
      <c r="D162">
        <v>0.121181</v>
      </c>
      <c r="E162">
        <v>2.7123999999999999E-2</v>
      </c>
      <c r="F162">
        <v>1</v>
      </c>
      <c r="G162">
        <v>1</v>
      </c>
    </row>
    <row r="163" spans="1:7" x14ac:dyDescent="0.25">
      <c r="A163" t="s">
        <v>390</v>
      </c>
      <c r="B163">
        <v>7.0724999999999996E-2</v>
      </c>
      <c r="C163">
        <v>4.4875999999999999E-2</v>
      </c>
      <c r="D163">
        <v>7.6454999999999995E-2</v>
      </c>
      <c r="E163">
        <v>8.4499999999999992E-3</v>
      </c>
      <c r="F163">
        <v>1</v>
      </c>
      <c r="G163">
        <v>1</v>
      </c>
    </row>
    <row r="164" spans="1:7" x14ac:dyDescent="0.25">
      <c r="A164" t="s">
        <v>403</v>
      </c>
      <c r="B164">
        <v>4.5300000000000001E-4</v>
      </c>
      <c r="C164">
        <v>9.0600000000000001E-4</v>
      </c>
      <c r="D164">
        <v>1.0349999999999999E-3</v>
      </c>
      <c r="E164">
        <v>2.0690000000000001E-3</v>
      </c>
      <c r="F164">
        <v>1</v>
      </c>
      <c r="G164">
        <v>1</v>
      </c>
    </row>
    <row r="165" spans="1:7" x14ac:dyDescent="0.25">
      <c r="A165" t="s">
        <v>418</v>
      </c>
      <c r="B165">
        <v>1.936E-3</v>
      </c>
      <c r="C165" s="5">
        <v>8.5000000000000006E-5</v>
      </c>
      <c r="D165">
        <v>2.5400000000000002E-3</v>
      </c>
      <c r="E165">
        <v>3.8279999999999998E-3</v>
      </c>
      <c r="F165">
        <v>1</v>
      </c>
      <c r="G165">
        <v>1</v>
      </c>
    </row>
    <row r="166" spans="1:7" x14ac:dyDescent="0.25">
      <c r="A166" t="s">
        <v>446</v>
      </c>
      <c r="B166">
        <v>1.7301E-2</v>
      </c>
      <c r="C166">
        <v>5.0749999999999997E-3</v>
      </c>
      <c r="D166">
        <v>2.3123999999999999E-2</v>
      </c>
      <c r="E166">
        <v>1.1450999999999999E-2</v>
      </c>
      <c r="F166">
        <v>1</v>
      </c>
      <c r="G166">
        <v>1</v>
      </c>
    </row>
    <row r="167" spans="1:7" x14ac:dyDescent="0.25">
      <c r="A167" t="s">
        <v>457</v>
      </c>
      <c r="B167">
        <v>5.9259999999999998E-3</v>
      </c>
      <c r="C167">
        <v>4.9639999999999997E-3</v>
      </c>
      <c r="D167">
        <v>6.6909999999999999E-3</v>
      </c>
      <c r="E167">
        <v>4.9709999999999997E-3</v>
      </c>
      <c r="F167">
        <v>1</v>
      </c>
      <c r="G167">
        <v>1</v>
      </c>
    </row>
    <row r="168" spans="1:7" x14ac:dyDescent="0.25">
      <c r="A168" t="s">
        <v>469</v>
      </c>
      <c r="B168">
        <v>6.3439999999999998E-3</v>
      </c>
      <c r="C168">
        <v>2.6029999999999998E-3</v>
      </c>
      <c r="D168">
        <v>6.0049999999999999E-3</v>
      </c>
      <c r="E168">
        <v>4.0990000000000002E-3</v>
      </c>
      <c r="F168">
        <v>1</v>
      </c>
      <c r="G168">
        <v>1</v>
      </c>
    </row>
    <row r="169" spans="1:7" x14ac:dyDescent="0.25">
      <c r="A169" t="s">
        <v>476</v>
      </c>
      <c r="B169">
        <v>2.2159999999999999E-2</v>
      </c>
      <c r="C169">
        <v>7.2319999999999997E-3</v>
      </c>
      <c r="D169">
        <v>2.1732999999999999E-2</v>
      </c>
      <c r="E169">
        <v>1.0174000000000001E-2</v>
      </c>
      <c r="F169">
        <v>1</v>
      </c>
      <c r="G169">
        <v>1</v>
      </c>
    </row>
    <row r="170" spans="1:7" x14ac:dyDescent="0.25">
      <c r="A170" t="s">
        <v>480</v>
      </c>
      <c r="B170">
        <v>2.4239999999999999E-3</v>
      </c>
      <c r="C170">
        <v>2.503E-3</v>
      </c>
      <c r="D170">
        <v>2.601E-3</v>
      </c>
      <c r="E170">
        <v>3.1480000000000002E-3</v>
      </c>
      <c r="F170">
        <v>1</v>
      </c>
      <c r="G170">
        <v>1</v>
      </c>
    </row>
    <row r="171" spans="1:7" x14ac:dyDescent="0.25">
      <c r="A171" t="s">
        <v>490</v>
      </c>
      <c r="B171">
        <v>6.1799999999999997E-3</v>
      </c>
      <c r="C171">
        <v>3.2669999999999999E-3</v>
      </c>
      <c r="D171">
        <v>6.6870000000000002E-3</v>
      </c>
      <c r="E171">
        <v>3.2369999999999999E-3</v>
      </c>
      <c r="F171">
        <v>1</v>
      </c>
      <c r="G171">
        <v>1</v>
      </c>
    </row>
    <row r="172" spans="1:7" x14ac:dyDescent="0.25">
      <c r="A172" t="s">
        <v>500</v>
      </c>
      <c r="B172">
        <v>9.8900000000000008E-4</v>
      </c>
      <c r="C172">
        <v>1.9780000000000002E-3</v>
      </c>
      <c r="D172">
        <v>1.4549999999999999E-3</v>
      </c>
      <c r="E172">
        <v>2.911E-3</v>
      </c>
      <c r="F172">
        <v>1</v>
      </c>
      <c r="G172">
        <v>1</v>
      </c>
    </row>
    <row r="173" spans="1:7" x14ac:dyDescent="0.25">
      <c r="A173" t="s">
        <v>524</v>
      </c>
      <c r="B173">
        <v>1.053944</v>
      </c>
      <c r="C173">
        <v>0.55181500000000006</v>
      </c>
      <c r="D173">
        <v>1.1534819999999999</v>
      </c>
      <c r="E173">
        <v>0.88819700000000001</v>
      </c>
      <c r="F173">
        <v>1</v>
      </c>
      <c r="G173">
        <v>1</v>
      </c>
    </row>
    <row r="174" spans="1:7" x14ac:dyDescent="0.25">
      <c r="A174" t="s">
        <v>525</v>
      </c>
      <c r="B174">
        <v>6.3911439999999997</v>
      </c>
      <c r="C174">
        <v>1.804735</v>
      </c>
      <c r="D174">
        <v>6.588489</v>
      </c>
      <c r="E174">
        <v>2.0136189999999998</v>
      </c>
      <c r="F174">
        <v>1</v>
      </c>
      <c r="G174">
        <v>1</v>
      </c>
    </row>
    <row r="175" spans="1:7" x14ac:dyDescent="0.25">
      <c r="A175" t="s">
        <v>529</v>
      </c>
      <c r="B175">
        <v>1.407E-3</v>
      </c>
      <c r="C175">
        <v>1.755E-3</v>
      </c>
      <c r="D175">
        <v>2.075E-3</v>
      </c>
      <c r="E175">
        <v>2.9989999999999999E-3</v>
      </c>
      <c r="F175">
        <v>1</v>
      </c>
      <c r="G175">
        <v>1</v>
      </c>
    </row>
    <row r="176" spans="1:7" x14ac:dyDescent="0.25">
      <c r="A176" t="s">
        <v>535</v>
      </c>
      <c r="B176">
        <v>7.3802000000000006E-2</v>
      </c>
      <c r="C176">
        <v>2.4375000000000001E-2</v>
      </c>
      <c r="D176">
        <v>0.11940199999999999</v>
      </c>
      <c r="E176">
        <v>0.126139</v>
      </c>
      <c r="F176">
        <v>1</v>
      </c>
      <c r="G176">
        <v>1</v>
      </c>
    </row>
    <row r="177" spans="1:7" x14ac:dyDescent="0.25">
      <c r="A177" t="s">
        <v>543</v>
      </c>
      <c r="B177">
        <v>1.9220000000000001E-3</v>
      </c>
      <c r="C177">
        <v>1.593E-3</v>
      </c>
      <c r="D177">
        <v>1.508E-3</v>
      </c>
      <c r="E177">
        <v>1.0070000000000001E-3</v>
      </c>
      <c r="F177">
        <v>1</v>
      </c>
      <c r="G177">
        <v>1</v>
      </c>
    </row>
    <row r="178" spans="1:7" x14ac:dyDescent="0.25">
      <c r="A178" t="s">
        <v>548</v>
      </c>
      <c r="B178">
        <v>9.3919999999999993E-3</v>
      </c>
      <c r="C178">
        <v>9.044E-3</v>
      </c>
      <c r="D178">
        <v>8.5520000000000006E-3</v>
      </c>
      <c r="E178">
        <v>4.9760000000000004E-3</v>
      </c>
      <c r="F178">
        <v>1</v>
      </c>
      <c r="G178">
        <v>1</v>
      </c>
    </row>
    <row r="179" spans="1:7" x14ac:dyDescent="0.25">
      <c r="A179" t="s">
        <v>554</v>
      </c>
      <c r="B179">
        <v>2.0073569999999998</v>
      </c>
      <c r="C179">
        <v>2.1876359999999999</v>
      </c>
      <c r="D179">
        <v>1.6567609999999999</v>
      </c>
      <c r="E179">
        <v>1.1973879999999999</v>
      </c>
      <c r="F179">
        <v>1</v>
      </c>
      <c r="G179">
        <v>1</v>
      </c>
    </row>
  </sheetData>
  <sortState ref="A2:G179">
    <sortCondition ref="F2:F179"/>
  </sortState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0"/>
  <sheetViews>
    <sheetView workbookViewId="0">
      <pane ySplit="1" topLeftCell="A2" activePane="bottomLeft" state="frozen"/>
      <selection pane="bottomLeft" activeCell="J12" sqref="J12"/>
    </sheetView>
  </sheetViews>
  <sheetFormatPr defaultRowHeight="14.4" x14ac:dyDescent="0.25"/>
  <cols>
    <col min="1" max="1" width="17.6640625" customWidth="1"/>
    <col min="2" max="2" width="14.6640625" customWidth="1"/>
    <col min="3" max="3" width="11.109375" customWidth="1"/>
    <col min="4" max="4" width="15" customWidth="1"/>
    <col min="5" max="5" width="12.77734375" customWidth="1"/>
  </cols>
  <sheetData>
    <row r="1" spans="1:7" x14ac:dyDescent="0.25">
      <c r="A1" s="6" t="s">
        <v>0</v>
      </c>
      <c r="B1" s="6" t="s">
        <v>44</v>
      </c>
      <c r="C1" s="6" t="s">
        <v>45</v>
      </c>
      <c r="D1" s="6" t="s">
        <v>46</v>
      </c>
      <c r="E1" s="6" t="s">
        <v>47</v>
      </c>
      <c r="F1" s="6" t="s">
        <v>5</v>
      </c>
      <c r="G1" s="6" t="s">
        <v>6</v>
      </c>
    </row>
    <row r="2" spans="1:7" x14ac:dyDescent="0.25">
      <c r="A2" t="s">
        <v>32</v>
      </c>
      <c r="B2">
        <v>0</v>
      </c>
      <c r="C2">
        <v>0</v>
      </c>
      <c r="D2">
        <v>4.5240000000000002E-3</v>
      </c>
      <c r="E2">
        <v>4.5129999999999997E-3</v>
      </c>
      <c r="F2">
        <v>6.8917999999999993E-2</v>
      </c>
      <c r="G2">
        <v>0.891428</v>
      </c>
    </row>
    <row r="3" spans="1:7" x14ac:dyDescent="0.25">
      <c r="A3" t="s">
        <v>9</v>
      </c>
      <c r="B3">
        <v>0.171932</v>
      </c>
      <c r="C3">
        <v>7.2243000000000002E-2</v>
      </c>
      <c r="D3">
        <v>0.261438</v>
      </c>
      <c r="E3">
        <v>5.0777000000000003E-2</v>
      </c>
      <c r="F3">
        <v>0.114286</v>
      </c>
      <c r="G3">
        <v>0.891428</v>
      </c>
    </row>
    <row r="4" spans="1:7" x14ac:dyDescent="0.25">
      <c r="A4" t="s">
        <v>13</v>
      </c>
      <c r="B4">
        <v>2.2391000000000001E-2</v>
      </c>
      <c r="C4">
        <v>1.6522999999999999E-2</v>
      </c>
      <c r="D4">
        <v>4.6535E-2</v>
      </c>
      <c r="E4">
        <v>1.5240999999999999E-2</v>
      </c>
      <c r="F4">
        <v>0.114286</v>
      </c>
      <c r="G4">
        <v>0.891428</v>
      </c>
    </row>
    <row r="5" spans="1:7" x14ac:dyDescent="0.25">
      <c r="A5" t="s">
        <v>33</v>
      </c>
      <c r="B5">
        <v>6.4899999999999995E-4</v>
      </c>
      <c r="C5">
        <v>1.2979999999999999E-3</v>
      </c>
      <c r="D5">
        <v>3.774E-3</v>
      </c>
      <c r="E5">
        <v>4.1279999999999997E-3</v>
      </c>
      <c r="F5">
        <v>0.124095</v>
      </c>
      <c r="G5">
        <v>0.891428</v>
      </c>
    </row>
    <row r="6" spans="1:7" x14ac:dyDescent="0.25">
      <c r="A6" t="s">
        <v>25</v>
      </c>
      <c r="B6">
        <v>1.8339999999999999E-3</v>
      </c>
      <c r="C6">
        <v>2.2920000000000002E-3</v>
      </c>
      <c r="D6">
        <v>0</v>
      </c>
      <c r="E6">
        <v>0</v>
      </c>
      <c r="F6">
        <v>0.18587699999999999</v>
      </c>
      <c r="G6">
        <v>0.891428</v>
      </c>
    </row>
    <row r="7" spans="1:7" x14ac:dyDescent="0.25">
      <c r="A7" t="s">
        <v>14</v>
      </c>
      <c r="B7">
        <v>0.159221</v>
      </c>
      <c r="C7">
        <v>0.12743599999999999</v>
      </c>
      <c r="D7">
        <v>0.196217</v>
      </c>
      <c r="E7">
        <v>0.12049600000000001</v>
      </c>
      <c r="F7">
        <v>0.2</v>
      </c>
      <c r="G7">
        <v>0.891428</v>
      </c>
    </row>
    <row r="8" spans="1:7" x14ac:dyDescent="0.25">
      <c r="A8" t="s">
        <v>41</v>
      </c>
      <c r="B8">
        <v>1.9091E-2</v>
      </c>
      <c r="C8">
        <v>1.1089999999999999E-2</v>
      </c>
      <c r="D8">
        <v>3.1813000000000001E-2</v>
      </c>
      <c r="E8">
        <v>1.2343E-2</v>
      </c>
      <c r="F8">
        <v>0.2</v>
      </c>
      <c r="G8">
        <v>0.891428</v>
      </c>
    </row>
    <row r="9" spans="1:7" x14ac:dyDescent="0.25">
      <c r="A9" t="s">
        <v>11</v>
      </c>
      <c r="B9">
        <v>3.1342000000000002E-2</v>
      </c>
      <c r="C9">
        <v>6.7539999999999996E-3</v>
      </c>
      <c r="D9">
        <v>2.1097000000000001E-2</v>
      </c>
      <c r="E9">
        <v>1.2102999999999999E-2</v>
      </c>
      <c r="F9">
        <v>0.34285700000000002</v>
      </c>
      <c r="G9">
        <v>0.891428</v>
      </c>
    </row>
    <row r="10" spans="1:7" x14ac:dyDescent="0.25">
      <c r="A10" t="s">
        <v>36</v>
      </c>
      <c r="B10">
        <v>8.6149999999999994E-3</v>
      </c>
      <c r="C10">
        <v>5.8589999999999996E-3</v>
      </c>
      <c r="D10">
        <v>1.9550000000000001E-2</v>
      </c>
      <c r="E10">
        <v>1.4335000000000001E-2</v>
      </c>
      <c r="F10">
        <v>0.34285700000000002</v>
      </c>
      <c r="G10">
        <v>0.891428</v>
      </c>
    </row>
    <row r="11" spans="1:7" x14ac:dyDescent="0.25">
      <c r="A11" t="s">
        <v>39</v>
      </c>
      <c r="B11">
        <v>2.1525270000000001</v>
      </c>
      <c r="C11">
        <v>0.41464600000000001</v>
      </c>
      <c r="D11">
        <v>1.6770860000000001</v>
      </c>
      <c r="E11">
        <v>0.482265</v>
      </c>
      <c r="F11">
        <v>0.34285700000000002</v>
      </c>
      <c r="G11">
        <v>0.891428</v>
      </c>
    </row>
    <row r="12" spans="1:7" x14ac:dyDescent="0.25">
      <c r="A12" t="s">
        <v>49</v>
      </c>
      <c r="B12">
        <v>0</v>
      </c>
      <c r="C12">
        <v>0</v>
      </c>
      <c r="D12">
        <v>6.0400000000000004E-4</v>
      </c>
      <c r="E12">
        <v>1.2080000000000001E-3</v>
      </c>
      <c r="F12">
        <v>0.45325500000000002</v>
      </c>
      <c r="G12">
        <v>0.891428</v>
      </c>
    </row>
    <row r="13" spans="1:7" x14ac:dyDescent="0.25">
      <c r="A13" t="s">
        <v>18</v>
      </c>
      <c r="B13">
        <v>3.6849999999999999E-3</v>
      </c>
      <c r="C13">
        <v>2.4650000000000002E-3</v>
      </c>
      <c r="D13">
        <v>1.864E-3</v>
      </c>
      <c r="E13">
        <v>2.3319999999999999E-3</v>
      </c>
      <c r="F13">
        <v>0.45959699999999998</v>
      </c>
      <c r="G13">
        <v>0.891428</v>
      </c>
    </row>
    <row r="14" spans="1:7" x14ac:dyDescent="0.25">
      <c r="A14" t="s">
        <v>7</v>
      </c>
      <c r="B14">
        <v>18.062598000000001</v>
      </c>
      <c r="C14">
        <v>2.619024</v>
      </c>
      <c r="D14">
        <v>15.858536000000001</v>
      </c>
      <c r="E14">
        <v>3.4811700000000001</v>
      </c>
      <c r="F14">
        <v>0.48571399999999998</v>
      </c>
      <c r="G14">
        <v>0.891428</v>
      </c>
    </row>
    <row r="15" spans="1:7" x14ac:dyDescent="0.25">
      <c r="A15" t="s">
        <v>10</v>
      </c>
      <c r="B15">
        <v>1.0449E-2</v>
      </c>
      <c r="C15">
        <v>4.15E-3</v>
      </c>
      <c r="D15">
        <v>7.3379999999999999E-3</v>
      </c>
      <c r="E15">
        <v>4.9760000000000004E-3</v>
      </c>
      <c r="F15">
        <v>0.48571399999999998</v>
      </c>
      <c r="G15">
        <v>0.891428</v>
      </c>
    </row>
    <row r="16" spans="1:7" x14ac:dyDescent="0.25">
      <c r="A16" t="s">
        <v>15</v>
      </c>
      <c r="B16">
        <v>6.1495160000000002</v>
      </c>
      <c r="C16">
        <v>1.3256840000000001</v>
      </c>
      <c r="D16">
        <v>5.8889339999999999</v>
      </c>
      <c r="E16">
        <v>1.7374419999999999</v>
      </c>
      <c r="F16">
        <v>0.48571399999999998</v>
      </c>
      <c r="G16">
        <v>0.891428</v>
      </c>
    </row>
    <row r="17" spans="1:7" x14ac:dyDescent="0.25">
      <c r="A17" t="s">
        <v>16</v>
      </c>
      <c r="B17">
        <v>0.64549999999999996</v>
      </c>
      <c r="C17">
        <v>0.297288</v>
      </c>
      <c r="D17">
        <v>0.98780800000000002</v>
      </c>
      <c r="E17">
        <v>0.574461</v>
      </c>
      <c r="F17">
        <v>0.48571399999999998</v>
      </c>
      <c r="G17">
        <v>0.891428</v>
      </c>
    </row>
    <row r="18" spans="1:7" x14ac:dyDescent="0.25">
      <c r="A18" t="s">
        <v>19</v>
      </c>
      <c r="B18">
        <v>1.2359E-2</v>
      </c>
      <c r="C18">
        <v>4.0000000000000001E-3</v>
      </c>
      <c r="D18">
        <v>2.6941E-2</v>
      </c>
      <c r="E18">
        <v>2.3257E-2</v>
      </c>
      <c r="F18">
        <v>0.48571399999999998</v>
      </c>
      <c r="G18">
        <v>0.891428</v>
      </c>
    </row>
    <row r="19" spans="1:7" x14ac:dyDescent="0.25">
      <c r="A19" t="s">
        <v>26</v>
      </c>
      <c r="B19">
        <v>7.4910000000000003E-3</v>
      </c>
      <c r="C19">
        <v>7.4859999999999996E-3</v>
      </c>
      <c r="D19">
        <v>1.6011000000000001E-2</v>
      </c>
      <c r="E19">
        <v>1.1941E-2</v>
      </c>
      <c r="F19">
        <v>0.48571399999999998</v>
      </c>
      <c r="G19">
        <v>0.891428</v>
      </c>
    </row>
    <row r="20" spans="1:7" x14ac:dyDescent="0.25">
      <c r="A20" t="s">
        <v>27</v>
      </c>
      <c r="B20">
        <v>1.023236</v>
      </c>
      <c r="C20">
        <v>0.37970799999999999</v>
      </c>
      <c r="D20">
        <v>1.1413660000000001</v>
      </c>
      <c r="E20">
        <v>0.160581</v>
      </c>
      <c r="F20">
        <v>0.48571399999999998</v>
      </c>
      <c r="G20">
        <v>0.891428</v>
      </c>
    </row>
    <row r="21" spans="1:7" x14ac:dyDescent="0.25">
      <c r="A21" t="s">
        <v>31</v>
      </c>
      <c r="B21">
        <v>33.145727000000001</v>
      </c>
      <c r="C21">
        <v>3.0272779999999999</v>
      </c>
      <c r="D21">
        <v>35.542285999999997</v>
      </c>
      <c r="E21">
        <v>4.2888469999999996</v>
      </c>
      <c r="F21">
        <v>0.48571399999999998</v>
      </c>
      <c r="G21">
        <v>0.891428</v>
      </c>
    </row>
    <row r="22" spans="1:7" x14ac:dyDescent="0.25">
      <c r="A22" t="s">
        <v>35</v>
      </c>
      <c r="B22">
        <v>1.4075800000000001</v>
      </c>
      <c r="C22">
        <v>0.37551000000000001</v>
      </c>
      <c r="D22">
        <v>1.966493</v>
      </c>
      <c r="E22">
        <v>1.092797</v>
      </c>
      <c r="F22">
        <v>0.48571399999999998</v>
      </c>
      <c r="G22">
        <v>0.891428</v>
      </c>
    </row>
    <row r="23" spans="1:7" x14ac:dyDescent="0.25">
      <c r="A23" t="s">
        <v>24</v>
      </c>
      <c r="B23">
        <v>6.3270000000000002E-3</v>
      </c>
      <c r="C23">
        <v>8.1239999999999993E-3</v>
      </c>
      <c r="D23">
        <v>1.4375000000000001E-2</v>
      </c>
      <c r="E23">
        <v>1.9019999999999999E-2</v>
      </c>
      <c r="F23">
        <v>0.56136299999999995</v>
      </c>
      <c r="G23">
        <v>0.891428</v>
      </c>
    </row>
    <row r="24" spans="1:7" x14ac:dyDescent="0.25">
      <c r="A24" t="s">
        <v>43</v>
      </c>
      <c r="B24">
        <v>1.946E-3</v>
      </c>
      <c r="C24">
        <v>3.8920000000000001E-3</v>
      </c>
      <c r="D24">
        <v>2.712E-3</v>
      </c>
      <c r="E24">
        <v>3.9810000000000002E-3</v>
      </c>
      <c r="F24">
        <v>0.61983900000000003</v>
      </c>
      <c r="G24">
        <v>0.891428</v>
      </c>
    </row>
    <row r="25" spans="1:7" x14ac:dyDescent="0.25">
      <c r="A25" t="s">
        <v>48</v>
      </c>
      <c r="B25">
        <v>1.9090000000000001E-3</v>
      </c>
      <c r="C25">
        <v>2.4719999999999998E-3</v>
      </c>
      <c r="D25">
        <v>2.7190000000000001E-3</v>
      </c>
      <c r="E25">
        <v>3.143E-3</v>
      </c>
      <c r="F25">
        <v>0.64455200000000001</v>
      </c>
      <c r="G25">
        <v>0.891428</v>
      </c>
    </row>
    <row r="26" spans="1:7" x14ac:dyDescent="0.25">
      <c r="A26" t="s">
        <v>12</v>
      </c>
      <c r="B26">
        <v>12.549398</v>
      </c>
      <c r="C26">
        <v>2.7870219999999999</v>
      </c>
      <c r="D26">
        <v>15.613904</v>
      </c>
      <c r="E26">
        <v>4.6480160000000001</v>
      </c>
      <c r="F26">
        <v>0.68571400000000005</v>
      </c>
      <c r="G26">
        <v>0.891428</v>
      </c>
    </row>
    <row r="27" spans="1:7" x14ac:dyDescent="0.25">
      <c r="A27" t="s">
        <v>20</v>
      </c>
      <c r="B27">
        <v>7.6655059999999997</v>
      </c>
      <c r="C27">
        <v>5.0291649999999999</v>
      </c>
      <c r="D27">
        <v>4.1691060000000002</v>
      </c>
      <c r="E27">
        <v>0.95364000000000004</v>
      </c>
      <c r="F27">
        <v>0.68571400000000005</v>
      </c>
      <c r="G27">
        <v>0.891428</v>
      </c>
    </row>
    <row r="28" spans="1:7" x14ac:dyDescent="0.25">
      <c r="A28" t="s">
        <v>21</v>
      </c>
      <c r="B28">
        <v>7.2750000000000002E-3</v>
      </c>
      <c r="C28">
        <v>5.5160000000000001E-3</v>
      </c>
      <c r="D28">
        <v>6.4590000000000003E-3</v>
      </c>
      <c r="E28">
        <v>4.4539999999999996E-3</v>
      </c>
      <c r="F28">
        <v>0.68571400000000005</v>
      </c>
      <c r="G28">
        <v>0.891428</v>
      </c>
    </row>
    <row r="29" spans="1:7" x14ac:dyDescent="0.25">
      <c r="A29" t="s">
        <v>28</v>
      </c>
      <c r="B29">
        <v>0.175071</v>
      </c>
      <c r="C29">
        <v>0.11983099999999999</v>
      </c>
      <c r="D29">
        <v>0.24965699999999999</v>
      </c>
      <c r="E29">
        <v>0.191965</v>
      </c>
      <c r="F29">
        <v>0.68571400000000005</v>
      </c>
      <c r="G29">
        <v>0.891428</v>
      </c>
    </row>
    <row r="30" spans="1:7" x14ac:dyDescent="0.25">
      <c r="A30" t="s">
        <v>37</v>
      </c>
      <c r="B30">
        <v>1.5383000000000001E-2</v>
      </c>
      <c r="C30">
        <v>1.2775999999999999E-2</v>
      </c>
      <c r="D30">
        <v>2.1323000000000002E-2</v>
      </c>
      <c r="E30">
        <v>1.7427000000000002E-2</v>
      </c>
      <c r="F30">
        <v>0.68571400000000005</v>
      </c>
      <c r="G30">
        <v>0.891428</v>
      </c>
    </row>
    <row r="31" spans="1:7" x14ac:dyDescent="0.25">
      <c r="A31" t="s">
        <v>40</v>
      </c>
      <c r="B31">
        <v>4.8901E-2</v>
      </c>
      <c r="C31">
        <v>2.1264999999999999E-2</v>
      </c>
      <c r="D31">
        <v>5.5010000000000003E-2</v>
      </c>
      <c r="E31">
        <v>1.0361E-2</v>
      </c>
      <c r="F31">
        <v>0.68571400000000005</v>
      </c>
      <c r="G31">
        <v>0.891428</v>
      </c>
    </row>
    <row r="32" spans="1:7" x14ac:dyDescent="0.25">
      <c r="A32" t="s">
        <v>29</v>
      </c>
      <c r="B32">
        <v>2.5579999999999999E-3</v>
      </c>
      <c r="C32">
        <v>3.6700000000000001E-3</v>
      </c>
      <c r="D32">
        <v>3.3219999999999999E-3</v>
      </c>
      <c r="E32">
        <v>2.6380000000000002E-3</v>
      </c>
      <c r="F32">
        <v>0.88241999999999998</v>
      </c>
      <c r="G32">
        <v>0.93359000000000003</v>
      </c>
    </row>
    <row r="33" spans="1:7" x14ac:dyDescent="0.25">
      <c r="A33" t="s">
        <v>8</v>
      </c>
      <c r="B33">
        <v>11.574433000000001</v>
      </c>
      <c r="C33">
        <v>4.2417490000000004</v>
      </c>
      <c r="D33">
        <v>11.220943999999999</v>
      </c>
      <c r="E33">
        <v>5.5477930000000004</v>
      </c>
      <c r="F33">
        <v>0.885714</v>
      </c>
      <c r="G33">
        <v>0.93359000000000003</v>
      </c>
    </row>
    <row r="34" spans="1:7" x14ac:dyDescent="0.25">
      <c r="A34" t="s">
        <v>17</v>
      </c>
      <c r="B34">
        <v>9.8095000000000002E-2</v>
      </c>
      <c r="C34">
        <v>6.4924999999999997E-2</v>
      </c>
      <c r="D34">
        <v>8.4968000000000002E-2</v>
      </c>
      <c r="E34">
        <v>3.1095000000000001E-2</v>
      </c>
      <c r="F34">
        <v>0.885714</v>
      </c>
      <c r="G34">
        <v>0.93359000000000003</v>
      </c>
    </row>
    <row r="35" spans="1:7" x14ac:dyDescent="0.25">
      <c r="A35" t="s">
        <v>22</v>
      </c>
      <c r="B35">
        <v>2.9000999999999999E-2</v>
      </c>
      <c r="C35">
        <v>2.785E-2</v>
      </c>
      <c r="D35">
        <v>4.6260000000000003E-2</v>
      </c>
      <c r="E35">
        <v>5.3208999999999999E-2</v>
      </c>
      <c r="F35">
        <v>0.885714</v>
      </c>
      <c r="G35">
        <v>0.93359000000000003</v>
      </c>
    </row>
    <row r="36" spans="1:7" x14ac:dyDescent="0.25">
      <c r="A36" t="s">
        <v>23</v>
      </c>
      <c r="B36">
        <v>3.4336790000000001</v>
      </c>
      <c r="C36">
        <v>0.60743000000000003</v>
      </c>
      <c r="D36">
        <v>3.4214449999999998</v>
      </c>
      <c r="E36">
        <v>0.701851</v>
      </c>
      <c r="F36">
        <v>0.885714</v>
      </c>
      <c r="G36">
        <v>0.93359000000000003</v>
      </c>
    </row>
    <row r="37" spans="1:7" x14ac:dyDescent="0.25">
      <c r="A37" t="s">
        <v>38</v>
      </c>
      <c r="B37">
        <v>0.215585</v>
      </c>
      <c r="C37">
        <v>8.3377000000000007E-2</v>
      </c>
      <c r="D37">
        <v>0.23227</v>
      </c>
      <c r="E37">
        <v>2.4539999999999999E-2</v>
      </c>
      <c r="F37">
        <v>0.885714</v>
      </c>
      <c r="G37">
        <v>0.93359000000000003</v>
      </c>
    </row>
    <row r="38" spans="1:7" x14ac:dyDescent="0.25">
      <c r="A38" t="s">
        <v>42</v>
      </c>
      <c r="B38">
        <v>0.33046599999999998</v>
      </c>
      <c r="C38">
        <v>0.14874000000000001</v>
      </c>
      <c r="D38">
        <v>0.341725</v>
      </c>
      <c r="E38">
        <v>5.4952000000000001E-2</v>
      </c>
      <c r="F38">
        <v>0.885714</v>
      </c>
      <c r="G38">
        <v>0.93359000000000003</v>
      </c>
    </row>
    <row r="39" spans="1:7" x14ac:dyDescent="0.25">
      <c r="A39" t="s">
        <v>30</v>
      </c>
      <c r="B39">
        <v>0.74639100000000003</v>
      </c>
      <c r="C39">
        <v>0.311172</v>
      </c>
      <c r="D39">
        <v>0.75027699999999997</v>
      </c>
      <c r="E39">
        <v>0.22117700000000001</v>
      </c>
      <c r="F39">
        <v>1</v>
      </c>
      <c r="G39">
        <v>1</v>
      </c>
    </row>
    <row r="40" spans="1:7" x14ac:dyDescent="0.25">
      <c r="A40" t="s">
        <v>34</v>
      </c>
      <c r="B40">
        <v>6.2335000000000002E-2</v>
      </c>
      <c r="C40">
        <v>3.7788000000000002E-2</v>
      </c>
      <c r="D40">
        <v>6.3308000000000003E-2</v>
      </c>
      <c r="E40">
        <v>1.7193E-2</v>
      </c>
      <c r="F40">
        <v>1</v>
      </c>
      <c r="G40">
        <v>1</v>
      </c>
    </row>
  </sheetData>
  <sortState ref="A2:G40">
    <sortCondition ref="F2:F40"/>
  </sortState>
  <phoneticPr fontId="18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3"/>
  <sheetViews>
    <sheetView workbookViewId="0">
      <pane ySplit="1" topLeftCell="A2" activePane="bottomLeft" state="frozen"/>
      <selection pane="bottomLeft" activeCell="B5" sqref="B5"/>
    </sheetView>
  </sheetViews>
  <sheetFormatPr defaultRowHeight="14.4" x14ac:dyDescent="0.25"/>
  <cols>
    <col min="1" max="1" width="20.77734375" customWidth="1"/>
    <col min="2" max="2" width="15.21875" customWidth="1"/>
    <col min="3" max="3" width="12.6640625" customWidth="1"/>
    <col min="4" max="4" width="16.88671875" customWidth="1"/>
    <col min="5" max="5" width="10.77734375" customWidth="1"/>
  </cols>
  <sheetData>
    <row r="1" spans="1:7" s="6" customFormat="1" x14ac:dyDescent="0.25">
      <c r="A1" s="6" t="s">
        <v>378</v>
      </c>
      <c r="B1" s="6" t="s">
        <v>44</v>
      </c>
      <c r="C1" s="6" t="s">
        <v>45</v>
      </c>
      <c r="D1" s="6" t="s">
        <v>46</v>
      </c>
      <c r="E1" s="6" t="s">
        <v>47</v>
      </c>
      <c r="F1" s="6" t="s">
        <v>5</v>
      </c>
      <c r="G1" s="6" t="s">
        <v>6</v>
      </c>
    </row>
    <row r="2" spans="1:7" x14ac:dyDescent="0.25">
      <c r="A2" t="s">
        <v>449</v>
      </c>
      <c r="B2">
        <v>2.5233999999999999E-2</v>
      </c>
      <c r="C2">
        <v>5.8190000000000004E-3</v>
      </c>
      <c r="D2">
        <v>4.8693E-2</v>
      </c>
      <c r="E2">
        <v>1.2225E-2</v>
      </c>
      <c r="F2" s="1">
        <v>2.8570999999999999E-2</v>
      </c>
      <c r="G2">
        <v>0.875247</v>
      </c>
    </row>
    <row r="3" spans="1:7" x14ac:dyDescent="0.25">
      <c r="A3" t="s">
        <v>572</v>
      </c>
      <c r="B3">
        <v>3.14E-3</v>
      </c>
      <c r="C3">
        <v>3.2940000000000001E-3</v>
      </c>
      <c r="D3">
        <v>1.4708000000000001E-2</v>
      </c>
      <c r="E3">
        <v>5.5329999999999997E-3</v>
      </c>
      <c r="F3" s="1">
        <v>2.8570999999999999E-2</v>
      </c>
      <c r="G3">
        <v>0.875247</v>
      </c>
    </row>
    <row r="4" spans="1:7" x14ac:dyDescent="0.25">
      <c r="A4" t="s">
        <v>573</v>
      </c>
      <c r="B4">
        <v>6.1961000000000002E-2</v>
      </c>
      <c r="C4">
        <v>2.4875000000000001E-2</v>
      </c>
      <c r="D4">
        <v>0.19312399999999999</v>
      </c>
      <c r="E4">
        <v>4.3541000000000003E-2</v>
      </c>
      <c r="F4" s="1">
        <v>2.8570999999999999E-2</v>
      </c>
      <c r="G4">
        <v>0.875247</v>
      </c>
    </row>
    <row r="5" spans="1:7" x14ac:dyDescent="0.25">
      <c r="A5" t="s">
        <v>574</v>
      </c>
      <c r="B5">
        <v>5.6009999999999997E-2</v>
      </c>
      <c r="C5">
        <v>2.7209000000000001E-2</v>
      </c>
      <c r="D5">
        <v>2.2363999999999998E-2</v>
      </c>
      <c r="E5">
        <v>8.0029999999999997E-3</v>
      </c>
      <c r="F5" s="1">
        <v>2.8570999999999999E-2</v>
      </c>
      <c r="G5">
        <v>0.875247</v>
      </c>
    </row>
    <row r="6" spans="1:7" x14ac:dyDescent="0.25">
      <c r="A6" t="s">
        <v>386</v>
      </c>
      <c r="B6">
        <v>0.14061799999999999</v>
      </c>
      <c r="C6">
        <v>8.6710999999999996E-2</v>
      </c>
      <c r="D6">
        <v>6.8145999999999998E-2</v>
      </c>
      <c r="E6">
        <v>6.8009999999999998E-3</v>
      </c>
      <c r="F6">
        <v>5.7142999999999999E-2</v>
      </c>
      <c r="G6">
        <v>0.875247</v>
      </c>
    </row>
    <row r="7" spans="1:7" x14ac:dyDescent="0.25">
      <c r="A7" t="s">
        <v>486</v>
      </c>
      <c r="B7">
        <v>3.6672999999999997E-2</v>
      </c>
      <c r="C7">
        <v>2.0927999999999999E-2</v>
      </c>
      <c r="D7">
        <v>6.7204E-2</v>
      </c>
      <c r="E7">
        <v>9.7210000000000005E-3</v>
      </c>
      <c r="F7">
        <v>5.7142999999999999E-2</v>
      </c>
      <c r="G7">
        <v>0.875247</v>
      </c>
    </row>
    <row r="8" spans="1:7" x14ac:dyDescent="0.25">
      <c r="A8" t="s">
        <v>564</v>
      </c>
      <c r="B8">
        <v>0</v>
      </c>
      <c r="C8">
        <v>0</v>
      </c>
      <c r="D8">
        <v>2.5110000000000002E-3</v>
      </c>
      <c r="E8">
        <v>1.9750000000000002E-3</v>
      </c>
      <c r="F8">
        <v>6.8917999999999993E-2</v>
      </c>
      <c r="G8">
        <v>0.875247</v>
      </c>
    </row>
    <row r="9" spans="1:7" x14ac:dyDescent="0.25">
      <c r="A9" t="s">
        <v>382</v>
      </c>
      <c r="B9">
        <v>3.8063E-2</v>
      </c>
      <c r="C9">
        <v>1.2148000000000001E-2</v>
      </c>
      <c r="D9">
        <v>7.1264999999999995E-2</v>
      </c>
      <c r="E9">
        <v>3.2785000000000002E-2</v>
      </c>
      <c r="F9">
        <v>0.114286</v>
      </c>
      <c r="G9">
        <v>0.875247</v>
      </c>
    </row>
    <row r="10" spans="1:7" x14ac:dyDescent="0.25">
      <c r="A10" t="s">
        <v>393</v>
      </c>
      <c r="B10">
        <v>3.4590000000000003E-2</v>
      </c>
      <c r="C10">
        <v>2.3977999999999999E-2</v>
      </c>
      <c r="D10">
        <v>6.4936999999999995E-2</v>
      </c>
      <c r="E10">
        <v>1.6182999999999999E-2</v>
      </c>
      <c r="F10">
        <v>0.114286</v>
      </c>
      <c r="G10">
        <v>0.875247</v>
      </c>
    </row>
    <row r="11" spans="1:7" x14ac:dyDescent="0.25">
      <c r="A11" t="s">
        <v>400</v>
      </c>
      <c r="B11">
        <v>0.35958499999999999</v>
      </c>
      <c r="C11">
        <v>0.105749</v>
      </c>
      <c r="D11">
        <v>0.55329099999999998</v>
      </c>
      <c r="E11">
        <v>0.12134</v>
      </c>
      <c r="F11">
        <v>0.114286</v>
      </c>
      <c r="G11">
        <v>0.875247</v>
      </c>
    </row>
    <row r="12" spans="1:7" x14ac:dyDescent="0.25">
      <c r="A12" t="s">
        <v>410</v>
      </c>
      <c r="B12">
        <v>7.8981999999999997E-2</v>
      </c>
      <c r="C12">
        <v>1.9035E-2</v>
      </c>
      <c r="D12">
        <v>0.16101399999999999</v>
      </c>
      <c r="E12">
        <v>8.2207000000000002E-2</v>
      </c>
      <c r="F12">
        <v>0.114286</v>
      </c>
      <c r="G12">
        <v>0.875247</v>
      </c>
    </row>
    <row r="13" spans="1:7" x14ac:dyDescent="0.25">
      <c r="A13" t="s">
        <v>424</v>
      </c>
      <c r="B13">
        <v>0.13314999999999999</v>
      </c>
      <c r="C13">
        <v>3.9559999999999998E-2</v>
      </c>
      <c r="D13">
        <v>0.17557400000000001</v>
      </c>
      <c r="E13">
        <v>2.0712999999999999E-2</v>
      </c>
      <c r="F13">
        <v>0.114286</v>
      </c>
      <c r="G13">
        <v>0.875247</v>
      </c>
    </row>
    <row r="14" spans="1:7" x14ac:dyDescent="0.25">
      <c r="A14" t="s">
        <v>429</v>
      </c>
      <c r="B14">
        <v>0.132132</v>
      </c>
      <c r="C14">
        <v>5.9503E-2</v>
      </c>
      <c r="D14">
        <v>0.209676</v>
      </c>
      <c r="E14">
        <v>4.6109999999999998E-2</v>
      </c>
      <c r="F14">
        <v>0.114286</v>
      </c>
      <c r="G14">
        <v>0.875247</v>
      </c>
    </row>
    <row r="15" spans="1:7" x14ac:dyDescent="0.25">
      <c r="A15" t="s">
        <v>488</v>
      </c>
      <c r="B15">
        <v>6.1320000000000003E-3</v>
      </c>
      <c r="C15">
        <v>3.1250000000000002E-3</v>
      </c>
      <c r="D15">
        <v>1.4614E-2</v>
      </c>
      <c r="E15">
        <v>9.1730000000000006E-3</v>
      </c>
      <c r="F15">
        <v>0.114286</v>
      </c>
      <c r="G15">
        <v>0.875247</v>
      </c>
    </row>
    <row r="16" spans="1:7" x14ac:dyDescent="0.25">
      <c r="A16" t="s">
        <v>512</v>
      </c>
      <c r="B16">
        <v>2.1361789999999998</v>
      </c>
      <c r="C16">
        <v>0.46934700000000001</v>
      </c>
      <c r="D16">
        <v>2.5945680000000002</v>
      </c>
      <c r="E16">
        <v>0.25534800000000002</v>
      </c>
      <c r="F16">
        <v>0.114286</v>
      </c>
      <c r="G16">
        <v>0.875247</v>
      </c>
    </row>
    <row r="17" spans="1:7" x14ac:dyDescent="0.25">
      <c r="A17" t="s">
        <v>542</v>
      </c>
      <c r="B17">
        <v>3.6998999999999997E-2</v>
      </c>
      <c r="C17">
        <v>2.6141999999999999E-2</v>
      </c>
      <c r="D17">
        <v>7.5214000000000003E-2</v>
      </c>
      <c r="E17">
        <v>3.7788000000000002E-2</v>
      </c>
      <c r="F17">
        <v>0.114286</v>
      </c>
      <c r="G17">
        <v>0.875247</v>
      </c>
    </row>
    <row r="18" spans="1:7" x14ac:dyDescent="0.25">
      <c r="A18" t="s">
        <v>554</v>
      </c>
      <c r="B18">
        <v>6.705E-3</v>
      </c>
      <c r="C18">
        <v>2.1789999999999999E-3</v>
      </c>
      <c r="D18">
        <v>3.9170000000000003E-3</v>
      </c>
      <c r="E18">
        <v>1.5460000000000001E-3</v>
      </c>
      <c r="F18">
        <v>0.114286</v>
      </c>
      <c r="G18">
        <v>0.875247</v>
      </c>
    </row>
    <row r="19" spans="1:7" x14ac:dyDescent="0.25">
      <c r="A19" t="s">
        <v>455</v>
      </c>
      <c r="B19">
        <v>6.4899999999999995E-4</v>
      </c>
      <c r="C19">
        <v>1.2979999999999999E-3</v>
      </c>
      <c r="D19">
        <v>3.774E-3</v>
      </c>
      <c r="E19">
        <v>4.1279999999999997E-3</v>
      </c>
      <c r="F19">
        <v>0.124095</v>
      </c>
      <c r="G19">
        <v>0.875247</v>
      </c>
    </row>
    <row r="20" spans="1:7" x14ac:dyDescent="0.25">
      <c r="A20" t="s">
        <v>502</v>
      </c>
      <c r="B20">
        <v>8.0110000000000008E-3</v>
      </c>
      <c r="C20">
        <v>5.8939999999999999E-3</v>
      </c>
      <c r="D20">
        <v>2.5019999999999999E-3</v>
      </c>
      <c r="E20">
        <v>2.892E-3</v>
      </c>
      <c r="F20">
        <v>0.18315000000000001</v>
      </c>
      <c r="G20">
        <v>0.875247</v>
      </c>
    </row>
    <row r="21" spans="1:7" x14ac:dyDescent="0.25">
      <c r="A21" t="s">
        <v>452</v>
      </c>
      <c r="B21">
        <v>0</v>
      </c>
      <c r="C21">
        <v>0</v>
      </c>
      <c r="D21">
        <v>1.3060000000000001E-3</v>
      </c>
      <c r="E21">
        <v>1.5169999999999999E-3</v>
      </c>
      <c r="F21">
        <v>0.18587699999999999</v>
      </c>
      <c r="G21">
        <v>0.875247</v>
      </c>
    </row>
    <row r="22" spans="1:7" x14ac:dyDescent="0.25">
      <c r="A22" t="s">
        <v>528</v>
      </c>
      <c r="B22">
        <v>0</v>
      </c>
      <c r="C22">
        <v>0</v>
      </c>
      <c r="D22">
        <v>1.951E-3</v>
      </c>
      <c r="E22">
        <v>2.4819999999999998E-3</v>
      </c>
      <c r="F22">
        <v>0.18587699999999999</v>
      </c>
      <c r="G22">
        <v>0.875247</v>
      </c>
    </row>
    <row r="23" spans="1:7" x14ac:dyDescent="0.25">
      <c r="A23" t="s">
        <v>548</v>
      </c>
      <c r="B23">
        <v>1.787E-3</v>
      </c>
      <c r="C23">
        <v>2.2729999999999998E-3</v>
      </c>
      <c r="D23">
        <v>0</v>
      </c>
      <c r="E23">
        <v>0</v>
      </c>
      <c r="F23">
        <v>0.18587699999999999</v>
      </c>
      <c r="G23">
        <v>0.875247</v>
      </c>
    </row>
    <row r="24" spans="1:7" x14ac:dyDescent="0.25">
      <c r="A24" t="s">
        <v>402</v>
      </c>
      <c r="B24">
        <v>5.9372069999999999</v>
      </c>
      <c r="C24">
        <v>1.4257550000000001</v>
      </c>
      <c r="D24">
        <v>7.8953049999999996</v>
      </c>
      <c r="E24">
        <v>2.5645199999999999</v>
      </c>
      <c r="F24">
        <v>0.2</v>
      </c>
      <c r="G24">
        <v>0.875247</v>
      </c>
    </row>
    <row r="25" spans="1:7" x14ac:dyDescent="0.25">
      <c r="A25" t="s">
        <v>405</v>
      </c>
      <c r="B25">
        <v>0.46135900000000002</v>
      </c>
      <c r="C25">
        <v>5.6725999999999999E-2</v>
      </c>
      <c r="D25">
        <v>0.39114100000000002</v>
      </c>
      <c r="E25">
        <v>7.2397000000000003E-2</v>
      </c>
      <c r="F25">
        <v>0.2</v>
      </c>
      <c r="G25">
        <v>0.875247</v>
      </c>
    </row>
    <row r="26" spans="1:7" x14ac:dyDescent="0.25">
      <c r="A26" t="s">
        <v>434</v>
      </c>
      <c r="B26">
        <v>3.1229999999999999E-3</v>
      </c>
      <c r="C26">
        <v>2.428E-3</v>
      </c>
      <c r="D26">
        <v>7.5820000000000002E-3</v>
      </c>
      <c r="E26">
        <v>6.352E-3</v>
      </c>
      <c r="F26">
        <v>0.2</v>
      </c>
      <c r="G26">
        <v>0.875247</v>
      </c>
    </row>
    <row r="27" spans="1:7" x14ac:dyDescent="0.25">
      <c r="A27" t="s">
        <v>458</v>
      </c>
      <c r="B27">
        <v>8.8400000000000006E-3</v>
      </c>
      <c r="C27">
        <v>1.0120000000000001E-2</v>
      </c>
      <c r="D27">
        <v>1.7739000000000001E-2</v>
      </c>
      <c r="E27">
        <v>1.2723999999999999E-2</v>
      </c>
      <c r="F27">
        <v>0.2</v>
      </c>
      <c r="G27">
        <v>0.875247</v>
      </c>
    </row>
    <row r="28" spans="1:7" x14ac:dyDescent="0.25">
      <c r="A28" t="s">
        <v>461</v>
      </c>
      <c r="B28">
        <v>1.95E-2</v>
      </c>
      <c r="C28">
        <v>4.3600000000000002E-3</v>
      </c>
      <c r="D28">
        <v>2.4549000000000001E-2</v>
      </c>
      <c r="E28">
        <v>7.6210000000000002E-3</v>
      </c>
      <c r="F28">
        <v>0.2</v>
      </c>
      <c r="G28">
        <v>0.875247</v>
      </c>
    </row>
    <row r="29" spans="1:7" x14ac:dyDescent="0.25">
      <c r="A29" t="s">
        <v>467</v>
      </c>
      <c r="B29">
        <v>0.28257100000000002</v>
      </c>
      <c r="C29">
        <v>0.21104300000000001</v>
      </c>
      <c r="D29">
        <v>6.4866999999999994E-2</v>
      </c>
      <c r="E29">
        <v>4.9069000000000002E-2</v>
      </c>
      <c r="F29">
        <v>0.2</v>
      </c>
      <c r="G29">
        <v>0.875247</v>
      </c>
    </row>
    <row r="30" spans="1:7" x14ac:dyDescent="0.25">
      <c r="A30" t="s">
        <v>476</v>
      </c>
      <c r="B30">
        <v>6.5058000000000005E-2</v>
      </c>
      <c r="C30">
        <v>2.4379000000000001E-2</v>
      </c>
      <c r="D30">
        <v>4.0440999999999998E-2</v>
      </c>
      <c r="E30">
        <v>3.1287000000000002E-2</v>
      </c>
      <c r="F30">
        <v>0.2</v>
      </c>
      <c r="G30">
        <v>0.875247</v>
      </c>
    </row>
    <row r="31" spans="1:7" x14ac:dyDescent="0.25">
      <c r="A31" t="s">
        <v>479</v>
      </c>
      <c r="B31">
        <v>4.4977000000000003E-2</v>
      </c>
      <c r="C31">
        <v>1.1093E-2</v>
      </c>
      <c r="D31">
        <v>6.2945000000000001E-2</v>
      </c>
      <c r="E31">
        <v>2.4704E-2</v>
      </c>
      <c r="F31">
        <v>0.2</v>
      </c>
      <c r="G31">
        <v>0.875247</v>
      </c>
    </row>
    <row r="32" spans="1:7" x14ac:dyDescent="0.25">
      <c r="A32" t="s">
        <v>525</v>
      </c>
      <c r="B32">
        <v>5.7885650000000002</v>
      </c>
      <c r="C32">
        <v>0.98918399999999995</v>
      </c>
      <c r="D32">
        <v>7.2012470000000004</v>
      </c>
      <c r="E32">
        <v>1.8958680000000001</v>
      </c>
      <c r="F32">
        <v>0.2</v>
      </c>
      <c r="G32">
        <v>0.875247</v>
      </c>
    </row>
    <row r="33" spans="1:7" x14ac:dyDescent="0.25">
      <c r="A33" t="s">
        <v>551</v>
      </c>
      <c r="B33">
        <v>8.2201999999999997E-2</v>
      </c>
      <c r="C33">
        <v>1.9067000000000001E-2</v>
      </c>
      <c r="D33">
        <v>0.109504</v>
      </c>
      <c r="E33">
        <v>3.0263000000000002E-2</v>
      </c>
      <c r="F33">
        <v>0.2</v>
      </c>
      <c r="G33">
        <v>0.875247</v>
      </c>
    </row>
    <row r="34" spans="1:7" x14ac:dyDescent="0.25">
      <c r="A34" t="s">
        <v>552</v>
      </c>
      <c r="B34">
        <v>2.9343000000000001E-2</v>
      </c>
      <c r="C34">
        <v>1.0159E-2</v>
      </c>
      <c r="D34">
        <v>1.3243E-2</v>
      </c>
      <c r="E34">
        <v>1.0075000000000001E-2</v>
      </c>
      <c r="F34">
        <v>0.2</v>
      </c>
      <c r="G34">
        <v>0.875247</v>
      </c>
    </row>
    <row r="35" spans="1:7" x14ac:dyDescent="0.25">
      <c r="A35" t="s">
        <v>430</v>
      </c>
      <c r="B35">
        <v>1.8339999999999999E-3</v>
      </c>
      <c r="C35">
        <v>2.2920000000000002E-3</v>
      </c>
      <c r="D35">
        <v>6.5929999999999999E-3</v>
      </c>
      <c r="E35">
        <v>8.0230000000000006E-3</v>
      </c>
      <c r="F35">
        <v>0.30052200000000001</v>
      </c>
      <c r="G35">
        <v>0.875247</v>
      </c>
    </row>
    <row r="36" spans="1:7" x14ac:dyDescent="0.25">
      <c r="A36" t="s">
        <v>427</v>
      </c>
      <c r="B36">
        <v>1.2474000000000001E-2</v>
      </c>
      <c r="C36">
        <v>2.0423E-2</v>
      </c>
      <c r="D36">
        <v>1.7055000000000001E-2</v>
      </c>
      <c r="E36">
        <v>1.9106999999999999E-2</v>
      </c>
      <c r="F36">
        <v>0.30942399999999998</v>
      </c>
      <c r="G36">
        <v>0.875247</v>
      </c>
    </row>
    <row r="37" spans="1:7" x14ac:dyDescent="0.25">
      <c r="A37" t="s">
        <v>383</v>
      </c>
      <c r="B37">
        <v>0.22609599999999999</v>
      </c>
      <c r="C37">
        <v>0.13631599999999999</v>
      </c>
      <c r="D37">
        <v>0.132581</v>
      </c>
      <c r="E37">
        <v>0.108011</v>
      </c>
      <c r="F37">
        <v>0.34285700000000002</v>
      </c>
      <c r="G37">
        <v>0.875247</v>
      </c>
    </row>
    <row r="38" spans="1:7" x14ac:dyDescent="0.25">
      <c r="A38" t="s">
        <v>387</v>
      </c>
      <c r="B38">
        <v>5.561E-3</v>
      </c>
      <c r="C38">
        <v>3.7169999999999998E-3</v>
      </c>
      <c r="D38">
        <v>2.1236999999999999E-2</v>
      </c>
      <c r="E38">
        <v>2.7172999999999999E-2</v>
      </c>
      <c r="F38">
        <v>0.34285700000000002</v>
      </c>
      <c r="G38">
        <v>0.875247</v>
      </c>
    </row>
    <row r="39" spans="1:7" x14ac:dyDescent="0.25">
      <c r="A39" t="s">
        <v>389</v>
      </c>
      <c r="B39">
        <v>8.6149999999999994E-3</v>
      </c>
      <c r="C39">
        <v>5.8589999999999996E-3</v>
      </c>
      <c r="D39">
        <v>1.9550000000000001E-2</v>
      </c>
      <c r="E39">
        <v>1.4335000000000001E-2</v>
      </c>
      <c r="F39">
        <v>0.34285700000000002</v>
      </c>
      <c r="G39">
        <v>0.875247</v>
      </c>
    </row>
    <row r="40" spans="1:7" x14ac:dyDescent="0.25">
      <c r="A40" t="s">
        <v>395</v>
      </c>
      <c r="B40">
        <v>1.1516999999999999E-2</v>
      </c>
      <c r="C40">
        <v>6.9550000000000002E-3</v>
      </c>
      <c r="D40">
        <v>7.1279999999999998E-3</v>
      </c>
      <c r="E40">
        <v>1.041E-3</v>
      </c>
      <c r="F40">
        <v>0.34285700000000002</v>
      </c>
      <c r="G40">
        <v>0.875247</v>
      </c>
    </row>
    <row r="41" spans="1:7" x14ac:dyDescent="0.25">
      <c r="A41" t="s">
        <v>396</v>
      </c>
      <c r="B41">
        <v>0.75246199999999996</v>
      </c>
      <c r="C41">
        <v>0.161436</v>
      </c>
      <c r="D41">
        <v>0.85526000000000002</v>
      </c>
      <c r="E41">
        <v>8.4779999999999994E-2</v>
      </c>
      <c r="F41">
        <v>0.34285700000000002</v>
      </c>
      <c r="G41">
        <v>0.875247</v>
      </c>
    </row>
    <row r="42" spans="1:7" x14ac:dyDescent="0.25">
      <c r="A42" t="s">
        <v>408</v>
      </c>
      <c r="B42">
        <v>3.4071999999999998E-2</v>
      </c>
      <c r="C42">
        <v>2.1441000000000002E-2</v>
      </c>
      <c r="D42">
        <v>1.8475999999999999E-2</v>
      </c>
      <c r="E42">
        <v>8.9809999999999994E-3</v>
      </c>
      <c r="F42">
        <v>0.34285700000000002</v>
      </c>
      <c r="G42">
        <v>0.875247</v>
      </c>
    </row>
    <row r="43" spans="1:7" x14ac:dyDescent="0.25">
      <c r="A43" t="s">
        <v>426</v>
      </c>
      <c r="B43">
        <v>1.7283E-2</v>
      </c>
      <c r="C43">
        <v>7.705E-3</v>
      </c>
      <c r="D43">
        <v>9.3360000000000005E-3</v>
      </c>
      <c r="E43">
        <v>5.2160000000000002E-3</v>
      </c>
      <c r="F43">
        <v>0.34285700000000002</v>
      </c>
      <c r="G43">
        <v>0.875247</v>
      </c>
    </row>
    <row r="44" spans="1:7" x14ac:dyDescent="0.25">
      <c r="A44" t="s">
        <v>436</v>
      </c>
      <c r="B44">
        <v>0.2281</v>
      </c>
      <c r="C44">
        <v>3.8795000000000003E-2</v>
      </c>
      <c r="D44">
        <v>0.191939</v>
      </c>
      <c r="E44">
        <v>5.1859000000000002E-2</v>
      </c>
      <c r="F44">
        <v>0.34285700000000002</v>
      </c>
      <c r="G44">
        <v>0.875247</v>
      </c>
    </row>
    <row r="45" spans="1:7" x14ac:dyDescent="0.25">
      <c r="A45" t="s">
        <v>439</v>
      </c>
      <c r="B45">
        <v>1.1158E-2</v>
      </c>
      <c r="C45">
        <v>7.835E-3</v>
      </c>
      <c r="D45">
        <v>1.6844000000000001E-2</v>
      </c>
      <c r="E45">
        <v>6.4190000000000002E-3</v>
      </c>
      <c r="F45">
        <v>0.34285700000000002</v>
      </c>
      <c r="G45">
        <v>0.875247</v>
      </c>
    </row>
    <row r="46" spans="1:7" x14ac:dyDescent="0.25">
      <c r="A46" t="s">
        <v>442</v>
      </c>
      <c r="B46">
        <v>1.7253270000000001</v>
      </c>
      <c r="C46">
        <v>0.48338900000000001</v>
      </c>
      <c r="D46">
        <v>1.868576</v>
      </c>
      <c r="E46">
        <v>0.19701399999999999</v>
      </c>
      <c r="F46">
        <v>0.34285700000000002</v>
      </c>
      <c r="G46">
        <v>0.875247</v>
      </c>
    </row>
    <row r="47" spans="1:7" x14ac:dyDescent="0.25">
      <c r="A47" t="s">
        <v>443</v>
      </c>
      <c r="B47">
        <v>0.34118300000000001</v>
      </c>
      <c r="C47">
        <v>9.4130000000000005E-2</v>
      </c>
      <c r="D47">
        <v>0.42023100000000002</v>
      </c>
      <c r="E47">
        <v>0.112902</v>
      </c>
      <c r="F47">
        <v>0.34285700000000002</v>
      </c>
      <c r="G47">
        <v>0.875247</v>
      </c>
    </row>
    <row r="48" spans="1:7" x14ac:dyDescent="0.25">
      <c r="A48" t="s">
        <v>448</v>
      </c>
      <c r="B48">
        <v>3.5406E-2</v>
      </c>
      <c r="C48">
        <v>1.6683E-2</v>
      </c>
      <c r="D48">
        <v>2.3747000000000001E-2</v>
      </c>
      <c r="E48">
        <v>1.3424E-2</v>
      </c>
      <c r="F48">
        <v>0.34285700000000002</v>
      </c>
      <c r="G48">
        <v>0.875247</v>
      </c>
    </row>
    <row r="49" spans="1:7" x14ac:dyDescent="0.25">
      <c r="A49" t="s">
        <v>469</v>
      </c>
      <c r="B49">
        <v>3.7446E-2</v>
      </c>
      <c r="C49">
        <v>2.8724E-2</v>
      </c>
      <c r="D49">
        <v>1.6722999999999998E-2</v>
      </c>
      <c r="E49">
        <v>1.1093E-2</v>
      </c>
      <c r="F49">
        <v>0.34285700000000002</v>
      </c>
      <c r="G49">
        <v>0.875247</v>
      </c>
    </row>
    <row r="50" spans="1:7" x14ac:dyDescent="0.25">
      <c r="A50" t="s">
        <v>473</v>
      </c>
      <c r="B50">
        <v>2.8691999999999999E-2</v>
      </c>
      <c r="C50">
        <v>2.6644000000000001E-2</v>
      </c>
      <c r="D50">
        <v>6.1768999999999998E-2</v>
      </c>
      <c r="E50">
        <v>4.6601999999999998E-2</v>
      </c>
      <c r="F50">
        <v>0.34285700000000002</v>
      </c>
      <c r="G50">
        <v>0.875247</v>
      </c>
    </row>
    <row r="51" spans="1:7" x14ac:dyDescent="0.25">
      <c r="A51" t="s">
        <v>478</v>
      </c>
      <c r="B51">
        <v>1.8859999999999998E-2</v>
      </c>
      <c r="C51">
        <v>1.9262000000000001E-2</v>
      </c>
      <c r="D51">
        <v>3.8032000000000003E-2</v>
      </c>
      <c r="E51">
        <v>2.8996000000000001E-2</v>
      </c>
      <c r="F51">
        <v>0.34285700000000002</v>
      </c>
      <c r="G51">
        <v>0.875247</v>
      </c>
    </row>
    <row r="52" spans="1:7" x14ac:dyDescent="0.25">
      <c r="A52" t="s">
        <v>484</v>
      </c>
      <c r="B52">
        <v>0.76494200000000001</v>
      </c>
      <c r="C52">
        <v>0.27776099999999998</v>
      </c>
      <c r="D52">
        <v>0.560948</v>
      </c>
      <c r="E52">
        <v>0.168737</v>
      </c>
      <c r="F52">
        <v>0.34285700000000002</v>
      </c>
      <c r="G52">
        <v>0.875247</v>
      </c>
    </row>
    <row r="53" spans="1:7" x14ac:dyDescent="0.25">
      <c r="A53" t="s">
        <v>487</v>
      </c>
      <c r="B53">
        <v>0.21054600000000001</v>
      </c>
      <c r="C53">
        <v>1.8272E-2</v>
      </c>
      <c r="D53">
        <v>0.19575100000000001</v>
      </c>
      <c r="E53">
        <v>4.9735000000000001E-2</v>
      </c>
      <c r="F53">
        <v>0.34285700000000002</v>
      </c>
      <c r="G53">
        <v>0.875247</v>
      </c>
    </row>
    <row r="54" spans="1:7" x14ac:dyDescent="0.25">
      <c r="A54" t="s">
        <v>495</v>
      </c>
      <c r="B54">
        <v>1.2382000000000001E-2</v>
      </c>
      <c r="C54">
        <v>7.9249999999999998E-3</v>
      </c>
      <c r="D54">
        <v>1.8766999999999999E-2</v>
      </c>
      <c r="E54">
        <v>2.9009999999999999E-3</v>
      </c>
      <c r="F54">
        <v>0.34285700000000002</v>
      </c>
      <c r="G54">
        <v>0.875247</v>
      </c>
    </row>
    <row r="55" spans="1:7" x14ac:dyDescent="0.25">
      <c r="A55" t="s">
        <v>496</v>
      </c>
      <c r="B55">
        <v>0.400698</v>
      </c>
      <c r="C55">
        <v>8.5644999999999999E-2</v>
      </c>
      <c r="D55">
        <v>0.50494600000000001</v>
      </c>
      <c r="E55">
        <v>0.15048800000000001</v>
      </c>
      <c r="F55">
        <v>0.34285700000000002</v>
      </c>
      <c r="G55">
        <v>0.875247</v>
      </c>
    </row>
    <row r="56" spans="1:7" x14ac:dyDescent="0.25">
      <c r="A56" t="s">
        <v>503</v>
      </c>
      <c r="B56">
        <v>0.10431699999999999</v>
      </c>
      <c r="C56">
        <v>0.14288000000000001</v>
      </c>
      <c r="D56">
        <v>0.18601899999999999</v>
      </c>
      <c r="E56">
        <v>0.150585</v>
      </c>
      <c r="F56">
        <v>0.34285700000000002</v>
      </c>
      <c r="G56">
        <v>0.875247</v>
      </c>
    </row>
    <row r="57" spans="1:7" x14ac:dyDescent="0.25">
      <c r="A57" t="s">
        <v>507</v>
      </c>
      <c r="B57">
        <v>3.7989999999999999E-3</v>
      </c>
      <c r="C57">
        <v>4.5310000000000003E-3</v>
      </c>
      <c r="D57">
        <v>5.1770000000000002E-3</v>
      </c>
      <c r="E57">
        <v>1.9300000000000001E-3</v>
      </c>
      <c r="F57">
        <v>0.34285700000000002</v>
      </c>
      <c r="G57">
        <v>0.875247</v>
      </c>
    </row>
    <row r="58" spans="1:7" x14ac:dyDescent="0.25">
      <c r="A58" t="s">
        <v>527</v>
      </c>
      <c r="B58">
        <v>2.6151000000000001E-2</v>
      </c>
      <c r="C58">
        <v>1.3767E-2</v>
      </c>
      <c r="D58">
        <v>1.6479000000000001E-2</v>
      </c>
      <c r="E58">
        <v>1.2775E-2</v>
      </c>
      <c r="F58">
        <v>0.34285700000000002</v>
      </c>
      <c r="G58">
        <v>0.875247</v>
      </c>
    </row>
    <row r="59" spans="1:7" x14ac:dyDescent="0.25">
      <c r="A59" t="s">
        <v>541</v>
      </c>
      <c r="B59">
        <v>1.2051620000000001</v>
      </c>
      <c r="C59">
        <v>0.44462600000000002</v>
      </c>
      <c r="D59">
        <v>0.83857899999999996</v>
      </c>
      <c r="E59">
        <v>0.38175599999999998</v>
      </c>
      <c r="F59">
        <v>0.34285700000000002</v>
      </c>
      <c r="G59">
        <v>0.875247</v>
      </c>
    </row>
    <row r="60" spans="1:7" x14ac:dyDescent="0.25">
      <c r="A60" t="s">
        <v>437</v>
      </c>
      <c r="B60">
        <v>1.8721999999999999E-2</v>
      </c>
      <c r="C60">
        <v>1.3984999999999999E-2</v>
      </c>
      <c r="D60">
        <v>8.6809999999999995E-3</v>
      </c>
      <c r="E60">
        <v>1.0798E-2</v>
      </c>
      <c r="F60">
        <v>0.38363000000000003</v>
      </c>
      <c r="G60">
        <v>0.875247</v>
      </c>
    </row>
    <row r="61" spans="1:7" x14ac:dyDescent="0.25">
      <c r="A61" t="s">
        <v>466</v>
      </c>
      <c r="B61">
        <v>1.854E-3</v>
      </c>
      <c r="C61">
        <v>1.2390000000000001E-3</v>
      </c>
      <c r="D61">
        <v>4.9259999999999998E-3</v>
      </c>
      <c r="E61">
        <v>6.4920000000000004E-3</v>
      </c>
      <c r="F61">
        <v>0.38363000000000003</v>
      </c>
      <c r="G61">
        <v>0.875247</v>
      </c>
    </row>
    <row r="62" spans="1:7" x14ac:dyDescent="0.25">
      <c r="A62" t="s">
        <v>384</v>
      </c>
      <c r="B62">
        <v>6.4899999999999995E-4</v>
      </c>
      <c r="C62">
        <v>1.2979999999999999E-3</v>
      </c>
      <c r="D62">
        <v>0</v>
      </c>
      <c r="E62">
        <v>0</v>
      </c>
      <c r="F62">
        <v>0.45325500000000002</v>
      </c>
      <c r="G62">
        <v>0.875247</v>
      </c>
    </row>
    <row r="63" spans="1:7" x14ac:dyDescent="0.25">
      <c r="A63" t="s">
        <v>388</v>
      </c>
      <c r="B63">
        <v>6.1200000000000002E-4</v>
      </c>
      <c r="C63">
        <v>1.224E-3</v>
      </c>
      <c r="D63">
        <v>0</v>
      </c>
      <c r="E63">
        <v>0</v>
      </c>
      <c r="F63">
        <v>0.45325500000000002</v>
      </c>
      <c r="G63">
        <v>0.875247</v>
      </c>
    </row>
    <row r="64" spans="1:7" x14ac:dyDescent="0.25">
      <c r="A64" t="s">
        <v>563</v>
      </c>
      <c r="B64">
        <v>0</v>
      </c>
      <c r="C64">
        <v>0</v>
      </c>
      <c r="D64">
        <v>6.0400000000000004E-4</v>
      </c>
      <c r="E64">
        <v>1.2080000000000001E-3</v>
      </c>
      <c r="F64">
        <v>0.45325500000000002</v>
      </c>
      <c r="G64">
        <v>0.875247</v>
      </c>
    </row>
    <row r="65" spans="1:7" x14ac:dyDescent="0.25">
      <c r="A65" t="s">
        <v>565</v>
      </c>
      <c r="B65">
        <v>1.1850000000000001E-3</v>
      </c>
      <c r="C65">
        <v>2.3709999999999998E-3</v>
      </c>
      <c r="D65">
        <v>0</v>
      </c>
      <c r="E65">
        <v>0</v>
      </c>
      <c r="F65">
        <v>0.45325500000000002</v>
      </c>
      <c r="G65">
        <v>0.875247</v>
      </c>
    </row>
    <row r="66" spans="1:7" x14ac:dyDescent="0.25">
      <c r="A66" t="s">
        <v>438</v>
      </c>
      <c r="B66">
        <v>6.02E-4</v>
      </c>
      <c r="C66">
        <v>1.2030000000000001E-3</v>
      </c>
      <c r="D66">
        <v>0</v>
      </c>
      <c r="E66">
        <v>0</v>
      </c>
      <c r="F66">
        <v>0.45325500000000002</v>
      </c>
      <c r="G66">
        <v>0.875247</v>
      </c>
    </row>
    <row r="67" spans="1:7" x14ac:dyDescent="0.25">
      <c r="A67" t="s">
        <v>441</v>
      </c>
      <c r="B67">
        <v>8.4320000000000003E-3</v>
      </c>
      <c r="C67">
        <v>1.6865000000000002E-2</v>
      </c>
      <c r="D67">
        <v>0</v>
      </c>
      <c r="E67">
        <v>0</v>
      </c>
      <c r="F67">
        <v>0.45325500000000002</v>
      </c>
      <c r="G67">
        <v>0.875247</v>
      </c>
    </row>
    <row r="68" spans="1:7" x14ac:dyDescent="0.25">
      <c r="A68" t="s">
        <v>456</v>
      </c>
      <c r="B68">
        <v>6.4899999999999995E-4</v>
      </c>
      <c r="C68">
        <v>1.2979999999999999E-3</v>
      </c>
      <c r="D68">
        <v>0</v>
      </c>
      <c r="E68">
        <v>0</v>
      </c>
      <c r="F68">
        <v>0.45325500000000002</v>
      </c>
      <c r="G68">
        <v>0.875247</v>
      </c>
    </row>
    <row r="69" spans="1:7" x14ac:dyDescent="0.25">
      <c r="A69" t="s">
        <v>568</v>
      </c>
      <c r="B69">
        <v>1.1850000000000001E-3</v>
      </c>
      <c r="C69">
        <v>2.3709999999999998E-3</v>
      </c>
      <c r="D69">
        <v>0</v>
      </c>
      <c r="E69">
        <v>0</v>
      </c>
      <c r="F69">
        <v>0.45325500000000002</v>
      </c>
      <c r="G69">
        <v>0.875247</v>
      </c>
    </row>
    <row r="70" spans="1:7" x14ac:dyDescent="0.25">
      <c r="A70" t="s">
        <v>569</v>
      </c>
      <c r="B70">
        <v>0</v>
      </c>
      <c r="C70">
        <v>0</v>
      </c>
      <c r="D70">
        <v>1.4059999999999999E-3</v>
      </c>
      <c r="E70">
        <v>2.8119999999999998E-3</v>
      </c>
      <c r="F70">
        <v>0.45325500000000002</v>
      </c>
      <c r="G70">
        <v>0.875247</v>
      </c>
    </row>
    <row r="71" spans="1:7" x14ac:dyDescent="0.25">
      <c r="A71" t="s">
        <v>515</v>
      </c>
      <c r="B71">
        <v>6.1200000000000002E-4</v>
      </c>
      <c r="C71">
        <v>1.224E-3</v>
      </c>
      <c r="D71">
        <v>0</v>
      </c>
      <c r="E71">
        <v>0</v>
      </c>
      <c r="F71">
        <v>0.45325500000000002</v>
      </c>
      <c r="G71">
        <v>0.875247</v>
      </c>
    </row>
    <row r="72" spans="1:7" x14ac:dyDescent="0.25">
      <c r="A72" t="s">
        <v>570</v>
      </c>
      <c r="B72">
        <v>0</v>
      </c>
      <c r="C72">
        <v>0</v>
      </c>
      <c r="D72">
        <v>1.207E-3</v>
      </c>
      <c r="E72">
        <v>2.4139999999999999E-3</v>
      </c>
      <c r="F72">
        <v>0.45325500000000002</v>
      </c>
      <c r="G72">
        <v>0.875247</v>
      </c>
    </row>
    <row r="73" spans="1:7" x14ac:dyDescent="0.25">
      <c r="A73" t="s">
        <v>532</v>
      </c>
      <c r="B73">
        <v>0</v>
      </c>
      <c r="C73">
        <v>0</v>
      </c>
      <c r="D73">
        <v>6.0400000000000004E-4</v>
      </c>
      <c r="E73">
        <v>1.2080000000000001E-3</v>
      </c>
      <c r="F73">
        <v>0.45325500000000002</v>
      </c>
      <c r="G73">
        <v>0.875247</v>
      </c>
    </row>
    <row r="74" spans="1:7" x14ac:dyDescent="0.25">
      <c r="A74" t="s">
        <v>536</v>
      </c>
      <c r="B74">
        <v>1.224E-3</v>
      </c>
      <c r="C74">
        <v>2.4489999999999998E-3</v>
      </c>
      <c r="D74">
        <v>0</v>
      </c>
      <c r="E74">
        <v>0</v>
      </c>
      <c r="F74">
        <v>0.45325500000000002</v>
      </c>
      <c r="G74">
        <v>0.875247</v>
      </c>
    </row>
    <row r="75" spans="1:7" x14ac:dyDescent="0.25">
      <c r="A75" t="s">
        <v>380</v>
      </c>
      <c r="B75">
        <v>1.8259999999999999E-3</v>
      </c>
      <c r="C75">
        <v>2.3410000000000002E-3</v>
      </c>
      <c r="D75">
        <v>2.555E-3</v>
      </c>
      <c r="E75">
        <v>2.1159999999999998E-3</v>
      </c>
      <c r="F75">
        <v>0.45959699999999998</v>
      </c>
      <c r="G75">
        <v>0.875247</v>
      </c>
    </row>
    <row r="76" spans="1:7" x14ac:dyDescent="0.25">
      <c r="A76" t="s">
        <v>381</v>
      </c>
      <c r="B76">
        <v>0.151167</v>
      </c>
      <c r="C76">
        <v>6.6420000000000007E-2</v>
      </c>
      <c r="D76">
        <v>0.10041600000000001</v>
      </c>
      <c r="E76">
        <v>4.0335999999999997E-2</v>
      </c>
      <c r="F76">
        <v>0.48571399999999998</v>
      </c>
      <c r="G76">
        <v>0.875247</v>
      </c>
    </row>
    <row r="77" spans="1:7" x14ac:dyDescent="0.25">
      <c r="A77" t="s">
        <v>397</v>
      </c>
      <c r="B77">
        <v>1.2255E-2</v>
      </c>
      <c r="C77">
        <v>4.3550000000000004E-3</v>
      </c>
      <c r="D77">
        <v>1.8266999999999999E-2</v>
      </c>
      <c r="E77">
        <v>1.2538000000000001E-2</v>
      </c>
      <c r="F77">
        <v>0.48571399999999998</v>
      </c>
      <c r="G77">
        <v>0.875247</v>
      </c>
    </row>
    <row r="78" spans="1:7" x14ac:dyDescent="0.25">
      <c r="A78" t="s">
        <v>403</v>
      </c>
      <c r="B78">
        <v>4.8710000000000003E-3</v>
      </c>
      <c r="C78">
        <v>3.8779999999999999E-3</v>
      </c>
      <c r="D78">
        <v>8.5030000000000001E-3</v>
      </c>
      <c r="E78">
        <v>6.5950000000000002E-3</v>
      </c>
      <c r="F78">
        <v>0.48571399999999998</v>
      </c>
      <c r="G78">
        <v>0.875247</v>
      </c>
    </row>
    <row r="79" spans="1:7" x14ac:dyDescent="0.25">
      <c r="A79" t="s">
        <v>404</v>
      </c>
      <c r="B79">
        <v>4.3633999999999999E-2</v>
      </c>
      <c r="C79">
        <v>1.9963000000000002E-2</v>
      </c>
      <c r="D79">
        <v>3.0374999999999999E-2</v>
      </c>
      <c r="E79">
        <v>7.7400000000000004E-3</v>
      </c>
      <c r="F79">
        <v>0.48571399999999998</v>
      </c>
      <c r="G79">
        <v>0.875247</v>
      </c>
    </row>
    <row r="80" spans="1:7" x14ac:dyDescent="0.25">
      <c r="A80" t="s">
        <v>406</v>
      </c>
      <c r="B80">
        <v>0.86100399999999999</v>
      </c>
      <c r="C80">
        <v>0.53323500000000001</v>
      </c>
      <c r="D80">
        <v>0.580233</v>
      </c>
      <c r="E80">
        <v>0.30014099999999999</v>
      </c>
      <c r="F80">
        <v>0.48571399999999998</v>
      </c>
      <c r="G80">
        <v>0.875247</v>
      </c>
    </row>
    <row r="81" spans="1:7" x14ac:dyDescent="0.25">
      <c r="A81" t="s">
        <v>407</v>
      </c>
      <c r="B81">
        <v>4.9722429999999997</v>
      </c>
      <c r="C81">
        <v>1.094975</v>
      </c>
      <c r="D81">
        <v>3.877478</v>
      </c>
      <c r="E81">
        <v>1.3713919999999999</v>
      </c>
      <c r="F81">
        <v>0.48571399999999998</v>
      </c>
      <c r="G81">
        <v>0.875247</v>
      </c>
    </row>
    <row r="82" spans="1:7" x14ac:dyDescent="0.25">
      <c r="A82" t="s">
        <v>412</v>
      </c>
      <c r="B82">
        <v>0.129997</v>
      </c>
      <c r="C82">
        <v>6.2005999999999999E-2</v>
      </c>
      <c r="D82">
        <v>0.16891200000000001</v>
      </c>
      <c r="E82">
        <v>6.9502999999999995E-2</v>
      </c>
      <c r="F82">
        <v>0.48571399999999998</v>
      </c>
      <c r="G82">
        <v>0.875247</v>
      </c>
    </row>
    <row r="83" spans="1:7" x14ac:dyDescent="0.25">
      <c r="A83" t="s">
        <v>413</v>
      </c>
      <c r="B83">
        <v>1.2149999999999999E-2</v>
      </c>
      <c r="C83">
        <v>1.0555E-2</v>
      </c>
      <c r="D83">
        <v>6.515E-3</v>
      </c>
      <c r="E83">
        <v>2.5820000000000001E-3</v>
      </c>
      <c r="F83">
        <v>0.48571399999999998</v>
      </c>
      <c r="G83">
        <v>0.875247</v>
      </c>
    </row>
    <row r="84" spans="1:7" x14ac:dyDescent="0.25">
      <c r="A84" t="s">
        <v>414</v>
      </c>
      <c r="B84">
        <v>3.4004180000000002</v>
      </c>
      <c r="C84">
        <v>1.045058</v>
      </c>
      <c r="D84">
        <v>4.1383850000000004</v>
      </c>
      <c r="E84">
        <v>1.1419029999999999</v>
      </c>
      <c r="F84">
        <v>0.48571399999999998</v>
      </c>
      <c r="G84">
        <v>0.875247</v>
      </c>
    </row>
    <row r="85" spans="1:7" x14ac:dyDescent="0.25">
      <c r="A85" t="s">
        <v>417</v>
      </c>
      <c r="B85">
        <v>4.5860999999999999E-2</v>
      </c>
      <c r="C85">
        <v>2.6846999999999999E-2</v>
      </c>
      <c r="D85">
        <v>3.1718999999999997E-2</v>
      </c>
      <c r="E85">
        <v>1.7583999999999999E-2</v>
      </c>
      <c r="F85">
        <v>0.48571399999999998</v>
      </c>
      <c r="G85">
        <v>0.875247</v>
      </c>
    </row>
    <row r="86" spans="1:7" x14ac:dyDescent="0.25">
      <c r="A86" t="s">
        <v>418</v>
      </c>
      <c r="B86">
        <v>2.4649999999999998E-2</v>
      </c>
      <c r="C86">
        <v>7.0689999999999998E-3</v>
      </c>
      <c r="D86">
        <v>1.9037999999999999E-2</v>
      </c>
      <c r="E86">
        <v>1.1472E-2</v>
      </c>
      <c r="F86">
        <v>0.48571399999999998</v>
      </c>
      <c r="G86">
        <v>0.875247</v>
      </c>
    </row>
    <row r="87" spans="1:7" x14ac:dyDescent="0.25">
      <c r="A87" t="s">
        <v>419</v>
      </c>
      <c r="B87">
        <v>0.16297300000000001</v>
      </c>
      <c r="C87">
        <v>6.0844000000000002E-2</v>
      </c>
      <c r="D87">
        <v>0.134629</v>
      </c>
      <c r="E87">
        <v>5.7969E-2</v>
      </c>
      <c r="F87">
        <v>0.48571399999999998</v>
      </c>
      <c r="G87">
        <v>0.875247</v>
      </c>
    </row>
    <row r="88" spans="1:7" x14ac:dyDescent="0.25">
      <c r="A88" t="s">
        <v>440</v>
      </c>
      <c r="B88">
        <v>0.29997299999999999</v>
      </c>
      <c r="C88">
        <v>9.9470000000000003E-2</v>
      </c>
      <c r="D88">
        <v>0.35305199999999998</v>
      </c>
      <c r="E88">
        <v>0.12126099999999999</v>
      </c>
      <c r="F88">
        <v>0.48571399999999998</v>
      </c>
      <c r="G88">
        <v>0.875247</v>
      </c>
    </row>
    <row r="89" spans="1:7" x14ac:dyDescent="0.25">
      <c r="A89" t="s">
        <v>465</v>
      </c>
      <c r="B89">
        <v>1.153092</v>
      </c>
      <c r="C89">
        <v>0.66485799999999995</v>
      </c>
      <c r="D89">
        <v>0.71317600000000003</v>
      </c>
      <c r="E89">
        <v>0.62378199999999995</v>
      </c>
      <c r="F89">
        <v>0.48571399999999998</v>
      </c>
      <c r="G89">
        <v>0.875247</v>
      </c>
    </row>
    <row r="90" spans="1:7" x14ac:dyDescent="0.25">
      <c r="A90" t="s">
        <v>477</v>
      </c>
      <c r="B90">
        <v>1.0425</v>
      </c>
      <c r="C90">
        <v>0.40215600000000001</v>
      </c>
      <c r="D90">
        <v>1.2194739999999999</v>
      </c>
      <c r="E90">
        <v>0.35950700000000002</v>
      </c>
      <c r="F90">
        <v>0.48571399999999998</v>
      </c>
      <c r="G90">
        <v>0.875247</v>
      </c>
    </row>
    <row r="91" spans="1:7" x14ac:dyDescent="0.25">
      <c r="A91" t="s">
        <v>498</v>
      </c>
      <c r="B91">
        <v>0.14543300000000001</v>
      </c>
      <c r="C91">
        <v>0.10727</v>
      </c>
      <c r="D91">
        <v>8.6952000000000002E-2</v>
      </c>
      <c r="E91">
        <v>1.6042000000000001E-2</v>
      </c>
      <c r="F91">
        <v>0.48571399999999998</v>
      </c>
      <c r="G91">
        <v>0.875247</v>
      </c>
    </row>
    <row r="92" spans="1:7" x14ac:dyDescent="0.25">
      <c r="A92" t="s">
        <v>508</v>
      </c>
      <c r="B92">
        <v>0.86738300000000002</v>
      </c>
      <c r="C92">
        <v>0.33369399999999999</v>
      </c>
      <c r="D92">
        <v>1.120063</v>
      </c>
      <c r="E92">
        <v>0.48374299999999998</v>
      </c>
      <c r="F92">
        <v>0.48571399999999998</v>
      </c>
      <c r="G92">
        <v>0.875247</v>
      </c>
    </row>
    <row r="93" spans="1:7" x14ac:dyDescent="0.25">
      <c r="A93" t="s">
        <v>513</v>
      </c>
      <c r="B93">
        <v>3.6311999999999997E-2</v>
      </c>
      <c r="C93">
        <v>2.4451000000000001E-2</v>
      </c>
      <c r="D93">
        <v>3.6046000000000002E-2</v>
      </c>
      <c r="E93">
        <v>6.7489999999999998E-3</v>
      </c>
      <c r="F93">
        <v>0.48571399999999998</v>
      </c>
      <c r="G93">
        <v>0.875247</v>
      </c>
    </row>
    <row r="94" spans="1:7" x14ac:dyDescent="0.25">
      <c r="A94" t="s">
        <v>519</v>
      </c>
      <c r="B94">
        <v>1.174061</v>
      </c>
      <c r="C94">
        <v>0.35181899999999999</v>
      </c>
      <c r="D94">
        <v>1.7174720000000001</v>
      </c>
      <c r="E94">
        <v>0.75236000000000003</v>
      </c>
      <c r="F94">
        <v>0.48571399999999998</v>
      </c>
      <c r="G94">
        <v>0.875247</v>
      </c>
    </row>
    <row r="95" spans="1:7" x14ac:dyDescent="0.25">
      <c r="A95" t="s">
        <v>522</v>
      </c>
      <c r="B95">
        <v>6.5369999999999998E-2</v>
      </c>
      <c r="C95">
        <v>3.5024E-2</v>
      </c>
      <c r="D95">
        <v>4.5684000000000002E-2</v>
      </c>
      <c r="E95">
        <v>1.1805E-2</v>
      </c>
      <c r="F95">
        <v>0.48571399999999998</v>
      </c>
      <c r="G95">
        <v>0.875247</v>
      </c>
    </row>
    <row r="96" spans="1:7" x14ac:dyDescent="0.25">
      <c r="A96" t="s">
        <v>530</v>
      </c>
      <c r="B96">
        <v>1.2321230000000001</v>
      </c>
      <c r="C96">
        <v>0.66386599999999996</v>
      </c>
      <c r="D96">
        <v>0.99662200000000001</v>
      </c>
      <c r="E96">
        <v>0.703484</v>
      </c>
      <c r="F96">
        <v>0.48571399999999998</v>
      </c>
      <c r="G96">
        <v>0.875247</v>
      </c>
    </row>
    <row r="97" spans="1:7" x14ac:dyDescent="0.25">
      <c r="A97" t="s">
        <v>534</v>
      </c>
      <c r="B97">
        <v>7.8460000000000005E-3</v>
      </c>
      <c r="C97">
        <v>5.7419999999999997E-3</v>
      </c>
      <c r="D97">
        <v>5.9230000000000003E-3</v>
      </c>
      <c r="E97">
        <v>1.684E-3</v>
      </c>
      <c r="F97">
        <v>0.48571399999999998</v>
      </c>
      <c r="G97">
        <v>0.875247</v>
      </c>
    </row>
    <row r="98" spans="1:7" x14ac:dyDescent="0.25">
      <c r="A98" t="s">
        <v>543</v>
      </c>
      <c r="B98">
        <v>4.8279999999999998E-3</v>
      </c>
      <c r="C98">
        <v>4.437E-3</v>
      </c>
      <c r="D98">
        <v>6.6140000000000001E-3</v>
      </c>
      <c r="E98">
        <v>3.503E-3</v>
      </c>
      <c r="F98">
        <v>0.48571399999999998</v>
      </c>
      <c r="G98">
        <v>0.875247</v>
      </c>
    </row>
    <row r="99" spans="1:7" x14ac:dyDescent="0.25">
      <c r="A99" t="s">
        <v>544</v>
      </c>
      <c r="B99">
        <v>1.5221999999999999E-2</v>
      </c>
      <c r="C99">
        <v>9.1850000000000005E-3</v>
      </c>
      <c r="D99">
        <v>1.8654E-2</v>
      </c>
      <c r="E99">
        <v>8.1960000000000002E-3</v>
      </c>
      <c r="F99">
        <v>0.48571399999999998</v>
      </c>
      <c r="G99">
        <v>0.875247</v>
      </c>
    </row>
    <row r="100" spans="1:7" x14ac:dyDescent="0.25">
      <c r="A100" t="s">
        <v>545</v>
      </c>
      <c r="B100">
        <v>1.7097089999999999</v>
      </c>
      <c r="C100">
        <v>0.373805</v>
      </c>
      <c r="D100">
        <v>2.1665760000000001</v>
      </c>
      <c r="E100">
        <v>0.76436300000000001</v>
      </c>
      <c r="F100">
        <v>0.48571399999999998</v>
      </c>
      <c r="G100">
        <v>0.875247</v>
      </c>
    </row>
    <row r="101" spans="1:7" x14ac:dyDescent="0.25">
      <c r="A101" t="s">
        <v>550</v>
      </c>
      <c r="B101">
        <v>4.339E-3</v>
      </c>
      <c r="C101">
        <v>4.2100000000000002E-3</v>
      </c>
      <c r="D101">
        <v>7.0780000000000001E-3</v>
      </c>
      <c r="E101">
        <v>4.091E-3</v>
      </c>
      <c r="F101">
        <v>0.48571399999999998</v>
      </c>
      <c r="G101">
        <v>0.875247</v>
      </c>
    </row>
    <row r="102" spans="1:7" x14ac:dyDescent="0.25">
      <c r="A102" t="s">
        <v>555</v>
      </c>
      <c r="B102">
        <v>0.27307999999999999</v>
      </c>
      <c r="C102">
        <v>4.0146000000000001E-2</v>
      </c>
      <c r="D102">
        <v>0.25046499999999999</v>
      </c>
      <c r="E102">
        <v>5.6314999999999997E-2</v>
      </c>
      <c r="F102">
        <v>0.48571399999999998</v>
      </c>
      <c r="G102">
        <v>0.875247</v>
      </c>
    </row>
    <row r="103" spans="1:7" x14ac:dyDescent="0.25">
      <c r="A103" t="s">
        <v>514</v>
      </c>
      <c r="B103">
        <v>4.2550000000000001E-3</v>
      </c>
      <c r="C103">
        <v>5.4429999999999999E-3</v>
      </c>
      <c r="D103">
        <v>8.3560000000000006E-3</v>
      </c>
      <c r="E103">
        <v>6.1110000000000001E-3</v>
      </c>
      <c r="F103">
        <v>0.56136299999999995</v>
      </c>
      <c r="G103">
        <v>0.93834499999999998</v>
      </c>
    </row>
    <row r="104" spans="1:7" x14ac:dyDescent="0.25">
      <c r="A104" t="s">
        <v>460</v>
      </c>
      <c r="B104">
        <v>4.2199999999999998E-3</v>
      </c>
      <c r="C104">
        <v>6.9059999999999998E-3</v>
      </c>
      <c r="D104">
        <v>6.4700000000000001E-4</v>
      </c>
      <c r="E104">
        <v>1.2949999999999999E-3</v>
      </c>
      <c r="F104">
        <v>0.61983900000000003</v>
      </c>
      <c r="G104">
        <v>0.93834499999999998</v>
      </c>
    </row>
    <row r="105" spans="1:7" x14ac:dyDescent="0.25">
      <c r="A105" t="s">
        <v>491</v>
      </c>
      <c r="B105">
        <v>2.539E-3</v>
      </c>
      <c r="C105">
        <v>3.6709999999999998E-3</v>
      </c>
      <c r="D105">
        <v>7.0299999999999996E-4</v>
      </c>
      <c r="E105">
        <v>1.4059999999999999E-3</v>
      </c>
      <c r="F105">
        <v>0.61983900000000003</v>
      </c>
      <c r="G105">
        <v>0.93834499999999998</v>
      </c>
    </row>
    <row r="106" spans="1:7" x14ac:dyDescent="0.25">
      <c r="A106" t="s">
        <v>567</v>
      </c>
      <c r="B106">
        <v>1.9090000000000001E-3</v>
      </c>
      <c r="C106">
        <v>2.4719999999999998E-3</v>
      </c>
      <c r="D106">
        <v>2.7190000000000001E-3</v>
      </c>
      <c r="E106">
        <v>3.143E-3</v>
      </c>
      <c r="F106">
        <v>0.64455200000000001</v>
      </c>
      <c r="G106">
        <v>0.93834499999999998</v>
      </c>
    </row>
    <row r="107" spans="1:7" x14ac:dyDescent="0.25">
      <c r="A107" t="s">
        <v>483</v>
      </c>
      <c r="B107">
        <v>1.2049999999999999E-3</v>
      </c>
      <c r="C107">
        <v>1.3910000000000001E-3</v>
      </c>
      <c r="D107">
        <v>1.304E-3</v>
      </c>
      <c r="E107">
        <v>1.506E-3</v>
      </c>
      <c r="F107">
        <v>0.64455200000000001</v>
      </c>
      <c r="G107">
        <v>0.93834499999999998</v>
      </c>
    </row>
    <row r="108" spans="1:7" x14ac:dyDescent="0.25">
      <c r="A108" t="s">
        <v>447</v>
      </c>
      <c r="B108">
        <v>4.2779999999999997E-3</v>
      </c>
      <c r="C108">
        <v>3.0249999999999999E-3</v>
      </c>
      <c r="D108">
        <v>7.3429999999999997E-3</v>
      </c>
      <c r="E108">
        <v>1.2880000000000001E-2</v>
      </c>
      <c r="F108">
        <v>0.65725500000000003</v>
      </c>
      <c r="G108">
        <v>0.93834499999999998</v>
      </c>
    </row>
    <row r="109" spans="1:7" x14ac:dyDescent="0.25">
      <c r="A109" t="s">
        <v>411</v>
      </c>
      <c r="B109">
        <v>1.2833000000000001E-2</v>
      </c>
      <c r="C109">
        <v>2.0848999999999999E-2</v>
      </c>
      <c r="D109">
        <v>5.5120000000000004E-3</v>
      </c>
      <c r="E109">
        <v>7.9550000000000003E-3</v>
      </c>
      <c r="F109">
        <v>0.66311699999999996</v>
      </c>
      <c r="G109">
        <v>0.93834499999999998</v>
      </c>
    </row>
    <row r="110" spans="1:7" x14ac:dyDescent="0.25">
      <c r="A110" t="s">
        <v>480</v>
      </c>
      <c r="B110">
        <v>4.1669999999999997E-3</v>
      </c>
      <c r="C110">
        <v>5.6049999999999997E-3</v>
      </c>
      <c r="D110">
        <v>5.7159999999999997E-3</v>
      </c>
      <c r="E110">
        <v>3.5469999999999998E-3</v>
      </c>
      <c r="F110">
        <v>0.66311699999999996</v>
      </c>
      <c r="G110">
        <v>0.93834499999999998</v>
      </c>
    </row>
    <row r="111" spans="1:7" x14ac:dyDescent="0.25">
      <c r="A111" t="s">
        <v>490</v>
      </c>
      <c r="B111">
        <v>6.1260000000000004E-3</v>
      </c>
      <c r="C111">
        <v>3.117E-3</v>
      </c>
      <c r="D111">
        <v>4.3569999999999998E-3</v>
      </c>
      <c r="E111">
        <v>5.0889999999999998E-3</v>
      </c>
      <c r="F111">
        <v>0.66311699999999996</v>
      </c>
      <c r="G111">
        <v>0.93834499999999998</v>
      </c>
    </row>
    <row r="112" spans="1:7" x14ac:dyDescent="0.25">
      <c r="A112" t="s">
        <v>379</v>
      </c>
      <c r="B112">
        <v>1.815375</v>
      </c>
      <c r="C112">
        <v>0.42979200000000001</v>
      </c>
      <c r="D112">
        <v>1.933101</v>
      </c>
      <c r="E112">
        <v>0.824411</v>
      </c>
      <c r="F112">
        <v>0.68571400000000005</v>
      </c>
      <c r="G112">
        <v>0.93834499999999998</v>
      </c>
    </row>
    <row r="113" spans="1:7" x14ac:dyDescent="0.25">
      <c r="A113" t="s">
        <v>394</v>
      </c>
      <c r="B113">
        <v>0.17488000000000001</v>
      </c>
      <c r="C113">
        <v>1.6573000000000001E-2</v>
      </c>
      <c r="D113">
        <v>0.27677600000000002</v>
      </c>
      <c r="E113">
        <v>0.142652</v>
      </c>
      <c r="F113">
        <v>0.68571400000000005</v>
      </c>
      <c r="G113">
        <v>0.93834499999999998</v>
      </c>
    </row>
    <row r="114" spans="1:7" x14ac:dyDescent="0.25">
      <c r="A114" t="s">
        <v>399</v>
      </c>
      <c r="B114">
        <v>0.179033</v>
      </c>
      <c r="C114">
        <v>5.3837999999999997E-2</v>
      </c>
      <c r="D114">
        <v>0.15740599999999999</v>
      </c>
      <c r="E114">
        <v>4.5853999999999999E-2</v>
      </c>
      <c r="F114">
        <v>0.68571400000000005</v>
      </c>
      <c r="G114">
        <v>0.93834499999999998</v>
      </c>
    </row>
    <row r="115" spans="1:7" x14ac:dyDescent="0.25">
      <c r="A115" t="s">
        <v>409</v>
      </c>
      <c r="B115">
        <v>0.119144</v>
      </c>
      <c r="C115">
        <v>4.0231999999999997E-2</v>
      </c>
      <c r="D115">
        <v>0.182841</v>
      </c>
      <c r="E115">
        <v>0.13511500000000001</v>
      </c>
      <c r="F115">
        <v>0.68571400000000005</v>
      </c>
      <c r="G115">
        <v>0.93834499999999998</v>
      </c>
    </row>
    <row r="116" spans="1:7" x14ac:dyDescent="0.25">
      <c r="A116" t="s">
        <v>416</v>
      </c>
      <c r="B116">
        <v>8.0878000000000005E-2</v>
      </c>
      <c r="C116">
        <v>8.4209999999999993E-2</v>
      </c>
      <c r="D116">
        <v>4.7601999999999998E-2</v>
      </c>
      <c r="E116">
        <v>4.1951000000000002E-2</v>
      </c>
      <c r="F116">
        <v>0.68571400000000005</v>
      </c>
      <c r="G116">
        <v>0.93834499999999998</v>
      </c>
    </row>
    <row r="117" spans="1:7" x14ac:dyDescent="0.25">
      <c r="A117" t="s">
        <v>420</v>
      </c>
      <c r="B117">
        <v>6.8034999999999998E-2</v>
      </c>
      <c r="C117">
        <v>2.8302999999999998E-2</v>
      </c>
      <c r="D117">
        <v>8.5472000000000006E-2</v>
      </c>
      <c r="E117">
        <v>5.4417E-2</v>
      </c>
      <c r="F117">
        <v>0.68571400000000005</v>
      </c>
      <c r="G117">
        <v>0.93834499999999998</v>
      </c>
    </row>
    <row r="118" spans="1:7" x14ac:dyDescent="0.25">
      <c r="A118" t="s">
        <v>425</v>
      </c>
      <c r="B118">
        <v>1.0330029999999999</v>
      </c>
      <c r="C118">
        <v>0.26289000000000001</v>
      </c>
      <c r="D118">
        <v>1.1706430000000001</v>
      </c>
      <c r="E118">
        <v>0.29006199999999999</v>
      </c>
      <c r="F118">
        <v>0.68571400000000005</v>
      </c>
      <c r="G118">
        <v>0.93834499999999998</v>
      </c>
    </row>
    <row r="119" spans="1:7" x14ac:dyDescent="0.25">
      <c r="A119" t="s">
        <v>433</v>
      </c>
      <c r="B119">
        <v>6.5698000000000006E-2</v>
      </c>
      <c r="C119">
        <v>1.3568E-2</v>
      </c>
      <c r="D119">
        <v>7.442E-2</v>
      </c>
      <c r="E119">
        <v>2.7962999999999998E-2</v>
      </c>
      <c r="F119">
        <v>0.68571400000000005</v>
      </c>
      <c r="G119">
        <v>0.93834499999999998</v>
      </c>
    </row>
    <row r="120" spans="1:7" x14ac:dyDescent="0.25">
      <c r="A120" t="s">
        <v>446</v>
      </c>
      <c r="B120">
        <v>2.0695999999999999E-2</v>
      </c>
      <c r="C120">
        <v>1.9422999999999999E-2</v>
      </c>
      <c r="D120">
        <v>1.8356000000000001E-2</v>
      </c>
      <c r="E120">
        <v>1.9050000000000001E-2</v>
      </c>
      <c r="F120">
        <v>0.68571400000000005</v>
      </c>
      <c r="G120">
        <v>0.93834499999999998</v>
      </c>
    </row>
    <row r="121" spans="1:7" x14ac:dyDescent="0.25">
      <c r="A121" t="s">
        <v>450</v>
      </c>
      <c r="B121">
        <v>0.17544499999999999</v>
      </c>
      <c r="C121">
        <v>8.6126999999999995E-2</v>
      </c>
      <c r="D121">
        <v>0.15676200000000001</v>
      </c>
      <c r="E121">
        <v>7.0798E-2</v>
      </c>
      <c r="F121">
        <v>0.68571400000000005</v>
      </c>
      <c r="G121">
        <v>0.93834499999999998</v>
      </c>
    </row>
    <row r="122" spans="1:7" x14ac:dyDescent="0.25">
      <c r="A122" t="s">
        <v>451</v>
      </c>
      <c r="B122">
        <v>2.1663999999999999E-2</v>
      </c>
      <c r="C122">
        <v>2.8563000000000002E-2</v>
      </c>
      <c r="D122">
        <v>8.0490000000000006E-3</v>
      </c>
      <c r="E122">
        <v>9.6919999999999992E-3</v>
      </c>
      <c r="F122">
        <v>0.68571400000000005</v>
      </c>
      <c r="G122">
        <v>0.93834499999999998</v>
      </c>
    </row>
    <row r="123" spans="1:7" x14ac:dyDescent="0.25">
      <c r="A123" t="s">
        <v>457</v>
      </c>
      <c r="B123">
        <v>2.8239E-2</v>
      </c>
      <c r="C123">
        <v>6.195E-3</v>
      </c>
      <c r="D123">
        <v>3.0887000000000001E-2</v>
      </c>
      <c r="E123">
        <v>9.9550000000000003E-3</v>
      </c>
      <c r="F123">
        <v>0.68571400000000005</v>
      </c>
      <c r="G123">
        <v>0.93834499999999998</v>
      </c>
    </row>
    <row r="124" spans="1:7" x14ac:dyDescent="0.25">
      <c r="A124" t="s">
        <v>474</v>
      </c>
      <c r="B124">
        <v>0.21449499999999999</v>
      </c>
      <c r="C124">
        <v>0.113445</v>
      </c>
      <c r="D124">
        <v>0.177176</v>
      </c>
      <c r="E124">
        <v>6.4643999999999993E-2</v>
      </c>
      <c r="F124">
        <v>0.68571400000000005</v>
      </c>
      <c r="G124">
        <v>0.93834499999999998</v>
      </c>
    </row>
    <row r="125" spans="1:7" x14ac:dyDescent="0.25">
      <c r="A125" t="s">
        <v>475</v>
      </c>
      <c r="B125">
        <v>0.56731600000000004</v>
      </c>
      <c r="C125">
        <v>0.315052</v>
      </c>
      <c r="D125">
        <v>0.70688799999999996</v>
      </c>
      <c r="E125">
        <v>0.232405</v>
      </c>
      <c r="F125">
        <v>0.68571400000000005</v>
      </c>
      <c r="G125">
        <v>0.93834499999999998</v>
      </c>
    </row>
    <row r="126" spans="1:7" x14ac:dyDescent="0.25">
      <c r="A126" t="s">
        <v>493</v>
      </c>
      <c r="B126">
        <v>1.0536999999999999E-2</v>
      </c>
      <c r="C126">
        <v>9.6360000000000005E-3</v>
      </c>
      <c r="D126">
        <v>1.285E-2</v>
      </c>
      <c r="E126">
        <v>1.2132E-2</v>
      </c>
      <c r="F126">
        <v>0.68571400000000005</v>
      </c>
      <c r="G126">
        <v>0.93834499999999998</v>
      </c>
    </row>
    <row r="127" spans="1:7" x14ac:dyDescent="0.25">
      <c r="A127" t="s">
        <v>497</v>
      </c>
      <c r="B127">
        <v>0.23344899999999999</v>
      </c>
      <c r="C127">
        <v>7.7873999999999999E-2</v>
      </c>
      <c r="D127">
        <v>0.23827200000000001</v>
      </c>
      <c r="E127">
        <v>3.0714000000000002E-2</v>
      </c>
      <c r="F127">
        <v>0.68571400000000005</v>
      </c>
      <c r="G127">
        <v>0.93834499999999998</v>
      </c>
    </row>
    <row r="128" spans="1:7" x14ac:dyDescent="0.25">
      <c r="A128" t="s">
        <v>499</v>
      </c>
      <c r="B128">
        <v>0.12851799999999999</v>
      </c>
      <c r="C128">
        <v>2.3573E-2</v>
      </c>
      <c r="D128">
        <v>0.157635</v>
      </c>
      <c r="E128">
        <v>7.1322999999999998E-2</v>
      </c>
      <c r="F128">
        <v>0.68571400000000005</v>
      </c>
      <c r="G128">
        <v>0.93834499999999998</v>
      </c>
    </row>
    <row r="129" spans="1:7" x14ac:dyDescent="0.25">
      <c r="A129" t="s">
        <v>501</v>
      </c>
      <c r="B129">
        <v>0.34094000000000002</v>
      </c>
      <c r="C129">
        <v>0.172953</v>
      </c>
      <c r="D129">
        <v>0.41206999999999999</v>
      </c>
      <c r="E129">
        <v>0.30586200000000002</v>
      </c>
      <c r="F129">
        <v>0.68571400000000005</v>
      </c>
      <c r="G129">
        <v>0.93834499999999998</v>
      </c>
    </row>
    <row r="130" spans="1:7" x14ac:dyDescent="0.25">
      <c r="A130" t="s">
        <v>504</v>
      </c>
      <c r="B130">
        <v>0.56743699999999997</v>
      </c>
      <c r="C130">
        <v>0.25244</v>
      </c>
      <c r="D130">
        <v>0.44187300000000002</v>
      </c>
      <c r="E130">
        <v>0.135466</v>
      </c>
      <c r="F130">
        <v>0.68571400000000005</v>
      </c>
      <c r="G130">
        <v>0.93834499999999998</v>
      </c>
    </row>
    <row r="131" spans="1:7" x14ac:dyDescent="0.25">
      <c r="A131" t="s">
        <v>511</v>
      </c>
      <c r="B131">
        <v>0.33515099999999998</v>
      </c>
      <c r="C131">
        <v>0.37078499999999998</v>
      </c>
      <c r="D131">
        <v>0.183555</v>
      </c>
      <c r="E131">
        <v>0.183869</v>
      </c>
      <c r="F131">
        <v>0.68571400000000005</v>
      </c>
      <c r="G131">
        <v>0.93834499999999998</v>
      </c>
    </row>
    <row r="132" spans="1:7" x14ac:dyDescent="0.25">
      <c r="A132" t="s">
        <v>516</v>
      </c>
      <c r="B132">
        <v>4.3279999999999999E-2</v>
      </c>
      <c r="C132">
        <v>1.3993999999999999E-2</v>
      </c>
      <c r="D132">
        <v>3.4588000000000001E-2</v>
      </c>
      <c r="E132">
        <v>1.4295E-2</v>
      </c>
      <c r="F132">
        <v>0.68571400000000005</v>
      </c>
      <c r="G132">
        <v>0.93834499999999998</v>
      </c>
    </row>
    <row r="133" spans="1:7" x14ac:dyDescent="0.25">
      <c r="A133" t="s">
        <v>517</v>
      </c>
      <c r="B133">
        <v>1.5151E-2</v>
      </c>
      <c r="C133">
        <v>9.9740000000000002E-3</v>
      </c>
      <c r="D133">
        <v>1.1103E-2</v>
      </c>
      <c r="E133">
        <v>5.483E-3</v>
      </c>
      <c r="F133">
        <v>0.68571400000000005</v>
      </c>
      <c r="G133">
        <v>0.93834499999999998</v>
      </c>
    </row>
    <row r="134" spans="1:7" x14ac:dyDescent="0.25">
      <c r="A134" t="s">
        <v>539</v>
      </c>
      <c r="B134">
        <v>4.7083E-2</v>
      </c>
      <c r="C134">
        <v>1.7568E-2</v>
      </c>
      <c r="D134">
        <v>5.4004000000000003E-2</v>
      </c>
      <c r="E134">
        <v>1.6910000000000001E-2</v>
      </c>
      <c r="F134">
        <v>0.68571400000000005</v>
      </c>
      <c r="G134">
        <v>0.93834499999999998</v>
      </c>
    </row>
    <row r="135" spans="1:7" x14ac:dyDescent="0.25">
      <c r="A135" t="s">
        <v>520</v>
      </c>
      <c r="B135">
        <v>1.89E-3</v>
      </c>
      <c r="C135">
        <v>2.467E-3</v>
      </c>
      <c r="D135">
        <v>2.8110000000000001E-3</v>
      </c>
      <c r="E135">
        <v>5.6220000000000003E-3</v>
      </c>
      <c r="F135">
        <v>0.86866100000000002</v>
      </c>
      <c r="G135">
        <v>1</v>
      </c>
    </row>
    <row r="136" spans="1:7" x14ac:dyDescent="0.25">
      <c r="A136" t="s">
        <v>401</v>
      </c>
      <c r="B136">
        <v>1.843E-3</v>
      </c>
      <c r="C136">
        <v>1.2329999999999999E-3</v>
      </c>
      <c r="D136">
        <v>8.0219999999999996E-3</v>
      </c>
      <c r="E136">
        <v>1.0362E-2</v>
      </c>
      <c r="F136">
        <v>0.88241999999999998</v>
      </c>
      <c r="G136">
        <v>1</v>
      </c>
    </row>
    <row r="137" spans="1:7" x14ac:dyDescent="0.25">
      <c r="A137" t="s">
        <v>390</v>
      </c>
      <c r="B137">
        <v>0.10029200000000001</v>
      </c>
      <c r="C137">
        <v>4.0321000000000003E-2</v>
      </c>
      <c r="D137">
        <v>8.1608E-2</v>
      </c>
      <c r="E137">
        <v>1.1540999999999999E-2</v>
      </c>
      <c r="F137">
        <v>0.885714</v>
      </c>
      <c r="G137">
        <v>1</v>
      </c>
    </row>
    <row r="138" spans="1:7" x14ac:dyDescent="0.25">
      <c r="A138" t="s">
        <v>391</v>
      </c>
      <c r="B138">
        <v>0.271652</v>
      </c>
      <c r="C138">
        <v>0.117843</v>
      </c>
      <c r="D138">
        <v>0.25833099999999998</v>
      </c>
      <c r="E138">
        <v>0.103855</v>
      </c>
      <c r="F138">
        <v>0.885714</v>
      </c>
      <c r="G138">
        <v>1</v>
      </c>
    </row>
    <row r="139" spans="1:7" x14ac:dyDescent="0.25">
      <c r="A139" t="s">
        <v>392</v>
      </c>
      <c r="B139">
        <v>5.8589739999999999</v>
      </c>
      <c r="C139">
        <v>4.2186729999999999</v>
      </c>
      <c r="D139">
        <v>3.0797439999999998</v>
      </c>
      <c r="E139">
        <v>0.71532099999999998</v>
      </c>
      <c r="F139">
        <v>0.885714</v>
      </c>
      <c r="G139">
        <v>1</v>
      </c>
    </row>
    <row r="140" spans="1:7" x14ac:dyDescent="0.25">
      <c r="A140" t="s">
        <v>415</v>
      </c>
      <c r="B140">
        <v>8.5349999999999992E-3</v>
      </c>
      <c r="C140">
        <v>1.0617E-2</v>
      </c>
      <c r="D140">
        <v>1.1537E-2</v>
      </c>
      <c r="E140">
        <v>1.3095000000000001E-2</v>
      </c>
      <c r="F140">
        <v>0.885714</v>
      </c>
      <c r="G140">
        <v>1</v>
      </c>
    </row>
    <row r="141" spans="1:7" x14ac:dyDescent="0.25">
      <c r="A141" t="s">
        <v>421</v>
      </c>
      <c r="B141">
        <v>3.858387</v>
      </c>
      <c r="C141">
        <v>1.4386939999999999</v>
      </c>
      <c r="D141">
        <v>3.6415060000000001</v>
      </c>
      <c r="E141">
        <v>0.99805299999999997</v>
      </c>
      <c r="F141">
        <v>0.885714</v>
      </c>
      <c r="G141">
        <v>1</v>
      </c>
    </row>
    <row r="142" spans="1:7" x14ac:dyDescent="0.25">
      <c r="A142" t="s">
        <v>422</v>
      </c>
      <c r="B142">
        <v>7.5877E-2</v>
      </c>
      <c r="C142">
        <v>6.9019999999999998E-2</v>
      </c>
      <c r="D142">
        <v>6.1904000000000001E-2</v>
      </c>
      <c r="E142">
        <v>8.0871999999999999E-2</v>
      </c>
      <c r="F142">
        <v>0.885714</v>
      </c>
      <c r="G142">
        <v>1</v>
      </c>
    </row>
    <row r="143" spans="1:7" x14ac:dyDescent="0.25">
      <c r="A143" t="s">
        <v>428</v>
      </c>
      <c r="B143">
        <v>3.6229999999999999E-3</v>
      </c>
      <c r="C143">
        <v>3.1470000000000001E-3</v>
      </c>
      <c r="D143">
        <v>3.8170000000000001E-3</v>
      </c>
      <c r="E143">
        <v>2.2859999999999998E-3</v>
      </c>
      <c r="F143">
        <v>0.885714</v>
      </c>
      <c r="G143">
        <v>1</v>
      </c>
    </row>
    <row r="144" spans="1:7" x14ac:dyDescent="0.25">
      <c r="A144" t="s">
        <v>431</v>
      </c>
      <c r="B144">
        <v>0.20964099999999999</v>
      </c>
      <c r="C144">
        <v>0.13366</v>
      </c>
      <c r="D144">
        <v>0.20474600000000001</v>
      </c>
      <c r="E144">
        <v>6.7971000000000004E-2</v>
      </c>
      <c r="F144">
        <v>0.885714</v>
      </c>
      <c r="G144">
        <v>1</v>
      </c>
    </row>
    <row r="145" spans="1:7" x14ac:dyDescent="0.25">
      <c r="A145" t="s">
        <v>444</v>
      </c>
      <c r="B145">
        <v>0.114771</v>
      </c>
      <c r="C145">
        <v>8.8672000000000001E-2</v>
      </c>
      <c r="D145">
        <v>0.130298</v>
      </c>
      <c r="E145">
        <v>9.1741000000000003E-2</v>
      </c>
      <c r="F145">
        <v>0.885714</v>
      </c>
      <c r="G145">
        <v>1</v>
      </c>
    </row>
    <row r="146" spans="1:7" x14ac:dyDescent="0.25">
      <c r="A146" t="s">
        <v>445</v>
      </c>
      <c r="B146">
        <v>0.17355100000000001</v>
      </c>
      <c r="C146">
        <v>2.0119000000000001E-2</v>
      </c>
      <c r="D146">
        <v>0.160581</v>
      </c>
      <c r="E146">
        <v>3.9738000000000002E-2</v>
      </c>
      <c r="F146">
        <v>0.885714</v>
      </c>
      <c r="G146">
        <v>1</v>
      </c>
    </row>
    <row r="147" spans="1:7" x14ac:dyDescent="0.25">
      <c r="A147" t="s">
        <v>459</v>
      </c>
      <c r="B147">
        <v>1.5272000000000001E-2</v>
      </c>
      <c r="C147">
        <v>9.7129999999999994E-3</v>
      </c>
      <c r="D147">
        <v>1.6389000000000001E-2</v>
      </c>
      <c r="E147">
        <v>1.8773999999999999E-2</v>
      </c>
      <c r="F147">
        <v>0.885714</v>
      </c>
      <c r="G147">
        <v>1</v>
      </c>
    </row>
    <row r="148" spans="1:7" x14ac:dyDescent="0.25">
      <c r="A148" t="s">
        <v>470</v>
      </c>
      <c r="B148">
        <v>0.10323599999999999</v>
      </c>
      <c r="C148">
        <v>5.4370000000000002E-2</v>
      </c>
      <c r="D148">
        <v>0.130605</v>
      </c>
      <c r="E148">
        <v>3.2104000000000001E-2</v>
      </c>
      <c r="F148">
        <v>0.885714</v>
      </c>
      <c r="G148">
        <v>1</v>
      </c>
    </row>
    <row r="149" spans="1:7" x14ac:dyDescent="0.25">
      <c r="A149" t="s">
        <v>471</v>
      </c>
      <c r="B149">
        <v>4.2440000000000004E-3</v>
      </c>
      <c r="C149">
        <v>4.189E-3</v>
      </c>
      <c r="D149">
        <v>4.4209999999999996E-3</v>
      </c>
      <c r="E149">
        <v>3.493E-3</v>
      </c>
      <c r="F149">
        <v>0.885714</v>
      </c>
      <c r="G149">
        <v>1</v>
      </c>
    </row>
    <row r="150" spans="1:7" x14ac:dyDescent="0.25">
      <c r="A150" t="s">
        <v>481</v>
      </c>
      <c r="B150">
        <v>5.6870000000000002E-3</v>
      </c>
      <c r="C150">
        <v>6.8729999999999998E-3</v>
      </c>
      <c r="D150">
        <v>3.313E-3</v>
      </c>
      <c r="E150">
        <v>1.5430000000000001E-3</v>
      </c>
      <c r="F150">
        <v>0.885714</v>
      </c>
      <c r="G150">
        <v>1</v>
      </c>
    </row>
    <row r="151" spans="1:7" x14ac:dyDescent="0.25">
      <c r="A151" t="s">
        <v>482</v>
      </c>
      <c r="B151">
        <v>0.117412</v>
      </c>
      <c r="C151">
        <v>4.2555999999999997E-2</v>
      </c>
      <c r="D151">
        <v>0.124558</v>
      </c>
      <c r="E151">
        <v>5.2137999999999997E-2</v>
      </c>
      <c r="F151">
        <v>0.885714</v>
      </c>
      <c r="G151">
        <v>1</v>
      </c>
    </row>
    <row r="152" spans="1:7" x14ac:dyDescent="0.25">
      <c r="A152" t="s">
        <v>485</v>
      </c>
      <c r="B152">
        <v>3.8232000000000002E-2</v>
      </c>
      <c r="C152">
        <v>2.9635000000000002E-2</v>
      </c>
      <c r="D152">
        <v>3.5934000000000001E-2</v>
      </c>
      <c r="E152">
        <v>4.5849999999999997E-3</v>
      </c>
      <c r="F152">
        <v>0.885714</v>
      </c>
      <c r="G152">
        <v>1</v>
      </c>
    </row>
    <row r="153" spans="1:7" x14ac:dyDescent="0.25">
      <c r="A153" t="s">
        <v>505</v>
      </c>
      <c r="B153">
        <v>0.116797</v>
      </c>
      <c r="C153">
        <v>8.4566000000000002E-2</v>
      </c>
      <c r="D153">
        <v>8.7381E-2</v>
      </c>
      <c r="E153">
        <v>7.4138999999999997E-2</v>
      </c>
      <c r="F153">
        <v>0.885714</v>
      </c>
      <c r="G153">
        <v>1</v>
      </c>
    </row>
    <row r="154" spans="1:7" x14ac:dyDescent="0.25">
      <c r="A154" t="s">
        <v>506</v>
      </c>
      <c r="B154">
        <v>0.47681800000000002</v>
      </c>
      <c r="C154">
        <v>0.195103</v>
      </c>
      <c r="D154">
        <v>0.49646299999999999</v>
      </c>
      <c r="E154">
        <v>0.170264</v>
      </c>
      <c r="F154">
        <v>0.885714</v>
      </c>
      <c r="G154">
        <v>1</v>
      </c>
    </row>
    <row r="155" spans="1:7" x14ac:dyDescent="0.25">
      <c r="A155" t="s">
        <v>509</v>
      </c>
      <c r="B155">
        <v>0.160357</v>
      </c>
      <c r="C155">
        <v>8.8986999999999997E-2</v>
      </c>
      <c r="D155">
        <v>0.14880099999999999</v>
      </c>
      <c r="E155">
        <v>4.8439000000000003E-2</v>
      </c>
      <c r="F155">
        <v>0.885714</v>
      </c>
      <c r="G155">
        <v>1</v>
      </c>
    </row>
    <row r="156" spans="1:7" x14ac:dyDescent="0.25">
      <c r="A156" t="s">
        <v>521</v>
      </c>
      <c r="B156">
        <v>2.6135609999999998</v>
      </c>
      <c r="C156">
        <v>0.72790600000000005</v>
      </c>
      <c r="D156">
        <v>2.609788</v>
      </c>
      <c r="E156">
        <v>0.40272799999999997</v>
      </c>
      <c r="F156">
        <v>0.885714</v>
      </c>
      <c r="G156">
        <v>1</v>
      </c>
    </row>
    <row r="157" spans="1:7" x14ac:dyDescent="0.25">
      <c r="A157" t="s">
        <v>531</v>
      </c>
      <c r="B157">
        <v>0.28068700000000002</v>
      </c>
      <c r="C157">
        <v>0.20241300000000001</v>
      </c>
      <c r="D157">
        <v>0.34015099999999998</v>
      </c>
      <c r="E157">
        <v>0.21904799999999999</v>
      </c>
      <c r="F157">
        <v>0.885714</v>
      </c>
      <c r="G157">
        <v>1</v>
      </c>
    </row>
    <row r="158" spans="1:7" x14ac:dyDescent="0.25">
      <c r="A158" t="s">
        <v>535</v>
      </c>
      <c r="B158">
        <v>6.5346000000000001E-2</v>
      </c>
      <c r="C158">
        <v>6.0906000000000002E-2</v>
      </c>
      <c r="D158">
        <v>9.5239000000000004E-2</v>
      </c>
      <c r="E158">
        <v>0.102158</v>
      </c>
      <c r="F158">
        <v>0.885714</v>
      </c>
      <c r="G158">
        <v>1</v>
      </c>
    </row>
    <row r="159" spans="1:7" x14ac:dyDescent="0.25">
      <c r="A159" t="s">
        <v>537</v>
      </c>
      <c r="B159">
        <v>6.8469999999999998E-3</v>
      </c>
      <c r="C159">
        <v>4.7670000000000004E-3</v>
      </c>
      <c r="D159">
        <v>9.7859999999999996E-3</v>
      </c>
      <c r="E159">
        <v>1.2548999999999999E-2</v>
      </c>
      <c r="F159">
        <v>0.885714</v>
      </c>
      <c r="G159">
        <v>1</v>
      </c>
    </row>
    <row r="160" spans="1:7" x14ac:dyDescent="0.25">
      <c r="A160" t="s">
        <v>38</v>
      </c>
      <c r="B160">
        <v>30.278419</v>
      </c>
      <c r="C160">
        <v>5.1312300000000004</v>
      </c>
      <c r="D160">
        <v>29.061122999999998</v>
      </c>
      <c r="E160">
        <v>3.4450919999999998</v>
      </c>
      <c r="F160">
        <v>0.885714</v>
      </c>
      <c r="G160">
        <v>1</v>
      </c>
    </row>
    <row r="161" spans="1:7" x14ac:dyDescent="0.25">
      <c r="A161" t="s">
        <v>546</v>
      </c>
      <c r="B161">
        <v>2.4667000000000001E-2</v>
      </c>
      <c r="C161">
        <v>2.7269000000000002E-2</v>
      </c>
      <c r="D161">
        <v>3.2925000000000003E-2</v>
      </c>
      <c r="E161">
        <v>2.1972999999999999E-2</v>
      </c>
      <c r="F161">
        <v>0.885714</v>
      </c>
      <c r="G161">
        <v>1</v>
      </c>
    </row>
    <row r="162" spans="1:7" x14ac:dyDescent="0.25">
      <c r="A162" t="s">
        <v>549</v>
      </c>
      <c r="B162">
        <v>0.45591999999999999</v>
      </c>
      <c r="C162">
        <v>0.16194700000000001</v>
      </c>
      <c r="D162">
        <v>0.434479</v>
      </c>
      <c r="E162">
        <v>0.148892</v>
      </c>
      <c r="F162">
        <v>0.885714</v>
      </c>
      <c r="G162">
        <v>1</v>
      </c>
    </row>
    <row r="163" spans="1:7" x14ac:dyDescent="0.25">
      <c r="A163" t="s">
        <v>385</v>
      </c>
      <c r="B163">
        <v>0.12723999999999999</v>
      </c>
      <c r="C163">
        <v>3.3416000000000001E-2</v>
      </c>
      <c r="D163">
        <v>0.159995</v>
      </c>
      <c r="E163">
        <v>9.7036999999999998E-2</v>
      </c>
      <c r="F163">
        <v>1</v>
      </c>
      <c r="G163">
        <v>1</v>
      </c>
    </row>
    <row r="164" spans="1:7" x14ac:dyDescent="0.25">
      <c r="A164" t="s">
        <v>398</v>
      </c>
      <c r="B164">
        <v>0.27533099999999999</v>
      </c>
      <c r="C164">
        <v>7.6273999999999995E-2</v>
      </c>
      <c r="D164">
        <v>0.30277900000000002</v>
      </c>
      <c r="E164">
        <v>0.12823399999999999</v>
      </c>
      <c r="F164">
        <v>1</v>
      </c>
      <c r="G164">
        <v>1</v>
      </c>
    </row>
    <row r="165" spans="1:7" x14ac:dyDescent="0.25">
      <c r="A165" t="s">
        <v>432</v>
      </c>
      <c r="B165">
        <v>0.45519900000000002</v>
      </c>
      <c r="C165">
        <v>0.12499499999999999</v>
      </c>
      <c r="D165">
        <v>0.444913</v>
      </c>
      <c r="E165">
        <v>0.15701399999999999</v>
      </c>
      <c r="F165">
        <v>1</v>
      </c>
      <c r="G165">
        <v>1</v>
      </c>
    </row>
    <row r="166" spans="1:7" x14ac:dyDescent="0.25">
      <c r="A166" t="s">
        <v>435</v>
      </c>
      <c r="B166">
        <v>0.15814900000000001</v>
      </c>
      <c r="C166">
        <v>0.27629700000000001</v>
      </c>
      <c r="D166">
        <v>0.109667</v>
      </c>
      <c r="E166">
        <v>0.17753099999999999</v>
      </c>
      <c r="F166">
        <v>1</v>
      </c>
      <c r="G166">
        <v>1</v>
      </c>
    </row>
    <row r="167" spans="1:7" x14ac:dyDescent="0.25">
      <c r="A167" t="s">
        <v>453</v>
      </c>
      <c r="B167">
        <v>1.4532E-2</v>
      </c>
      <c r="C167">
        <v>1.0580000000000001E-2</v>
      </c>
      <c r="D167">
        <v>1.3164E-2</v>
      </c>
      <c r="E167">
        <v>7.8069999999999997E-3</v>
      </c>
      <c r="F167">
        <v>1</v>
      </c>
      <c r="G167">
        <v>1</v>
      </c>
    </row>
    <row r="168" spans="1:7" x14ac:dyDescent="0.25">
      <c r="A168" t="s">
        <v>566</v>
      </c>
      <c r="B168">
        <v>5.9299999999999999E-4</v>
      </c>
      <c r="C168">
        <v>1.1850000000000001E-3</v>
      </c>
      <c r="D168">
        <v>1.4059999999999999E-3</v>
      </c>
      <c r="E168">
        <v>2.8119999999999998E-3</v>
      </c>
      <c r="F168">
        <v>1</v>
      </c>
      <c r="G168">
        <v>1</v>
      </c>
    </row>
    <row r="169" spans="1:7" x14ac:dyDescent="0.25">
      <c r="A169" t="s">
        <v>463</v>
      </c>
      <c r="B169">
        <v>0.50009199999999998</v>
      </c>
      <c r="C169">
        <v>0.22597400000000001</v>
      </c>
      <c r="D169">
        <v>0.51394099999999998</v>
      </c>
      <c r="E169">
        <v>0.39540999999999998</v>
      </c>
      <c r="F169">
        <v>1</v>
      </c>
      <c r="G169">
        <v>1</v>
      </c>
    </row>
    <row r="170" spans="1:7" x14ac:dyDescent="0.25">
      <c r="A170" t="s">
        <v>464</v>
      </c>
      <c r="B170">
        <v>2.5288930000000001</v>
      </c>
      <c r="C170">
        <v>1.1035619999999999</v>
      </c>
      <c r="D170">
        <v>2.9036740000000001</v>
      </c>
      <c r="E170">
        <v>1.6862889999999999</v>
      </c>
      <c r="F170">
        <v>1</v>
      </c>
      <c r="G170">
        <v>1</v>
      </c>
    </row>
    <row r="171" spans="1:7" x14ac:dyDescent="0.25">
      <c r="A171" t="s">
        <v>468</v>
      </c>
      <c r="B171">
        <v>0.21548700000000001</v>
      </c>
      <c r="C171">
        <v>0.12561900000000001</v>
      </c>
      <c r="D171">
        <v>0.204351</v>
      </c>
      <c r="E171">
        <v>0.118814</v>
      </c>
      <c r="F171">
        <v>1</v>
      </c>
      <c r="G171">
        <v>1</v>
      </c>
    </row>
    <row r="172" spans="1:7" x14ac:dyDescent="0.25">
      <c r="A172" t="s">
        <v>472</v>
      </c>
      <c r="B172">
        <v>0.118229</v>
      </c>
      <c r="C172">
        <v>4.5455000000000002E-2</v>
      </c>
      <c r="D172">
        <v>0.106817</v>
      </c>
      <c r="E172">
        <v>2.5021999999999999E-2</v>
      </c>
      <c r="F172">
        <v>1</v>
      </c>
      <c r="G172">
        <v>1</v>
      </c>
    </row>
    <row r="173" spans="1:7" x14ac:dyDescent="0.25">
      <c r="A173" t="s">
        <v>492</v>
      </c>
      <c r="B173">
        <v>3.7420000000000001E-3</v>
      </c>
      <c r="C173">
        <v>3.3349999999999999E-3</v>
      </c>
      <c r="D173">
        <v>4.0509999999999999E-3</v>
      </c>
      <c r="E173">
        <v>4.6849999999999999E-3</v>
      </c>
      <c r="F173">
        <v>1</v>
      </c>
      <c r="G173">
        <v>1</v>
      </c>
    </row>
    <row r="174" spans="1:7" x14ac:dyDescent="0.25">
      <c r="A174" t="s">
        <v>494</v>
      </c>
      <c r="B174">
        <v>2.4577000000000002E-2</v>
      </c>
      <c r="C174">
        <v>2.2855E-2</v>
      </c>
      <c r="D174">
        <v>2.2235000000000001E-2</v>
      </c>
      <c r="E174">
        <v>1.0965000000000001E-2</v>
      </c>
      <c r="F174">
        <v>1</v>
      </c>
      <c r="G174">
        <v>1</v>
      </c>
    </row>
    <row r="175" spans="1:7" x14ac:dyDescent="0.25">
      <c r="A175" t="s">
        <v>510</v>
      </c>
      <c r="B175">
        <v>6.5806000000000003E-2</v>
      </c>
      <c r="C175">
        <v>2.3736E-2</v>
      </c>
      <c r="D175">
        <v>5.7067E-2</v>
      </c>
      <c r="E175">
        <v>4.9259999999999998E-3</v>
      </c>
      <c r="F175">
        <v>1</v>
      </c>
      <c r="G175">
        <v>1</v>
      </c>
    </row>
    <row r="176" spans="1:7" x14ac:dyDescent="0.25">
      <c r="A176" t="s">
        <v>518</v>
      </c>
      <c r="B176">
        <v>0.35948099999999999</v>
      </c>
      <c r="C176">
        <v>2.6356000000000001E-2</v>
      </c>
      <c r="D176">
        <v>0.39184400000000003</v>
      </c>
      <c r="E176">
        <v>0.18934100000000001</v>
      </c>
      <c r="F176">
        <v>1</v>
      </c>
      <c r="G176">
        <v>1</v>
      </c>
    </row>
    <row r="177" spans="1:7" x14ac:dyDescent="0.25">
      <c r="A177" t="s">
        <v>523</v>
      </c>
      <c r="B177">
        <v>0.33203500000000002</v>
      </c>
      <c r="C177">
        <v>0.17433999999999999</v>
      </c>
      <c r="D177">
        <v>0.30199399999999998</v>
      </c>
      <c r="E177">
        <v>9.4334000000000001E-2</v>
      </c>
      <c r="F177">
        <v>1</v>
      </c>
      <c r="G177">
        <v>1</v>
      </c>
    </row>
    <row r="178" spans="1:7" x14ac:dyDescent="0.25">
      <c r="A178" t="s">
        <v>524</v>
      </c>
      <c r="B178">
        <v>1.1768689999999999</v>
      </c>
      <c r="C178">
        <v>1.0798680000000001</v>
      </c>
      <c r="D178">
        <v>0.75948099999999996</v>
      </c>
      <c r="E178">
        <v>0.146867</v>
      </c>
      <c r="F178">
        <v>1</v>
      </c>
      <c r="G178">
        <v>1</v>
      </c>
    </row>
    <row r="179" spans="1:7" x14ac:dyDescent="0.25">
      <c r="A179" t="s">
        <v>533</v>
      </c>
      <c r="B179">
        <v>0.75493299999999997</v>
      </c>
      <c r="C179">
        <v>0.218081</v>
      </c>
      <c r="D179">
        <v>0.74745700000000004</v>
      </c>
      <c r="E179">
        <v>0.206728</v>
      </c>
      <c r="F179">
        <v>1</v>
      </c>
      <c r="G179">
        <v>1</v>
      </c>
    </row>
    <row r="180" spans="1:7" x14ac:dyDescent="0.25">
      <c r="A180" t="s">
        <v>540</v>
      </c>
      <c r="B180">
        <v>4.4840000000000001E-3</v>
      </c>
      <c r="C180">
        <v>7.4720000000000003E-3</v>
      </c>
      <c r="D180">
        <v>1.2509999999999999E-3</v>
      </c>
      <c r="E180">
        <v>1.446E-3</v>
      </c>
      <c r="F180">
        <v>1</v>
      </c>
      <c r="G180">
        <v>1</v>
      </c>
    </row>
    <row r="181" spans="1:7" x14ac:dyDescent="0.25">
      <c r="A181" t="s">
        <v>547</v>
      </c>
      <c r="B181">
        <v>1.224E-3</v>
      </c>
      <c r="C181">
        <v>2.4489999999999998E-3</v>
      </c>
      <c r="D181">
        <v>6.4700000000000001E-4</v>
      </c>
      <c r="E181">
        <v>1.2949999999999999E-3</v>
      </c>
      <c r="F181">
        <v>1</v>
      </c>
      <c r="G181">
        <v>1</v>
      </c>
    </row>
    <row r="182" spans="1:7" x14ac:dyDescent="0.25">
      <c r="A182" t="s">
        <v>571</v>
      </c>
      <c r="B182">
        <v>2.4269999999999999E-3</v>
      </c>
      <c r="C182">
        <v>2.8029999999999999E-3</v>
      </c>
      <c r="D182">
        <v>2.5569999999999998E-3</v>
      </c>
      <c r="E182">
        <v>1.98E-3</v>
      </c>
      <c r="F182">
        <v>1</v>
      </c>
      <c r="G182">
        <v>1</v>
      </c>
    </row>
    <row r="183" spans="1:7" x14ac:dyDescent="0.25">
      <c r="A183" t="s">
        <v>553</v>
      </c>
      <c r="B183">
        <v>0.97769099999999998</v>
      </c>
      <c r="C183">
        <v>0.30928800000000001</v>
      </c>
      <c r="D183">
        <v>0.95649700000000004</v>
      </c>
      <c r="E183">
        <v>0.41559099999999999</v>
      </c>
      <c r="F183">
        <v>1</v>
      </c>
      <c r="G183">
        <v>1</v>
      </c>
    </row>
  </sheetData>
  <sortState ref="A2:G183">
    <sortCondition ref="F2:F183"/>
  </sortState>
  <phoneticPr fontId="18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8"/>
  <sheetViews>
    <sheetView workbookViewId="0">
      <pane ySplit="1" topLeftCell="A2" activePane="bottomLeft" state="frozen"/>
      <selection pane="bottomLeft" activeCell="A9" sqref="A9"/>
    </sheetView>
  </sheetViews>
  <sheetFormatPr defaultRowHeight="14.4" x14ac:dyDescent="0.25"/>
  <cols>
    <col min="1" max="2" width="17.88671875" customWidth="1"/>
    <col min="3" max="3" width="12.77734375" customWidth="1"/>
    <col min="4" max="4" width="17.88671875" customWidth="1"/>
    <col min="5" max="5" width="14.21875" customWidth="1"/>
    <col min="6" max="6" width="10.44140625" customWidth="1"/>
    <col min="7" max="7" width="12.21875" customWidth="1"/>
  </cols>
  <sheetData>
    <row r="1" spans="1:7" s="6" customFormat="1" x14ac:dyDescent="0.25">
      <c r="A1" s="6" t="s">
        <v>378</v>
      </c>
      <c r="B1" s="6" t="s">
        <v>50</v>
      </c>
      <c r="C1" s="6" t="s">
        <v>51</v>
      </c>
      <c r="D1" s="6" t="s">
        <v>52</v>
      </c>
      <c r="E1" s="6" t="s">
        <v>53</v>
      </c>
      <c r="F1" s="6" t="s">
        <v>5</v>
      </c>
      <c r="G1" s="6" t="s">
        <v>6</v>
      </c>
    </row>
    <row r="2" spans="1:7" x14ac:dyDescent="0.25">
      <c r="A2" t="s">
        <v>585</v>
      </c>
      <c r="B2">
        <v>0.18576100000000001</v>
      </c>
      <c r="C2">
        <v>5.8349999999999999E-2</v>
      </c>
      <c r="D2">
        <v>0.36777700000000002</v>
      </c>
      <c r="E2">
        <v>7.5148999999999994E-2</v>
      </c>
      <c r="F2" s="1">
        <v>2.8570999999999999E-2</v>
      </c>
      <c r="G2">
        <v>0.42742999999999998</v>
      </c>
    </row>
    <row r="3" spans="1:7" x14ac:dyDescent="0.25">
      <c r="A3" t="s">
        <v>439</v>
      </c>
      <c r="B3">
        <v>2.1697999999999999E-2</v>
      </c>
      <c r="C3">
        <v>7.4320000000000002E-3</v>
      </c>
      <c r="D3">
        <v>1.2073E-2</v>
      </c>
      <c r="E3">
        <v>3.3649999999999999E-3</v>
      </c>
      <c r="F3" s="1">
        <v>2.8570999999999999E-2</v>
      </c>
      <c r="G3">
        <v>0.42742999999999998</v>
      </c>
    </row>
    <row r="4" spans="1:7" x14ac:dyDescent="0.25">
      <c r="A4" t="s">
        <v>586</v>
      </c>
      <c r="B4">
        <v>0.10976</v>
      </c>
      <c r="C4">
        <v>1.2912E-2</v>
      </c>
      <c r="D4">
        <v>4.9912999999999999E-2</v>
      </c>
      <c r="E4">
        <v>2.4874E-2</v>
      </c>
      <c r="F4" s="1">
        <v>2.8570999999999999E-2</v>
      </c>
      <c r="G4">
        <v>0.42742999999999998</v>
      </c>
    </row>
    <row r="5" spans="1:7" x14ac:dyDescent="0.25">
      <c r="A5" t="s">
        <v>587</v>
      </c>
      <c r="B5">
        <v>1.8162999999999999E-2</v>
      </c>
      <c r="C5">
        <v>9.1160000000000008E-3</v>
      </c>
      <c r="D5">
        <v>5.4599999999999996E-3</v>
      </c>
      <c r="E5">
        <v>2.2980000000000001E-3</v>
      </c>
      <c r="F5" s="1">
        <v>2.8570999999999999E-2</v>
      </c>
      <c r="G5">
        <v>0.42742999999999998</v>
      </c>
    </row>
    <row r="6" spans="1:7" x14ac:dyDescent="0.25">
      <c r="A6" t="s">
        <v>588</v>
      </c>
      <c r="B6">
        <v>0.59225499999999998</v>
      </c>
      <c r="C6">
        <v>0.203347</v>
      </c>
      <c r="D6">
        <v>0.321579</v>
      </c>
      <c r="E6">
        <v>0.124371</v>
      </c>
      <c r="F6" s="1">
        <v>2.8570999999999999E-2</v>
      </c>
      <c r="G6">
        <v>0.42742999999999998</v>
      </c>
    </row>
    <row r="7" spans="1:7" x14ac:dyDescent="0.25">
      <c r="A7" t="s">
        <v>589</v>
      </c>
      <c r="B7">
        <v>2.7432999999999999E-2</v>
      </c>
      <c r="C7">
        <v>1.3741E-2</v>
      </c>
      <c r="D7">
        <v>0.81467400000000001</v>
      </c>
      <c r="E7">
        <v>1.0417080000000001</v>
      </c>
      <c r="F7" s="1">
        <v>2.8570999999999999E-2</v>
      </c>
      <c r="G7">
        <v>0.42742999999999998</v>
      </c>
    </row>
    <row r="8" spans="1:7" x14ac:dyDescent="0.25">
      <c r="A8" t="s">
        <v>506</v>
      </c>
      <c r="B8">
        <v>0.42546899999999999</v>
      </c>
      <c r="C8">
        <v>0.164962</v>
      </c>
      <c r="D8">
        <v>0.203622</v>
      </c>
      <c r="E8">
        <v>4.8594999999999999E-2</v>
      </c>
      <c r="F8" s="1">
        <v>2.8570999999999999E-2</v>
      </c>
      <c r="G8">
        <v>0.42742999999999998</v>
      </c>
    </row>
    <row r="9" spans="1:7" x14ac:dyDescent="0.25">
      <c r="A9" t="s">
        <v>590</v>
      </c>
      <c r="B9">
        <v>0.17908499999999999</v>
      </c>
      <c r="C9">
        <v>2.6773000000000002E-2</v>
      </c>
      <c r="D9">
        <v>0.113958</v>
      </c>
      <c r="E9">
        <v>3.0519999999999999E-2</v>
      </c>
      <c r="F9" s="1">
        <v>2.8570999999999999E-2</v>
      </c>
      <c r="G9">
        <v>0.42742999999999998</v>
      </c>
    </row>
    <row r="10" spans="1:7" x14ac:dyDescent="0.25">
      <c r="A10" t="s">
        <v>553</v>
      </c>
      <c r="B10">
        <v>0.88673800000000003</v>
      </c>
      <c r="C10">
        <v>0.163774</v>
      </c>
      <c r="D10">
        <v>0.61387700000000001</v>
      </c>
      <c r="E10">
        <v>8.7519E-2</v>
      </c>
      <c r="F10" s="1">
        <v>2.8570999999999999E-2</v>
      </c>
      <c r="G10">
        <v>0.42742999999999998</v>
      </c>
    </row>
    <row r="11" spans="1:7" x14ac:dyDescent="0.25">
      <c r="A11" t="s">
        <v>428</v>
      </c>
      <c r="B11">
        <v>1.9659999999999999E-3</v>
      </c>
      <c r="C11">
        <v>2.5669999999999998E-3</v>
      </c>
      <c r="D11">
        <v>5.4632E-2</v>
      </c>
      <c r="E11">
        <v>8.1492999999999996E-2</v>
      </c>
      <c r="F11" s="1">
        <v>2.9401E-2</v>
      </c>
      <c r="G11">
        <v>0.42742999999999998</v>
      </c>
    </row>
    <row r="12" spans="1:7" x14ac:dyDescent="0.25">
      <c r="A12" t="s">
        <v>584</v>
      </c>
      <c r="B12">
        <v>6.3769999999999999E-3</v>
      </c>
      <c r="C12">
        <v>1.6249999999999999E-3</v>
      </c>
      <c r="D12">
        <v>1.1709999999999999E-3</v>
      </c>
      <c r="E12">
        <v>1.353E-3</v>
      </c>
      <c r="F12" s="1">
        <v>2.9401E-2</v>
      </c>
      <c r="G12">
        <v>0.42742999999999998</v>
      </c>
    </row>
    <row r="13" spans="1:7" x14ac:dyDescent="0.25">
      <c r="A13" t="s">
        <v>583</v>
      </c>
      <c r="B13">
        <v>6.6799999999999997E-4</v>
      </c>
      <c r="C13">
        <v>1.3359999999999999E-3</v>
      </c>
      <c r="D13">
        <v>5.4169999999999999E-3</v>
      </c>
      <c r="E13">
        <v>2.777E-3</v>
      </c>
      <c r="F13">
        <v>5.4514E-2</v>
      </c>
      <c r="G13">
        <v>0.42742999999999998</v>
      </c>
    </row>
    <row r="14" spans="1:7" x14ac:dyDescent="0.25">
      <c r="A14" t="s">
        <v>381</v>
      </c>
      <c r="B14">
        <v>8.2780000000000006E-2</v>
      </c>
      <c r="C14">
        <v>1.9245999999999999E-2</v>
      </c>
      <c r="D14">
        <v>5.2426E-2</v>
      </c>
      <c r="E14">
        <v>7.4209999999999996E-3</v>
      </c>
      <c r="F14">
        <v>5.7142999999999999E-2</v>
      </c>
      <c r="G14">
        <v>0.42742999999999998</v>
      </c>
    </row>
    <row r="15" spans="1:7" x14ac:dyDescent="0.25">
      <c r="A15" t="s">
        <v>398</v>
      </c>
      <c r="B15">
        <v>0.25513999999999998</v>
      </c>
      <c r="C15">
        <v>3.8508000000000001E-2</v>
      </c>
      <c r="D15">
        <v>0.19284799999999999</v>
      </c>
      <c r="E15">
        <v>3.3661000000000003E-2</v>
      </c>
      <c r="F15">
        <v>5.7142999999999999E-2</v>
      </c>
      <c r="G15">
        <v>0.42742999999999998</v>
      </c>
    </row>
    <row r="16" spans="1:7" x14ac:dyDescent="0.25">
      <c r="A16" t="s">
        <v>417</v>
      </c>
      <c r="B16">
        <v>4.1931000000000003E-2</v>
      </c>
      <c r="C16">
        <v>1.5671999999999998E-2</v>
      </c>
      <c r="D16">
        <v>2.1906999999999999E-2</v>
      </c>
      <c r="E16">
        <v>3.3760000000000001E-3</v>
      </c>
      <c r="F16">
        <v>5.7142999999999999E-2</v>
      </c>
      <c r="G16">
        <v>0.42742999999999998</v>
      </c>
    </row>
    <row r="17" spans="1:7" x14ac:dyDescent="0.25">
      <c r="A17" t="s">
        <v>433</v>
      </c>
      <c r="B17">
        <v>0.111222</v>
      </c>
      <c r="C17">
        <v>3.6962000000000002E-2</v>
      </c>
      <c r="D17">
        <v>5.7690999999999999E-2</v>
      </c>
      <c r="E17">
        <v>2.6828999999999999E-2</v>
      </c>
      <c r="F17">
        <v>5.7142999999999999E-2</v>
      </c>
      <c r="G17">
        <v>0.42742999999999998</v>
      </c>
    </row>
    <row r="18" spans="1:7" x14ac:dyDescent="0.25">
      <c r="A18" t="s">
        <v>464</v>
      </c>
      <c r="B18">
        <v>0.65200899999999995</v>
      </c>
      <c r="C18">
        <v>0.15702099999999999</v>
      </c>
      <c r="D18">
        <v>0.34880100000000003</v>
      </c>
      <c r="E18">
        <v>0.14685100000000001</v>
      </c>
      <c r="F18">
        <v>5.7142999999999999E-2</v>
      </c>
      <c r="G18">
        <v>0.42742999999999998</v>
      </c>
    </row>
    <row r="19" spans="1:7" x14ac:dyDescent="0.25">
      <c r="A19" t="s">
        <v>470</v>
      </c>
      <c r="B19">
        <v>0.197548</v>
      </c>
      <c r="C19">
        <v>7.9747999999999999E-2</v>
      </c>
      <c r="D19">
        <v>8.0115000000000006E-2</v>
      </c>
      <c r="E19">
        <v>4.2429000000000001E-2</v>
      </c>
      <c r="F19">
        <v>5.7142999999999999E-2</v>
      </c>
      <c r="G19">
        <v>0.42742999999999998</v>
      </c>
    </row>
    <row r="20" spans="1:7" x14ac:dyDescent="0.25">
      <c r="A20" t="s">
        <v>482</v>
      </c>
      <c r="B20">
        <v>0.20734900000000001</v>
      </c>
      <c r="C20">
        <v>6.2451E-2</v>
      </c>
      <c r="D20">
        <v>0.377973</v>
      </c>
      <c r="E20">
        <v>0.123372</v>
      </c>
      <c r="F20">
        <v>5.7142999999999999E-2</v>
      </c>
      <c r="G20">
        <v>0.42742999999999998</v>
      </c>
    </row>
    <row r="21" spans="1:7" x14ac:dyDescent="0.25">
      <c r="A21" t="s">
        <v>494</v>
      </c>
      <c r="B21">
        <v>2.0518999999999999E-2</v>
      </c>
      <c r="C21">
        <v>2.7685999999999999E-2</v>
      </c>
      <c r="D21">
        <v>0.298983</v>
      </c>
      <c r="E21">
        <v>0.40841499999999997</v>
      </c>
      <c r="F21">
        <v>5.7142999999999999E-2</v>
      </c>
      <c r="G21">
        <v>0.42742999999999998</v>
      </c>
    </row>
    <row r="22" spans="1:7" x14ac:dyDescent="0.25">
      <c r="A22" t="s">
        <v>512</v>
      </c>
      <c r="B22">
        <v>2.7751969999999999</v>
      </c>
      <c r="C22">
        <v>0.40568599999999999</v>
      </c>
      <c r="D22">
        <v>1.9819789999999999</v>
      </c>
      <c r="E22">
        <v>0.263322</v>
      </c>
      <c r="F22">
        <v>5.7142999999999999E-2</v>
      </c>
      <c r="G22">
        <v>0.42742999999999998</v>
      </c>
    </row>
    <row r="23" spans="1:7" x14ac:dyDescent="0.25">
      <c r="A23" t="s">
        <v>517</v>
      </c>
      <c r="B23">
        <v>1.0144E-2</v>
      </c>
      <c r="C23">
        <v>1.897E-3</v>
      </c>
      <c r="D23">
        <v>4.862E-3</v>
      </c>
      <c r="E23">
        <v>3.3540000000000002E-3</v>
      </c>
      <c r="F23">
        <v>5.7142999999999999E-2</v>
      </c>
      <c r="G23">
        <v>0.42742999999999998</v>
      </c>
    </row>
    <row r="24" spans="1:7" x14ac:dyDescent="0.25">
      <c r="A24" t="s">
        <v>530</v>
      </c>
      <c r="B24">
        <v>0.41421599999999997</v>
      </c>
      <c r="C24">
        <v>0.10721799999999999</v>
      </c>
      <c r="D24">
        <v>0.224634</v>
      </c>
      <c r="E24">
        <v>0.121821</v>
      </c>
      <c r="F24">
        <v>5.7142999999999999E-2</v>
      </c>
      <c r="G24">
        <v>0.42742999999999998</v>
      </c>
    </row>
    <row r="25" spans="1:7" x14ac:dyDescent="0.25">
      <c r="A25" t="s">
        <v>549</v>
      </c>
      <c r="B25">
        <v>0.761737</v>
      </c>
      <c r="C25">
        <v>0.141595</v>
      </c>
      <c r="D25">
        <v>0.417487</v>
      </c>
      <c r="E25">
        <v>0.20458399999999999</v>
      </c>
      <c r="F25">
        <v>5.7142999999999999E-2</v>
      </c>
      <c r="G25">
        <v>0.42742999999999998</v>
      </c>
    </row>
    <row r="26" spans="1:7" x14ac:dyDescent="0.25">
      <c r="A26" t="s">
        <v>552</v>
      </c>
      <c r="B26">
        <v>2.7574999999999999E-2</v>
      </c>
      <c r="C26">
        <v>1.0888999999999999E-2</v>
      </c>
      <c r="D26">
        <v>1.0765E-2</v>
      </c>
      <c r="E26">
        <v>8.0260000000000001E-3</v>
      </c>
      <c r="F26">
        <v>5.7142999999999999E-2</v>
      </c>
      <c r="G26">
        <v>0.42742999999999998</v>
      </c>
    </row>
    <row r="27" spans="1:7" x14ac:dyDescent="0.25">
      <c r="A27" t="s">
        <v>437</v>
      </c>
      <c r="B27">
        <v>4.457E-3</v>
      </c>
      <c r="C27">
        <v>4.5700000000000003E-3</v>
      </c>
      <c r="D27">
        <v>0</v>
      </c>
      <c r="E27">
        <v>0</v>
      </c>
      <c r="F27">
        <v>6.8917999999999993E-2</v>
      </c>
      <c r="G27">
        <v>0.46027400000000002</v>
      </c>
    </row>
    <row r="28" spans="1:7" x14ac:dyDescent="0.25">
      <c r="A28" t="s">
        <v>578</v>
      </c>
      <c r="B28">
        <v>1.9580000000000001E-3</v>
      </c>
      <c r="C28">
        <v>1.31E-3</v>
      </c>
      <c r="D28">
        <v>0</v>
      </c>
      <c r="E28">
        <v>0</v>
      </c>
      <c r="F28">
        <v>6.8917999999999993E-2</v>
      </c>
      <c r="G28">
        <v>0.46027400000000002</v>
      </c>
    </row>
    <row r="29" spans="1:7" x14ac:dyDescent="0.25">
      <c r="A29" t="s">
        <v>580</v>
      </c>
      <c r="B29">
        <v>0</v>
      </c>
      <c r="C29">
        <v>0</v>
      </c>
      <c r="D29">
        <v>5.9100000000000003E-3</v>
      </c>
      <c r="E29">
        <v>5.4780000000000002E-3</v>
      </c>
      <c r="F29">
        <v>6.8917999999999993E-2</v>
      </c>
      <c r="G29">
        <v>0.46027400000000002</v>
      </c>
    </row>
    <row r="30" spans="1:7" x14ac:dyDescent="0.25">
      <c r="A30" t="s">
        <v>430</v>
      </c>
      <c r="B30">
        <v>2.581E-3</v>
      </c>
      <c r="C30">
        <v>2.9859999999999999E-3</v>
      </c>
      <c r="D30">
        <v>1.2574999999999999E-2</v>
      </c>
      <c r="E30">
        <v>9.0069999999999994E-3</v>
      </c>
      <c r="F30">
        <v>0.11021</v>
      </c>
      <c r="G30">
        <v>0.547987</v>
      </c>
    </row>
    <row r="31" spans="1:7" x14ac:dyDescent="0.25">
      <c r="A31" t="s">
        <v>394</v>
      </c>
      <c r="B31">
        <v>0.32990399999999998</v>
      </c>
      <c r="C31">
        <v>7.9975000000000004E-2</v>
      </c>
      <c r="D31">
        <v>0.49746400000000002</v>
      </c>
      <c r="E31">
        <v>0.11534800000000001</v>
      </c>
      <c r="F31">
        <v>0.114286</v>
      </c>
      <c r="G31">
        <v>0.547987</v>
      </c>
    </row>
    <row r="32" spans="1:7" x14ac:dyDescent="0.25">
      <c r="A32" t="s">
        <v>414</v>
      </c>
      <c r="B32">
        <v>4.4674120000000004</v>
      </c>
      <c r="C32">
        <v>1.380765</v>
      </c>
      <c r="D32">
        <v>6.5238560000000003</v>
      </c>
      <c r="E32">
        <v>2.0269400000000002</v>
      </c>
      <c r="F32">
        <v>0.114286</v>
      </c>
      <c r="G32">
        <v>0.547987</v>
      </c>
    </row>
    <row r="33" spans="1:7" x14ac:dyDescent="0.25">
      <c r="A33" t="s">
        <v>434</v>
      </c>
      <c r="B33">
        <v>3.8639999999999998E-3</v>
      </c>
      <c r="C33">
        <v>3.2190000000000001E-3</v>
      </c>
      <c r="D33">
        <v>2.0094999999999998E-2</v>
      </c>
      <c r="E33">
        <v>1.7750999999999999E-2</v>
      </c>
      <c r="F33">
        <v>0.114286</v>
      </c>
      <c r="G33">
        <v>0.547987</v>
      </c>
    </row>
    <row r="34" spans="1:7" x14ac:dyDescent="0.25">
      <c r="A34" t="s">
        <v>442</v>
      </c>
      <c r="B34">
        <v>1.0125729999999999</v>
      </c>
      <c r="C34">
        <v>0.247114</v>
      </c>
      <c r="D34">
        <v>0.69184900000000005</v>
      </c>
      <c r="E34">
        <v>0.148871</v>
      </c>
      <c r="F34">
        <v>0.114286</v>
      </c>
      <c r="G34">
        <v>0.547987</v>
      </c>
    </row>
    <row r="35" spans="1:7" x14ac:dyDescent="0.25">
      <c r="A35" t="s">
        <v>457</v>
      </c>
      <c r="B35">
        <v>5.3351000000000003E-2</v>
      </c>
      <c r="C35">
        <v>2.5673000000000001E-2</v>
      </c>
      <c r="D35">
        <v>2.9655999999999998E-2</v>
      </c>
      <c r="E35">
        <v>1.397E-2</v>
      </c>
      <c r="F35">
        <v>0.114286</v>
      </c>
      <c r="G35">
        <v>0.547987</v>
      </c>
    </row>
    <row r="36" spans="1:7" x14ac:dyDescent="0.25">
      <c r="A36" t="s">
        <v>472</v>
      </c>
      <c r="B36">
        <v>0.23854900000000001</v>
      </c>
      <c r="C36">
        <v>7.0906999999999998E-2</v>
      </c>
      <c r="D36">
        <v>0.16946800000000001</v>
      </c>
      <c r="E36">
        <v>3.6584999999999999E-2</v>
      </c>
      <c r="F36">
        <v>0.114286</v>
      </c>
      <c r="G36">
        <v>0.547987</v>
      </c>
    </row>
    <row r="37" spans="1:7" x14ac:dyDescent="0.25">
      <c r="A37" t="s">
        <v>479</v>
      </c>
      <c r="B37">
        <v>0.19564500000000001</v>
      </c>
      <c r="C37">
        <v>2.9628999999999999E-2</v>
      </c>
      <c r="D37">
        <v>0.15281</v>
      </c>
      <c r="E37">
        <v>3.0578000000000001E-2</v>
      </c>
      <c r="F37">
        <v>0.114286</v>
      </c>
      <c r="G37">
        <v>0.547987</v>
      </c>
    </row>
    <row r="38" spans="1:7" x14ac:dyDescent="0.25">
      <c r="A38" t="s">
        <v>505</v>
      </c>
      <c r="B38">
        <v>8.3665000000000003E-2</v>
      </c>
      <c r="C38">
        <v>2.8857000000000001E-2</v>
      </c>
      <c r="D38">
        <v>4.7382000000000001E-2</v>
      </c>
      <c r="E38">
        <v>2.8927000000000001E-2</v>
      </c>
      <c r="F38">
        <v>0.114286</v>
      </c>
      <c r="G38">
        <v>0.547987</v>
      </c>
    </row>
    <row r="39" spans="1:7" x14ac:dyDescent="0.25">
      <c r="A39" t="s">
        <v>509</v>
      </c>
      <c r="B39">
        <v>6.4005000000000006E-2</v>
      </c>
      <c r="C39">
        <v>1.4733E-2</v>
      </c>
      <c r="D39">
        <v>0.19459799999999999</v>
      </c>
      <c r="E39">
        <v>0.19773099999999999</v>
      </c>
      <c r="F39">
        <v>0.114286</v>
      </c>
      <c r="G39">
        <v>0.547987</v>
      </c>
    </row>
    <row r="40" spans="1:7" x14ac:dyDescent="0.25">
      <c r="A40" t="s">
        <v>521</v>
      </c>
      <c r="B40">
        <v>3.6205059999999998</v>
      </c>
      <c r="C40">
        <v>0.685311</v>
      </c>
      <c r="D40">
        <v>2.3644240000000001</v>
      </c>
      <c r="E40">
        <v>0.81161899999999998</v>
      </c>
      <c r="F40">
        <v>0.114286</v>
      </c>
      <c r="G40">
        <v>0.547987</v>
      </c>
    </row>
    <row r="41" spans="1:7" x14ac:dyDescent="0.25">
      <c r="A41" t="s">
        <v>502</v>
      </c>
      <c r="B41">
        <v>5.8500000000000002E-4</v>
      </c>
      <c r="C41">
        <v>1.1709999999999999E-3</v>
      </c>
      <c r="D41">
        <v>3.1489999999999999E-3</v>
      </c>
      <c r="E41">
        <v>2.4599999999999999E-3</v>
      </c>
      <c r="F41">
        <v>0.124095</v>
      </c>
      <c r="G41">
        <v>0.58014399999999999</v>
      </c>
    </row>
    <row r="42" spans="1:7" x14ac:dyDescent="0.25">
      <c r="A42" t="s">
        <v>388</v>
      </c>
      <c r="B42">
        <v>0</v>
      </c>
      <c r="C42">
        <v>0</v>
      </c>
      <c r="D42">
        <v>3.5609999999999999E-3</v>
      </c>
      <c r="E42">
        <v>5.6959999999999997E-3</v>
      </c>
      <c r="F42">
        <v>0.18587699999999999</v>
      </c>
      <c r="G42">
        <v>0.64482799999999996</v>
      </c>
    </row>
    <row r="43" spans="1:7" x14ac:dyDescent="0.25">
      <c r="A43" t="s">
        <v>577</v>
      </c>
      <c r="B43">
        <v>0</v>
      </c>
      <c r="C43">
        <v>0</v>
      </c>
      <c r="D43">
        <v>3.0430000000000001E-3</v>
      </c>
      <c r="E43">
        <v>4.516E-3</v>
      </c>
      <c r="F43">
        <v>0.18587699999999999</v>
      </c>
      <c r="G43">
        <v>0.64482799999999996</v>
      </c>
    </row>
    <row r="44" spans="1:7" x14ac:dyDescent="0.25">
      <c r="A44" t="s">
        <v>471</v>
      </c>
      <c r="B44">
        <v>0</v>
      </c>
      <c r="C44">
        <v>0</v>
      </c>
      <c r="D44">
        <v>1.1709999999999999E-3</v>
      </c>
      <c r="E44">
        <v>1.353E-3</v>
      </c>
      <c r="F44">
        <v>0.18587699999999999</v>
      </c>
      <c r="G44">
        <v>0.64482799999999996</v>
      </c>
    </row>
    <row r="45" spans="1:7" x14ac:dyDescent="0.25">
      <c r="A45" t="s">
        <v>385</v>
      </c>
      <c r="B45">
        <v>0.12504599999999999</v>
      </c>
      <c r="C45">
        <v>3.9375E-2</v>
      </c>
      <c r="D45">
        <v>9.2221999999999998E-2</v>
      </c>
      <c r="E45">
        <v>1.7794000000000001E-2</v>
      </c>
      <c r="F45">
        <v>0.2</v>
      </c>
      <c r="G45">
        <v>0.64482799999999996</v>
      </c>
    </row>
    <row r="46" spans="1:7" x14ac:dyDescent="0.25">
      <c r="A46" t="s">
        <v>386</v>
      </c>
      <c r="B46">
        <v>3.3548000000000001E-2</v>
      </c>
      <c r="C46">
        <v>1.6905E-2</v>
      </c>
      <c r="D46">
        <v>5.6675000000000003E-2</v>
      </c>
      <c r="E46">
        <v>2.2613999999999999E-2</v>
      </c>
      <c r="F46">
        <v>0.2</v>
      </c>
      <c r="G46">
        <v>0.64482799999999996</v>
      </c>
    </row>
    <row r="47" spans="1:7" x14ac:dyDescent="0.25">
      <c r="A47" t="s">
        <v>396</v>
      </c>
      <c r="B47">
        <v>0.34011799999999998</v>
      </c>
      <c r="C47">
        <v>7.3881000000000002E-2</v>
      </c>
      <c r="D47">
        <v>0.47170400000000001</v>
      </c>
      <c r="E47">
        <v>0.19021099999999999</v>
      </c>
      <c r="F47">
        <v>0.2</v>
      </c>
      <c r="G47">
        <v>0.64482799999999996</v>
      </c>
    </row>
    <row r="48" spans="1:7" x14ac:dyDescent="0.25">
      <c r="A48" t="s">
        <v>404</v>
      </c>
      <c r="B48">
        <v>3.0124999999999999E-2</v>
      </c>
      <c r="C48">
        <v>9.1319999999999995E-3</v>
      </c>
      <c r="D48">
        <v>0.121948</v>
      </c>
      <c r="E48">
        <v>0.16250300000000001</v>
      </c>
      <c r="F48">
        <v>0.2</v>
      </c>
      <c r="G48">
        <v>0.64482799999999996</v>
      </c>
    </row>
    <row r="49" spans="1:7" x14ac:dyDescent="0.25">
      <c r="A49" t="s">
        <v>405</v>
      </c>
      <c r="B49">
        <v>0.25457200000000002</v>
      </c>
      <c r="C49">
        <v>6.2954999999999997E-2</v>
      </c>
      <c r="D49">
        <v>0.30175099999999999</v>
      </c>
      <c r="E49">
        <v>3.8078000000000001E-2</v>
      </c>
      <c r="F49">
        <v>0.2</v>
      </c>
      <c r="G49">
        <v>0.64482799999999996</v>
      </c>
    </row>
    <row r="50" spans="1:7" x14ac:dyDescent="0.25">
      <c r="A50" t="s">
        <v>424</v>
      </c>
      <c r="B50">
        <v>0.18154999999999999</v>
      </c>
      <c r="C50">
        <v>1.3565000000000001E-2</v>
      </c>
      <c r="D50">
        <v>0.13512099999999999</v>
      </c>
      <c r="E50">
        <v>5.9534999999999998E-2</v>
      </c>
      <c r="F50">
        <v>0.2</v>
      </c>
      <c r="G50">
        <v>0.64482799999999996</v>
      </c>
    </row>
    <row r="51" spans="1:7" x14ac:dyDescent="0.25">
      <c r="A51" t="s">
        <v>425</v>
      </c>
      <c r="B51">
        <v>0.62343099999999996</v>
      </c>
      <c r="C51">
        <v>0.21760199999999999</v>
      </c>
      <c r="D51">
        <v>0.470748</v>
      </c>
      <c r="E51">
        <v>8.5750999999999994E-2</v>
      </c>
      <c r="F51">
        <v>0.2</v>
      </c>
      <c r="G51">
        <v>0.64482799999999996</v>
      </c>
    </row>
    <row r="52" spans="1:7" x14ac:dyDescent="0.25">
      <c r="A52" t="s">
        <v>432</v>
      </c>
      <c r="B52">
        <v>0.35463600000000001</v>
      </c>
      <c r="C52">
        <v>6.6532999999999995E-2</v>
      </c>
      <c r="D52">
        <v>0.27082800000000001</v>
      </c>
      <c r="E52">
        <v>4.4089000000000003E-2</v>
      </c>
      <c r="F52">
        <v>0.2</v>
      </c>
      <c r="G52">
        <v>0.64482799999999996</v>
      </c>
    </row>
    <row r="53" spans="1:7" x14ac:dyDescent="0.25">
      <c r="A53" t="s">
        <v>443</v>
      </c>
      <c r="B53">
        <v>0.53803299999999998</v>
      </c>
      <c r="C53">
        <v>0.11373999999999999</v>
      </c>
      <c r="D53">
        <v>0.40783599999999998</v>
      </c>
      <c r="E53">
        <v>0.154505</v>
      </c>
      <c r="F53">
        <v>0.2</v>
      </c>
      <c r="G53">
        <v>0.64482799999999996</v>
      </c>
    </row>
    <row r="54" spans="1:7" x14ac:dyDescent="0.25">
      <c r="A54" t="s">
        <v>447</v>
      </c>
      <c r="B54">
        <v>7.698E-3</v>
      </c>
      <c r="C54">
        <v>3.9750000000000002E-3</v>
      </c>
      <c r="D54">
        <v>4.2589999999999998E-3</v>
      </c>
      <c r="E54">
        <v>4.274E-3</v>
      </c>
      <c r="F54">
        <v>0.2</v>
      </c>
      <c r="G54">
        <v>0.64482799999999996</v>
      </c>
    </row>
    <row r="55" spans="1:7" x14ac:dyDescent="0.25">
      <c r="A55" t="s">
        <v>468</v>
      </c>
      <c r="B55">
        <v>0.115578</v>
      </c>
      <c r="C55">
        <v>5.2635000000000001E-2</v>
      </c>
      <c r="D55">
        <v>7.2987999999999997E-2</v>
      </c>
      <c r="E55">
        <v>2.4375999999999998E-2</v>
      </c>
      <c r="F55">
        <v>0.2</v>
      </c>
      <c r="G55">
        <v>0.64482799999999996</v>
      </c>
    </row>
    <row r="56" spans="1:7" x14ac:dyDescent="0.25">
      <c r="A56" t="s">
        <v>476</v>
      </c>
      <c r="B56">
        <v>1.7572999999999998E-2</v>
      </c>
      <c r="C56">
        <v>5.7460000000000002E-3</v>
      </c>
      <c r="D56">
        <v>1.0793000000000001E-2</v>
      </c>
      <c r="E56">
        <v>6.1469999999999997E-3</v>
      </c>
      <c r="F56">
        <v>0.2</v>
      </c>
      <c r="G56">
        <v>0.64482799999999996</v>
      </c>
    </row>
    <row r="57" spans="1:7" x14ac:dyDescent="0.25">
      <c r="A57" t="s">
        <v>487</v>
      </c>
      <c r="B57">
        <v>8.3521999999999999E-2</v>
      </c>
      <c r="C57">
        <v>3.2023000000000003E-2</v>
      </c>
      <c r="D57">
        <v>0.12625</v>
      </c>
      <c r="E57">
        <v>6.0504000000000002E-2</v>
      </c>
      <c r="F57">
        <v>0.2</v>
      </c>
      <c r="G57">
        <v>0.64482799999999996</v>
      </c>
    </row>
    <row r="58" spans="1:7" x14ac:dyDescent="0.25">
      <c r="A58" t="s">
        <v>510</v>
      </c>
      <c r="B58">
        <v>5.4685999999999998E-2</v>
      </c>
      <c r="C58">
        <v>1.6244000000000001E-2</v>
      </c>
      <c r="D58">
        <v>3.4952999999999998E-2</v>
      </c>
      <c r="E58">
        <v>1.2866000000000001E-2</v>
      </c>
      <c r="F58">
        <v>0.2</v>
      </c>
      <c r="G58">
        <v>0.64482799999999996</v>
      </c>
    </row>
    <row r="59" spans="1:7" x14ac:dyDescent="0.25">
      <c r="A59" t="s">
        <v>524</v>
      </c>
      <c r="B59">
        <v>0.17130699999999999</v>
      </c>
      <c r="C59">
        <v>9.7862000000000005E-2</v>
      </c>
      <c r="D59">
        <v>0.43287399999999998</v>
      </c>
      <c r="E59">
        <v>0.42853000000000002</v>
      </c>
      <c r="F59">
        <v>0.2</v>
      </c>
      <c r="G59">
        <v>0.64482799999999996</v>
      </c>
    </row>
    <row r="60" spans="1:7" x14ac:dyDescent="0.25">
      <c r="A60" t="s">
        <v>564</v>
      </c>
      <c r="B60">
        <v>1.261E-3</v>
      </c>
      <c r="C60">
        <v>1.4630000000000001E-3</v>
      </c>
      <c r="D60">
        <v>5.9170000000000004E-3</v>
      </c>
      <c r="E60">
        <v>7.0879999999999997E-3</v>
      </c>
      <c r="F60">
        <v>0.30052200000000001</v>
      </c>
      <c r="G60">
        <v>0.81096900000000005</v>
      </c>
    </row>
    <row r="61" spans="1:7" x14ac:dyDescent="0.25">
      <c r="A61" t="s">
        <v>451</v>
      </c>
      <c r="B61">
        <v>1.7982000000000001E-2</v>
      </c>
      <c r="C61">
        <v>1.6955999999999999E-2</v>
      </c>
      <c r="D61">
        <v>3.1440000000000001E-3</v>
      </c>
      <c r="E61">
        <v>4.7099999999999998E-3</v>
      </c>
      <c r="F61">
        <v>0.30052200000000001</v>
      </c>
      <c r="G61">
        <v>0.81096900000000005</v>
      </c>
    </row>
    <row r="62" spans="1:7" x14ac:dyDescent="0.25">
      <c r="A62" t="s">
        <v>492</v>
      </c>
      <c r="B62">
        <v>4.9449999999999997E-3</v>
      </c>
      <c r="C62">
        <v>5.019E-3</v>
      </c>
      <c r="D62">
        <v>1.843E-3</v>
      </c>
      <c r="E62">
        <v>2.3760000000000001E-3</v>
      </c>
      <c r="F62">
        <v>0.30052200000000001</v>
      </c>
      <c r="G62">
        <v>0.81096900000000005</v>
      </c>
    </row>
    <row r="63" spans="1:7" x14ac:dyDescent="0.25">
      <c r="A63" t="s">
        <v>382</v>
      </c>
      <c r="B63">
        <v>4.4596999999999998E-2</v>
      </c>
      <c r="C63">
        <v>1.0423E-2</v>
      </c>
      <c r="D63">
        <v>5.3394999999999998E-2</v>
      </c>
      <c r="E63">
        <v>2.3553000000000001E-2</v>
      </c>
      <c r="F63">
        <v>0.34285700000000002</v>
      </c>
      <c r="G63">
        <v>0.81096900000000005</v>
      </c>
    </row>
    <row r="64" spans="1:7" x14ac:dyDescent="0.25">
      <c r="A64" t="s">
        <v>445</v>
      </c>
      <c r="B64">
        <v>0.115386</v>
      </c>
      <c r="C64">
        <v>3.7985999999999999E-2</v>
      </c>
      <c r="D64">
        <v>8.1243999999999997E-2</v>
      </c>
      <c r="E64">
        <v>4.1734E-2</v>
      </c>
      <c r="F64">
        <v>0.34285700000000002</v>
      </c>
      <c r="G64">
        <v>0.81096900000000005</v>
      </c>
    </row>
    <row r="65" spans="1:7" x14ac:dyDescent="0.25">
      <c r="A65" t="s">
        <v>448</v>
      </c>
      <c r="B65">
        <v>2.2943000000000002E-2</v>
      </c>
      <c r="C65">
        <v>5.0299999999999997E-3</v>
      </c>
      <c r="D65">
        <v>1.5630999999999999E-2</v>
      </c>
      <c r="E65">
        <v>8.5880000000000001E-3</v>
      </c>
      <c r="F65">
        <v>0.34285700000000002</v>
      </c>
      <c r="G65">
        <v>0.81096900000000005</v>
      </c>
    </row>
    <row r="66" spans="1:7" x14ac:dyDescent="0.25">
      <c r="A66" t="s">
        <v>458</v>
      </c>
      <c r="B66">
        <v>1.1315E-2</v>
      </c>
      <c r="C66">
        <v>3.738E-3</v>
      </c>
      <c r="D66">
        <v>9.3279999999999995E-3</v>
      </c>
      <c r="E66">
        <v>6.0470000000000003E-3</v>
      </c>
      <c r="F66">
        <v>0.34285700000000002</v>
      </c>
      <c r="G66">
        <v>0.81096900000000005</v>
      </c>
    </row>
    <row r="67" spans="1:7" x14ac:dyDescent="0.25">
      <c r="A67" t="s">
        <v>478</v>
      </c>
      <c r="B67">
        <v>3.2009000000000003E-2</v>
      </c>
      <c r="C67">
        <v>5.0730999999999998E-2</v>
      </c>
      <c r="D67">
        <v>0.110306</v>
      </c>
      <c r="E67">
        <v>0.110819</v>
      </c>
      <c r="F67">
        <v>0.34285700000000002</v>
      </c>
      <c r="G67">
        <v>0.81096900000000005</v>
      </c>
    </row>
    <row r="68" spans="1:7" x14ac:dyDescent="0.25">
      <c r="A68" t="s">
        <v>485</v>
      </c>
      <c r="B68">
        <v>4.1482999999999999E-2</v>
      </c>
      <c r="C68">
        <v>1.5377999999999999E-2</v>
      </c>
      <c r="D68">
        <v>3.1933999999999997E-2</v>
      </c>
      <c r="E68">
        <v>2.1691999999999999E-2</v>
      </c>
      <c r="F68">
        <v>0.34285700000000002</v>
      </c>
      <c r="G68">
        <v>0.81096900000000005</v>
      </c>
    </row>
    <row r="69" spans="1:7" x14ac:dyDescent="0.25">
      <c r="A69" t="s">
        <v>486</v>
      </c>
      <c r="B69">
        <v>6.1282000000000003E-2</v>
      </c>
      <c r="C69">
        <v>2.2355E-2</v>
      </c>
      <c r="D69">
        <v>4.5179999999999998E-2</v>
      </c>
      <c r="E69">
        <v>1.5629000000000001E-2</v>
      </c>
      <c r="F69">
        <v>0.34285700000000002</v>
      </c>
      <c r="G69">
        <v>0.81096900000000005</v>
      </c>
    </row>
    <row r="70" spans="1:7" x14ac:dyDescent="0.25">
      <c r="A70" t="s">
        <v>495</v>
      </c>
      <c r="B70">
        <v>4.7154000000000001E-2</v>
      </c>
      <c r="C70">
        <v>1.9397000000000001E-2</v>
      </c>
      <c r="D70">
        <v>3.184E-2</v>
      </c>
      <c r="E70">
        <v>8.9960000000000005E-3</v>
      </c>
      <c r="F70">
        <v>0.34285700000000002</v>
      </c>
      <c r="G70">
        <v>0.81096900000000005</v>
      </c>
    </row>
    <row r="71" spans="1:7" x14ac:dyDescent="0.25">
      <c r="A71" t="s">
        <v>496</v>
      </c>
      <c r="B71">
        <v>0.16222200000000001</v>
      </c>
      <c r="C71">
        <v>0.101967</v>
      </c>
      <c r="D71">
        <v>8.4238999999999994E-2</v>
      </c>
      <c r="E71">
        <v>3.3223999999999997E-2</v>
      </c>
      <c r="F71">
        <v>0.34285700000000002</v>
      </c>
      <c r="G71">
        <v>0.81096900000000005</v>
      </c>
    </row>
    <row r="72" spans="1:7" x14ac:dyDescent="0.25">
      <c r="A72" t="s">
        <v>511</v>
      </c>
      <c r="B72">
        <v>0.15254100000000001</v>
      </c>
      <c r="C72">
        <v>7.3592000000000005E-2</v>
      </c>
      <c r="D72">
        <v>0.106756</v>
      </c>
      <c r="E72">
        <v>7.5985999999999998E-2</v>
      </c>
      <c r="F72">
        <v>0.34285700000000002</v>
      </c>
      <c r="G72">
        <v>0.81096900000000005</v>
      </c>
    </row>
    <row r="73" spans="1:7" x14ac:dyDescent="0.25">
      <c r="A73" t="s">
        <v>513</v>
      </c>
      <c r="B73">
        <v>2.6492999999999999E-2</v>
      </c>
      <c r="C73">
        <v>2.7460000000000002E-3</v>
      </c>
      <c r="D73">
        <v>4.0369000000000002E-2</v>
      </c>
      <c r="E73">
        <v>1.9569E-2</v>
      </c>
      <c r="F73">
        <v>0.34285700000000002</v>
      </c>
      <c r="G73">
        <v>0.81096900000000005</v>
      </c>
    </row>
    <row r="74" spans="1:7" x14ac:dyDescent="0.25">
      <c r="A74" t="s">
        <v>525</v>
      </c>
      <c r="B74">
        <v>2.7271649999999998</v>
      </c>
      <c r="C74">
        <v>0.64945299999999995</v>
      </c>
      <c r="D74">
        <v>3.1989740000000002</v>
      </c>
      <c r="E74">
        <v>0.66455600000000004</v>
      </c>
      <c r="F74">
        <v>0.34285700000000002</v>
      </c>
      <c r="G74">
        <v>0.81096900000000005</v>
      </c>
    </row>
    <row r="75" spans="1:7" x14ac:dyDescent="0.25">
      <c r="A75" t="s">
        <v>535</v>
      </c>
      <c r="B75">
        <v>7.9767000000000005E-2</v>
      </c>
      <c r="C75">
        <v>4.6592000000000001E-2</v>
      </c>
      <c r="D75">
        <v>4.6528E-2</v>
      </c>
      <c r="E75">
        <v>2.0316000000000001E-2</v>
      </c>
      <c r="F75">
        <v>0.34285700000000002</v>
      </c>
      <c r="G75">
        <v>0.81096900000000005</v>
      </c>
    </row>
    <row r="76" spans="1:7" x14ac:dyDescent="0.25">
      <c r="A76" t="s">
        <v>542</v>
      </c>
      <c r="B76">
        <v>6.3205999999999998E-2</v>
      </c>
      <c r="C76">
        <v>9.8633999999999999E-2</v>
      </c>
      <c r="D76">
        <v>7.3708999999999997E-2</v>
      </c>
      <c r="E76">
        <v>6.1504000000000003E-2</v>
      </c>
      <c r="F76">
        <v>0.34285700000000002</v>
      </c>
      <c r="G76">
        <v>0.81096900000000005</v>
      </c>
    </row>
    <row r="77" spans="1:7" x14ac:dyDescent="0.25">
      <c r="A77" t="s">
        <v>550</v>
      </c>
      <c r="B77">
        <v>1.7579000000000001E-2</v>
      </c>
      <c r="C77">
        <v>1.1297E-2</v>
      </c>
      <c r="D77">
        <v>1.1098E-2</v>
      </c>
      <c r="E77">
        <v>5.1739999999999998E-3</v>
      </c>
      <c r="F77">
        <v>0.34285700000000002</v>
      </c>
      <c r="G77">
        <v>0.81096900000000005</v>
      </c>
    </row>
    <row r="78" spans="1:7" x14ac:dyDescent="0.25">
      <c r="A78" t="s">
        <v>401</v>
      </c>
      <c r="B78">
        <v>2.5509999999999999E-3</v>
      </c>
      <c r="C78">
        <v>2.212E-3</v>
      </c>
      <c r="D78">
        <v>6.2299999999999996E-4</v>
      </c>
      <c r="E78">
        <v>1.2459999999999999E-3</v>
      </c>
      <c r="F78">
        <v>0.35616999999999999</v>
      </c>
      <c r="G78">
        <v>0.81096900000000005</v>
      </c>
    </row>
    <row r="79" spans="1:7" x14ac:dyDescent="0.25">
      <c r="A79" t="s">
        <v>452</v>
      </c>
      <c r="B79">
        <v>6.1499999999999999E-4</v>
      </c>
      <c r="C79">
        <v>1.2310000000000001E-3</v>
      </c>
      <c r="D79">
        <v>2.4399999999999999E-3</v>
      </c>
      <c r="E79">
        <v>2.8189999999999999E-3</v>
      </c>
      <c r="F79">
        <v>0.40835199999999999</v>
      </c>
      <c r="G79">
        <v>0.81096900000000005</v>
      </c>
    </row>
    <row r="80" spans="1:7" x14ac:dyDescent="0.25">
      <c r="A80" t="s">
        <v>543</v>
      </c>
      <c r="B80">
        <v>2.5660000000000001E-3</v>
      </c>
      <c r="C80">
        <v>2.9680000000000002E-3</v>
      </c>
      <c r="D80">
        <v>5.7399999999999997E-4</v>
      </c>
      <c r="E80">
        <v>1.147E-3</v>
      </c>
      <c r="F80">
        <v>0.40835199999999999</v>
      </c>
      <c r="G80">
        <v>0.81096900000000005</v>
      </c>
    </row>
    <row r="81" spans="1:7" x14ac:dyDescent="0.25">
      <c r="A81" t="s">
        <v>563</v>
      </c>
      <c r="B81">
        <v>5.8500000000000002E-4</v>
      </c>
      <c r="C81">
        <v>1.1709999999999999E-3</v>
      </c>
      <c r="D81">
        <v>0</v>
      </c>
      <c r="E81">
        <v>0</v>
      </c>
      <c r="F81">
        <v>0.45325500000000002</v>
      </c>
      <c r="G81">
        <v>0.81096900000000005</v>
      </c>
    </row>
    <row r="82" spans="1:7" x14ac:dyDescent="0.25">
      <c r="A82" t="s">
        <v>575</v>
      </c>
      <c r="B82">
        <v>1.335E-3</v>
      </c>
      <c r="C82">
        <v>2.6710000000000002E-3</v>
      </c>
      <c r="D82">
        <v>0</v>
      </c>
      <c r="E82">
        <v>0</v>
      </c>
      <c r="F82">
        <v>0.45325500000000002</v>
      </c>
      <c r="G82">
        <v>0.81096900000000005</v>
      </c>
    </row>
    <row r="83" spans="1:7" x14ac:dyDescent="0.25">
      <c r="A83" t="s">
        <v>579</v>
      </c>
      <c r="B83">
        <v>1.2310000000000001E-3</v>
      </c>
      <c r="C83">
        <v>2.4610000000000001E-3</v>
      </c>
      <c r="D83">
        <v>0</v>
      </c>
      <c r="E83">
        <v>0</v>
      </c>
      <c r="F83">
        <v>0.45325500000000002</v>
      </c>
      <c r="G83">
        <v>0.81096900000000005</v>
      </c>
    </row>
    <row r="84" spans="1:7" x14ac:dyDescent="0.25">
      <c r="A84" t="s">
        <v>566</v>
      </c>
      <c r="B84">
        <v>0</v>
      </c>
      <c r="C84">
        <v>0</v>
      </c>
      <c r="D84">
        <v>1.1950000000000001E-3</v>
      </c>
      <c r="E84">
        <v>2.3900000000000002E-3</v>
      </c>
      <c r="F84">
        <v>0.45325500000000002</v>
      </c>
      <c r="G84">
        <v>0.81096900000000005</v>
      </c>
    </row>
    <row r="85" spans="1:7" x14ac:dyDescent="0.25">
      <c r="A85" t="s">
        <v>460</v>
      </c>
      <c r="B85">
        <v>6.6799999999999997E-4</v>
      </c>
      <c r="C85">
        <v>1.3359999999999999E-3</v>
      </c>
      <c r="D85">
        <v>0</v>
      </c>
      <c r="E85">
        <v>0</v>
      </c>
      <c r="F85">
        <v>0.45325500000000002</v>
      </c>
      <c r="G85">
        <v>0.81096900000000005</v>
      </c>
    </row>
    <row r="86" spans="1:7" x14ac:dyDescent="0.25">
      <c r="A86" t="s">
        <v>483</v>
      </c>
      <c r="B86">
        <v>0</v>
      </c>
      <c r="C86">
        <v>0</v>
      </c>
      <c r="D86">
        <v>5.9800000000000001E-4</v>
      </c>
      <c r="E86">
        <v>1.1950000000000001E-3</v>
      </c>
      <c r="F86">
        <v>0.45325500000000002</v>
      </c>
      <c r="G86">
        <v>0.81096900000000005</v>
      </c>
    </row>
    <row r="87" spans="1:7" x14ac:dyDescent="0.25">
      <c r="A87" t="s">
        <v>582</v>
      </c>
      <c r="B87">
        <v>1.2310000000000001E-3</v>
      </c>
      <c r="C87">
        <v>2.4610000000000001E-3</v>
      </c>
      <c r="D87">
        <v>0</v>
      </c>
      <c r="E87">
        <v>0</v>
      </c>
      <c r="F87">
        <v>0.45325500000000002</v>
      </c>
      <c r="G87">
        <v>0.81096900000000005</v>
      </c>
    </row>
    <row r="88" spans="1:7" x14ac:dyDescent="0.25">
      <c r="A88" t="s">
        <v>536</v>
      </c>
      <c r="B88">
        <v>6.1499999999999999E-4</v>
      </c>
      <c r="C88">
        <v>1.2310000000000001E-3</v>
      </c>
      <c r="D88">
        <v>0</v>
      </c>
      <c r="E88">
        <v>0</v>
      </c>
      <c r="F88">
        <v>0.45325500000000002</v>
      </c>
      <c r="G88">
        <v>0.81096900000000005</v>
      </c>
    </row>
    <row r="89" spans="1:7" x14ac:dyDescent="0.25">
      <c r="A89" t="s">
        <v>547</v>
      </c>
      <c r="B89">
        <v>6.6799999999999997E-4</v>
      </c>
      <c r="C89">
        <v>1.3359999999999999E-3</v>
      </c>
      <c r="D89">
        <v>0</v>
      </c>
      <c r="E89">
        <v>0</v>
      </c>
      <c r="F89">
        <v>0.45325500000000002</v>
      </c>
      <c r="G89">
        <v>0.81096900000000005</v>
      </c>
    </row>
    <row r="90" spans="1:7" x14ac:dyDescent="0.25">
      <c r="A90" t="s">
        <v>548</v>
      </c>
      <c r="B90">
        <v>2.6710000000000002E-3</v>
      </c>
      <c r="C90">
        <v>5.3410000000000003E-3</v>
      </c>
      <c r="D90">
        <v>0</v>
      </c>
      <c r="E90">
        <v>0</v>
      </c>
      <c r="F90">
        <v>0.45325500000000002</v>
      </c>
      <c r="G90">
        <v>0.81096900000000005</v>
      </c>
    </row>
    <row r="91" spans="1:7" x14ac:dyDescent="0.25">
      <c r="A91" t="s">
        <v>380</v>
      </c>
      <c r="B91">
        <v>3.271E-3</v>
      </c>
      <c r="C91">
        <v>2.6069999999999999E-3</v>
      </c>
      <c r="D91">
        <v>2.392E-3</v>
      </c>
      <c r="E91">
        <v>2.7669999999999999E-3</v>
      </c>
      <c r="F91">
        <v>0.45959699999999998</v>
      </c>
      <c r="G91">
        <v>0.81096900000000005</v>
      </c>
    </row>
    <row r="92" spans="1:7" x14ac:dyDescent="0.25">
      <c r="A92" t="s">
        <v>514</v>
      </c>
      <c r="B92">
        <v>6.9769999999999997E-3</v>
      </c>
      <c r="C92">
        <v>8.4880000000000008E-3</v>
      </c>
      <c r="D92">
        <v>1.2348E-2</v>
      </c>
      <c r="E92">
        <v>9.4140000000000005E-3</v>
      </c>
      <c r="F92">
        <v>0.45959699999999998</v>
      </c>
      <c r="G92">
        <v>0.81096900000000005</v>
      </c>
    </row>
    <row r="93" spans="1:7" x14ac:dyDescent="0.25">
      <c r="A93" t="s">
        <v>534</v>
      </c>
      <c r="B93">
        <v>2.6029999999999998E-3</v>
      </c>
      <c r="C93">
        <v>2.212E-3</v>
      </c>
      <c r="D93">
        <v>1.276E-3</v>
      </c>
      <c r="E93">
        <v>1.474E-3</v>
      </c>
      <c r="F93">
        <v>0.45959699999999998</v>
      </c>
      <c r="G93">
        <v>0.81096900000000005</v>
      </c>
    </row>
    <row r="94" spans="1:7" x14ac:dyDescent="0.25">
      <c r="A94" t="s">
        <v>383</v>
      </c>
      <c r="B94">
        <v>0.15897500000000001</v>
      </c>
      <c r="C94">
        <v>0.16877</v>
      </c>
      <c r="D94">
        <v>7.2020000000000001E-2</v>
      </c>
      <c r="E94">
        <v>3.5839999999999997E-2</v>
      </c>
      <c r="F94">
        <v>0.48571399999999998</v>
      </c>
      <c r="G94">
        <v>0.81096900000000005</v>
      </c>
    </row>
    <row r="95" spans="1:7" x14ac:dyDescent="0.25">
      <c r="A95" t="s">
        <v>387</v>
      </c>
      <c r="B95">
        <v>7.3948E-2</v>
      </c>
      <c r="C95">
        <v>0.11364200000000001</v>
      </c>
      <c r="D95">
        <v>5.2518000000000002E-2</v>
      </c>
      <c r="E95">
        <v>3.2812000000000001E-2</v>
      </c>
      <c r="F95">
        <v>0.48571399999999998</v>
      </c>
      <c r="G95">
        <v>0.81096900000000005</v>
      </c>
    </row>
    <row r="96" spans="1:7" x14ac:dyDescent="0.25">
      <c r="A96" t="s">
        <v>389</v>
      </c>
      <c r="B96">
        <v>1.5717999999999999E-2</v>
      </c>
      <c r="C96">
        <v>1.4199E-2</v>
      </c>
      <c r="D96">
        <v>2.5085E-2</v>
      </c>
      <c r="E96">
        <v>1.7141E-2</v>
      </c>
      <c r="F96">
        <v>0.48571399999999998</v>
      </c>
      <c r="G96">
        <v>0.81096900000000005</v>
      </c>
    </row>
    <row r="97" spans="1:7" x14ac:dyDescent="0.25">
      <c r="A97" t="s">
        <v>391</v>
      </c>
      <c r="B97">
        <v>5.8804000000000002E-2</v>
      </c>
      <c r="C97">
        <v>2.3916E-2</v>
      </c>
      <c r="D97">
        <v>4.7564000000000002E-2</v>
      </c>
      <c r="E97">
        <v>7.0460000000000002E-3</v>
      </c>
      <c r="F97">
        <v>0.48571399999999998</v>
      </c>
      <c r="G97">
        <v>0.81096900000000005</v>
      </c>
    </row>
    <row r="98" spans="1:7" x14ac:dyDescent="0.25">
      <c r="A98" t="s">
        <v>393</v>
      </c>
      <c r="B98">
        <v>4.4838999999999997E-2</v>
      </c>
      <c r="C98">
        <v>1.9012000000000001E-2</v>
      </c>
      <c r="D98">
        <v>6.1283999999999998E-2</v>
      </c>
      <c r="E98">
        <v>1.7850999999999999E-2</v>
      </c>
      <c r="F98">
        <v>0.48571399999999998</v>
      </c>
      <c r="G98">
        <v>0.81096900000000005</v>
      </c>
    </row>
    <row r="99" spans="1:7" x14ac:dyDescent="0.25">
      <c r="A99" t="s">
        <v>403</v>
      </c>
      <c r="B99">
        <v>4.5539999999999999E-3</v>
      </c>
      <c r="C99">
        <v>2.7049999999999999E-3</v>
      </c>
      <c r="D99">
        <v>4.6367999999999999E-2</v>
      </c>
      <c r="E99">
        <v>7.9038999999999998E-2</v>
      </c>
      <c r="F99">
        <v>0.48571399999999998</v>
      </c>
      <c r="G99">
        <v>0.81096900000000005</v>
      </c>
    </row>
    <row r="100" spans="1:7" x14ac:dyDescent="0.25">
      <c r="A100" t="s">
        <v>407</v>
      </c>
      <c r="B100">
        <v>2.3832469999999999</v>
      </c>
      <c r="C100">
        <v>0.91808400000000001</v>
      </c>
      <c r="D100">
        <v>2.6433300000000002</v>
      </c>
      <c r="E100">
        <v>0.30909799999999998</v>
      </c>
      <c r="F100">
        <v>0.48571399999999998</v>
      </c>
      <c r="G100">
        <v>0.81096900000000005</v>
      </c>
    </row>
    <row r="101" spans="1:7" x14ac:dyDescent="0.25">
      <c r="A101" t="s">
        <v>410</v>
      </c>
      <c r="B101">
        <v>0.13638800000000001</v>
      </c>
      <c r="C101">
        <v>4.8799000000000002E-2</v>
      </c>
      <c r="D101">
        <v>0.216197</v>
      </c>
      <c r="E101">
        <v>0.122046</v>
      </c>
      <c r="F101">
        <v>0.48571399999999998</v>
      </c>
      <c r="G101">
        <v>0.81096900000000005</v>
      </c>
    </row>
    <row r="102" spans="1:7" x14ac:dyDescent="0.25">
      <c r="A102" t="s">
        <v>429</v>
      </c>
      <c r="B102">
        <v>0.10882500000000001</v>
      </c>
      <c r="C102">
        <v>2.9364000000000001E-2</v>
      </c>
      <c r="D102">
        <v>0.13814299999999999</v>
      </c>
      <c r="E102">
        <v>6.9582000000000005E-2</v>
      </c>
      <c r="F102">
        <v>0.48571399999999998</v>
      </c>
      <c r="G102">
        <v>0.81096900000000005</v>
      </c>
    </row>
    <row r="103" spans="1:7" x14ac:dyDescent="0.25">
      <c r="A103" t="s">
        <v>431</v>
      </c>
      <c r="B103">
        <v>0.27399099999999998</v>
      </c>
      <c r="C103">
        <v>0.21943699999999999</v>
      </c>
      <c r="D103">
        <v>0.344831</v>
      </c>
      <c r="E103">
        <v>0.21570700000000001</v>
      </c>
      <c r="F103">
        <v>0.48571399999999998</v>
      </c>
      <c r="G103">
        <v>0.81096900000000005</v>
      </c>
    </row>
    <row r="104" spans="1:7" x14ac:dyDescent="0.25">
      <c r="A104" t="s">
        <v>450</v>
      </c>
      <c r="B104">
        <v>0.13786300000000001</v>
      </c>
      <c r="C104">
        <v>1.8544000000000001E-2</v>
      </c>
      <c r="D104">
        <v>0.122318</v>
      </c>
      <c r="E104">
        <v>7.6305999999999999E-2</v>
      </c>
      <c r="F104">
        <v>0.48571399999999998</v>
      </c>
      <c r="G104">
        <v>0.81096900000000005</v>
      </c>
    </row>
    <row r="105" spans="1:7" x14ac:dyDescent="0.25">
      <c r="A105" t="s">
        <v>461</v>
      </c>
      <c r="B105">
        <v>1.0368E-2</v>
      </c>
      <c r="C105">
        <v>5.2490000000000002E-3</v>
      </c>
      <c r="D105">
        <v>6.5589999999999997E-3</v>
      </c>
      <c r="E105">
        <v>5.3439999999999998E-3</v>
      </c>
      <c r="F105">
        <v>0.48571399999999998</v>
      </c>
      <c r="G105">
        <v>0.81096900000000005</v>
      </c>
    </row>
    <row r="106" spans="1:7" x14ac:dyDescent="0.25">
      <c r="A106" t="s">
        <v>462</v>
      </c>
      <c r="B106">
        <v>8.9160000000000003E-2</v>
      </c>
      <c r="C106">
        <v>5.2692999999999997E-2</v>
      </c>
      <c r="D106">
        <v>0.12912999999999999</v>
      </c>
      <c r="E106">
        <v>6.8195000000000006E-2</v>
      </c>
      <c r="F106">
        <v>0.48571399999999998</v>
      </c>
      <c r="G106">
        <v>0.81096900000000005</v>
      </c>
    </row>
    <row r="107" spans="1:7" x14ac:dyDescent="0.25">
      <c r="A107" t="s">
        <v>463</v>
      </c>
      <c r="B107">
        <v>0.23243</v>
      </c>
      <c r="C107">
        <v>9.6010999999999999E-2</v>
      </c>
      <c r="D107">
        <v>0.14568200000000001</v>
      </c>
      <c r="E107">
        <v>5.1093E-2</v>
      </c>
      <c r="F107">
        <v>0.48571399999999998</v>
      </c>
      <c r="G107">
        <v>0.81096900000000005</v>
      </c>
    </row>
    <row r="108" spans="1:7" x14ac:dyDescent="0.25">
      <c r="A108" t="s">
        <v>475</v>
      </c>
      <c r="B108">
        <v>1.4088400000000001</v>
      </c>
      <c r="C108">
        <v>0.35470099999999999</v>
      </c>
      <c r="D108">
        <v>1.6202669999999999</v>
      </c>
      <c r="E108">
        <v>0.68989900000000004</v>
      </c>
      <c r="F108">
        <v>0.48571399999999998</v>
      </c>
      <c r="G108">
        <v>0.81096900000000005</v>
      </c>
    </row>
    <row r="109" spans="1:7" x14ac:dyDescent="0.25">
      <c r="A109" t="s">
        <v>488</v>
      </c>
      <c r="B109">
        <v>7.1939999999999999E-3</v>
      </c>
      <c r="C109">
        <v>8.2509999999999997E-3</v>
      </c>
      <c r="D109">
        <v>1.0488000000000001E-2</v>
      </c>
      <c r="E109">
        <v>2.8479999999999998E-3</v>
      </c>
      <c r="F109">
        <v>0.48571399999999998</v>
      </c>
      <c r="G109">
        <v>0.81096900000000005</v>
      </c>
    </row>
    <row r="110" spans="1:7" x14ac:dyDescent="0.25">
      <c r="A110" t="s">
        <v>516</v>
      </c>
      <c r="B110">
        <v>5.9951999999999998E-2</v>
      </c>
      <c r="C110">
        <v>2.2204999999999999E-2</v>
      </c>
      <c r="D110">
        <v>4.1800999999999998E-2</v>
      </c>
      <c r="E110">
        <v>2.4698999999999999E-2</v>
      </c>
      <c r="F110">
        <v>0.48571399999999998</v>
      </c>
      <c r="G110">
        <v>0.81096900000000005</v>
      </c>
    </row>
    <row r="111" spans="1:7" x14ac:dyDescent="0.25">
      <c r="A111" t="s">
        <v>518</v>
      </c>
      <c r="B111">
        <v>0.57421900000000003</v>
      </c>
      <c r="C111">
        <v>0.150059</v>
      </c>
      <c r="D111">
        <v>0.81687200000000004</v>
      </c>
      <c r="E111">
        <v>0.42183100000000001</v>
      </c>
      <c r="F111">
        <v>0.48571399999999998</v>
      </c>
      <c r="G111">
        <v>0.81096900000000005</v>
      </c>
    </row>
    <row r="112" spans="1:7" x14ac:dyDescent="0.25">
      <c r="A112" t="s">
        <v>522</v>
      </c>
      <c r="B112">
        <v>0.10777</v>
      </c>
      <c r="C112">
        <v>1.9925999999999999E-2</v>
      </c>
      <c r="D112">
        <v>9.2046000000000003E-2</v>
      </c>
      <c r="E112">
        <v>4.0076000000000001E-2</v>
      </c>
      <c r="F112">
        <v>0.48571399999999998</v>
      </c>
      <c r="G112">
        <v>0.81096900000000005</v>
      </c>
    </row>
    <row r="113" spans="1:7" x14ac:dyDescent="0.25">
      <c r="A113" t="s">
        <v>541</v>
      </c>
      <c r="B113">
        <v>0.17907200000000001</v>
      </c>
      <c r="C113">
        <v>6.6649E-2</v>
      </c>
      <c r="D113">
        <v>0.22087499999999999</v>
      </c>
      <c r="E113">
        <v>7.6827999999999994E-2</v>
      </c>
      <c r="F113">
        <v>0.48571399999999998</v>
      </c>
      <c r="G113">
        <v>0.81096900000000005</v>
      </c>
    </row>
    <row r="114" spans="1:7" x14ac:dyDescent="0.25">
      <c r="A114" t="s">
        <v>515</v>
      </c>
      <c r="B114">
        <v>2.5959999999999998E-3</v>
      </c>
      <c r="C114">
        <v>2.1870000000000001E-3</v>
      </c>
      <c r="D114">
        <v>2.4910000000000002E-3</v>
      </c>
      <c r="E114">
        <v>4.9810000000000002E-3</v>
      </c>
      <c r="F114">
        <v>0.53847199999999995</v>
      </c>
      <c r="G114">
        <v>0.8911</v>
      </c>
    </row>
    <row r="115" spans="1:7" x14ac:dyDescent="0.25">
      <c r="A115" t="s">
        <v>415</v>
      </c>
      <c r="B115">
        <v>6.1499999999999999E-4</v>
      </c>
      <c r="C115">
        <v>1.2310000000000001E-3</v>
      </c>
      <c r="D115">
        <v>2.4420000000000002E-3</v>
      </c>
      <c r="E115">
        <v>3.5239999999999998E-3</v>
      </c>
      <c r="F115">
        <v>0.61983900000000003</v>
      </c>
      <c r="G115">
        <v>0.935975</v>
      </c>
    </row>
    <row r="116" spans="1:7" x14ac:dyDescent="0.25">
      <c r="A116" t="s">
        <v>491</v>
      </c>
      <c r="B116">
        <v>6.1499999999999999E-4</v>
      </c>
      <c r="C116">
        <v>1.2310000000000001E-3</v>
      </c>
      <c r="D116">
        <v>1.8190000000000001E-3</v>
      </c>
      <c r="E116">
        <v>2.369E-3</v>
      </c>
      <c r="F116">
        <v>0.61983900000000003</v>
      </c>
      <c r="G116">
        <v>0.935975</v>
      </c>
    </row>
    <row r="117" spans="1:7" x14ac:dyDescent="0.25">
      <c r="A117" t="s">
        <v>528</v>
      </c>
      <c r="B117">
        <v>6.6799999999999997E-4</v>
      </c>
      <c r="C117">
        <v>1.3359999999999999E-3</v>
      </c>
      <c r="D117">
        <v>1.9289999999999999E-3</v>
      </c>
      <c r="E117">
        <v>2.4910000000000002E-3</v>
      </c>
      <c r="F117">
        <v>0.61983900000000003</v>
      </c>
      <c r="G117">
        <v>0.935975</v>
      </c>
    </row>
    <row r="118" spans="1:7" x14ac:dyDescent="0.25">
      <c r="A118" t="s">
        <v>411</v>
      </c>
      <c r="B118">
        <v>1.201E-3</v>
      </c>
      <c r="C118">
        <v>1.387E-3</v>
      </c>
      <c r="D118">
        <v>3.7178999999999997E-2</v>
      </c>
      <c r="E118">
        <v>4.8098000000000002E-2</v>
      </c>
      <c r="F118">
        <v>0.64455200000000001</v>
      </c>
      <c r="G118">
        <v>0.935975</v>
      </c>
    </row>
    <row r="119" spans="1:7" x14ac:dyDescent="0.25">
      <c r="A119" t="s">
        <v>459</v>
      </c>
      <c r="B119">
        <v>1.936E-3</v>
      </c>
      <c r="C119">
        <v>2.5600000000000002E-3</v>
      </c>
      <c r="D119">
        <v>3.0500000000000002E-3</v>
      </c>
      <c r="E119">
        <v>2.3679999999999999E-3</v>
      </c>
      <c r="F119">
        <v>0.65725500000000003</v>
      </c>
      <c r="G119">
        <v>0.935975</v>
      </c>
    </row>
    <row r="120" spans="1:7" x14ac:dyDescent="0.25">
      <c r="A120" t="s">
        <v>395</v>
      </c>
      <c r="B120">
        <v>5.1609999999999998E-3</v>
      </c>
      <c r="C120">
        <v>5.973E-3</v>
      </c>
      <c r="D120">
        <v>7.79E-3</v>
      </c>
      <c r="E120">
        <v>5.9290000000000002E-3</v>
      </c>
      <c r="F120">
        <v>0.66311699999999996</v>
      </c>
      <c r="G120">
        <v>0.935975</v>
      </c>
    </row>
    <row r="121" spans="1:7" x14ac:dyDescent="0.25">
      <c r="A121" t="s">
        <v>581</v>
      </c>
      <c r="B121">
        <v>3.2190000000000001E-3</v>
      </c>
      <c r="C121">
        <v>1.4610000000000001E-3</v>
      </c>
      <c r="D121">
        <v>3.0130000000000001E-3</v>
      </c>
      <c r="E121">
        <v>4.5199999999999997E-3</v>
      </c>
      <c r="F121">
        <v>0.66311699999999996</v>
      </c>
      <c r="G121">
        <v>0.935975</v>
      </c>
    </row>
    <row r="122" spans="1:7" x14ac:dyDescent="0.25">
      <c r="A122" t="s">
        <v>379</v>
      </c>
      <c r="B122">
        <v>2.4246799999999999</v>
      </c>
      <c r="C122">
        <v>0.323349</v>
      </c>
      <c r="D122">
        <v>2.6180490000000001</v>
      </c>
      <c r="E122">
        <v>0.61793399999999998</v>
      </c>
      <c r="F122">
        <v>0.68571400000000005</v>
      </c>
      <c r="G122">
        <v>0.935975</v>
      </c>
    </row>
    <row r="123" spans="1:7" x14ac:dyDescent="0.25">
      <c r="A123" t="s">
        <v>400</v>
      </c>
      <c r="B123">
        <v>0.29880899999999999</v>
      </c>
      <c r="C123">
        <v>0.108803</v>
      </c>
      <c r="D123">
        <v>0.35309600000000002</v>
      </c>
      <c r="E123">
        <v>0.161497</v>
      </c>
      <c r="F123">
        <v>0.68571400000000005</v>
      </c>
      <c r="G123">
        <v>0.935975</v>
      </c>
    </row>
    <row r="124" spans="1:7" x14ac:dyDescent="0.25">
      <c r="A124" t="s">
        <v>408</v>
      </c>
      <c r="B124">
        <v>1.7309000000000001E-2</v>
      </c>
      <c r="C124">
        <v>4.1529999999999996E-3</v>
      </c>
      <c r="D124">
        <v>1.6191000000000001E-2</v>
      </c>
      <c r="E124">
        <v>7.7210000000000004E-3</v>
      </c>
      <c r="F124">
        <v>0.68571400000000005</v>
      </c>
      <c r="G124">
        <v>0.935975</v>
      </c>
    </row>
    <row r="125" spans="1:7" x14ac:dyDescent="0.25">
      <c r="A125" t="s">
        <v>409</v>
      </c>
      <c r="B125">
        <v>0.21274599999999999</v>
      </c>
      <c r="C125">
        <v>0.108038</v>
      </c>
      <c r="D125">
        <v>0.189057</v>
      </c>
      <c r="E125">
        <v>8.1210000000000004E-2</v>
      </c>
      <c r="F125">
        <v>0.68571400000000005</v>
      </c>
      <c r="G125">
        <v>0.935975</v>
      </c>
    </row>
    <row r="126" spans="1:7" x14ac:dyDescent="0.25">
      <c r="A126" t="s">
        <v>413</v>
      </c>
      <c r="B126">
        <v>4.7121999999999997E-2</v>
      </c>
      <c r="C126">
        <v>2.1972999999999999E-2</v>
      </c>
      <c r="D126">
        <v>4.1722000000000002E-2</v>
      </c>
      <c r="E126">
        <v>2.9243000000000002E-2</v>
      </c>
      <c r="F126">
        <v>0.68571400000000005</v>
      </c>
      <c r="G126">
        <v>0.935975</v>
      </c>
    </row>
    <row r="127" spans="1:7" x14ac:dyDescent="0.25">
      <c r="A127" t="s">
        <v>419</v>
      </c>
      <c r="B127">
        <v>0.30799300000000002</v>
      </c>
      <c r="C127">
        <v>0.13776099999999999</v>
      </c>
      <c r="D127">
        <v>0.260237</v>
      </c>
      <c r="E127">
        <v>7.1776999999999994E-2</v>
      </c>
      <c r="F127">
        <v>0.68571400000000005</v>
      </c>
      <c r="G127">
        <v>0.935975</v>
      </c>
    </row>
    <row r="128" spans="1:7" x14ac:dyDescent="0.25">
      <c r="A128" t="s">
        <v>420</v>
      </c>
      <c r="B128">
        <v>0.150085</v>
      </c>
      <c r="C128">
        <v>9.0499999999999997E-2</v>
      </c>
      <c r="D128">
        <v>9.8313999999999999E-2</v>
      </c>
      <c r="E128">
        <v>3.6489000000000001E-2</v>
      </c>
      <c r="F128">
        <v>0.68571400000000005</v>
      </c>
      <c r="G128">
        <v>0.935975</v>
      </c>
    </row>
    <row r="129" spans="1:7" x14ac:dyDescent="0.25">
      <c r="A129" t="s">
        <v>454</v>
      </c>
      <c r="B129">
        <v>8.9730000000000001E-3</v>
      </c>
      <c r="C129">
        <v>9.188E-3</v>
      </c>
      <c r="D129">
        <v>4.3750000000000004E-3</v>
      </c>
      <c r="E129">
        <v>2.6210000000000001E-3</v>
      </c>
      <c r="F129">
        <v>0.68571400000000005</v>
      </c>
      <c r="G129">
        <v>0.935975</v>
      </c>
    </row>
    <row r="130" spans="1:7" x14ac:dyDescent="0.25">
      <c r="A130" t="s">
        <v>473</v>
      </c>
      <c r="B130">
        <v>2.3597E-2</v>
      </c>
      <c r="C130">
        <v>1.5462E-2</v>
      </c>
      <c r="D130">
        <v>3.5113999999999999E-2</v>
      </c>
      <c r="E130">
        <v>1.9788E-2</v>
      </c>
      <c r="F130">
        <v>0.68571400000000005</v>
      </c>
      <c r="G130">
        <v>0.935975</v>
      </c>
    </row>
    <row r="131" spans="1:7" x14ac:dyDescent="0.25">
      <c r="A131" t="s">
        <v>474</v>
      </c>
      <c r="B131">
        <v>0.26231300000000002</v>
      </c>
      <c r="C131">
        <v>0.120117</v>
      </c>
      <c r="D131">
        <v>0.20757500000000001</v>
      </c>
      <c r="E131">
        <v>0.120349</v>
      </c>
      <c r="F131">
        <v>0.68571400000000005</v>
      </c>
      <c r="G131">
        <v>0.935975</v>
      </c>
    </row>
    <row r="132" spans="1:7" x14ac:dyDescent="0.25">
      <c r="A132" t="s">
        <v>480</v>
      </c>
      <c r="B132">
        <v>9.5219999999999992E-3</v>
      </c>
      <c r="C132">
        <v>3.7699999999999999E-3</v>
      </c>
      <c r="D132">
        <v>8.1019999999999998E-3</v>
      </c>
      <c r="E132">
        <v>5.1720000000000004E-3</v>
      </c>
      <c r="F132">
        <v>0.68571400000000005</v>
      </c>
      <c r="G132">
        <v>0.935975</v>
      </c>
    </row>
    <row r="133" spans="1:7" x14ac:dyDescent="0.25">
      <c r="A133" t="s">
        <v>498</v>
      </c>
      <c r="B133">
        <v>3.5465999999999998E-2</v>
      </c>
      <c r="C133">
        <v>2.1160000000000002E-2</v>
      </c>
      <c r="D133">
        <v>2.7647000000000001E-2</v>
      </c>
      <c r="E133">
        <v>1.1733E-2</v>
      </c>
      <c r="F133">
        <v>0.68571400000000005</v>
      </c>
      <c r="G133">
        <v>0.935975</v>
      </c>
    </row>
    <row r="134" spans="1:7" x14ac:dyDescent="0.25">
      <c r="A134" t="s">
        <v>519</v>
      </c>
      <c r="B134">
        <v>0.84302999999999995</v>
      </c>
      <c r="C134">
        <v>0.231404</v>
      </c>
      <c r="D134">
        <v>0.97101199999999999</v>
      </c>
      <c r="E134">
        <v>0.33858199999999999</v>
      </c>
      <c r="F134">
        <v>0.68571400000000005</v>
      </c>
      <c r="G134">
        <v>0.935975</v>
      </c>
    </row>
    <row r="135" spans="1:7" x14ac:dyDescent="0.25">
      <c r="A135" t="s">
        <v>531</v>
      </c>
      <c r="B135">
        <v>0.22451499999999999</v>
      </c>
      <c r="C135">
        <v>0.13067999999999999</v>
      </c>
      <c r="D135">
        <v>0.15359999999999999</v>
      </c>
      <c r="E135">
        <v>6.9964999999999999E-2</v>
      </c>
      <c r="F135">
        <v>0.68571400000000005</v>
      </c>
      <c r="G135">
        <v>0.935975</v>
      </c>
    </row>
    <row r="136" spans="1:7" x14ac:dyDescent="0.25">
      <c r="A136" t="s">
        <v>539</v>
      </c>
      <c r="B136">
        <v>2.6431E-2</v>
      </c>
      <c r="C136">
        <v>9.2599999999999991E-3</v>
      </c>
      <c r="D136">
        <v>2.1659000000000001E-2</v>
      </c>
      <c r="E136">
        <v>7.3740000000000003E-3</v>
      </c>
      <c r="F136">
        <v>0.68571400000000005</v>
      </c>
      <c r="G136">
        <v>0.935975</v>
      </c>
    </row>
    <row r="137" spans="1:7" x14ac:dyDescent="0.25">
      <c r="A137" t="s">
        <v>38</v>
      </c>
      <c r="B137">
        <v>46.026541999999999</v>
      </c>
      <c r="C137">
        <v>5.1119969999999997</v>
      </c>
      <c r="D137">
        <v>44.387816000000001</v>
      </c>
      <c r="E137">
        <v>6.0357329999999996</v>
      </c>
      <c r="F137">
        <v>0.68571400000000005</v>
      </c>
      <c r="G137">
        <v>0.935975</v>
      </c>
    </row>
    <row r="138" spans="1:7" x14ac:dyDescent="0.25">
      <c r="A138" t="s">
        <v>555</v>
      </c>
      <c r="B138">
        <v>0.25664599999999999</v>
      </c>
      <c r="C138">
        <v>5.8993999999999998E-2</v>
      </c>
      <c r="D138">
        <v>0.29632399999999998</v>
      </c>
      <c r="E138">
        <v>0.113389</v>
      </c>
      <c r="F138">
        <v>0.68571400000000005</v>
      </c>
      <c r="G138">
        <v>0.935975</v>
      </c>
    </row>
    <row r="139" spans="1:7" x14ac:dyDescent="0.25">
      <c r="A139" t="s">
        <v>493</v>
      </c>
      <c r="B139">
        <v>4.2690000000000002E-3</v>
      </c>
      <c r="C139">
        <v>3.5620000000000001E-3</v>
      </c>
      <c r="D139">
        <v>3.6480000000000002E-3</v>
      </c>
      <c r="E139">
        <v>2.4459999999999998E-3</v>
      </c>
      <c r="F139">
        <v>0.77150300000000005</v>
      </c>
      <c r="G139">
        <v>0.968588</v>
      </c>
    </row>
    <row r="140" spans="1:7" x14ac:dyDescent="0.25">
      <c r="A140" t="s">
        <v>554</v>
      </c>
      <c r="B140">
        <v>7.4209999999999996E-3</v>
      </c>
      <c r="C140">
        <v>5.2620000000000002E-3</v>
      </c>
      <c r="D140">
        <v>1.2104E-2</v>
      </c>
      <c r="E140">
        <v>1.0477999999999999E-2</v>
      </c>
      <c r="F140">
        <v>0.77150300000000005</v>
      </c>
      <c r="G140">
        <v>0.968588</v>
      </c>
    </row>
    <row r="141" spans="1:7" x14ac:dyDescent="0.25">
      <c r="A141" t="s">
        <v>427</v>
      </c>
      <c r="B141">
        <v>1.2310000000000001E-3</v>
      </c>
      <c r="C141">
        <v>2.4610000000000001E-3</v>
      </c>
      <c r="D141">
        <v>1.196E-3</v>
      </c>
      <c r="E141">
        <v>1.384E-3</v>
      </c>
      <c r="F141">
        <v>0.86866100000000002</v>
      </c>
      <c r="G141">
        <v>0.968588</v>
      </c>
    </row>
    <row r="142" spans="1:7" x14ac:dyDescent="0.25">
      <c r="A142" t="s">
        <v>384</v>
      </c>
      <c r="B142">
        <v>7.2919999999999999E-3</v>
      </c>
      <c r="C142">
        <v>1.2995E-2</v>
      </c>
      <c r="D142">
        <v>3.0639999999999999E-3</v>
      </c>
      <c r="E142">
        <v>4.725E-3</v>
      </c>
      <c r="F142">
        <v>0.87778199999999995</v>
      </c>
      <c r="G142">
        <v>0.968588</v>
      </c>
    </row>
    <row r="143" spans="1:7" x14ac:dyDescent="0.25">
      <c r="A143" t="s">
        <v>441</v>
      </c>
      <c r="B143">
        <v>2.8725000000000001E-2</v>
      </c>
      <c r="C143">
        <v>5.391E-2</v>
      </c>
      <c r="D143">
        <v>3.7580000000000001E-3</v>
      </c>
      <c r="E143">
        <v>4.9560000000000003E-3</v>
      </c>
      <c r="F143">
        <v>0.87778199999999995</v>
      </c>
      <c r="G143">
        <v>0.968588</v>
      </c>
    </row>
    <row r="144" spans="1:7" x14ac:dyDescent="0.25">
      <c r="A144" t="s">
        <v>466</v>
      </c>
      <c r="B144">
        <v>1.921E-3</v>
      </c>
      <c r="C144">
        <v>2.5330000000000001E-3</v>
      </c>
      <c r="D144">
        <v>2.343E-3</v>
      </c>
      <c r="E144">
        <v>3.2450000000000001E-3</v>
      </c>
      <c r="F144">
        <v>0.87778199999999995</v>
      </c>
      <c r="G144">
        <v>0.968588</v>
      </c>
    </row>
    <row r="145" spans="1:7" x14ac:dyDescent="0.25">
      <c r="A145" t="s">
        <v>435</v>
      </c>
      <c r="B145">
        <v>3.2468999999999998E-2</v>
      </c>
      <c r="C145">
        <v>3.5968E-2</v>
      </c>
      <c r="D145">
        <v>3.6032000000000002E-2</v>
      </c>
      <c r="E145">
        <v>4.1818000000000001E-2</v>
      </c>
      <c r="F145">
        <v>0.88241999999999998</v>
      </c>
      <c r="G145">
        <v>0.968588</v>
      </c>
    </row>
    <row r="146" spans="1:7" x14ac:dyDescent="0.25">
      <c r="A146" t="s">
        <v>390</v>
      </c>
      <c r="B146">
        <v>0.13497100000000001</v>
      </c>
      <c r="C146">
        <v>1.8207999999999998E-2</v>
      </c>
      <c r="D146">
        <v>0.122209</v>
      </c>
      <c r="E146">
        <v>3.7538000000000002E-2</v>
      </c>
      <c r="F146">
        <v>0.885714</v>
      </c>
      <c r="G146">
        <v>0.968588</v>
      </c>
    </row>
    <row r="147" spans="1:7" x14ac:dyDescent="0.25">
      <c r="A147" t="s">
        <v>392</v>
      </c>
      <c r="B147">
        <v>0.46951700000000002</v>
      </c>
      <c r="C147">
        <v>0.12889800000000001</v>
      </c>
      <c r="D147">
        <v>0.389768</v>
      </c>
      <c r="E147">
        <v>0.21748400000000001</v>
      </c>
      <c r="F147">
        <v>0.885714</v>
      </c>
      <c r="G147">
        <v>0.968588</v>
      </c>
    </row>
    <row r="148" spans="1:7" x14ac:dyDescent="0.25">
      <c r="A148" t="s">
        <v>397</v>
      </c>
      <c r="B148">
        <v>5.7999999999999996E-3</v>
      </c>
      <c r="C148">
        <v>5.1339999999999997E-3</v>
      </c>
      <c r="D148">
        <v>7.3410000000000003E-3</v>
      </c>
      <c r="E148">
        <v>3.4150000000000001E-3</v>
      </c>
      <c r="F148">
        <v>0.885714</v>
      </c>
      <c r="G148">
        <v>0.968588</v>
      </c>
    </row>
    <row r="149" spans="1:7" x14ac:dyDescent="0.25">
      <c r="A149" t="s">
        <v>406</v>
      </c>
      <c r="B149">
        <v>0.36346000000000001</v>
      </c>
      <c r="C149">
        <v>0.18779999999999999</v>
      </c>
      <c r="D149">
        <v>0.334013</v>
      </c>
      <c r="E149">
        <v>0.24854299999999999</v>
      </c>
      <c r="F149">
        <v>0.885714</v>
      </c>
      <c r="G149">
        <v>0.968588</v>
      </c>
    </row>
    <row r="150" spans="1:7" x14ac:dyDescent="0.25">
      <c r="A150" t="s">
        <v>418</v>
      </c>
      <c r="B150">
        <v>2.5073999999999999E-2</v>
      </c>
      <c r="C150">
        <v>1.2978999999999999E-2</v>
      </c>
      <c r="D150">
        <v>2.4865000000000002E-2</v>
      </c>
      <c r="E150">
        <v>1.4777E-2</v>
      </c>
      <c r="F150">
        <v>0.885714</v>
      </c>
      <c r="G150">
        <v>0.968588</v>
      </c>
    </row>
    <row r="151" spans="1:7" x14ac:dyDescent="0.25">
      <c r="A151" t="s">
        <v>421</v>
      </c>
      <c r="B151">
        <v>4.4545640000000004</v>
      </c>
      <c r="C151">
        <v>1.392061</v>
      </c>
      <c r="D151">
        <v>4.3688690000000001</v>
      </c>
      <c r="E151">
        <v>0.70690900000000001</v>
      </c>
      <c r="F151">
        <v>0.885714</v>
      </c>
      <c r="G151">
        <v>0.968588</v>
      </c>
    </row>
    <row r="152" spans="1:7" x14ac:dyDescent="0.25">
      <c r="A152" t="s">
        <v>426</v>
      </c>
      <c r="B152">
        <v>1.6324999999999999E-2</v>
      </c>
      <c r="C152">
        <v>1.1361E-2</v>
      </c>
      <c r="D152">
        <v>1.0987E-2</v>
      </c>
      <c r="E152">
        <v>2.4359999999999998E-3</v>
      </c>
      <c r="F152">
        <v>0.885714</v>
      </c>
      <c r="G152">
        <v>0.968588</v>
      </c>
    </row>
    <row r="153" spans="1:7" x14ac:dyDescent="0.25">
      <c r="A153" t="s">
        <v>440</v>
      </c>
      <c r="B153">
        <v>1.3064070000000001</v>
      </c>
      <c r="C153">
        <v>0.24304200000000001</v>
      </c>
      <c r="D153">
        <v>1.3892059999999999</v>
      </c>
      <c r="E153">
        <v>0.51333200000000001</v>
      </c>
      <c r="F153">
        <v>0.885714</v>
      </c>
      <c r="G153">
        <v>0.968588</v>
      </c>
    </row>
    <row r="154" spans="1:7" x14ac:dyDescent="0.25">
      <c r="A154" t="s">
        <v>453</v>
      </c>
      <c r="B154">
        <v>6.4749999999999999E-3</v>
      </c>
      <c r="C154">
        <v>4.7540000000000004E-3</v>
      </c>
      <c r="D154">
        <v>6.9569999999999996E-3</v>
      </c>
      <c r="E154">
        <v>6.2919999999999998E-3</v>
      </c>
      <c r="F154">
        <v>0.885714</v>
      </c>
      <c r="G154">
        <v>0.968588</v>
      </c>
    </row>
    <row r="155" spans="1:7" x14ac:dyDescent="0.25">
      <c r="A155" t="s">
        <v>567</v>
      </c>
      <c r="B155">
        <v>0.127635</v>
      </c>
      <c r="C155">
        <v>6.3596E-2</v>
      </c>
      <c r="D155">
        <v>9.6749000000000002E-2</v>
      </c>
      <c r="E155">
        <v>4.1827999999999997E-2</v>
      </c>
      <c r="F155">
        <v>0.885714</v>
      </c>
      <c r="G155">
        <v>0.968588</v>
      </c>
    </row>
    <row r="156" spans="1:7" x14ac:dyDescent="0.25">
      <c r="A156" t="s">
        <v>465</v>
      </c>
      <c r="B156">
        <v>0.48550500000000002</v>
      </c>
      <c r="C156">
        <v>0.118794</v>
      </c>
      <c r="D156">
        <v>0.441081</v>
      </c>
      <c r="E156">
        <v>9.4520999999999994E-2</v>
      </c>
      <c r="F156">
        <v>0.885714</v>
      </c>
      <c r="G156">
        <v>0.968588</v>
      </c>
    </row>
    <row r="157" spans="1:7" x14ac:dyDescent="0.25">
      <c r="A157" t="s">
        <v>467</v>
      </c>
      <c r="B157">
        <v>1.7618000000000002E-2</v>
      </c>
      <c r="C157">
        <v>1.4475E-2</v>
      </c>
      <c r="D157">
        <v>2.0754000000000002E-2</v>
      </c>
      <c r="E157">
        <v>7.1830000000000001E-3</v>
      </c>
      <c r="F157">
        <v>0.885714</v>
      </c>
      <c r="G157">
        <v>0.968588</v>
      </c>
    </row>
    <row r="158" spans="1:7" x14ac:dyDescent="0.25">
      <c r="A158" t="s">
        <v>469</v>
      </c>
      <c r="B158">
        <v>2.5523000000000001E-2</v>
      </c>
      <c r="C158">
        <v>2.1613E-2</v>
      </c>
      <c r="D158">
        <v>4.8705999999999999E-2</v>
      </c>
      <c r="E158">
        <v>4.5325999999999998E-2</v>
      </c>
      <c r="F158">
        <v>0.885714</v>
      </c>
      <c r="G158">
        <v>0.968588</v>
      </c>
    </row>
    <row r="159" spans="1:7" x14ac:dyDescent="0.25">
      <c r="A159" t="s">
        <v>477</v>
      </c>
      <c r="B159">
        <v>0.51771699999999998</v>
      </c>
      <c r="C159">
        <v>0.15198700000000001</v>
      </c>
      <c r="D159">
        <v>0.46763900000000003</v>
      </c>
      <c r="E159">
        <v>7.4751999999999999E-2</v>
      </c>
      <c r="F159">
        <v>0.885714</v>
      </c>
      <c r="G159">
        <v>0.968588</v>
      </c>
    </row>
    <row r="160" spans="1:7" x14ac:dyDescent="0.25">
      <c r="A160" t="s">
        <v>481</v>
      </c>
      <c r="B160">
        <v>6.8584000000000006E-2</v>
      </c>
      <c r="C160">
        <v>4.4141E-2</v>
      </c>
      <c r="D160">
        <v>4.7586999999999997E-2</v>
      </c>
      <c r="E160">
        <v>2.6251E-2</v>
      </c>
      <c r="F160">
        <v>0.885714</v>
      </c>
      <c r="G160">
        <v>0.968588</v>
      </c>
    </row>
    <row r="161" spans="1:7" x14ac:dyDescent="0.25">
      <c r="A161" t="s">
        <v>484</v>
      </c>
      <c r="B161">
        <v>0.55105000000000004</v>
      </c>
      <c r="C161">
        <v>0.19359399999999999</v>
      </c>
      <c r="D161">
        <v>0.61672700000000003</v>
      </c>
      <c r="E161">
        <v>0.143932</v>
      </c>
      <c r="F161">
        <v>0.885714</v>
      </c>
      <c r="G161">
        <v>0.968588</v>
      </c>
    </row>
    <row r="162" spans="1:7" x14ac:dyDescent="0.25">
      <c r="A162" t="s">
        <v>501</v>
      </c>
      <c r="B162">
        <v>9.0503E-2</v>
      </c>
      <c r="C162">
        <v>4.9907E-2</v>
      </c>
      <c r="D162">
        <v>7.4606000000000006E-2</v>
      </c>
      <c r="E162">
        <v>9.8770000000000004E-3</v>
      </c>
      <c r="F162">
        <v>0.885714</v>
      </c>
      <c r="G162">
        <v>0.968588</v>
      </c>
    </row>
    <row r="163" spans="1:7" x14ac:dyDescent="0.25">
      <c r="A163" t="s">
        <v>504</v>
      </c>
      <c r="B163">
        <v>0.39486199999999999</v>
      </c>
      <c r="C163">
        <v>0.233797</v>
      </c>
      <c r="D163">
        <v>0.61749399999999999</v>
      </c>
      <c r="E163">
        <v>0.70100499999999999</v>
      </c>
      <c r="F163">
        <v>0.885714</v>
      </c>
      <c r="G163">
        <v>0.968588</v>
      </c>
    </row>
    <row r="164" spans="1:7" x14ac:dyDescent="0.25">
      <c r="A164" t="s">
        <v>508</v>
      </c>
      <c r="B164">
        <v>0.21910199999999999</v>
      </c>
      <c r="C164">
        <v>0.119704</v>
      </c>
      <c r="D164">
        <v>0.22438900000000001</v>
      </c>
      <c r="E164">
        <v>0.17872199999999999</v>
      </c>
      <c r="F164">
        <v>0.885714</v>
      </c>
      <c r="G164">
        <v>0.968588</v>
      </c>
    </row>
    <row r="165" spans="1:7" x14ac:dyDescent="0.25">
      <c r="A165" t="s">
        <v>526</v>
      </c>
      <c r="B165">
        <v>7.5779999999999997E-3</v>
      </c>
      <c r="C165">
        <v>1.89E-3</v>
      </c>
      <c r="D165">
        <v>1.1455999999999999E-2</v>
      </c>
      <c r="E165">
        <v>9.8150000000000008E-3</v>
      </c>
      <c r="F165">
        <v>0.885714</v>
      </c>
      <c r="G165">
        <v>0.968588</v>
      </c>
    </row>
    <row r="166" spans="1:7" x14ac:dyDescent="0.25">
      <c r="A166" t="s">
        <v>527</v>
      </c>
      <c r="B166">
        <v>2.1465000000000001E-2</v>
      </c>
      <c r="C166">
        <v>1.2286E-2</v>
      </c>
      <c r="D166">
        <v>1.8752999999999999E-2</v>
      </c>
      <c r="E166">
        <v>8.6359999999999996E-3</v>
      </c>
      <c r="F166">
        <v>0.885714</v>
      </c>
      <c r="G166">
        <v>0.968588</v>
      </c>
    </row>
    <row r="167" spans="1:7" x14ac:dyDescent="0.25">
      <c r="A167" t="s">
        <v>533</v>
      </c>
      <c r="B167">
        <v>1.2042459999999999</v>
      </c>
      <c r="C167">
        <v>7.2608000000000006E-2</v>
      </c>
      <c r="D167">
        <v>1.0723940000000001</v>
      </c>
      <c r="E167">
        <v>0.37013400000000002</v>
      </c>
      <c r="F167">
        <v>0.885714</v>
      </c>
      <c r="G167">
        <v>0.968588</v>
      </c>
    </row>
    <row r="168" spans="1:7" x14ac:dyDescent="0.25">
      <c r="A168" t="s">
        <v>537</v>
      </c>
      <c r="B168">
        <v>8.4480000000000006E-3</v>
      </c>
      <c r="C168">
        <v>4.365E-3</v>
      </c>
      <c r="D168">
        <v>1.0865E-2</v>
      </c>
      <c r="E168">
        <v>6.6490000000000004E-3</v>
      </c>
      <c r="F168">
        <v>0.885714</v>
      </c>
      <c r="G168">
        <v>0.968588</v>
      </c>
    </row>
    <row r="169" spans="1:7" x14ac:dyDescent="0.25">
      <c r="A169" t="s">
        <v>538</v>
      </c>
      <c r="B169">
        <v>1.7932E-2</v>
      </c>
      <c r="C169">
        <v>1.5041000000000001E-2</v>
      </c>
      <c r="D169">
        <v>1.4316000000000001E-2</v>
      </c>
      <c r="E169">
        <v>8.6840000000000007E-3</v>
      </c>
      <c r="F169">
        <v>0.885714</v>
      </c>
      <c r="G169">
        <v>0.968588</v>
      </c>
    </row>
    <row r="170" spans="1:7" x14ac:dyDescent="0.25">
      <c r="A170" t="s">
        <v>545</v>
      </c>
      <c r="B170">
        <v>1.184936</v>
      </c>
      <c r="C170">
        <v>0.45122000000000001</v>
      </c>
      <c r="D170">
        <v>1.1766509999999999</v>
      </c>
      <c r="E170">
        <v>0.22570499999999999</v>
      </c>
      <c r="F170">
        <v>0.885714</v>
      </c>
      <c r="G170">
        <v>0.968588</v>
      </c>
    </row>
    <row r="171" spans="1:7" x14ac:dyDescent="0.25">
      <c r="A171" t="s">
        <v>546</v>
      </c>
      <c r="B171">
        <v>0.228963</v>
      </c>
      <c r="C171">
        <v>0.106906</v>
      </c>
      <c r="D171">
        <v>0.187501</v>
      </c>
      <c r="E171">
        <v>8.4286E-2</v>
      </c>
      <c r="F171">
        <v>0.885714</v>
      </c>
      <c r="G171">
        <v>0.968588</v>
      </c>
    </row>
    <row r="172" spans="1:7" x14ac:dyDescent="0.25">
      <c r="A172" t="s">
        <v>571</v>
      </c>
      <c r="B172">
        <v>9.273E-3</v>
      </c>
      <c r="C172">
        <v>9.1009999999999997E-3</v>
      </c>
      <c r="D172">
        <v>8.6960000000000006E-3</v>
      </c>
      <c r="E172">
        <v>5.0400000000000002E-3</v>
      </c>
      <c r="F172">
        <v>0.885714</v>
      </c>
      <c r="G172">
        <v>0.968588</v>
      </c>
    </row>
    <row r="173" spans="1:7" x14ac:dyDescent="0.25">
      <c r="A173" t="s">
        <v>399</v>
      </c>
      <c r="B173">
        <v>0.17179</v>
      </c>
      <c r="C173">
        <v>6.4065999999999998E-2</v>
      </c>
      <c r="D173">
        <v>0.17155899999999999</v>
      </c>
      <c r="E173">
        <v>7.4012999999999995E-2</v>
      </c>
      <c r="F173">
        <v>1</v>
      </c>
      <c r="G173">
        <v>1</v>
      </c>
    </row>
    <row r="174" spans="1:7" x14ac:dyDescent="0.25">
      <c r="A174" t="s">
        <v>576</v>
      </c>
      <c r="B174">
        <v>5.8500000000000002E-4</v>
      </c>
      <c r="C174">
        <v>1.1709999999999999E-3</v>
      </c>
      <c r="D174">
        <v>1.7930000000000001E-3</v>
      </c>
      <c r="E174">
        <v>3.5850000000000001E-3</v>
      </c>
      <c r="F174">
        <v>1</v>
      </c>
      <c r="G174">
        <v>1</v>
      </c>
    </row>
    <row r="175" spans="1:7" x14ac:dyDescent="0.25">
      <c r="A175" t="s">
        <v>402</v>
      </c>
      <c r="B175">
        <v>4.8782360000000002</v>
      </c>
      <c r="C175">
        <v>0.91372699999999996</v>
      </c>
      <c r="D175">
        <v>5.6011069999999998</v>
      </c>
      <c r="E175">
        <v>2.3133780000000002</v>
      </c>
      <c r="F175">
        <v>1</v>
      </c>
      <c r="G175">
        <v>1</v>
      </c>
    </row>
    <row r="176" spans="1:7" x14ac:dyDescent="0.25">
      <c r="A176" t="s">
        <v>416</v>
      </c>
      <c r="B176">
        <v>7.5714000000000004E-2</v>
      </c>
      <c r="C176">
        <v>1.6305E-2</v>
      </c>
      <c r="D176">
        <v>6.7991999999999997E-2</v>
      </c>
      <c r="E176">
        <v>4.0615999999999999E-2</v>
      </c>
      <c r="F176">
        <v>1</v>
      </c>
      <c r="G176">
        <v>1</v>
      </c>
    </row>
    <row r="177" spans="1:7" x14ac:dyDescent="0.25">
      <c r="A177" t="s">
        <v>422</v>
      </c>
      <c r="B177">
        <v>1.1636000000000001E-2</v>
      </c>
      <c r="C177">
        <v>9.8119999999999995E-3</v>
      </c>
      <c r="D177">
        <v>1.2788000000000001E-2</v>
      </c>
      <c r="E177">
        <v>7.4250000000000002E-3</v>
      </c>
      <c r="F177">
        <v>1</v>
      </c>
      <c r="G177">
        <v>1</v>
      </c>
    </row>
    <row r="178" spans="1:7" x14ac:dyDescent="0.25">
      <c r="A178" t="s">
        <v>436</v>
      </c>
      <c r="B178">
        <v>0.121138</v>
      </c>
      <c r="C178">
        <v>4.8314999999999997E-2</v>
      </c>
      <c r="D178">
        <v>0.112885</v>
      </c>
      <c r="E178">
        <v>5.7352E-2</v>
      </c>
      <c r="F178">
        <v>1</v>
      </c>
      <c r="G178">
        <v>1</v>
      </c>
    </row>
    <row r="179" spans="1:7" x14ac:dyDescent="0.25">
      <c r="A179" t="s">
        <v>438</v>
      </c>
      <c r="B179">
        <v>6.1499999999999999E-4</v>
      </c>
      <c r="C179">
        <v>1.2310000000000001E-3</v>
      </c>
      <c r="D179">
        <v>6.2299999999999996E-4</v>
      </c>
      <c r="E179">
        <v>1.2459999999999999E-3</v>
      </c>
      <c r="F179">
        <v>1</v>
      </c>
      <c r="G179">
        <v>1</v>
      </c>
    </row>
    <row r="180" spans="1:7" x14ac:dyDescent="0.25">
      <c r="A180" t="s">
        <v>449</v>
      </c>
      <c r="B180">
        <v>9.5297000000000007E-2</v>
      </c>
      <c r="C180">
        <v>1.4923000000000001E-2</v>
      </c>
      <c r="D180">
        <v>0.10358100000000001</v>
      </c>
      <c r="E180">
        <v>6.0238E-2</v>
      </c>
      <c r="F180">
        <v>1</v>
      </c>
      <c r="G180">
        <v>1</v>
      </c>
    </row>
    <row r="181" spans="1:7" x14ac:dyDescent="0.25">
      <c r="A181" t="s">
        <v>455</v>
      </c>
      <c r="B181">
        <v>1.9276000000000001E-2</v>
      </c>
      <c r="C181">
        <v>7.1770000000000002E-3</v>
      </c>
      <c r="D181">
        <v>2.2207999999999999E-2</v>
      </c>
      <c r="E181">
        <v>1.3129E-2</v>
      </c>
      <c r="F181">
        <v>1</v>
      </c>
      <c r="G181">
        <v>1</v>
      </c>
    </row>
    <row r="182" spans="1:7" x14ac:dyDescent="0.25">
      <c r="A182" t="s">
        <v>499</v>
      </c>
      <c r="B182">
        <v>0.40268999999999999</v>
      </c>
      <c r="C182">
        <v>5.0744999999999998E-2</v>
      </c>
      <c r="D182">
        <v>0.84992299999999998</v>
      </c>
      <c r="E182">
        <v>0.95927200000000001</v>
      </c>
      <c r="F182">
        <v>1</v>
      </c>
      <c r="G182">
        <v>1</v>
      </c>
    </row>
    <row r="183" spans="1:7" x14ac:dyDescent="0.25">
      <c r="A183" t="s">
        <v>568</v>
      </c>
      <c r="B183">
        <v>6.6799999999999997E-4</v>
      </c>
      <c r="C183">
        <v>1.3359999999999999E-3</v>
      </c>
      <c r="D183">
        <v>1.245E-3</v>
      </c>
      <c r="E183">
        <v>2.4910000000000002E-3</v>
      </c>
      <c r="F183">
        <v>1</v>
      </c>
      <c r="G183">
        <v>1</v>
      </c>
    </row>
    <row r="184" spans="1:7" x14ac:dyDescent="0.25">
      <c r="A184" t="s">
        <v>569</v>
      </c>
      <c r="B184">
        <v>4.4260000000000002E-3</v>
      </c>
      <c r="C184">
        <v>5.836E-3</v>
      </c>
      <c r="D184">
        <v>4.8260000000000004E-3</v>
      </c>
      <c r="E184">
        <v>5.7660000000000003E-3</v>
      </c>
      <c r="F184">
        <v>1</v>
      </c>
      <c r="G184">
        <v>1</v>
      </c>
    </row>
    <row r="185" spans="1:7" x14ac:dyDescent="0.25">
      <c r="A185" t="s">
        <v>507</v>
      </c>
      <c r="B185">
        <v>1.6694000000000001E-2</v>
      </c>
      <c r="C185">
        <v>4.3470000000000002E-3</v>
      </c>
      <c r="D185">
        <v>1.4133E-2</v>
      </c>
      <c r="E185">
        <v>8.4169999999999991E-3</v>
      </c>
      <c r="F185">
        <v>1</v>
      </c>
      <c r="G185">
        <v>1</v>
      </c>
    </row>
    <row r="186" spans="1:7" x14ac:dyDescent="0.25">
      <c r="A186" t="s">
        <v>520</v>
      </c>
      <c r="B186">
        <v>6.6799999999999997E-4</v>
      </c>
      <c r="C186">
        <v>1.3359999999999999E-3</v>
      </c>
      <c r="D186">
        <v>6.5300000000000004E-4</v>
      </c>
      <c r="E186">
        <v>1.3060000000000001E-3</v>
      </c>
      <c r="F186">
        <v>1</v>
      </c>
      <c r="G186">
        <v>1</v>
      </c>
    </row>
    <row r="187" spans="1:7" x14ac:dyDescent="0.25">
      <c r="A187" t="s">
        <v>544</v>
      </c>
      <c r="B187">
        <v>2.5959999999999998E-3</v>
      </c>
      <c r="C187">
        <v>2.1870000000000001E-3</v>
      </c>
      <c r="D187">
        <v>4.4850000000000003E-3</v>
      </c>
      <c r="E187">
        <v>5.8300000000000001E-3</v>
      </c>
      <c r="F187">
        <v>1</v>
      </c>
      <c r="G187">
        <v>1</v>
      </c>
    </row>
    <row r="188" spans="1:7" x14ac:dyDescent="0.25">
      <c r="A188" t="s">
        <v>551</v>
      </c>
      <c r="B188">
        <v>0.213036</v>
      </c>
      <c r="C188">
        <v>9.1619999999999993E-2</v>
      </c>
      <c r="D188">
        <v>0.215036</v>
      </c>
      <c r="E188">
        <v>9.8044999999999993E-2</v>
      </c>
      <c r="F188">
        <v>1</v>
      </c>
      <c r="G188">
        <v>1</v>
      </c>
    </row>
  </sheetData>
  <sortState ref="A2:G188">
    <sortCondition ref="F2:F188"/>
  </sortState>
  <phoneticPr fontId="18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0"/>
  <sheetViews>
    <sheetView workbookViewId="0">
      <pane ySplit="1" topLeftCell="A2" activePane="bottomLeft" state="frozen"/>
      <selection pane="bottomLeft" activeCell="A7" sqref="A7"/>
    </sheetView>
  </sheetViews>
  <sheetFormatPr defaultRowHeight="14.4" x14ac:dyDescent="0.25"/>
  <cols>
    <col min="1" max="1" width="26.6640625" customWidth="1"/>
  </cols>
  <sheetData>
    <row r="1" spans="1:7" s="6" customFormat="1" x14ac:dyDescent="0.25">
      <c r="A1" s="6" t="s">
        <v>378</v>
      </c>
      <c r="B1" s="6" t="s">
        <v>56</v>
      </c>
      <c r="C1" s="6" t="s">
        <v>57</v>
      </c>
      <c r="D1" s="6" t="s">
        <v>58</v>
      </c>
      <c r="E1" s="6" t="s">
        <v>59</v>
      </c>
      <c r="F1" s="6" t="s">
        <v>5</v>
      </c>
      <c r="G1" s="6" t="s">
        <v>6</v>
      </c>
    </row>
    <row r="2" spans="1:7" x14ac:dyDescent="0.25">
      <c r="A2" t="s">
        <v>601</v>
      </c>
      <c r="B2" s="1">
        <v>7.5009999999999999E-3</v>
      </c>
      <c r="C2">
        <v>4.1419999999999998E-3</v>
      </c>
      <c r="D2">
        <v>5.04E-4</v>
      </c>
      <c r="E2">
        <v>1.0070000000000001E-3</v>
      </c>
      <c r="F2" s="1">
        <v>2.6519000000000001E-2</v>
      </c>
      <c r="G2">
        <v>0.59999100000000005</v>
      </c>
    </row>
    <row r="3" spans="1:7" x14ac:dyDescent="0.25">
      <c r="A3" t="s">
        <v>594</v>
      </c>
      <c r="B3" s="1">
        <v>0.12037299999999999</v>
      </c>
      <c r="C3">
        <v>2.0375999999999998E-2</v>
      </c>
      <c r="D3">
        <v>7.7933000000000002E-2</v>
      </c>
      <c r="E3">
        <v>1.7246999999999998E-2</v>
      </c>
      <c r="F3" s="1">
        <v>2.8570999999999999E-2</v>
      </c>
      <c r="G3">
        <v>0.59999100000000005</v>
      </c>
    </row>
    <row r="4" spans="1:7" x14ac:dyDescent="0.25">
      <c r="A4" t="s">
        <v>595</v>
      </c>
      <c r="B4" s="1">
        <v>8.5014999999999993E-2</v>
      </c>
      <c r="C4">
        <v>3.6634E-2</v>
      </c>
      <c r="D4">
        <v>4.6743E-2</v>
      </c>
      <c r="E4">
        <v>6.3029999999999996E-3</v>
      </c>
      <c r="F4" s="1">
        <v>2.8570999999999999E-2</v>
      </c>
      <c r="G4">
        <v>0.59999100000000005</v>
      </c>
    </row>
    <row r="5" spans="1:7" x14ac:dyDescent="0.25">
      <c r="A5" t="s">
        <v>596</v>
      </c>
      <c r="B5">
        <v>0.101341</v>
      </c>
      <c r="C5">
        <v>2.3408999999999999E-2</v>
      </c>
      <c r="D5">
        <v>0.13928499999999999</v>
      </c>
      <c r="E5">
        <v>1.0564E-2</v>
      </c>
      <c r="F5" s="1">
        <v>2.8570999999999999E-2</v>
      </c>
      <c r="G5">
        <v>0.59999100000000005</v>
      </c>
    </row>
    <row r="6" spans="1:7" x14ac:dyDescent="0.25">
      <c r="A6" t="s">
        <v>597</v>
      </c>
      <c r="B6">
        <v>7.6150000000000002E-3</v>
      </c>
      <c r="C6">
        <v>5.7359999999999998E-3</v>
      </c>
      <c r="D6">
        <v>1.9279999999999999E-2</v>
      </c>
      <c r="E6">
        <v>1.029E-3</v>
      </c>
      <c r="F6" s="1">
        <v>2.8570999999999999E-2</v>
      </c>
      <c r="G6">
        <v>0.59999100000000005</v>
      </c>
    </row>
    <row r="7" spans="1:7" x14ac:dyDescent="0.25">
      <c r="A7" t="s">
        <v>598</v>
      </c>
      <c r="B7" s="1">
        <v>0.10335800000000001</v>
      </c>
      <c r="C7">
        <v>4.4840000000000001E-3</v>
      </c>
      <c r="D7">
        <v>8.1813999999999998E-2</v>
      </c>
      <c r="E7">
        <v>9.0259999999999993E-3</v>
      </c>
      <c r="F7" s="1">
        <v>2.8570999999999999E-2</v>
      </c>
      <c r="G7">
        <v>0.59999100000000005</v>
      </c>
    </row>
    <row r="8" spans="1:7" x14ac:dyDescent="0.25">
      <c r="A8" t="s">
        <v>599</v>
      </c>
      <c r="B8">
        <v>3.7290000000000001E-3</v>
      </c>
      <c r="C8">
        <v>2.614E-3</v>
      </c>
      <c r="D8">
        <v>1.189E-2</v>
      </c>
      <c r="E8">
        <v>8.1069999999999996E-3</v>
      </c>
      <c r="F8" s="1">
        <v>2.8570999999999999E-2</v>
      </c>
      <c r="G8">
        <v>0.59999100000000005</v>
      </c>
    </row>
    <row r="9" spans="1:7" x14ac:dyDescent="0.25">
      <c r="A9" t="s">
        <v>506</v>
      </c>
      <c r="B9" s="1">
        <v>0.249276</v>
      </c>
      <c r="C9">
        <v>9.9851999999999996E-2</v>
      </c>
      <c r="D9">
        <v>0.144174</v>
      </c>
      <c r="E9">
        <v>9.0699999999999999E-3</v>
      </c>
      <c r="F9" s="1">
        <v>2.8570999999999999E-2</v>
      </c>
      <c r="G9">
        <v>0.59999100000000005</v>
      </c>
    </row>
    <row r="10" spans="1:7" x14ac:dyDescent="0.25">
      <c r="A10" t="s">
        <v>600</v>
      </c>
      <c r="B10">
        <v>9.7310000000000001E-3</v>
      </c>
      <c r="C10">
        <v>2.8830000000000001E-3</v>
      </c>
      <c r="D10">
        <v>1.6937000000000001E-2</v>
      </c>
      <c r="E10">
        <v>2.1649999999999998E-3</v>
      </c>
      <c r="F10" s="1">
        <v>2.8570999999999999E-2</v>
      </c>
      <c r="G10">
        <v>0.59999100000000005</v>
      </c>
    </row>
    <row r="11" spans="1:7" x14ac:dyDescent="0.25">
      <c r="A11" t="s">
        <v>571</v>
      </c>
      <c r="B11">
        <v>1.018E-3</v>
      </c>
      <c r="C11">
        <v>2.0349999999999999E-3</v>
      </c>
      <c r="D11">
        <v>7.8729999999999998E-3</v>
      </c>
      <c r="E11">
        <v>6.2049999999999996E-3</v>
      </c>
      <c r="F11">
        <v>5.4514E-2</v>
      </c>
      <c r="G11">
        <v>0.72000200000000003</v>
      </c>
    </row>
    <row r="12" spans="1:7" x14ac:dyDescent="0.25">
      <c r="A12" t="s">
        <v>400</v>
      </c>
      <c r="B12">
        <v>0.145875</v>
      </c>
      <c r="C12">
        <v>2.0594999999999999E-2</v>
      </c>
      <c r="D12">
        <v>0.189585</v>
      </c>
      <c r="E12">
        <v>2.6325999999999999E-2</v>
      </c>
      <c r="F12">
        <v>5.7142999999999999E-2</v>
      </c>
      <c r="G12">
        <v>0.72000200000000003</v>
      </c>
    </row>
    <row r="13" spans="1:7" x14ac:dyDescent="0.25">
      <c r="A13" t="s">
        <v>433</v>
      </c>
      <c r="B13">
        <v>7.7835000000000001E-2</v>
      </c>
      <c r="C13">
        <v>2.0812000000000001E-2</v>
      </c>
      <c r="D13">
        <v>4.1515000000000003E-2</v>
      </c>
      <c r="E13">
        <v>1.8943000000000002E-2</v>
      </c>
      <c r="F13">
        <v>5.7142999999999999E-2</v>
      </c>
      <c r="G13">
        <v>0.72000200000000003</v>
      </c>
    </row>
    <row r="14" spans="1:7" x14ac:dyDescent="0.25">
      <c r="A14" t="s">
        <v>503</v>
      </c>
      <c r="B14">
        <v>4.1085999999999998E-2</v>
      </c>
      <c r="C14">
        <v>1.8227E-2</v>
      </c>
      <c r="D14">
        <v>0.125892</v>
      </c>
      <c r="E14">
        <v>6.8401000000000003E-2</v>
      </c>
      <c r="F14">
        <v>5.7142999999999999E-2</v>
      </c>
      <c r="G14">
        <v>0.72000200000000003</v>
      </c>
    </row>
    <row r="15" spans="1:7" x14ac:dyDescent="0.25">
      <c r="A15" t="s">
        <v>514</v>
      </c>
      <c r="B15">
        <v>1.0156999999999999E-2</v>
      </c>
      <c r="C15">
        <v>4.3249999999999999E-3</v>
      </c>
      <c r="D15">
        <v>4.3670000000000002E-3</v>
      </c>
      <c r="E15">
        <v>3.7529999999999998E-3</v>
      </c>
      <c r="F15">
        <v>5.7142999999999999E-2</v>
      </c>
      <c r="G15">
        <v>0.72000200000000003</v>
      </c>
    </row>
    <row r="16" spans="1:7" x14ac:dyDescent="0.25">
      <c r="A16" t="s">
        <v>545</v>
      </c>
      <c r="B16">
        <v>0.40478799999999998</v>
      </c>
      <c r="C16">
        <v>8.4865999999999997E-2</v>
      </c>
      <c r="D16">
        <v>0.631301</v>
      </c>
      <c r="E16">
        <v>0.13053000000000001</v>
      </c>
      <c r="F16">
        <v>5.7142999999999999E-2</v>
      </c>
      <c r="G16">
        <v>0.72000200000000003</v>
      </c>
    </row>
    <row r="17" spans="1:7" x14ac:dyDescent="0.25">
      <c r="A17" t="s">
        <v>438</v>
      </c>
      <c r="B17">
        <v>2.7390000000000001E-3</v>
      </c>
      <c r="C17">
        <v>2.8649999999999999E-3</v>
      </c>
      <c r="D17">
        <v>0</v>
      </c>
      <c r="E17">
        <v>0</v>
      </c>
      <c r="F17">
        <v>6.8917999999999993E-2</v>
      </c>
      <c r="G17">
        <v>0.771428</v>
      </c>
    </row>
    <row r="18" spans="1:7" x14ac:dyDescent="0.25">
      <c r="A18" t="s">
        <v>494</v>
      </c>
      <c r="B18">
        <v>2.617E-3</v>
      </c>
      <c r="C18">
        <v>3.1050000000000001E-3</v>
      </c>
      <c r="D18">
        <v>2.1079000000000001E-2</v>
      </c>
      <c r="E18">
        <v>2.3526999999999999E-2</v>
      </c>
      <c r="F18">
        <v>0.11021</v>
      </c>
      <c r="G18">
        <v>0.771428</v>
      </c>
    </row>
    <row r="19" spans="1:7" x14ac:dyDescent="0.25">
      <c r="A19" t="s">
        <v>392</v>
      </c>
      <c r="B19">
        <v>4.4664599999999997</v>
      </c>
      <c r="C19">
        <v>1.1908339999999999</v>
      </c>
      <c r="D19">
        <v>2.9715050000000001</v>
      </c>
      <c r="E19">
        <v>0.43945299999999998</v>
      </c>
      <c r="F19">
        <v>0.114286</v>
      </c>
      <c r="G19">
        <v>0.771428</v>
      </c>
    </row>
    <row r="20" spans="1:7" x14ac:dyDescent="0.25">
      <c r="A20" t="s">
        <v>407</v>
      </c>
      <c r="B20">
        <v>11.110974000000001</v>
      </c>
      <c r="C20">
        <v>4.1733279999999997</v>
      </c>
      <c r="D20">
        <v>6.0257290000000001</v>
      </c>
      <c r="E20">
        <v>1.6668000000000001</v>
      </c>
      <c r="F20">
        <v>0.114286</v>
      </c>
      <c r="G20">
        <v>0.771428</v>
      </c>
    </row>
    <row r="21" spans="1:7" x14ac:dyDescent="0.25">
      <c r="A21" t="s">
        <v>414</v>
      </c>
      <c r="B21">
        <v>3.279623</v>
      </c>
      <c r="C21">
        <v>1.1298950000000001</v>
      </c>
      <c r="D21">
        <v>5.5826169999999999</v>
      </c>
      <c r="E21">
        <v>2.266626</v>
      </c>
      <c r="F21">
        <v>0.114286</v>
      </c>
      <c r="G21">
        <v>0.771428</v>
      </c>
    </row>
    <row r="22" spans="1:7" x14ac:dyDescent="0.25">
      <c r="A22" t="s">
        <v>420</v>
      </c>
      <c r="B22">
        <v>3.5818000000000003E-2</v>
      </c>
      <c r="C22">
        <v>9.6120000000000008E-3</v>
      </c>
      <c r="D22">
        <v>2.4334999999999999E-2</v>
      </c>
      <c r="E22">
        <v>8.7930000000000005E-3</v>
      </c>
      <c r="F22">
        <v>0.114286</v>
      </c>
      <c r="G22">
        <v>0.771428</v>
      </c>
    </row>
    <row r="23" spans="1:7" x14ac:dyDescent="0.25">
      <c r="A23" t="s">
        <v>446</v>
      </c>
      <c r="B23">
        <v>2.5509E-2</v>
      </c>
      <c r="C23">
        <v>1.2907E-2</v>
      </c>
      <c r="D23">
        <v>9.5029999999999993E-3</v>
      </c>
      <c r="E23">
        <v>2.7569999999999999E-3</v>
      </c>
      <c r="F23">
        <v>0.114286</v>
      </c>
      <c r="G23">
        <v>0.771428</v>
      </c>
    </row>
    <row r="24" spans="1:7" x14ac:dyDescent="0.25">
      <c r="A24" t="s">
        <v>450</v>
      </c>
      <c r="B24">
        <v>0.15940799999999999</v>
      </c>
      <c r="C24">
        <v>6.4338999999999993E-2</v>
      </c>
      <c r="D24">
        <v>0.21926300000000001</v>
      </c>
      <c r="E24">
        <v>1.0716E-2</v>
      </c>
      <c r="F24">
        <v>0.114286</v>
      </c>
      <c r="G24">
        <v>0.771428</v>
      </c>
    </row>
    <row r="25" spans="1:7" x14ac:dyDescent="0.25">
      <c r="A25" t="s">
        <v>481</v>
      </c>
      <c r="B25">
        <v>3.4734000000000001E-2</v>
      </c>
      <c r="C25">
        <v>1.0087E-2</v>
      </c>
      <c r="D25">
        <v>2.0251999999999999E-2</v>
      </c>
      <c r="E25">
        <v>9.2379999999999997E-3</v>
      </c>
      <c r="F25">
        <v>0.114286</v>
      </c>
      <c r="G25">
        <v>0.771428</v>
      </c>
    </row>
    <row r="26" spans="1:7" x14ac:dyDescent="0.25">
      <c r="A26" t="s">
        <v>490</v>
      </c>
      <c r="B26">
        <v>3.2009999999999999E-3</v>
      </c>
      <c r="C26">
        <v>1.137E-3</v>
      </c>
      <c r="D26">
        <v>5.9829999999999996E-3</v>
      </c>
      <c r="E26">
        <v>2.5509999999999999E-3</v>
      </c>
      <c r="F26">
        <v>0.114286</v>
      </c>
      <c r="G26">
        <v>0.771428</v>
      </c>
    </row>
    <row r="27" spans="1:7" x14ac:dyDescent="0.25">
      <c r="A27" t="s">
        <v>493</v>
      </c>
      <c r="B27">
        <v>6.986E-3</v>
      </c>
      <c r="C27">
        <v>4.4219999999999997E-3</v>
      </c>
      <c r="D27">
        <v>2.7369999999999998E-3</v>
      </c>
      <c r="E27">
        <v>2.1380000000000001E-3</v>
      </c>
      <c r="F27">
        <v>0.114286</v>
      </c>
      <c r="G27">
        <v>0.771428</v>
      </c>
    </row>
    <row r="28" spans="1:7" x14ac:dyDescent="0.25">
      <c r="A28" t="s">
        <v>553</v>
      </c>
      <c r="B28">
        <v>0.33084000000000002</v>
      </c>
      <c r="C28">
        <v>6.2515000000000001E-2</v>
      </c>
      <c r="D28">
        <v>0.25099500000000002</v>
      </c>
      <c r="E28">
        <v>6.5476999999999994E-2</v>
      </c>
      <c r="F28">
        <v>0.114286</v>
      </c>
      <c r="G28">
        <v>0.771428</v>
      </c>
    </row>
    <row r="29" spans="1:7" x14ac:dyDescent="0.25">
      <c r="A29" t="s">
        <v>473</v>
      </c>
      <c r="B29">
        <v>2.2605E-2</v>
      </c>
      <c r="C29">
        <v>3.2222000000000001E-2</v>
      </c>
      <c r="D29">
        <v>4.5310000000000003E-3</v>
      </c>
      <c r="E29">
        <v>9.0620000000000006E-3</v>
      </c>
      <c r="F29">
        <v>0.18315000000000001</v>
      </c>
      <c r="G29">
        <v>0.771428</v>
      </c>
    </row>
    <row r="30" spans="1:7" x14ac:dyDescent="0.25">
      <c r="A30" t="s">
        <v>578</v>
      </c>
      <c r="B30">
        <v>1.101E-3</v>
      </c>
      <c r="C30">
        <v>1.2719999999999999E-3</v>
      </c>
      <c r="D30">
        <v>0</v>
      </c>
      <c r="E30">
        <v>0</v>
      </c>
      <c r="F30">
        <v>0.18587699999999999</v>
      </c>
      <c r="G30">
        <v>0.771428</v>
      </c>
    </row>
    <row r="31" spans="1:7" x14ac:dyDescent="0.25">
      <c r="A31" t="s">
        <v>515</v>
      </c>
      <c r="B31">
        <v>0</v>
      </c>
      <c r="C31">
        <v>0</v>
      </c>
      <c r="D31">
        <v>1.6800000000000001E-3</v>
      </c>
      <c r="E31">
        <v>2.1819999999999999E-3</v>
      </c>
      <c r="F31">
        <v>0.18587699999999999</v>
      </c>
      <c r="G31">
        <v>0.771428</v>
      </c>
    </row>
    <row r="32" spans="1:7" x14ac:dyDescent="0.25">
      <c r="A32" t="s">
        <v>529</v>
      </c>
      <c r="B32">
        <v>0</v>
      </c>
      <c r="C32">
        <v>0</v>
      </c>
      <c r="D32">
        <v>3.1159999999999998E-3</v>
      </c>
      <c r="E32">
        <v>4.7710000000000001E-3</v>
      </c>
      <c r="F32">
        <v>0.18587699999999999</v>
      </c>
      <c r="G32">
        <v>0.771428</v>
      </c>
    </row>
    <row r="33" spans="1:7" x14ac:dyDescent="0.25">
      <c r="A33" t="s">
        <v>538</v>
      </c>
      <c r="B33">
        <v>1.054E-3</v>
      </c>
      <c r="C33">
        <v>1.219E-3</v>
      </c>
      <c r="D33">
        <v>0</v>
      </c>
      <c r="E33">
        <v>0</v>
      </c>
      <c r="F33">
        <v>0.18587699999999999</v>
      </c>
      <c r="G33">
        <v>0.771428</v>
      </c>
    </row>
    <row r="34" spans="1:7" x14ac:dyDescent="0.25">
      <c r="A34" t="s">
        <v>592</v>
      </c>
      <c r="B34">
        <v>1.6000000000000001E-3</v>
      </c>
      <c r="C34">
        <v>2.0769999999999999E-3</v>
      </c>
      <c r="D34">
        <v>0</v>
      </c>
      <c r="E34">
        <v>0</v>
      </c>
      <c r="F34">
        <v>0.18587699999999999</v>
      </c>
      <c r="G34">
        <v>0.771428</v>
      </c>
    </row>
    <row r="35" spans="1:7" x14ac:dyDescent="0.25">
      <c r="A35" t="s">
        <v>593</v>
      </c>
      <c r="B35">
        <v>0</v>
      </c>
      <c r="C35">
        <v>0</v>
      </c>
      <c r="D35">
        <v>1.132E-3</v>
      </c>
      <c r="E35">
        <v>1.312E-3</v>
      </c>
      <c r="F35">
        <v>0.18587699999999999</v>
      </c>
      <c r="G35">
        <v>0.771428</v>
      </c>
    </row>
    <row r="36" spans="1:7" x14ac:dyDescent="0.25">
      <c r="A36" t="s">
        <v>379</v>
      </c>
      <c r="B36">
        <v>1.7553909999999999</v>
      </c>
      <c r="C36">
        <v>0.37061899999999998</v>
      </c>
      <c r="D36">
        <v>2.1244900000000002</v>
      </c>
      <c r="E36">
        <v>0.25736500000000001</v>
      </c>
      <c r="F36">
        <v>0.2</v>
      </c>
      <c r="G36">
        <v>0.771428</v>
      </c>
    </row>
    <row r="37" spans="1:7" x14ac:dyDescent="0.25">
      <c r="A37" t="s">
        <v>413</v>
      </c>
      <c r="B37">
        <v>1.1701E-2</v>
      </c>
      <c r="C37">
        <v>5.3629999999999997E-3</v>
      </c>
      <c r="D37">
        <v>5.9800000000000001E-3</v>
      </c>
      <c r="E37">
        <v>4.6740000000000002E-3</v>
      </c>
      <c r="F37">
        <v>0.2</v>
      </c>
      <c r="G37">
        <v>0.771428</v>
      </c>
    </row>
    <row r="38" spans="1:7" x14ac:dyDescent="0.25">
      <c r="A38" t="s">
        <v>422</v>
      </c>
      <c r="B38">
        <v>0.14674599999999999</v>
      </c>
      <c r="C38">
        <v>3.1209000000000001E-2</v>
      </c>
      <c r="D38">
        <v>1.1986000000000001</v>
      </c>
      <c r="E38">
        <v>1.203632</v>
      </c>
      <c r="F38">
        <v>0.2</v>
      </c>
      <c r="G38">
        <v>0.771428</v>
      </c>
    </row>
    <row r="39" spans="1:7" x14ac:dyDescent="0.25">
      <c r="A39" t="s">
        <v>425</v>
      </c>
      <c r="B39">
        <v>0.24395600000000001</v>
      </c>
      <c r="C39">
        <v>6.6554000000000002E-2</v>
      </c>
      <c r="D39">
        <v>0.30716900000000003</v>
      </c>
      <c r="E39">
        <v>7.7590999999999993E-2</v>
      </c>
      <c r="F39">
        <v>0.2</v>
      </c>
      <c r="G39">
        <v>0.771428</v>
      </c>
    </row>
    <row r="40" spans="1:7" x14ac:dyDescent="0.25">
      <c r="A40" t="s">
        <v>441</v>
      </c>
      <c r="B40">
        <v>4.8390000000000004E-3</v>
      </c>
      <c r="C40">
        <v>2.6970000000000002E-3</v>
      </c>
      <c r="D40">
        <v>1.3169999999999999E-2</v>
      </c>
      <c r="E40">
        <v>1.2704E-2</v>
      </c>
      <c r="F40">
        <v>0.2</v>
      </c>
      <c r="G40">
        <v>0.771428</v>
      </c>
    </row>
    <row r="41" spans="1:7" x14ac:dyDescent="0.25">
      <c r="A41" t="s">
        <v>462</v>
      </c>
      <c r="B41">
        <v>0.22333</v>
      </c>
      <c r="C41">
        <v>7.5135999999999994E-2</v>
      </c>
      <c r="D41">
        <v>0.40219700000000003</v>
      </c>
      <c r="E41">
        <v>0.18459300000000001</v>
      </c>
      <c r="F41">
        <v>0.2</v>
      </c>
      <c r="G41">
        <v>0.771428</v>
      </c>
    </row>
    <row r="42" spans="1:7" x14ac:dyDescent="0.25">
      <c r="A42" t="s">
        <v>467</v>
      </c>
      <c r="B42">
        <v>3.7205000000000002E-2</v>
      </c>
      <c r="C42">
        <v>1.6168999999999999E-2</v>
      </c>
      <c r="D42">
        <v>0.24445700000000001</v>
      </c>
      <c r="E42">
        <v>0.23327100000000001</v>
      </c>
      <c r="F42">
        <v>0.2</v>
      </c>
      <c r="G42">
        <v>0.771428</v>
      </c>
    </row>
    <row r="43" spans="1:7" x14ac:dyDescent="0.25">
      <c r="A43" t="s">
        <v>469</v>
      </c>
      <c r="B43">
        <v>2.0447E-2</v>
      </c>
      <c r="C43">
        <v>9.4970000000000002E-3</v>
      </c>
      <c r="D43">
        <v>1.2449999999999999E-2</v>
      </c>
      <c r="E43">
        <v>9.2759999999999995E-3</v>
      </c>
      <c r="F43">
        <v>0.2</v>
      </c>
      <c r="G43">
        <v>0.771428</v>
      </c>
    </row>
    <row r="44" spans="1:7" x14ac:dyDescent="0.25">
      <c r="A44" t="s">
        <v>475</v>
      </c>
      <c r="B44">
        <v>1.184474</v>
      </c>
      <c r="C44">
        <v>0.25825100000000001</v>
      </c>
      <c r="D44">
        <v>0.90708900000000003</v>
      </c>
      <c r="E44">
        <v>0.27330900000000002</v>
      </c>
      <c r="F44">
        <v>0.2</v>
      </c>
      <c r="G44">
        <v>0.771428</v>
      </c>
    </row>
    <row r="45" spans="1:7" x14ac:dyDescent="0.25">
      <c r="A45" t="s">
        <v>477</v>
      </c>
      <c r="B45">
        <v>0.57079599999999997</v>
      </c>
      <c r="C45">
        <v>9.8502000000000006E-2</v>
      </c>
      <c r="D45">
        <v>0.83769400000000005</v>
      </c>
      <c r="E45">
        <v>0.25990099999999999</v>
      </c>
      <c r="F45">
        <v>0.2</v>
      </c>
      <c r="G45">
        <v>0.771428</v>
      </c>
    </row>
    <row r="46" spans="1:7" x14ac:dyDescent="0.25">
      <c r="A46" t="s">
        <v>486</v>
      </c>
      <c r="B46">
        <v>4.2321999999999999E-2</v>
      </c>
      <c r="C46">
        <v>1.9428999999999998E-2</v>
      </c>
      <c r="D46">
        <v>2.4032000000000001E-2</v>
      </c>
      <c r="E46">
        <v>8.4729999999999996E-3</v>
      </c>
      <c r="F46">
        <v>0.2</v>
      </c>
      <c r="G46">
        <v>0.771428</v>
      </c>
    </row>
    <row r="47" spans="1:7" x14ac:dyDescent="0.25">
      <c r="A47" t="s">
        <v>498</v>
      </c>
      <c r="B47">
        <v>0.101298</v>
      </c>
      <c r="C47">
        <v>2.9829999999999999E-2</v>
      </c>
      <c r="D47">
        <v>7.6621999999999996E-2</v>
      </c>
      <c r="E47">
        <v>1.2690999999999999E-2</v>
      </c>
      <c r="F47">
        <v>0.2</v>
      </c>
      <c r="G47">
        <v>0.771428</v>
      </c>
    </row>
    <row r="48" spans="1:7" x14ac:dyDescent="0.25">
      <c r="A48" t="s">
        <v>505</v>
      </c>
      <c r="B48">
        <v>3.5513000000000003E-2</v>
      </c>
      <c r="C48">
        <v>1.0245000000000001E-2</v>
      </c>
      <c r="D48">
        <v>4.5872999999999997E-2</v>
      </c>
      <c r="E48">
        <v>4.7869999999999996E-3</v>
      </c>
      <c r="F48">
        <v>0.2</v>
      </c>
      <c r="G48">
        <v>0.771428</v>
      </c>
    </row>
    <row r="49" spans="1:7" x14ac:dyDescent="0.25">
      <c r="A49" t="s">
        <v>569</v>
      </c>
      <c r="B49">
        <v>5.4500000000000002E-4</v>
      </c>
      <c r="C49">
        <v>1.091E-3</v>
      </c>
      <c r="D49">
        <v>4.8390000000000004E-3</v>
      </c>
      <c r="E49">
        <v>6.8219999999999999E-3</v>
      </c>
      <c r="F49">
        <v>0.21860399999999999</v>
      </c>
      <c r="G49">
        <v>0.771428</v>
      </c>
    </row>
    <row r="50" spans="1:7" x14ac:dyDescent="0.25">
      <c r="A50" t="s">
        <v>532</v>
      </c>
      <c r="B50">
        <v>5.3700000000000004E-4</v>
      </c>
      <c r="C50">
        <v>1.0740000000000001E-3</v>
      </c>
      <c r="D50">
        <v>3.2599999999999999E-3</v>
      </c>
      <c r="E50">
        <v>2.9190000000000002E-3</v>
      </c>
      <c r="F50">
        <v>0.21860399999999999</v>
      </c>
      <c r="G50">
        <v>0.771428</v>
      </c>
    </row>
    <row r="51" spans="1:7" x14ac:dyDescent="0.25">
      <c r="A51" t="s">
        <v>537</v>
      </c>
      <c r="B51">
        <v>1.0740000000000001E-3</v>
      </c>
      <c r="C51">
        <v>2.147E-3</v>
      </c>
      <c r="D51">
        <v>3.241E-3</v>
      </c>
      <c r="E51">
        <v>2.7049999999999999E-3</v>
      </c>
      <c r="F51">
        <v>0.21860399999999999</v>
      </c>
      <c r="G51">
        <v>0.771428</v>
      </c>
    </row>
    <row r="52" spans="1:7" x14ac:dyDescent="0.25">
      <c r="A52" t="s">
        <v>428</v>
      </c>
      <c r="B52">
        <v>4.725E-3</v>
      </c>
      <c r="C52">
        <v>5.4879999999999998E-3</v>
      </c>
      <c r="D52">
        <v>1.2859000000000001E-2</v>
      </c>
      <c r="E52">
        <v>1.1365999999999999E-2</v>
      </c>
      <c r="F52">
        <v>0.30942399999999998</v>
      </c>
      <c r="G52">
        <v>0.771428</v>
      </c>
    </row>
    <row r="53" spans="1:7" x14ac:dyDescent="0.25">
      <c r="A53" t="s">
        <v>480</v>
      </c>
      <c r="B53">
        <v>2.7009999999999998E-3</v>
      </c>
      <c r="C53">
        <v>1.111E-3</v>
      </c>
      <c r="D53">
        <v>1.6999999999999999E-3</v>
      </c>
      <c r="E53">
        <v>2.2659999999999998E-3</v>
      </c>
      <c r="F53">
        <v>0.30942399999999998</v>
      </c>
      <c r="G53">
        <v>0.771428</v>
      </c>
    </row>
    <row r="54" spans="1:7" x14ac:dyDescent="0.25">
      <c r="A54" t="s">
        <v>381</v>
      </c>
      <c r="B54">
        <v>3.3764000000000002E-2</v>
      </c>
      <c r="C54">
        <v>1.5892E-2</v>
      </c>
      <c r="D54">
        <v>2.1607000000000001E-2</v>
      </c>
      <c r="E54">
        <v>7.8499999999999993E-3</v>
      </c>
      <c r="F54">
        <v>0.34285700000000002</v>
      </c>
      <c r="G54">
        <v>0.771428</v>
      </c>
    </row>
    <row r="55" spans="1:7" x14ac:dyDescent="0.25">
      <c r="A55" t="s">
        <v>389</v>
      </c>
      <c r="B55">
        <v>5.5155999999999997E-2</v>
      </c>
      <c r="C55">
        <v>1.435E-2</v>
      </c>
      <c r="D55">
        <v>4.3700999999999997E-2</v>
      </c>
      <c r="E55">
        <v>2.7588000000000001E-2</v>
      </c>
      <c r="F55">
        <v>0.34285700000000002</v>
      </c>
      <c r="G55">
        <v>0.771428</v>
      </c>
    </row>
    <row r="56" spans="1:7" x14ac:dyDescent="0.25">
      <c r="A56" t="s">
        <v>390</v>
      </c>
      <c r="B56">
        <v>4.1924999999999997E-2</v>
      </c>
      <c r="C56">
        <v>4.2449999999999996E-3</v>
      </c>
      <c r="D56">
        <v>3.6755999999999997E-2</v>
      </c>
      <c r="E56">
        <v>1.6875000000000001E-2</v>
      </c>
      <c r="F56">
        <v>0.34285700000000002</v>
      </c>
      <c r="G56">
        <v>0.771428</v>
      </c>
    </row>
    <row r="57" spans="1:7" x14ac:dyDescent="0.25">
      <c r="A57" t="s">
        <v>398</v>
      </c>
      <c r="B57">
        <v>0.21635499999999999</v>
      </c>
      <c r="C57">
        <v>3.5589000000000003E-2</v>
      </c>
      <c r="D57">
        <v>0.186087</v>
      </c>
      <c r="E57">
        <v>2.3494000000000001E-2</v>
      </c>
      <c r="F57">
        <v>0.34285700000000002</v>
      </c>
      <c r="G57">
        <v>0.771428</v>
      </c>
    </row>
    <row r="58" spans="1:7" x14ac:dyDescent="0.25">
      <c r="A58" t="s">
        <v>403</v>
      </c>
      <c r="B58">
        <v>5.3670000000000002E-3</v>
      </c>
      <c r="C58">
        <v>5.4060000000000002E-3</v>
      </c>
      <c r="D58">
        <v>8.3899999999999999E-3</v>
      </c>
      <c r="E58">
        <v>4.2820000000000002E-3</v>
      </c>
      <c r="F58">
        <v>0.34285700000000002</v>
      </c>
      <c r="G58">
        <v>0.771428</v>
      </c>
    </row>
    <row r="59" spans="1:7" x14ac:dyDescent="0.25">
      <c r="A59" t="s">
        <v>410</v>
      </c>
      <c r="B59">
        <v>0.12509700000000001</v>
      </c>
      <c r="C59">
        <v>3.6374999999999998E-2</v>
      </c>
      <c r="D59">
        <v>0.14984</v>
      </c>
      <c r="E59">
        <v>1.7000000000000001E-2</v>
      </c>
      <c r="F59">
        <v>0.34285700000000002</v>
      </c>
      <c r="G59">
        <v>0.771428</v>
      </c>
    </row>
    <row r="60" spans="1:7" x14ac:dyDescent="0.25">
      <c r="A60" t="s">
        <v>417</v>
      </c>
      <c r="B60">
        <v>2.2778E-2</v>
      </c>
      <c r="C60">
        <v>1.1561999999999999E-2</v>
      </c>
      <c r="D60">
        <v>2.9350000000000001E-2</v>
      </c>
      <c r="E60">
        <v>4.0270000000000002E-3</v>
      </c>
      <c r="F60">
        <v>0.34285700000000002</v>
      </c>
      <c r="G60">
        <v>0.771428</v>
      </c>
    </row>
    <row r="61" spans="1:7" x14ac:dyDescent="0.25">
      <c r="A61" t="s">
        <v>418</v>
      </c>
      <c r="B61">
        <v>6.4599000000000004E-2</v>
      </c>
      <c r="C61">
        <v>2.5343999999999998E-2</v>
      </c>
      <c r="D61">
        <v>4.2077000000000003E-2</v>
      </c>
      <c r="E61">
        <v>1.1808000000000001E-2</v>
      </c>
      <c r="F61">
        <v>0.34285700000000002</v>
      </c>
      <c r="G61">
        <v>0.771428</v>
      </c>
    </row>
    <row r="62" spans="1:7" x14ac:dyDescent="0.25">
      <c r="A62" t="s">
        <v>419</v>
      </c>
      <c r="B62">
        <v>0.22547700000000001</v>
      </c>
      <c r="C62">
        <v>8.0857999999999999E-2</v>
      </c>
      <c r="D62">
        <v>0.19173200000000001</v>
      </c>
      <c r="E62">
        <v>0.10653</v>
      </c>
      <c r="F62">
        <v>0.34285700000000002</v>
      </c>
      <c r="G62">
        <v>0.771428</v>
      </c>
    </row>
    <row r="63" spans="1:7" x14ac:dyDescent="0.25">
      <c r="A63" t="s">
        <v>439</v>
      </c>
      <c r="B63">
        <v>2.1474E-2</v>
      </c>
      <c r="C63">
        <v>1.1057000000000001E-2</v>
      </c>
      <c r="D63">
        <v>1.2919E-2</v>
      </c>
      <c r="E63">
        <v>7.7770000000000001E-3</v>
      </c>
      <c r="F63">
        <v>0.34285700000000002</v>
      </c>
      <c r="G63">
        <v>0.771428</v>
      </c>
    </row>
    <row r="64" spans="1:7" x14ac:dyDescent="0.25">
      <c r="A64" t="s">
        <v>442</v>
      </c>
      <c r="B64">
        <v>1.171046</v>
      </c>
      <c r="C64">
        <v>0.27330900000000002</v>
      </c>
      <c r="D64">
        <v>1.4243809999999999</v>
      </c>
      <c r="E64">
        <v>0.260849</v>
      </c>
      <c r="F64">
        <v>0.34285700000000002</v>
      </c>
      <c r="G64">
        <v>0.771428</v>
      </c>
    </row>
    <row r="65" spans="1:7" x14ac:dyDescent="0.25">
      <c r="A65" t="s">
        <v>445</v>
      </c>
      <c r="B65">
        <v>0.155116</v>
      </c>
      <c r="C65">
        <v>2.3924999999999998E-2</v>
      </c>
      <c r="D65">
        <v>0.13046099999999999</v>
      </c>
      <c r="E65">
        <v>3.8963999999999999E-2</v>
      </c>
      <c r="F65">
        <v>0.34285700000000002</v>
      </c>
      <c r="G65">
        <v>0.771428</v>
      </c>
    </row>
    <row r="66" spans="1:7" x14ac:dyDescent="0.25">
      <c r="A66" t="s">
        <v>463</v>
      </c>
      <c r="B66">
        <v>0.28062399999999998</v>
      </c>
      <c r="C66">
        <v>0.12535299999999999</v>
      </c>
      <c r="D66">
        <v>0.27361200000000002</v>
      </c>
      <c r="E66">
        <v>2.3116999999999999E-2</v>
      </c>
      <c r="F66">
        <v>0.34285700000000002</v>
      </c>
      <c r="G66">
        <v>0.771428</v>
      </c>
    </row>
    <row r="67" spans="1:7" x14ac:dyDescent="0.25">
      <c r="A67" t="s">
        <v>470</v>
      </c>
      <c r="B67">
        <v>2.3220999999999999E-2</v>
      </c>
      <c r="C67">
        <v>1.406E-2</v>
      </c>
      <c r="D67">
        <v>1.2253999999999999E-2</v>
      </c>
      <c r="E67">
        <v>3.5279999999999999E-3</v>
      </c>
      <c r="F67">
        <v>0.34285700000000002</v>
      </c>
      <c r="G67">
        <v>0.771428</v>
      </c>
    </row>
    <row r="68" spans="1:7" x14ac:dyDescent="0.25">
      <c r="A68" t="s">
        <v>487</v>
      </c>
      <c r="B68">
        <v>0.84213700000000002</v>
      </c>
      <c r="C68">
        <v>0.113626</v>
      </c>
      <c r="D68">
        <v>0.71164700000000003</v>
      </c>
      <c r="E68">
        <v>0.21746599999999999</v>
      </c>
      <c r="F68">
        <v>0.34285700000000002</v>
      </c>
      <c r="G68">
        <v>0.771428</v>
      </c>
    </row>
    <row r="69" spans="1:7" x14ac:dyDescent="0.25">
      <c r="A69" t="s">
        <v>496</v>
      </c>
      <c r="B69">
        <v>0.26309900000000003</v>
      </c>
      <c r="C69">
        <v>8.2961999999999994E-2</v>
      </c>
      <c r="D69">
        <v>0.344445</v>
      </c>
      <c r="E69">
        <v>8.4209000000000006E-2</v>
      </c>
      <c r="F69">
        <v>0.34285700000000002</v>
      </c>
      <c r="G69">
        <v>0.771428</v>
      </c>
    </row>
    <row r="70" spans="1:7" x14ac:dyDescent="0.25">
      <c r="A70" t="s">
        <v>499</v>
      </c>
      <c r="B70">
        <v>0.15454100000000001</v>
      </c>
      <c r="C70">
        <v>4.0915E-2</v>
      </c>
      <c r="D70">
        <v>9.7724000000000005E-2</v>
      </c>
      <c r="E70">
        <v>4.0002000000000003E-2</v>
      </c>
      <c r="F70">
        <v>0.34285700000000002</v>
      </c>
      <c r="G70">
        <v>0.771428</v>
      </c>
    </row>
    <row r="71" spans="1:7" x14ac:dyDescent="0.25">
      <c r="A71" t="s">
        <v>501</v>
      </c>
      <c r="B71">
        <v>9.2912999999999996E-2</v>
      </c>
      <c r="C71">
        <v>1.9063E-2</v>
      </c>
      <c r="D71">
        <v>0.129382</v>
      </c>
      <c r="E71">
        <v>7.1744000000000002E-2</v>
      </c>
      <c r="F71">
        <v>0.34285700000000002</v>
      </c>
      <c r="G71">
        <v>0.771428</v>
      </c>
    </row>
    <row r="72" spans="1:7" x14ac:dyDescent="0.25">
      <c r="A72" t="s">
        <v>508</v>
      </c>
      <c r="B72">
        <v>1.0605500000000001</v>
      </c>
      <c r="C72">
        <v>8.2449999999999996E-2</v>
      </c>
      <c r="D72">
        <v>1.168596</v>
      </c>
      <c r="E72">
        <v>0.166018</v>
      </c>
      <c r="F72">
        <v>0.34285700000000002</v>
      </c>
      <c r="G72">
        <v>0.771428</v>
      </c>
    </row>
    <row r="73" spans="1:7" x14ac:dyDescent="0.25">
      <c r="A73" t="s">
        <v>509</v>
      </c>
      <c r="B73">
        <v>9.4152E-2</v>
      </c>
      <c r="C73">
        <v>3.1322999999999997E-2</v>
      </c>
      <c r="D73">
        <v>7.1693000000000007E-2</v>
      </c>
      <c r="E73">
        <v>1.4367E-2</v>
      </c>
      <c r="F73">
        <v>0.34285700000000002</v>
      </c>
      <c r="G73">
        <v>0.771428</v>
      </c>
    </row>
    <row r="74" spans="1:7" x14ac:dyDescent="0.25">
      <c r="A74" t="s">
        <v>519</v>
      </c>
      <c r="B74">
        <v>0.84909400000000002</v>
      </c>
      <c r="C74">
        <v>0.20580499999999999</v>
      </c>
      <c r="D74">
        <v>0.71346100000000001</v>
      </c>
      <c r="E74">
        <v>0.206095</v>
      </c>
      <c r="F74">
        <v>0.34285700000000002</v>
      </c>
      <c r="G74">
        <v>0.771428</v>
      </c>
    </row>
    <row r="75" spans="1:7" x14ac:dyDescent="0.25">
      <c r="A75" t="s">
        <v>530</v>
      </c>
      <c r="B75">
        <v>2.0343710000000002</v>
      </c>
      <c r="C75">
        <v>0.34890599999999999</v>
      </c>
      <c r="D75">
        <v>2.502659</v>
      </c>
      <c r="E75">
        <v>0.64868899999999996</v>
      </c>
      <c r="F75">
        <v>0.34285700000000002</v>
      </c>
      <c r="G75">
        <v>0.771428</v>
      </c>
    </row>
    <row r="76" spans="1:7" x14ac:dyDescent="0.25">
      <c r="A76" t="s">
        <v>541</v>
      </c>
      <c r="B76">
        <v>2.566316</v>
      </c>
      <c r="C76">
        <v>0.99583699999999997</v>
      </c>
      <c r="D76">
        <v>1.9131370000000001</v>
      </c>
      <c r="E76">
        <v>1.2239770000000001</v>
      </c>
      <c r="F76">
        <v>0.34285700000000002</v>
      </c>
      <c r="G76">
        <v>0.771428</v>
      </c>
    </row>
    <row r="77" spans="1:7" x14ac:dyDescent="0.25">
      <c r="A77" t="s">
        <v>549</v>
      </c>
      <c r="B77">
        <v>0.20109399999999999</v>
      </c>
      <c r="C77">
        <v>5.6064000000000003E-2</v>
      </c>
      <c r="D77">
        <v>0.15170400000000001</v>
      </c>
      <c r="E77">
        <v>2.0853E-2</v>
      </c>
      <c r="F77">
        <v>0.34285700000000002</v>
      </c>
      <c r="G77">
        <v>0.771428</v>
      </c>
    </row>
    <row r="78" spans="1:7" x14ac:dyDescent="0.25">
      <c r="A78" t="s">
        <v>411</v>
      </c>
      <c r="B78">
        <v>3.3119999999999998E-3</v>
      </c>
      <c r="C78">
        <v>3.9410000000000001E-3</v>
      </c>
      <c r="D78">
        <v>5.9800000000000001E-4</v>
      </c>
      <c r="E78">
        <v>1.1969999999999999E-3</v>
      </c>
      <c r="F78">
        <v>0.35616999999999999</v>
      </c>
      <c r="G78">
        <v>0.771428</v>
      </c>
    </row>
    <row r="79" spans="1:7" x14ac:dyDescent="0.25">
      <c r="A79" t="s">
        <v>576</v>
      </c>
      <c r="B79">
        <v>2.7390000000000001E-3</v>
      </c>
      <c r="C79">
        <v>3.2590000000000002E-3</v>
      </c>
      <c r="D79">
        <v>5.9800000000000001E-4</v>
      </c>
      <c r="E79">
        <v>1.1969999999999999E-3</v>
      </c>
      <c r="F79">
        <v>0.40835199999999999</v>
      </c>
      <c r="G79">
        <v>0.771428</v>
      </c>
    </row>
    <row r="80" spans="1:7" x14ac:dyDescent="0.25">
      <c r="A80" t="s">
        <v>563</v>
      </c>
      <c r="B80">
        <v>5.4500000000000002E-4</v>
      </c>
      <c r="C80">
        <v>1.091E-3</v>
      </c>
      <c r="D80">
        <v>0</v>
      </c>
      <c r="E80">
        <v>0</v>
      </c>
      <c r="F80">
        <v>0.45325500000000002</v>
      </c>
      <c r="G80">
        <v>0.771428</v>
      </c>
    </row>
    <row r="81" spans="1:7" x14ac:dyDescent="0.25">
      <c r="A81" t="s">
        <v>423</v>
      </c>
      <c r="B81">
        <v>0</v>
      </c>
      <c r="C81">
        <v>0</v>
      </c>
      <c r="D81">
        <v>1.0070000000000001E-3</v>
      </c>
      <c r="E81">
        <v>2.0140000000000002E-3</v>
      </c>
      <c r="F81">
        <v>0.45325500000000002</v>
      </c>
      <c r="G81">
        <v>0.771428</v>
      </c>
    </row>
    <row r="82" spans="1:7" x14ac:dyDescent="0.25">
      <c r="A82" t="s">
        <v>452</v>
      </c>
      <c r="B82">
        <v>5.3700000000000004E-4</v>
      </c>
      <c r="C82">
        <v>1.0740000000000001E-3</v>
      </c>
      <c r="D82">
        <v>0</v>
      </c>
      <c r="E82">
        <v>0</v>
      </c>
      <c r="F82">
        <v>0.45325500000000002</v>
      </c>
      <c r="G82">
        <v>0.771428</v>
      </c>
    </row>
    <row r="83" spans="1:7" x14ac:dyDescent="0.25">
      <c r="A83" t="s">
        <v>453</v>
      </c>
      <c r="B83">
        <v>0</v>
      </c>
      <c r="C83">
        <v>0</v>
      </c>
      <c r="D83">
        <v>1.1969999999999999E-3</v>
      </c>
      <c r="E83">
        <v>2.3930000000000002E-3</v>
      </c>
      <c r="F83">
        <v>0.45325500000000002</v>
      </c>
      <c r="G83">
        <v>0.771428</v>
      </c>
    </row>
    <row r="84" spans="1:7" x14ac:dyDescent="0.25">
      <c r="A84" t="s">
        <v>460</v>
      </c>
      <c r="B84">
        <v>5.0900000000000001E-4</v>
      </c>
      <c r="C84">
        <v>1.018E-3</v>
      </c>
      <c r="D84">
        <v>0</v>
      </c>
      <c r="E84">
        <v>0</v>
      </c>
      <c r="F84">
        <v>0.45325500000000002</v>
      </c>
      <c r="G84">
        <v>0.771428</v>
      </c>
    </row>
    <row r="85" spans="1:7" x14ac:dyDescent="0.25">
      <c r="A85" t="s">
        <v>466</v>
      </c>
      <c r="B85">
        <v>0</v>
      </c>
      <c r="C85">
        <v>0</v>
      </c>
      <c r="D85">
        <v>5.9800000000000001E-4</v>
      </c>
      <c r="E85">
        <v>1.1969999999999999E-3</v>
      </c>
      <c r="F85">
        <v>0.45325500000000002</v>
      </c>
      <c r="G85">
        <v>0.771428</v>
      </c>
    </row>
    <row r="86" spans="1:7" x14ac:dyDescent="0.25">
      <c r="A86" t="s">
        <v>471</v>
      </c>
      <c r="B86">
        <v>0</v>
      </c>
      <c r="C86">
        <v>0</v>
      </c>
      <c r="D86">
        <v>5.04E-4</v>
      </c>
      <c r="E86">
        <v>1.0070000000000001E-3</v>
      </c>
      <c r="F86">
        <v>0.45325500000000002</v>
      </c>
      <c r="G86">
        <v>0.771428</v>
      </c>
    </row>
    <row r="87" spans="1:7" x14ac:dyDescent="0.25">
      <c r="A87" t="s">
        <v>591</v>
      </c>
      <c r="B87">
        <v>0</v>
      </c>
      <c r="C87">
        <v>0</v>
      </c>
      <c r="D87">
        <v>1.0070000000000001E-3</v>
      </c>
      <c r="E87">
        <v>2.0140000000000002E-3</v>
      </c>
      <c r="F87">
        <v>0.45325500000000002</v>
      </c>
      <c r="G87">
        <v>0.771428</v>
      </c>
    </row>
    <row r="88" spans="1:7" x14ac:dyDescent="0.25">
      <c r="A88" t="s">
        <v>489</v>
      </c>
      <c r="B88">
        <v>0</v>
      </c>
      <c r="C88">
        <v>0</v>
      </c>
      <c r="D88">
        <v>2.5170000000000001E-3</v>
      </c>
      <c r="E88">
        <v>5.0340000000000003E-3</v>
      </c>
      <c r="F88">
        <v>0.45325500000000002</v>
      </c>
      <c r="G88">
        <v>0.771428</v>
      </c>
    </row>
    <row r="89" spans="1:7" x14ac:dyDescent="0.25">
      <c r="A89" t="s">
        <v>580</v>
      </c>
      <c r="B89">
        <v>0</v>
      </c>
      <c r="C89">
        <v>0</v>
      </c>
      <c r="D89">
        <v>1.0679999999999999E-3</v>
      </c>
      <c r="E89">
        <v>2.1350000000000002E-3</v>
      </c>
      <c r="F89">
        <v>0.45325500000000002</v>
      </c>
      <c r="G89">
        <v>0.771428</v>
      </c>
    </row>
    <row r="90" spans="1:7" x14ac:dyDescent="0.25">
      <c r="A90" t="s">
        <v>581</v>
      </c>
      <c r="B90">
        <v>0</v>
      </c>
      <c r="C90">
        <v>0</v>
      </c>
      <c r="D90">
        <v>1.0070000000000001E-3</v>
      </c>
      <c r="E90">
        <v>2.0140000000000002E-3</v>
      </c>
      <c r="F90">
        <v>0.45325500000000002</v>
      </c>
      <c r="G90">
        <v>0.771428</v>
      </c>
    </row>
    <row r="91" spans="1:7" x14ac:dyDescent="0.25">
      <c r="A91" t="s">
        <v>500</v>
      </c>
      <c r="B91">
        <v>0</v>
      </c>
      <c r="C91">
        <v>0</v>
      </c>
      <c r="D91">
        <v>1.0070000000000001E-3</v>
      </c>
      <c r="E91">
        <v>2.0140000000000002E-3</v>
      </c>
      <c r="F91">
        <v>0.45325500000000002</v>
      </c>
      <c r="G91">
        <v>0.771428</v>
      </c>
    </row>
    <row r="92" spans="1:7" x14ac:dyDescent="0.25">
      <c r="A92" t="s">
        <v>528</v>
      </c>
      <c r="B92">
        <v>1.018E-3</v>
      </c>
      <c r="C92">
        <v>2.0349999999999999E-3</v>
      </c>
      <c r="D92">
        <v>0</v>
      </c>
      <c r="E92">
        <v>0</v>
      </c>
      <c r="F92">
        <v>0.45325500000000002</v>
      </c>
      <c r="G92">
        <v>0.771428</v>
      </c>
    </row>
    <row r="93" spans="1:7" x14ac:dyDescent="0.25">
      <c r="A93" t="s">
        <v>540</v>
      </c>
      <c r="B93">
        <v>0</v>
      </c>
      <c r="C93">
        <v>0</v>
      </c>
      <c r="D93">
        <v>1.0679999999999999E-3</v>
      </c>
      <c r="E93">
        <v>2.1350000000000002E-3</v>
      </c>
      <c r="F93">
        <v>0.45325500000000002</v>
      </c>
      <c r="G93">
        <v>0.771428</v>
      </c>
    </row>
    <row r="94" spans="1:7" x14ac:dyDescent="0.25">
      <c r="A94" t="s">
        <v>543</v>
      </c>
      <c r="B94">
        <v>5.0900000000000001E-4</v>
      </c>
      <c r="C94">
        <v>1.018E-3</v>
      </c>
      <c r="D94">
        <v>0</v>
      </c>
      <c r="E94">
        <v>0</v>
      </c>
      <c r="F94">
        <v>0.45325500000000002</v>
      </c>
      <c r="G94">
        <v>0.771428</v>
      </c>
    </row>
    <row r="95" spans="1:7" x14ac:dyDescent="0.25">
      <c r="A95" t="s">
        <v>382</v>
      </c>
      <c r="B95">
        <v>1.8214000000000001E-2</v>
      </c>
      <c r="C95">
        <v>3.434E-3</v>
      </c>
      <c r="D95">
        <v>2.181E-2</v>
      </c>
      <c r="E95">
        <v>9.3930000000000003E-3</v>
      </c>
      <c r="F95">
        <v>0.48571399999999998</v>
      </c>
      <c r="G95">
        <v>0.771428</v>
      </c>
    </row>
    <row r="96" spans="1:7" x14ac:dyDescent="0.25">
      <c r="A96" t="s">
        <v>383</v>
      </c>
      <c r="B96">
        <v>0.28082000000000001</v>
      </c>
      <c r="C96">
        <v>0.10364</v>
      </c>
      <c r="D96">
        <v>0.381803</v>
      </c>
      <c r="E96">
        <v>0.117797</v>
      </c>
      <c r="F96">
        <v>0.48571399999999998</v>
      </c>
      <c r="G96">
        <v>0.771428</v>
      </c>
    </row>
    <row r="97" spans="1:7" x14ac:dyDescent="0.25">
      <c r="A97" t="s">
        <v>387</v>
      </c>
      <c r="B97">
        <v>3.7850000000000002E-3</v>
      </c>
      <c r="C97">
        <v>2.8050000000000002E-3</v>
      </c>
      <c r="D97">
        <v>6.2560000000000003E-3</v>
      </c>
      <c r="E97">
        <v>3.715E-3</v>
      </c>
      <c r="F97">
        <v>0.48571399999999998</v>
      </c>
      <c r="G97">
        <v>0.771428</v>
      </c>
    </row>
    <row r="98" spans="1:7" x14ac:dyDescent="0.25">
      <c r="A98" t="s">
        <v>396</v>
      </c>
      <c r="B98">
        <v>0.71345599999999998</v>
      </c>
      <c r="C98">
        <v>0.19188</v>
      </c>
      <c r="D98">
        <v>0.79524600000000001</v>
      </c>
      <c r="E98">
        <v>9.6989000000000006E-2</v>
      </c>
      <c r="F98">
        <v>0.48571399999999998</v>
      </c>
      <c r="G98">
        <v>0.771428</v>
      </c>
    </row>
    <row r="99" spans="1:7" x14ac:dyDescent="0.25">
      <c r="A99" t="s">
        <v>399</v>
      </c>
      <c r="B99">
        <v>0.14272799999999999</v>
      </c>
      <c r="C99">
        <v>4.9167000000000002E-2</v>
      </c>
      <c r="D99">
        <v>0.11935999999999999</v>
      </c>
      <c r="E99">
        <v>2.6367999999999999E-2</v>
      </c>
      <c r="F99">
        <v>0.48571399999999998</v>
      </c>
      <c r="G99">
        <v>0.771428</v>
      </c>
    </row>
    <row r="100" spans="1:7" x14ac:dyDescent="0.25">
      <c r="A100" t="s">
        <v>402</v>
      </c>
      <c r="B100">
        <v>5.5029729999999999</v>
      </c>
      <c r="C100">
        <v>1.968958</v>
      </c>
      <c r="D100">
        <v>6.3796249999999999</v>
      </c>
      <c r="E100">
        <v>1.3526229999999999</v>
      </c>
      <c r="F100">
        <v>0.48571399999999998</v>
      </c>
      <c r="G100">
        <v>0.771428</v>
      </c>
    </row>
    <row r="101" spans="1:7" x14ac:dyDescent="0.25">
      <c r="A101" t="s">
        <v>404</v>
      </c>
      <c r="B101">
        <v>2.4160000000000001E-2</v>
      </c>
      <c r="C101">
        <v>5.1029999999999999E-3</v>
      </c>
      <c r="D101">
        <v>2.8447E-2</v>
      </c>
      <c r="E101">
        <v>7.2519999999999998E-3</v>
      </c>
      <c r="F101">
        <v>0.48571399999999998</v>
      </c>
      <c r="G101">
        <v>0.771428</v>
      </c>
    </row>
    <row r="102" spans="1:7" x14ac:dyDescent="0.25">
      <c r="A102" t="s">
        <v>565</v>
      </c>
      <c r="B102">
        <v>2.7200000000000002E-3</v>
      </c>
      <c r="C102">
        <v>1.199E-3</v>
      </c>
      <c r="D102">
        <v>2.7569999999999999E-3</v>
      </c>
      <c r="E102">
        <v>2.9160000000000002E-3</v>
      </c>
      <c r="F102">
        <v>0.48571399999999998</v>
      </c>
      <c r="G102">
        <v>0.771428</v>
      </c>
    </row>
    <row r="103" spans="1:7" x14ac:dyDescent="0.25">
      <c r="A103" t="s">
        <v>429</v>
      </c>
      <c r="B103">
        <v>0.11758399999999999</v>
      </c>
      <c r="C103">
        <v>4.4602000000000003E-2</v>
      </c>
      <c r="D103">
        <v>0.143095</v>
      </c>
      <c r="E103">
        <v>6.8005999999999997E-2</v>
      </c>
      <c r="F103">
        <v>0.48571399999999998</v>
      </c>
      <c r="G103">
        <v>0.771428</v>
      </c>
    </row>
    <row r="104" spans="1:7" x14ac:dyDescent="0.25">
      <c r="A104" t="s">
        <v>432</v>
      </c>
      <c r="B104">
        <v>0.62172400000000005</v>
      </c>
      <c r="C104">
        <v>0.113705</v>
      </c>
      <c r="D104">
        <v>0.57237700000000002</v>
      </c>
      <c r="E104">
        <v>0.11251700000000001</v>
      </c>
      <c r="F104">
        <v>0.48571399999999998</v>
      </c>
      <c r="G104">
        <v>0.771428</v>
      </c>
    </row>
    <row r="105" spans="1:7" x14ac:dyDescent="0.25">
      <c r="A105" t="s">
        <v>437</v>
      </c>
      <c r="B105">
        <v>4.7051999999999997E-2</v>
      </c>
      <c r="C105">
        <v>5.8165000000000001E-2</v>
      </c>
      <c r="D105">
        <v>0.103695</v>
      </c>
      <c r="E105">
        <v>9.8228999999999997E-2</v>
      </c>
      <c r="F105">
        <v>0.48571399999999998</v>
      </c>
      <c r="G105">
        <v>0.771428</v>
      </c>
    </row>
    <row r="106" spans="1:7" x14ac:dyDescent="0.25">
      <c r="A106" t="s">
        <v>440</v>
      </c>
      <c r="B106">
        <v>0.231465</v>
      </c>
      <c r="C106">
        <v>5.2108000000000002E-2</v>
      </c>
      <c r="D106">
        <v>0.197688</v>
      </c>
      <c r="E106">
        <v>4.6330999999999997E-2</v>
      </c>
      <c r="F106">
        <v>0.48571399999999998</v>
      </c>
      <c r="G106">
        <v>0.771428</v>
      </c>
    </row>
    <row r="107" spans="1:7" x14ac:dyDescent="0.25">
      <c r="A107" t="s">
        <v>455</v>
      </c>
      <c r="B107">
        <v>2.0027E-2</v>
      </c>
      <c r="C107">
        <v>5.6930000000000001E-3</v>
      </c>
      <c r="D107">
        <v>1.4093E-2</v>
      </c>
      <c r="E107">
        <v>9.8289999999999992E-3</v>
      </c>
      <c r="F107">
        <v>0.48571399999999998</v>
      </c>
      <c r="G107">
        <v>0.771428</v>
      </c>
    </row>
    <row r="108" spans="1:7" x14ac:dyDescent="0.25">
      <c r="A108" t="s">
        <v>567</v>
      </c>
      <c r="B108">
        <v>8.5850000000000006E-3</v>
      </c>
      <c r="C108">
        <v>3.7889999999999998E-3</v>
      </c>
      <c r="D108">
        <v>6.6169999999999996E-3</v>
      </c>
      <c r="E108">
        <v>3.0360000000000001E-3</v>
      </c>
      <c r="F108">
        <v>0.48571399999999998</v>
      </c>
      <c r="G108">
        <v>0.771428</v>
      </c>
    </row>
    <row r="109" spans="1:7" x14ac:dyDescent="0.25">
      <c r="A109" t="s">
        <v>464</v>
      </c>
      <c r="B109">
        <v>5.4774089999999998</v>
      </c>
      <c r="C109">
        <v>1.034689</v>
      </c>
      <c r="D109">
        <v>4.5942369999999997</v>
      </c>
      <c r="E109">
        <v>1.4242330000000001</v>
      </c>
      <c r="F109">
        <v>0.48571399999999998</v>
      </c>
      <c r="G109">
        <v>0.771428</v>
      </c>
    </row>
    <row r="110" spans="1:7" x14ac:dyDescent="0.25">
      <c r="A110" t="s">
        <v>465</v>
      </c>
      <c r="B110">
        <v>0.27508700000000003</v>
      </c>
      <c r="C110">
        <v>7.4796000000000001E-2</v>
      </c>
      <c r="D110">
        <v>0.34174199999999999</v>
      </c>
      <c r="E110">
        <v>4.9494999999999997E-2</v>
      </c>
      <c r="F110">
        <v>0.48571399999999998</v>
      </c>
      <c r="G110">
        <v>0.771428</v>
      </c>
    </row>
    <row r="111" spans="1:7" x14ac:dyDescent="0.25">
      <c r="A111" t="s">
        <v>472</v>
      </c>
      <c r="B111">
        <v>5.5112000000000001E-2</v>
      </c>
      <c r="C111">
        <v>1.5966000000000001E-2</v>
      </c>
      <c r="D111">
        <v>5.6225999999999998E-2</v>
      </c>
      <c r="E111">
        <v>6.5120000000000004E-3</v>
      </c>
      <c r="F111">
        <v>0.48571399999999998</v>
      </c>
      <c r="G111">
        <v>0.771428</v>
      </c>
    </row>
    <row r="112" spans="1:7" x14ac:dyDescent="0.25">
      <c r="A112" t="s">
        <v>488</v>
      </c>
      <c r="B112">
        <v>1.4406E-2</v>
      </c>
      <c r="C112">
        <v>8.6269999999999993E-3</v>
      </c>
      <c r="D112">
        <v>1.0805E-2</v>
      </c>
      <c r="E112">
        <v>9.2549999999999993E-3</v>
      </c>
      <c r="F112">
        <v>0.48571399999999998</v>
      </c>
      <c r="G112">
        <v>0.771428</v>
      </c>
    </row>
    <row r="113" spans="1:7" x14ac:dyDescent="0.25">
      <c r="A113" t="s">
        <v>504</v>
      </c>
      <c r="B113">
        <v>1.8349839999999999</v>
      </c>
      <c r="C113">
        <v>0.50165199999999999</v>
      </c>
      <c r="D113">
        <v>3.1123919999999998</v>
      </c>
      <c r="E113">
        <v>3.8177509999999999</v>
      </c>
      <c r="F113">
        <v>0.48571399999999998</v>
      </c>
      <c r="G113">
        <v>0.771428</v>
      </c>
    </row>
    <row r="114" spans="1:7" x14ac:dyDescent="0.25">
      <c r="A114" t="s">
        <v>507</v>
      </c>
      <c r="B114">
        <v>1.7767999999999999E-2</v>
      </c>
      <c r="C114">
        <v>1.8223E-2</v>
      </c>
      <c r="D114">
        <v>6.1339999999999997E-3</v>
      </c>
      <c r="E114">
        <v>5.2240000000000003E-3</v>
      </c>
      <c r="F114">
        <v>0.48571399999999998</v>
      </c>
      <c r="G114">
        <v>0.771428</v>
      </c>
    </row>
    <row r="115" spans="1:7" x14ac:dyDescent="0.25">
      <c r="A115" t="s">
        <v>521</v>
      </c>
      <c r="B115">
        <v>1.691324</v>
      </c>
      <c r="C115">
        <v>0.476273</v>
      </c>
      <c r="D115">
        <v>1.9410210000000001</v>
      </c>
      <c r="E115">
        <v>0.40905999999999998</v>
      </c>
      <c r="F115">
        <v>0.48571399999999998</v>
      </c>
      <c r="G115">
        <v>0.771428</v>
      </c>
    </row>
    <row r="116" spans="1:7" x14ac:dyDescent="0.25">
      <c r="A116" t="s">
        <v>522</v>
      </c>
      <c r="B116">
        <v>4.3542999999999998E-2</v>
      </c>
      <c r="C116">
        <v>2.154E-2</v>
      </c>
      <c r="D116">
        <v>5.5156999999999998E-2</v>
      </c>
      <c r="E116">
        <v>1.9646E-2</v>
      </c>
      <c r="F116">
        <v>0.48571399999999998</v>
      </c>
      <c r="G116">
        <v>0.771428</v>
      </c>
    </row>
    <row r="117" spans="1:7" x14ac:dyDescent="0.25">
      <c r="A117" t="s">
        <v>523</v>
      </c>
      <c r="B117">
        <v>0.13028500000000001</v>
      </c>
      <c r="C117">
        <v>3.9671999999999999E-2</v>
      </c>
      <c r="D117">
        <v>0.15165899999999999</v>
      </c>
      <c r="E117">
        <v>2.5909999999999999E-2</v>
      </c>
      <c r="F117">
        <v>0.48571399999999998</v>
      </c>
      <c r="G117">
        <v>0.771428</v>
      </c>
    </row>
    <row r="118" spans="1:7" x14ac:dyDescent="0.25">
      <c r="A118" t="s">
        <v>524</v>
      </c>
      <c r="B118">
        <v>0.94904999999999995</v>
      </c>
      <c r="C118">
        <v>0.36801899999999999</v>
      </c>
      <c r="D118">
        <v>1.1499429999999999</v>
      </c>
      <c r="E118">
        <v>0.479078</v>
      </c>
      <c r="F118">
        <v>0.48571399999999998</v>
      </c>
      <c r="G118">
        <v>0.771428</v>
      </c>
    </row>
    <row r="119" spans="1:7" x14ac:dyDescent="0.25">
      <c r="A119" t="s">
        <v>550</v>
      </c>
      <c r="B119">
        <v>5.94E-3</v>
      </c>
      <c r="C119">
        <v>3.7109999999999999E-3</v>
      </c>
      <c r="D119">
        <v>8.1720000000000004E-3</v>
      </c>
      <c r="E119">
        <v>2.5000000000000001E-3</v>
      </c>
      <c r="F119">
        <v>0.48571399999999998</v>
      </c>
      <c r="G119">
        <v>0.771428</v>
      </c>
    </row>
    <row r="120" spans="1:7" x14ac:dyDescent="0.25">
      <c r="A120" t="s">
        <v>551</v>
      </c>
      <c r="B120">
        <v>3.2634000000000003E-2</v>
      </c>
      <c r="C120">
        <v>3.0155000000000001E-2</v>
      </c>
      <c r="D120">
        <v>3.1126999999999998E-2</v>
      </c>
      <c r="E120">
        <v>8.0470000000000003E-3</v>
      </c>
      <c r="F120">
        <v>0.48571399999999998</v>
      </c>
      <c r="G120">
        <v>0.771428</v>
      </c>
    </row>
    <row r="121" spans="1:7" x14ac:dyDescent="0.25">
      <c r="A121" t="s">
        <v>577</v>
      </c>
      <c r="B121">
        <v>3.2850000000000002E-3</v>
      </c>
      <c r="C121">
        <v>2.7980000000000001E-3</v>
      </c>
      <c r="D121">
        <v>2.2339999999999999E-3</v>
      </c>
      <c r="E121">
        <v>1.9629999999999999E-3</v>
      </c>
      <c r="F121">
        <v>0.56136299999999995</v>
      </c>
      <c r="G121">
        <v>0.88414700000000002</v>
      </c>
    </row>
    <row r="122" spans="1:7" x14ac:dyDescent="0.25">
      <c r="A122" t="s">
        <v>548</v>
      </c>
      <c r="B122">
        <v>5.0900000000000001E-4</v>
      </c>
      <c r="C122">
        <v>1.018E-3</v>
      </c>
      <c r="D122">
        <v>1.0380000000000001E-3</v>
      </c>
      <c r="E122">
        <v>1.199E-3</v>
      </c>
      <c r="F122">
        <v>0.61983900000000003</v>
      </c>
      <c r="G122">
        <v>0.89379299999999995</v>
      </c>
    </row>
    <row r="123" spans="1:7" x14ac:dyDescent="0.25">
      <c r="A123" t="s">
        <v>380</v>
      </c>
      <c r="B123">
        <v>2.183E-3</v>
      </c>
      <c r="C123">
        <v>1.7539999999999999E-3</v>
      </c>
      <c r="D123">
        <v>2.2980000000000001E-3</v>
      </c>
      <c r="E123">
        <v>3.3899999999999998E-3</v>
      </c>
      <c r="F123">
        <v>0.65725500000000003</v>
      </c>
      <c r="G123">
        <v>0.89379299999999995</v>
      </c>
    </row>
    <row r="124" spans="1:7" x14ac:dyDescent="0.25">
      <c r="A124" t="s">
        <v>447</v>
      </c>
      <c r="B124">
        <v>1.6379999999999999E-3</v>
      </c>
      <c r="C124">
        <v>2.0660000000000001E-3</v>
      </c>
      <c r="D124">
        <v>3.47E-3</v>
      </c>
      <c r="E124">
        <v>4.1949999999999999E-3</v>
      </c>
      <c r="F124">
        <v>0.65725500000000003</v>
      </c>
      <c r="G124">
        <v>0.89379299999999995</v>
      </c>
    </row>
    <row r="125" spans="1:7" x14ac:dyDescent="0.25">
      <c r="A125" t="s">
        <v>492</v>
      </c>
      <c r="B125">
        <v>1.6459999999999999E-3</v>
      </c>
      <c r="C125">
        <v>1.0989999999999999E-3</v>
      </c>
      <c r="D125">
        <v>1.1019999999999999E-3</v>
      </c>
      <c r="E125">
        <v>1.2819999999999999E-3</v>
      </c>
      <c r="F125">
        <v>0.65725500000000003</v>
      </c>
      <c r="G125">
        <v>0.89379299999999995</v>
      </c>
    </row>
    <row r="126" spans="1:7" x14ac:dyDescent="0.25">
      <c r="A126" t="s">
        <v>394</v>
      </c>
      <c r="B126">
        <v>0.39056299999999999</v>
      </c>
      <c r="C126">
        <v>0.22873099999999999</v>
      </c>
      <c r="D126">
        <v>0.28877000000000003</v>
      </c>
      <c r="E126">
        <v>6.5879999999999994E-2</v>
      </c>
      <c r="F126">
        <v>0.68571400000000005</v>
      </c>
      <c r="G126">
        <v>0.89379299999999995</v>
      </c>
    </row>
    <row r="127" spans="1:7" x14ac:dyDescent="0.25">
      <c r="A127" t="s">
        <v>395</v>
      </c>
      <c r="B127">
        <v>2.0605999999999999E-2</v>
      </c>
      <c r="C127">
        <v>8.7340000000000004E-3</v>
      </c>
      <c r="D127">
        <v>1.5318999999999999E-2</v>
      </c>
      <c r="E127">
        <v>8.8350000000000008E-3</v>
      </c>
      <c r="F127">
        <v>0.68571400000000005</v>
      </c>
      <c r="G127">
        <v>0.89379299999999995</v>
      </c>
    </row>
    <row r="128" spans="1:7" x14ac:dyDescent="0.25">
      <c r="A128" t="s">
        <v>405</v>
      </c>
      <c r="B128">
        <v>0.35518300000000003</v>
      </c>
      <c r="C128">
        <v>9.5965999999999996E-2</v>
      </c>
      <c r="D128">
        <v>0.33699000000000001</v>
      </c>
      <c r="E128">
        <v>0.13264100000000001</v>
      </c>
      <c r="F128">
        <v>0.68571400000000005</v>
      </c>
      <c r="G128">
        <v>0.89379299999999995</v>
      </c>
    </row>
    <row r="129" spans="1:7" x14ac:dyDescent="0.25">
      <c r="A129" t="s">
        <v>408</v>
      </c>
      <c r="B129">
        <v>1.1247E-2</v>
      </c>
      <c r="C129">
        <v>4.2100000000000002E-3</v>
      </c>
      <c r="D129">
        <v>1.0370000000000001E-2</v>
      </c>
      <c r="E129">
        <v>3.2650000000000001E-3</v>
      </c>
      <c r="F129">
        <v>0.68571400000000005</v>
      </c>
      <c r="G129">
        <v>0.89379299999999995</v>
      </c>
    </row>
    <row r="130" spans="1:7" x14ac:dyDescent="0.25">
      <c r="A130" t="s">
        <v>421</v>
      </c>
      <c r="B130">
        <v>1.67682</v>
      </c>
      <c r="C130">
        <v>0.511382</v>
      </c>
      <c r="D130">
        <v>1.4850209999999999</v>
      </c>
      <c r="E130">
        <v>0.36407200000000001</v>
      </c>
      <c r="F130">
        <v>0.68571400000000005</v>
      </c>
      <c r="G130">
        <v>0.89379299999999995</v>
      </c>
    </row>
    <row r="131" spans="1:7" x14ac:dyDescent="0.25">
      <c r="A131" t="s">
        <v>427</v>
      </c>
      <c r="B131">
        <v>7.0280000000000004E-3</v>
      </c>
      <c r="C131">
        <v>4.5250000000000004E-3</v>
      </c>
      <c r="D131">
        <v>5.8329999999999996E-3</v>
      </c>
      <c r="E131">
        <v>4.2770000000000004E-3</v>
      </c>
      <c r="F131">
        <v>0.68571400000000005</v>
      </c>
      <c r="G131">
        <v>0.89379299999999995</v>
      </c>
    </row>
    <row r="132" spans="1:7" x14ac:dyDescent="0.25">
      <c r="A132" t="s">
        <v>443</v>
      </c>
      <c r="B132">
        <v>0.143734</v>
      </c>
      <c r="C132">
        <v>2.5482000000000001E-2</v>
      </c>
      <c r="D132">
        <v>0.12171800000000001</v>
      </c>
      <c r="E132">
        <v>3.9560999999999999E-2</v>
      </c>
      <c r="F132">
        <v>0.68571400000000005</v>
      </c>
      <c r="G132">
        <v>0.89379299999999995</v>
      </c>
    </row>
    <row r="133" spans="1:7" x14ac:dyDescent="0.25">
      <c r="A133" t="s">
        <v>449</v>
      </c>
      <c r="B133">
        <v>3.1023999999999999E-2</v>
      </c>
      <c r="C133">
        <v>1.7902999999999999E-2</v>
      </c>
      <c r="D133">
        <v>3.7031000000000001E-2</v>
      </c>
      <c r="E133">
        <v>7.9030000000000003E-3</v>
      </c>
      <c r="F133">
        <v>0.68571400000000005</v>
      </c>
      <c r="G133">
        <v>0.89379299999999995</v>
      </c>
    </row>
    <row r="134" spans="1:7" x14ac:dyDescent="0.25">
      <c r="A134" t="s">
        <v>459</v>
      </c>
      <c r="B134">
        <v>1.2991000000000001E-2</v>
      </c>
      <c r="C134">
        <v>1.1767E-2</v>
      </c>
      <c r="D134">
        <v>6.4920000000000004E-3</v>
      </c>
      <c r="E134">
        <v>2.098E-3</v>
      </c>
      <c r="F134">
        <v>0.68571400000000005</v>
      </c>
      <c r="G134">
        <v>0.89379299999999995</v>
      </c>
    </row>
    <row r="135" spans="1:7" x14ac:dyDescent="0.25">
      <c r="A135" t="s">
        <v>461</v>
      </c>
      <c r="B135">
        <v>1.1884E-2</v>
      </c>
      <c r="C135">
        <v>5.2729999999999999E-3</v>
      </c>
      <c r="D135">
        <v>1.4791E-2</v>
      </c>
      <c r="E135">
        <v>7.1770000000000002E-3</v>
      </c>
      <c r="F135">
        <v>0.68571400000000005</v>
      </c>
      <c r="G135">
        <v>0.89379299999999995</v>
      </c>
    </row>
    <row r="136" spans="1:7" x14ac:dyDescent="0.25">
      <c r="A136" t="s">
        <v>468</v>
      </c>
      <c r="B136">
        <v>7.8048000000000006E-2</v>
      </c>
      <c r="C136">
        <v>2.3792000000000001E-2</v>
      </c>
      <c r="D136">
        <v>0.11541700000000001</v>
      </c>
      <c r="E136">
        <v>6.4718999999999999E-2</v>
      </c>
      <c r="F136">
        <v>0.68571400000000005</v>
      </c>
      <c r="G136">
        <v>0.89379299999999995</v>
      </c>
    </row>
    <row r="137" spans="1:7" x14ac:dyDescent="0.25">
      <c r="A137" t="s">
        <v>474</v>
      </c>
      <c r="B137">
        <v>6.0236999999999999E-2</v>
      </c>
      <c r="C137">
        <v>3.2872999999999999E-2</v>
      </c>
      <c r="D137">
        <v>4.2283000000000001E-2</v>
      </c>
      <c r="E137">
        <v>2.7744000000000001E-2</v>
      </c>
      <c r="F137">
        <v>0.68571400000000005</v>
      </c>
      <c r="G137">
        <v>0.89379299999999995</v>
      </c>
    </row>
    <row r="138" spans="1:7" x14ac:dyDescent="0.25">
      <c r="A138" t="s">
        <v>497</v>
      </c>
      <c r="B138">
        <v>0.16897699999999999</v>
      </c>
      <c r="C138">
        <v>6.0818999999999998E-2</v>
      </c>
      <c r="D138">
        <v>0.154615</v>
      </c>
      <c r="E138">
        <v>3.8214999999999999E-2</v>
      </c>
      <c r="F138">
        <v>0.68571400000000005</v>
      </c>
      <c r="G138">
        <v>0.89379299999999995</v>
      </c>
    </row>
    <row r="139" spans="1:7" x14ac:dyDescent="0.25">
      <c r="A139" t="s">
        <v>516</v>
      </c>
      <c r="B139">
        <v>0.25445499999999999</v>
      </c>
      <c r="C139">
        <v>7.0040000000000005E-2</v>
      </c>
      <c r="D139">
        <v>0.229855</v>
      </c>
      <c r="E139">
        <v>4.0481000000000003E-2</v>
      </c>
      <c r="F139">
        <v>0.68571400000000005</v>
      </c>
      <c r="G139">
        <v>0.89379299999999995</v>
      </c>
    </row>
    <row r="140" spans="1:7" x14ac:dyDescent="0.25">
      <c r="A140" t="s">
        <v>525</v>
      </c>
      <c r="B140">
        <v>2.2315589999999998</v>
      </c>
      <c r="C140">
        <v>0.39065800000000001</v>
      </c>
      <c r="D140">
        <v>2.7144529999999998</v>
      </c>
      <c r="E140">
        <v>0.68986000000000003</v>
      </c>
      <c r="F140">
        <v>0.68571400000000005</v>
      </c>
      <c r="G140">
        <v>0.89379299999999995</v>
      </c>
    </row>
    <row r="141" spans="1:7" x14ac:dyDescent="0.25">
      <c r="A141" t="s">
        <v>531</v>
      </c>
      <c r="B141">
        <v>0.27447100000000002</v>
      </c>
      <c r="C141">
        <v>7.6597999999999999E-2</v>
      </c>
      <c r="D141">
        <v>0.248447</v>
      </c>
      <c r="E141">
        <v>1.9616999999999999E-2</v>
      </c>
      <c r="F141">
        <v>0.68571400000000005</v>
      </c>
      <c r="G141">
        <v>0.89379299999999995</v>
      </c>
    </row>
    <row r="142" spans="1:7" x14ac:dyDescent="0.25">
      <c r="A142" t="s">
        <v>533</v>
      </c>
      <c r="B142">
        <v>0.69188499999999997</v>
      </c>
      <c r="C142">
        <v>0.212757</v>
      </c>
      <c r="D142">
        <v>0.67738200000000004</v>
      </c>
      <c r="E142">
        <v>0.151728</v>
      </c>
      <c r="F142">
        <v>0.68571400000000005</v>
      </c>
      <c r="G142">
        <v>0.89379299999999995</v>
      </c>
    </row>
    <row r="143" spans="1:7" x14ac:dyDescent="0.25">
      <c r="A143" t="s">
        <v>535</v>
      </c>
      <c r="B143">
        <v>8.2240000000000004E-3</v>
      </c>
      <c r="C143">
        <v>5.744E-3</v>
      </c>
      <c r="D143">
        <v>1.4419E-2</v>
      </c>
      <c r="E143">
        <v>1.1542999999999999E-2</v>
      </c>
      <c r="F143">
        <v>0.68571400000000005</v>
      </c>
      <c r="G143">
        <v>0.89379299999999995</v>
      </c>
    </row>
    <row r="144" spans="1:7" x14ac:dyDescent="0.25">
      <c r="A144" t="s">
        <v>542</v>
      </c>
      <c r="B144">
        <v>6.2106000000000001E-2</v>
      </c>
      <c r="C144">
        <v>2.4232E-2</v>
      </c>
      <c r="D144">
        <v>0.14949000000000001</v>
      </c>
      <c r="E144">
        <v>0.22148000000000001</v>
      </c>
      <c r="F144">
        <v>0.68571400000000005</v>
      </c>
      <c r="G144">
        <v>0.89379299999999995</v>
      </c>
    </row>
    <row r="145" spans="1:7" x14ac:dyDescent="0.25">
      <c r="A145" t="s">
        <v>546</v>
      </c>
      <c r="B145">
        <v>5.6603000000000001E-2</v>
      </c>
      <c r="C145">
        <v>2.4740999999999999E-2</v>
      </c>
      <c r="D145">
        <v>4.3616000000000002E-2</v>
      </c>
      <c r="E145">
        <v>3.3355999999999997E-2</v>
      </c>
      <c r="F145">
        <v>0.68571400000000005</v>
      </c>
      <c r="G145">
        <v>0.89379299999999995</v>
      </c>
    </row>
    <row r="146" spans="1:7" x14ac:dyDescent="0.25">
      <c r="A146" t="s">
        <v>552</v>
      </c>
      <c r="B146">
        <v>8.5439999999999995E-3</v>
      </c>
      <c r="C146">
        <v>6.8190000000000004E-3</v>
      </c>
      <c r="D146">
        <v>1.047E-2</v>
      </c>
      <c r="E146">
        <v>1.1739999999999999E-3</v>
      </c>
      <c r="F146">
        <v>0.68571400000000005</v>
      </c>
      <c r="G146">
        <v>0.89379299999999995</v>
      </c>
    </row>
    <row r="147" spans="1:7" x14ac:dyDescent="0.25">
      <c r="A147" t="s">
        <v>415</v>
      </c>
      <c r="B147">
        <v>2.7290000000000001E-3</v>
      </c>
      <c r="C147">
        <v>2.1440000000000001E-3</v>
      </c>
      <c r="D147">
        <v>2.846E-3</v>
      </c>
      <c r="E147">
        <v>2.2790000000000002E-3</v>
      </c>
      <c r="F147">
        <v>0.77150300000000005</v>
      </c>
      <c r="G147">
        <v>0.98470599999999997</v>
      </c>
    </row>
    <row r="148" spans="1:7" x14ac:dyDescent="0.25">
      <c r="A148" t="s">
        <v>430</v>
      </c>
      <c r="B148">
        <v>1.0820000000000001E-3</v>
      </c>
      <c r="C148">
        <v>1.2489999999999999E-3</v>
      </c>
      <c r="D148">
        <v>5.9800000000000001E-4</v>
      </c>
      <c r="E148">
        <v>1.1969999999999999E-3</v>
      </c>
      <c r="F148">
        <v>0.86866100000000002</v>
      </c>
      <c r="G148">
        <v>0.98470599999999997</v>
      </c>
    </row>
    <row r="149" spans="1:7" x14ac:dyDescent="0.25">
      <c r="A149" t="s">
        <v>451</v>
      </c>
      <c r="B149">
        <v>6.9779999999999998E-3</v>
      </c>
      <c r="C149">
        <v>1.3956E-2</v>
      </c>
      <c r="D149">
        <v>1.6050000000000001E-3</v>
      </c>
      <c r="E149">
        <v>1.97E-3</v>
      </c>
      <c r="F149">
        <v>0.86866100000000002</v>
      </c>
      <c r="G149">
        <v>0.98470599999999997</v>
      </c>
    </row>
    <row r="150" spans="1:7" x14ac:dyDescent="0.25">
      <c r="A150" t="s">
        <v>520</v>
      </c>
      <c r="B150">
        <v>1.1100000000000001E-3</v>
      </c>
      <c r="C150">
        <v>1.2819999999999999E-3</v>
      </c>
      <c r="D150">
        <v>5.9800000000000001E-4</v>
      </c>
      <c r="E150">
        <v>1.1969999999999999E-3</v>
      </c>
      <c r="F150">
        <v>0.86866100000000002</v>
      </c>
      <c r="G150">
        <v>0.98470599999999997</v>
      </c>
    </row>
    <row r="151" spans="1:7" x14ac:dyDescent="0.25">
      <c r="A151" t="s">
        <v>478</v>
      </c>
      <c r="B151">
        <v>2.6280000000000001E-3</v>
      </c>
      <c r="C151">
        <v>3.1849999999999999E-3</v>
      </c>
      <c r="D151">
        <v>3.8019999999999998E-3</v>
      </c>
      <c r="E151">
        <v>4.5719999999999997E-3</v>
      </c>
      <c r="F151">
        <v>0.87778199999999995</v>
      </c>
      <c r="G151">
        <v>0.98470599999999997</v>
      </c>
    </row>
    <row r="152" spans="1:7" x14ac:dyDescent="0.25">
      <c r="A152" t="s">
        <v>539</v>
      </c>
      <c r="B152">
        <v>1.0820000000000001E-3</v>
      </c>
      <c r="C152">
        <v>1.2489999999999999E-3</v>
      </c>
      <c r="D152">
        <v>3.431E-3</v>
      </c>
      <c r="E152">
        <v>4.2100000000000002E-3</v>
      </c>
      <c r="F152">
        <v>0.88241999999999998</v>
      </c>
      <c r="G152">
        <v>0.98470599999999997</v>
      </c>
    </row>
    <row r="153" spans="1:7" x14ac:dyDescent="0.25">
      <c r="A153" t="s">
        <v>393</v>
      </c>
      <c r="B153">
        <v>6.2093000000000002E-2</v>
      </c>
      <c r="C153">
        <v>2.4465000000000001E-2</v>
      </c>
      <c r="D153">
        <v>7.6063000000000006E-2</v>
      </c>
      <c r="E153">
        <v>3.8488000000000001E-2</v>
      </c>
      <c r="F153">
        <v>0.885714</v>
      </c>
      <c r="G153">
        <v>0.98470599999999997</v>
      </c>
    </row>
    <row r="154" spans="1:7" x14ac:dyDescent="0.25">
      <c r="A154" t="s">
        <v>412</v>
      </c>
      <c r="B154">
        <v>9.3447000000000002E-2</v>
      </c>
      <c r="C154">
        <v>3.9178999999999999E-2</v>
      </c>
      <c r="D154">
        <v>8.7093000000000004E-2</v>
      </c>
      <c r="E154">
        <v>1.8835999999999999E-2</v>
      </c>
      <c r="F154">
        <v>0.885714</v>
      </c>
      <c r="G154">
        <v>0.98470599999999997</v>
      </c>
    </row>
    <row r="155" spans="1:7" x14ac:dyDescent="0.25">
      <c r="A155" t="s">
        <v>416</v>
      </c>
      <c r="B155">
        <v>1.9758000000000001E-2</v>
      </c>
      <c r="C155">
        <v>7.1830000000000001E-3</v>
      </c>
      <c r="D155">
        <v>2.1305999999999999E-2</v>
      </c>
      <c r="E155">
        <v>5.9880000000000003E-3</v>
      </c>
      <c r="F155">
        <v>0.885714</v>
      </c>
      <c r="G155">
        <v>0.98470599999999997</v>
      </c>
    </row>
    <row r="156" spans="1:7" x14ac:dyDescent="0.25">
      <c r="A156" t="s">
        <v>431</v>
      </c>
      <c r="B156">
        <v>0.19259499999999999</v>
      </c>
      <c r="C156">
        <v>0.23586199999999999</v>
      </c>
      <c r="D156">
        <v>0.16531999999999999</v>
      </c>
      <c r="E156">
        <v>0.14294599999999999</v>
      </c>
      <c r="F156">
        <v>0.885714</v>
      </c>
      <c r="G156">
        <v>0.98470599999999997</v>
      </c>
    </row>
    <row r="157" spans="1:7" x14ac:dyDescent="0.25">
      <c r="A157" t="s">
        <v>434</v>
      </c>
      <c r="B157">
        <v>3.7829999999999999E-3</v>
      </c>
      <c r="C157">
        <v>2.1020000000000001E-3</v>
      </c>
      <c r="D157">
        <v>3.3549999999999999E-3</v>
      </c>
      <c r="E157">
        <v>2.3530000000000001E-3</v>
      </c>
      <c r="F157">
        <v>0.885714</v>
      </c>
      <c r="G157">
        <v>0.98470599999999997</v>
      </c>
    </row>
    <row r="158" spans="1:7" x14ac:dyDescent="0.25">
      <c r="A158" t="s">
        <v>448</v>
      </c>
      <c r="B158">
        <v>2.3879999999999998E-2</v>
      </c>
      <c r="C158">
        <v>1.1180000000000001E-2</v>
      </c>
      <c r="D158">
        <v>2.3203999999999999E-2</v>
      </c>
      <c r="E158">
        <v>6.6100000000000004E-3</v>
      </c>
      <c r="F158">
        <v>0.885714</v>
      </c>
      <c r="G158">
        <v>0.98470599999999997</v>
      </c>
    </row>
    <row r="159" spans="1:7" x14ac:dyDescent="0.25">
      <c r="A159" t="s">
        <v>454</v>
      </c>
      <c r="B159">
        <v>4.2830000000000003E-3</v>
      </c>
      <c r="C159">
        <v>4.6560000000000004E-3</v>
      </c>
      <c r="D159">
        <v>3.908E-3</v>
      </c>
      <c r="E159">
        <v>2.343E-3</v>
      </c>
      <c r="F159">
        <v>0.885714</v>
      </c>
      <c r="G159">
        <v>0.98470599999999997</v>
      </c>
    </row>
    <row r="160" spans="1:7" x14ac:dyDescent="0.25">
      <c r="A160" t="s">
        <v>457</v>
      </c>
      <c r="B160">
        <v>1.3486E-2</v>
      </c>
      <c r="C160">
        <v>3.3579999999999999E-3</v>
      </c>
      <c r="D160">
        <v>1.6638E-2</v>
      </c>
      <c r="E160">
        <v>7.136E-3</v>
      </c>
      <c r="F160">
        <v>0.885714</v>
      </c>
      <c r="G160">
        <v>0.98470599999999997</v>
      </c>
    </row>
    <row r="161" spans="1:7" x14ac:dyDescent="0.25">
      <c r="A161" t="s">
        <v>479</v>
      </c>
      <c r="B161">
        <v>6.4014000000000001E-2</v>
      </c>
      <c r="C161">
        <v>1.8630000000000001E-2</v>
      </c>
      <c r="D161">
        <v>6.1952E-2</v>
      </c>
      <c r="E161">
        <v>2.3557999999999999E-2</v>
      </c>
      <c r="F161">
        <v>0.885714</v>
      </c>
      <c r="G161">
        <v>0.98470599999999997</v>
      </c>
    </row>
    <row r="162" spans="1:7" x14ac:dyDescent="0.25">
      <c r="A162" t="s">
        <v>482</v>
      </c>
      <c r="B162">
        <v>0.12202</v>
      </c>
      <c r="C162">
        <v>3.0668000000000001E-2</v>
      </c>
      <c r="D162">
        <v>0.13009699999999999</v>
      </c>
      <c r="E162">
        <v>6.6035999999999997E-2</v>
      </c>
      <c r="F162">
        <v>0.885714</v>
      </c>
      <c r="G162">
        <v>0.98470599999999997</v>
      </c>
    </row>
    <row r="163" spans="1:7" x14ac:dyDescent="0.25">
      <c r="A163" t="s">
        <v>485</v>
      </c>
      <c r="B163">
        <v>2.3373000000000001E-2</v>
      </c>
      <c r="C163">
        <v>1.1539000000000001E-2</v>
      </c>
      <c r="D163">
        <v>2.7202E-2</v>
      </c>
      <c r="E163">
        <v>8.5039999999999994E-3</v>
      </c>
      <c r="F163">
        <v>0.885714</v>
      </c>
      <c r="G163">
        <v>0.98470599999999997</v>
      </c>
    </row>
    <row r="164" spans="1:7" x14ac:dyDescent="0.25">
      <c r="A164" t="s">
        <v>502</v>
      </c>
      <c r="B164">
        <v>3.0904000000000001E-2</v>
      </c>
      <c r="C164">
        <v>7.6880000000000004E-3</v>
      </c>
      <c r="D164">
        <v>3.0023000000000001E-2</v>
      </c>
      <c r="E164">
        <v>6.4140000000000004E-3</v>
      </c>
      <c r="F164">
        <v>0.885714</v>
      </c>
      <c r="G164">
        <v>0.98470599999999997</v>
      </c>
    </row>
    <row r="165" spans="1:7" x14ac:dyDescent="0.25">
      <c r="A165" t="s">
        <v>510</v>
      </c>
      <c r="B165">
        <v>4.6345999999999998E-2</v>
      </c>
      <c r="C165">
        <v>1.6337999999999998E-2</v>
      </c>
      <c r="D165">
        <v>4.2881000000000002E-2</v>
      </c>
      <c r="E165">
        <v>1.0492E-2</v>
      </c>
      <c r="F165">
        <v>0.885714</v>
      </c>
      <c r="G165">
        <v>0.98470599999999997</v>
      </c>
    </row>
    <row r="166" spans="1:7" x14ac:dyDescent="0.25">
      <c r="A166" t="s">
        <v>512</v>
      </c>
      <c r="B166">
        <v>0.98500799999999999</v>
      </c>
      <c r="C166">
        <v>0.23036400000000001</v>
      </c>
      <c r="D166">
        <v>1.016813</v>
      </c>
      <c r="E166">
        <v>0.15349499999999999</v>
      </c>
      <c r="F166">
        <v>0.885714</v>
      </c>
      <c r="G166">
        <v>0.98470599999999997</v>
      </c>
    </row>
    <row r="167" spans="1:7" x14ac:dyDescent="0.25">
      <c r="A167" t="s">
        <v>517</v>
      </c>
      <c r="B167">
        <v>1.7278999999999999E-2</v>
      </c>
      <c r="C167">
        <v>9.8010000000000007E-3</v>
      </c>
      <c r="D167">
        <v>1.7943000000000001E-2</v>
      </c>
      <c r="E167">
        <v>6.7510000000000001E-3</v>
      </c>
      <c r="F167">
        <v>0.885714</v>
      </c>
      <c r="G167">
        <v>0.98470599999999997</v>
      </c>
    </row>
    <row r="168" spans="1:7" x14ac:dyDescent="0.25">
      <c r="A168" t="s">
        <v>518</v>
      </c>
      <c r="B168">
        <v>0.47506700000000002</v>
      </c>
      <c r="C168">
        <v>8.2997000000000001E-2</v>
      </c>
      <c r="D168">
        <v>0.46149899999999999</v>
      </c>
      <c r="E168">
        <v>5.8528999999999998E-2</v>
      </c>
      <c r="F168">
        <v>0.885714</v>
      </c>
      <c r="G168">
        <v>0.98470599999999997</v>
      </c>
    </row>
    <row r="169" spans="1:7" x14ac:dyDescent="0.25">
      <c r="A169" t="s">
        <v>534</v>
      </c>
      <c r="B169">
        <v>2.1271999999999999E-2</v>
      </c>
      <c r="C169">
        <v>1.1532000000000001E-2</v>
      </c>
      <c r="D169">
        <v>1.8797999999999999E-2</v>
      </c>
      <c r="E169">
        <v>5.5399999999999998E-3</v>
      </c>
      <c r="F169">
        <v>0.885714</v>
      </c>
      <c r="G169">
        <v>0.98470599999999997</v>
      </c>
    </row>
    <row r="170" spans="1:7" x14ac:dyDescent="0.25">
      <c r="A170" t="s">
        <v>38</v>
      </c>
      <c r="B170">
        <v>34.099116000000002</v>
      </c>
      <c r="C170">
        <v>4.5528269999999997</v>
      </c>
      <c r="D170">
        <v>34.292679</v>
      </c>
      <c r="E170">
        <v>3.2724820000000001</v>
      </c>
      <c r="F170">
        <v>0.885714</v>
      </c>
      <c r="G170">
        <v>0.98470599999999997</v>
      </c>
    </row>
    <row r="171" spans="1:7" x14ac:dyDescent="0.25">
      <c r="A171" t="s">
        <v>554</v>
      </c>
      <c r="B171">
        <v>0.67137400000000003</v>
      </c>
      <c r="C171">
        <v>0.25270199999999998</v>
      </c>
      <c r="D171">
        <v>0.70018999999999998</v>
      </c>
      <c r="E171">
        <v>0.55786999999999998</v>
      </c>
      <c r="F171">
        <v>0.885714</v>
      </c>
      <c r="G171">
        <v>0.98470599999999997</v>
      </c>
    </row>
    <row r="172" spans="1:7" x14ac:dyDescent="0.25">
      <c r="A172" t="s">
        <v>384</v>
      </c>
      <c r="B172">
        <v>1.6379999999999999E-3</v>
      </c>
      <c r="C172">
        <v>2.1450000000000002E-3</v>
      </c>
      <c r="D172">
        <v>1.1709999999999999E-3</v>
      </c>
      <c r="E172">
        <v>1.353E-3</v>
      </c>
      <c r="F172">
        <v>1</v>
      </c>
      <c r="G172">
        <v>1</v>
      </c>
    </row>
    <row r="173" spans="1:7" x14ac:dyDescent="0.25">
      <c r="A173" t="s">
        <v>564</v>
      </c>
      <c r="B173">
        <v>2.183E-3</v>
      </c>
      <c r="C173">
        <v>1.7539999999999999E-3</v>
      </c>
      <c r="D173">
        <v>2.2000000000000001E-3</v>
      </c>
      <c r="E173">
        <v>3.0230000000000001E-3</v>
      </c>
      <c r="F173">
        <v>1</v>
      </c>
      <c r="G173">
        <v>1</v>
      </c>
    </row>
    <row r="174" spans="1:7" x14ac:dyDescent="0.25">
      <c r="A174" t="s">
        <v>401</v>
      </c>
      <c r="B174">
        <v>5.0900000000000001E-4</v>
      </c>
      <c r="C174">
        <v>1.018E-3</v>
      </c>
      <c r="D174">
        <v>1.1969999999999999E-3</v>
      </c>
      <c r="E174">
        <v>2.3930000000000002E-3</v>
      </c>
      <c r="F174">
        <v>1</v>
      </c>
      <c r="G174">
        <v>1</v>
      </c>
    </row>
    <row r="175" spans="1:7" x14ac:dyDescent="0.25">
      <c r="A175" t="s">
        <v>406</v>
      </c>
      <c r="B175">
        <v>2.0107E-2</v>
      </c>
      <c r="C175">
        <v>1.3797E-2</v>
      </c>
      <c r="D175">
        <v>1.9517E-2</v>
      </c>
      <c r="E175">
        <v>6.0130000000000001E-3</v>
      </c>
      <c r="F175">
        <v>1</v>
      </c>
      <c r="G175">
        <v>1</v>
      </c>
    </row>
    <row r="176" spans="1:7" x14ac:dyDescent="0.25">
      <c r="A176" t="s">
        <v>424</v>
      </c>
      <c r="B176">
        <v>0.22483500000000001</v>
      </c>
      <c r="C176">
        <v>8.6352999999999999E-2</v>
      </c>
      <c r="D176">
        <v>0.21646599999999999</v>
      </c>
      <c r="E176">
        <v>6.7090999999999998E-2</v>
      </c>
      <c r="F176">
        <v>1</v>
      </c>
      <c r="G176">
        <v>1</v>
      </c>
    </row>
    <row r="177" spans="1:7" x14ac:dyDescent="0.25">
      <c r="A177" t="s">
        <v>426</v>
      </c>
      <c r="B177">
        <v>4.9649999999999998E-3</v>
      </c>
      <c r="C177">
        <v>6.2849999999999998E-3</v>
      </c>
      <c r="D177">
        <v>4.8820000000000001E-3</v>
      </c>
      <c r="E177">
        <v>1.861E-3</v>
      </c>
      <c r="F177">
        <v>1</v>
      </c>
      <c r="G177">
        <v>1</v>
      </c>
    </row>
    <row r="178" spans="1:7" x14ac:dyDescent="0.25">
      <c r="A178" t="s">
        <v>435</v>
      </c>
      <c r="B178">
        <v>1.0460000000000001E-3</v>
      </c>
      <c r="C178">
        <v>1.2080000000000001E-3</v>
      </c>
      <c r="D178">
        <v>1.077E-3</v>
      </c>
      <c r="E178">
        <v>1.248E-3</v>
      </c>
      <c r="F178">
        <v>1</v>
      </c>
      <c r="G178">
        <v>1</v>
      </c>
    </row>
    <row r="179" spans="1:7" x14ac:dyDescent="0.25">
      <c r="A179" t="s">
        <v>436</v>
      </c>
      <c r="B179">
        <v>0.21230499999999999</v>
      </c>
      <c r="C179">
        <v>3.6159999999999998E-2</v>
      </c>
      <c r="D179">
        <v>0.21845899999999999</v>
      </c>
      <c r="E179">
        <v>5.7322999999999999E-2</v>
      </c>
      <c r="F179">
        <v>1</v>
      </c>
      <c r="G179">
        <v>1</v>
      </c>
    </row>
    <row r="180" spans="1:7" x14ac:dyDescent="0.25">
      <c r="A180" t="s">
        <v>444</v>
      </c>
      <c r="B180">
        <v>4.9494999999999997E-2</v>
      </c>
      <c r="C180">
        <v>8.5360000000000002E-3</v>
      </c>
      <c r="D180">
        <v>5.1569999999999998E-2</v>
      </c>
      <c r="E180">
        <v>1.7188999999999999E-2</v>
      </c>
      <c r="F180">
        <v>1</v>
      </c>
      <c r="G180">
        <v>1</v>
      </c>
    </row>
    <row r="181" spans="1:7" x14ac:dyDescent="0.25">
      <c r="A181" t="s">
        <v>476</v>
      </c>
      <c r="B181">
        <v>4.2940000000000001E-3</v>
      </c>
      <c r="C181">
        <v>3.5109999999999998E-3</v>
      </c>
      <c r="D181">
        <v>5.293E-3</v>
      </c>
      <c r="E181">
        <v>6.1850000000000004E-3</v>
      </c>
      <c r="F181">
        <v>1</v>
      </c>
      <c r="G181">
        <v>1</v>
      </c>
    </row>
    <row r="182" spans="1:7" x14ac:dyDescent="0.25">
      <c r="A182" t="s">
        <v>483</v>
      </c>
      <c r="B182">
        <v>4.7720000000000002E-3</v>
      </c>
      <c r="C182">
        <v>3.039E-3</v>
      </c>
      <c r="D182">
        <v>5.8970000000000003E-3</v>
      </c>
      <c r="E182">
        <v>4.2960000000000003E-3</v>
      </c>
      <c r="F182">
        <v>1</v>
      </c>
      <c r="G182">
        <v>1</v>
      </c>
    </row>
    <row r="183" spans="1:7" x14ac:dyDescent="0.25">
      <c r="A183" t="s">
        <v>484</v>
      </c>
      <c r="B183">
        <v>1.376771</v>
      </c>
      <c r="C183">
        <v>0.24773600000000001</v>
      </c>
      <c r="D183">
        <v>1.617224</v>
      </c>
      <c r="E183">
        <v>0.98561100000000001</v>
      </c>
      <c r="F183">
        <v>1</v>
      </c>
      <c r="G183">
        <v>1</v>
      </c>
    </row>
    <row r="184" spans="1:7" x14ac:dyDescent="0.25">
      <c r="A184" t="s">
        <v>495</v>
      </c>
      <c r="B184">
        <v>5.816E-3</v>
      </c>
      <c r="C184">
        <v>6.8199999999999997E-3</v>
      </c>
      <c r="D184">
        <v>4.3530000000000001E-3</v>
      </c>
      <c r="E184">
        <v>1.655E-3</v>
      </c>
      <c r="F184">
        <v>1</v>
      </c>
      <c r="G184">
        <v>1</v>
      </c>
    </row>
    <row r="185" spans="1:7" x14ac:dyDescent="0.25">
      <c r="A185" t="s">
        <v>511</v>
      </c>
      <c r="B185">
        <v>3.6644999999999997E-2</v>
      </c>
      <c r="C185">
        <v>2.6162999999999999E-2</v>
      </c>
      <c r="D185">
        <v>4.0167000000000001E-2</v>
      </c>
      <c r="E185">
        <v>4.1176999999999998E-2</v>
      </c>
      <c r="F185">
        <v>1</v>
      </c>
      <c r="G185">
        <v>1</v>
      </c>
    </row>
    <row r="186" spans="1:7" x14ac:dyDescent="0.25">
      <c r="A186" t="s">
        <v>513</v>
      </c>
      <c r="B186">
        <v>1.1878E-2</v>
      </c>
      <c r="C186">
        <v>1.5950000000000001E-3</v>
      </c>
      <c r="D186">
        <v>1.3960999999999999E-2</v>
      </c>
      <c r="E186">
        <v>6.4559999999999999E-3</v>
      </c>
      <c r="F186">
        <v>1</v>
      </c>
      <c r="G186">
        <v>1</v>
      </c>
    </row>
    <row r="187" spans="1:7" x14ac:dyDescent="0.25">
      <c r="A187" t="s">
        <v>526</v>
      </c>
      <c r="B187">
        <v>1.0946000000000001E-2</v>
      </c>
      <c r="C187">
        <v>1.1287E-2</v>
      </c>
      <c r="D187">
        <v>7.2150000000000001E-3</v>
      </c>
      <c r="E187">
        <v>3.398E-3</v>
      </c>
      <c r="F187">
        <v>1</v>
      </c>
      <c r="G187">
        <v>1</v>
      </c>
    </row>
    <row r="188" spans="1:7" x14ac:dyDescent="0.25">
      <c r="A188" t="s">
        <v>544</v>
      </c>
      <c r="B188">
        <v>1.1832000000000001E-2</v>
      </c>
      <c r="C188">
        <v>8.6940000000000003E-3</v>
      </c>
      <c r="D188">
        <v>9.9279999999999993E-3</v>
      </c>
      <c r="E188">
        <v>2.9039999999999999E-3</v>
      </c>
      <c r="F188">
        <v>1</v>
      </c>
      <c r="G188">
        <v>1</v>
      </c>
    </row>
    <row r="189" spans="1:7" x14ac:dyDescent="0.25">
      <c r="A189" t="s">
        <v>547</v>
      </c>
      <c r="B189">
        <v>1.6360000000000001E-3</v>
      </c>
      <c r="C189">
        <v>3.271E-3</v>
      </c>
      <c r="D189">
        <v>1.719E-3</v>
      </c>
      <c r="E189">
        <v>3.4380000000000001E-3</v>
      </c>
      <c r="F189">
        <v>1</v>
      </c>
      <c r="G189">
        <v>1</v>
      </c>
    </row>
    <row r="190" spans="1:7" x14ac:dyDescent="0.25">
      <c r="A190" t="s">
        <v>555</v>
      </c>
      <c r="B190">
        <v>0.35433900000000002</v>
      </c>
      <c r="C190">
        <v>0.103119</v>
      </c>
      <c r="D190">
        <v>0.31439499999999998</v>
      </c>
      <c r="E190">
        <v>6.2562000000000006E-2</v>
      </c>
      <c r="F190">
        <v>1</v>
      </c>
      <c r="G190">
        <v>1</v>
      </c>
    </row>
  </sheetData>
  <sortState ref="A2:G190">
    <sortCondition ref="F2:F190"/>
  </sortState>
  <phoneticPr fontId="18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4"/>
  <sheetViews>
    <sheetView workbookViewId="0">
      <pane ySplit="1" topLeftCell="A2" activePane="bottomLeft" state="frozen"/>
      <selection pane="bottomLeft" activeCell="B3" sqref="B3"/>
    </sheetView>
  </sheetViews>
  <sheetFormatPr defaultRowHeight="14.4" x14ac:dyDescent="0.25"/>
  <cols>
    <col min="1" max="1" width="16.6640625" customWidth="1"/>
    <col min="2" max="2" width="14.5546875" customWidth="1"/>
    <col min="4" max="4" width="15.77734375" customWidth="1"/>
  </cols>
  <sheetData>
    <row r="1" spans="1:7" s="6" customFormat="1" x14ac:dyDescent="0.25">
      <c r="A1" s="6" t="s">
        <v>378</v>
      </c>
      <c r="B1" s="6" t="s">
        <v>63</v>
      </c>
      <c r="C1" s="6" t="s">
        <v>64</v>
      </c>
      <c r="D1" s="6" t="s">
        <v>65</v>
      </c>
      <c r="E1" s="6" t="s">
        <v>66</v>
      </c>
      <c r="F1" s="6" t="s">
        <v>5</v>
      </c>
      <c r="G1" s="6" t="s">
        <v>6</v>
      </c>
    </row>
    <row r="2" spans="1:7" x14ac:dyDescent="0.25">
      <c r="A2" t="s">
        <v>602</v>
      </c>
      <c r="B2">
        <v>4.759E-2</v>
      </c>
      <c r="C2">
        <v>1.3525000000000001E-2</v>
      </c>
      <c r="D2">
        <v>7.6554999999999998E-2</v>
      </c>
      <c r="E2">
        <v>7.9039999999999996E-3</v>
      </c>
      <c r="F2" s="1">
        <v>2.8570999999999999E-2</v>
      </c>
      <c r="G2">
        <v>1</v>
      </c>
    </row>
    <row r="3" spans="1:7" x14ac:dyDescent="0.25">
      <c r="A3" t="s">
        <v>594</v>
      </c>
      <c r="B3">
        <v>0.21104999999999999</v>
      </c>
      <c r="C3">
        <v>4.7829999999999998E-2</v>
      </c>
      <c r="D3">
        <v>0.11959599999999999</v>
      </c>
      <c r="E3">
        <v>2.4171999999999999E-2</v>
      </c>
      <c r="F3" s="1">
        <v>2.8570999999999999E-2</v>
      </c>
      <c r="G3">
        <v>1</v>
      </c>
    </row>
    <row r="4" spans="1:7" x14ac:dyDescent="0.25">
      <c r="A4" t="s">
        <v>554</v>
      </c>
      <c r="B4">
        <v>6.9280000000000001E-3</v>
      </c>
      <c r="C4">
        <v>7.2969999999999997E-3</v>
      </c>
      <c r="D4">
        <v>2.1281999999999999E-2</v>
      </c>
      <c r="E4">
        <v>9.8110000000000003E-3</v>
      </c>
      <c r="F4">
        <v>5.7142999999999999E-2</v>
      </c>
      <c r="G4">
        <v>1</v>
      </c>
    </row>
    <row r="5" spans="1:7" x14ac:dyDescent="0.25">
      <c r="A5" t="s">
        <v>382</v>
      </c>
      <c r="B5">
        <v>2.3661000000000001E-2</v>
      </c>
      <c r="C5">
        <v>7.8849999999999996E-3</v>
      </c>
      <c r="D5">
        <v>1.2755000000000001E-2</v>
      </c>
      <c r="E5">
        <v>9.3710000000000009E-3</v>
      </c>
      <c r="F5">
        <v>0.114286</v>
      </c>
      <c r="G5">
        <v>1</v>
      </c>
    </row>
    <row r="6" spans="1:7" x14ac:dyDescent="0.25">
      <c r="A6" t="s">
        <v>432</v>
      </c>
      <c r="B6">
        <v>0.25587599999999999</v>
      </c>
      <c r="C6">
        <v>4.2436000000000001E-2</v>
      </c>
      <c r="D6">
        <v>0.17984</v>
      </c>
      <c r="E6">
        <v>6.8753999999999996E-2</v>
      </c>
      <c r="F6">
        <v>0.114286</v>
      </c>
      <c r="G6">
        <v>1</v>
      </c>
    </row>
    <row r="7" spans="1:7" x14ac:dyDescent="0.25">
      <c r="A7" t="s">
        <v>510</v>
      </c>
      <c r="B7">
        <v>2.7942999999999999E-2</v>
      </c>
      <c r="C7">
        <v>9.2770000000000005E-3</v>
      </c>
      <c r="D7">
        <v>1.7305000000000001E-2</v>
      </c>
      <c r="E7">
        <v>5.4419999999999998E-3</v>
      </c>
      <c r="F7">
        <v>0.114286</v>
      </c>
      <c r="G7">
        <v>1</v>
      </c>
    </row>
    <row r="8" spans="1:7" x14ac:dyDescent="0.25">
      <c r="A8" t="s">
        <v>522</v>
      </c>
      <c r="B8">
        <v>8.7156999999999998E-2</v>
      </c>
      <c r="C8">
        <v>1.9206999999999998E-2</v>
      </c>
      <c r="D8">
        <v>5.5546999999999999E-2</v>
      </c>
      <c r="E8">
        <v>2.2511E-2</v>
      </c>
      <c r="F8">
        <v>0.114286</v>
      </c>
      <c r="G8">
        <v>1</v>
      </c>
    </row>
    <row r="9" spans="1:7" x14ac:dyDescent="0.25">
      <c r="A9" t="s">
        <v>546</v>
      </c>
      <c r="B9">
        <v>5.3766000000000001E-2</v>
      </c>
      <c r="C9">
        <v>1.9351E-2</v>
      </c>
      <c r="D9">
        <v>9.3910999999999994E-2</v>
      </c>
      <c r="E9">
        <v>3.6606E-2</v>
      </c>
      <c r="F9">
        <v>0.114286</v>
      </c>
      <c r="G9">
        <v>1</v>
      </c>
    </row>
    <row r="10" spans="1:7" x14ac:dyDescent="0.25">
      <c r="A10" t="s">
        <v>427</v>
      </c>
      <c r="B10">
        <v>8.8360000000000001E-3</v>
      </c>
      <c r="C10">
        <v>6.8269999999999997E-3</v>
      </c>
      <c r="D10">
        <v>1.7930000000000001E-3</v>
      </c>
      <c r="E10">
        <v>2.2369999999999998E-3</v>
      </c>
      <c r="F10">
        <v>0.18315000000000001</v>
      </c>
      <c r="G10">
        <v>1</v>
      </c>
    </row>
    <row r="11" spans="1:7" x14ac:dyDescent="0.25">
      <c r="A11" t="s">
        <v>441</v>
      </c>
      <c r="B11">
        <v>1.2099999999999999E-3</v>
      </c>
      <c r="C11">
        <v>1.3979999999999999E-3</v>
      </c>
      <c r="D11">
        <v>5.2050000000000004E-3</v>
      </c>
      <c r="E11">
        <v>6.0520000000000001E-3</v>
      </c>
      <c r="F11">
        <v>0.18315000000000001</v>
      </c>
      <c r="G11">
        <v>1</v>
      </c>
    </row>
    <row r="12" spans="1:7" x14ac:dyDescent="0.25">
      <c r="A12" t="s">
        <v>452</v>
      </c>
      <c r="B12">
        <v>0</v>
      </c>
      <c r="C12">
        <v>0</v>
      </c>
      <c r="D12">
        <v>1.7600000000000001E-3</v>
      </c>
      <c r="E12">
        <v>2.3E-3</v>
      </c>
      <c r="F12">
        <v>0.18587699999999999</v>
      </c>
      <c r="G12">
        <v>1</v>
      </c>
    </row>
    <row r="13" spans="1:7" x14ac:dyDescent="0.25">
      <c r="A13" t="s">
        <v>488</v>
      </c>
      <c r="B13">
        <v>0</v>
      </c>
      <c r="C13">
        <v>0</v>
      </c>
      <c r="D13">
        <v>2.5170000000000001E-3</v>
      </c>
      <c r="E13">
        <v>3.6050000000000001E-3</v>
      </c>
      <c r="F13">
        <v>0.18587699999999999</v>
      </c>
      <c r="G13">
        <v>1</v>
      </c>
    </row>
    <row r="14" spans="1:7" x14ac:dyDescent="0.25">
      <c r="A14" t="s">
        <v>537</v>
      </c>
      <c r="B14">
        <v>1.139E-3</v>
      </c>
      <c r="C14">
        <v>1.315E-3</v>
      </c>
      <c r="D14">
        <v>0</v>
      </c>
      <c r="E14">
        <v>0</v>
      </c>
      <c r="F14">
        <v>0.18587699999999999</v>
      </c>
      <c r="G14">
        <v>1</v>
      </c>
    </row>
    <row r="15" spans="1:7" x14ac:dyDescent="0.25">
      <c r="A15" t="s">
        <v>406</v>
      </c>
      <c r="B15">
        <v>3.444E-3</v>
      </c>
      <c r="C15">
        <v>4.45E-3</v>
      </c>
      <c r="D15">
        <v>2.8452000000000002E-2</v>
      </c>
      <c r="E15">
        <v>4.5679999999999998E-2</v>
      </c>
      <c r="F15">
        <v>0.19126699999999999</v>
      </c>
      <c r="G15">
        <v>1</v>
      </c>
    </row>
    <row r="16" spans="1:7" x14ac:dyDescent="0.25">
      <c r="A16" t="s">
        <v>550</v>
      </c>
      <c r="B16">
        <v>1.836E-3</v>
      </c>
      <c r="C16">
        <v>2.3839999999999998E-3</v>
      </c>
      <c r="D16">
        <v>4.6569999999999997E-3</v>
      </c>
      <c r="E16">
        <v>3.0469999999999998E-3</v>
      </c>
      <c r="F16">
        <v>0.19126699999999999</v>
      </c>
      <c r="G16">
        <v>1</v>
      </c>
    </row>
    <row r="17" spans="1:7" x14ac:dyDescent="0.25">
      <c r="A17" t="s">
        <v>405</v>
      </c>
      <c r="B17">
        <v>0.1666</v>
      </c>
      <c r="C17">
        <v>3.8089999999999999E-2</v>
      </c>
      <c r="D17">
        <v>0.20092499999999999</v>
      </c>
      <c r="E17">
        <v>5.2337000000000002E-2</v>
      </c>
      <c r="F17">
        <v>0.2</v>
      </c>
      <c r="G17">
        <v>1</v>
      </c>
    </row>
    <row r="18" spans="1:7" x14ac:dyDescent="0.25">
      <c r="A18" t="s">
        <v>484</v>
      </c>
      <c r="B18">
        <v>1.8921600000000001</v>
      </c>
      <c r="C18">
        <v>0.51903999999999995</v>
      </c>
      <c r="D18">
        <v>1.395993</v>
      </c>
      <c r="E18">
        <v>0.44840799999999997</v>
      </c>
      <c r="F18">
        <v>0.2</v>
      </c>
      <c r="G18">
        <v>1</v>
      </c>
    </row>
    <row r="19" spans="1:7" x14ac:dyDescent="0.25">
      <c r="A19" t="s">
        <v>503</v>
      </c>
      <c r="B19">
        <v>1.2662E-2</v>
      </c>
      <c r="C19">
        <v>1.0363000000000001E-2</v>
      </c>
      <c r="D19">
        <v>2.3082999999999999E-2</v>
      </c>
      <c r="E19">
        <v>9.5239999999999995E-3</v>
      </c>
      <c r="F19">
        <v>0.2</v>
      </c>
      <c r="G19">
        <v>1</v>
      </c>
    </row>
    <row r="20" spans="1:7" x14ac:dyDescent="0.25">
      <c r="A20" t="s">
        <v>524</v>
      </c>
      <c r="B20">
        <v>1.5126630000000001</v>
      </c>
      <c r="C20">
        <v>0.67248799999999997</v>
      </c>
      <c r="D20">
        <v>0.88121099999999997</v>
      </c>
      <c r="E20">
        <v>0.32247599999999998</v>
      </c>
      <c r="F20">
        <v>0.2</v>
      </c>
      <c r="G20">
        <v>1</v>
      </c>
    </row>
    <row r="21" spans="1:7" x14ac:dyDescent="0.25">
      <c r="A21" t="s">
        <v>527</v>
      </c>
      <c r="B21">
        <v>1.2789999999999999E-2</v>
      </c>
      <c r="C21">
        <v>3.7490000000000002E-3</v>
      </c>
      <c r="D21">
        <v>6.051E-3</v>
      </c>
      <c r="E21">
        <v>6.7409999999999996E-3</v>
      </c>
      <c r="F21">
        <v>0.2</v>
      </c>
      <c r="G21">
        <v>1</v>
      </c>
    </row>
    <row r="22" spans="1:7" x14ac:dyDescent="0.25">
      <c r="A22" t="s">
        <v>428</v>
      </c>
      <c r="B22">
        <v>6.2600000000000004E-4</v>
      </c>
      <c r="C22">
        <v>1.2520000000000001E-3</v>
      </c>
      <c r="D22">
        <v>2.892E-3</v>
      </c>
      <c r="E22">
        <v>2.735E-3</v>
      </c>
      <c r="F22">
        <v>0.21860399999999999</v>
      </c>
      <c r="G22">
        <v>1</v>
      </c>
    </row>
    <row r="23" spans="1:7" x14ac:dyDescent="0.25">
      <c r="A23" t="s">
        <v>447</v>
      </c>
      <c r="B23">
        <v>6.2600000000000004E-4</v>
      </c>
      <c r="C23">
        <v>1.2520000000000001E-3</v>
      </c>
      <c r="D23">
        <v>2.3969999999999998E-3</v>
      </c>
      <c r="E23">
        <v>1.9810000000000001E-3</v>
      </c>
      <c r="F23">
        <v>0.21860399999999999</v>
      </c>
      <c r="G23">
        <v>1</v>
      </c>
    </row>
    <row r="24" spans="1:7" x14ac:dyDescent="0.25">
      <c r="A24" t="s">
        <v>490</v>
      </c>
      <c r="B24">
        <v>5.8399999999999999E-4</v>
      </c>
      <c r="C24">
        <v>1.1670000000000001E-3</v>
      </c>
      <c r="D24">
        <v>1.792E-3</v>
      </c>
      <c r="E24">
        <v>1.2030000000000001E-3</v>
      </c>
      <c r="F24">
        <v>0.21860399999999999</v>
      </c>
      <c r="G24">
        <v>1</v>
      </c>
    </row>
    <row r="25" spans="1:7" x14ac:dyDescent="0.25">
      <c r="A25" t="s">
        <v>384</v>
      </c>
      <c r="B25">
        <v>1.7650000000000001E-3</v>
      </c>
      <c r="C25">
        <v>1.1820000000000001E-3</v>
      </c>
      <c r="D25">
        <v>3.6387999999999997E-2</v>
      </c>
      <c r="E25">
        <v>3.2510999999999998E-2</v>
      </c>
      <c r="F25">
        <v>0.24538299999999999</v>
      </c>
      <c r="G25">
        <v>1</v>
      </c>
    </row>
    <row r="26" spans="1:7" x14ac:dyDescent="0.25">
      <c r="A26" t="s">
        <v>408</v>
      </c>
      <c r="B26">
        <v>6.8859999999999998E-3</v>
      </c>
      <c r="C26">
        <v>4.5960000000000003E-3</v>
      </c>
      <c r="D26">
        <v>3.0620000000000001E-3</v>
      </c>
      <c r="E26">
        <v>2.3969999999999998E-3</v>
      </c>
      <c r="F26">
        <v>0.24538299999999999</v>
      </c>
      <c r="G26">
        <v>1</v>
      </c>
    </row>
    <row r="27" spans="1:7" x14ac:dyDescent="0.25">
      <c r="A27" t="s">
        <v>391</v>
      </c>
      <c r="B27">
        <v>5.4619000000000001E-2</v>
      </c>
      <c r="C27">
        <v>9.6550000000000004E-3</v>
      </c>
      <c r="D27">
        <v>6.9679000000000005E-2</v>
      </c>
      <c r="E27">
        <v>3.2772999999999997E-2</v>
      </c>
      <c r="F27">
        <v>0.34285700000000002</v>
      </c>
      <c r="G27">
        <v>1</v>
      </c>
    </row>
    <row r="28" spans="1:7" x14ac:dyDescent="0.25">
      <c r="A28" t="s">
        <v>413</v>
      </c>
      <c r="B28">
        <v>1.252E-2</v>
      </c>
      <c r="C28">
        <v>7.0210000000000003E-3</v>
      </c>
      <c r="D28">
        <v>1.8173000000000002E-2</v>
      </c>
      <c r="E28">
        <v>1.0831E-2</v>
      </c>
      <c r="F28">
        <v>0.34285700000000002</v>
      </c>
      <c r="G28">
        <v>1</v>
      </c>
    </row>
    <row r="29" spans="1:7" x14ac:dyDescent="0.25">
      <c r="A29" t="s">
        <v>416</v>
      </c>
      <c r="B29">
        <v>1.8439000000000001E-2</v>
      </c>
      <c r="C29">
        <v>9.0659999999999994E-3</v>
      </c>
      <c r="D29">
        <v>1.4041E-2</v>
      </c>
      <c r="E29">
        <v>4.3090000000000003E-3</v>
      </c>
      <c r="F29">
        <v>0.34285700000000002</v>
      </c>
      <c r="G29">
        <v>1</v>
      </c>
    </row>
    <row r="30" spans="1:7" x14ac:dyDescent="0.25">
      <c r="A30" t="s">
        <v>417</v>
      </c>
      <c r="B30">
        <v>1.6632000000000001E-2</v>
      </c>
      <c r="C30">
        <v>7.1539999999999998E-3</v>
      </c>
      <c r="D30">
        <v>1.2565E-2</v>
      </c>
      <c r="E30">
        <v>5.2529999999999999E-3</v>
      </c>
      <c r="F30">
        <v>0.34285700000000002</v>
      </c>
      <c r="G30">
        <v>1</v>
      </c>
    </row>
    <row r="31" spans="1:7" x14ac:dyDescent="0.25">
      <c r="A31" t="s">
        <v>436</v>
      </c>
      <c r="B31">
        <v>9.6700999999999995E-2</v>
      </c>
      <c r="C31">
        <v>3.1489000000000003E-2</v>
      </c>
      <c r="D31">
        <v>6.6945000000000005E-2</v>
      </c>
      <c r="E31">
        <v>4.6768999999999998E-2</v>
      </c>
      <c r="F31">
        <v>0.34285700000000002</v>
      </c>
      <c r="G31">
        <v>1</v>
      </c>
    </row>
    <row r="32" spans="1:7" x14ac:dyDescent="0.25">
      <c r="A32" t="s">
        <v>444</v>
      </c>
      <c r="B32">
        <v>2.5097000000000001E-2</v>
      </c>
      <c r="C32">
        <v>6.3369999999999998E-3</v>
      </c>
      <c r="D32">
        <v>3.2113000000000003E-2</v>
      </c>
      <c r="E32">
        <v>6.6689999999999996E-3</v>
      </c>
      <c r="F32">
        <v>0.34285700000000002</v>
      </c>
      <c r="G32">
        <v>1</v>
      </c>
    </row>
    <row r="33" spans="1:7" x14ac:dyDescent="0.25">
      <c r="A33" t="s">
        <v>458</v>
      </c>
      <c r="B33">
        <v>7.228E-3</v>
      </c>
      <c r="C33">
        <v>5.5519999999999996E-3</v>
      </c>
      <c r="D33">
        <v>1.0598E-2</v>
      </c>
      <c r="E33">
        <v>4.9870000000000001E-3</v>
      </c>
      <c r="F33">
        <v>0.34285700000000002</v>
      </c>
      <c r="G33">
        <v>1</v>
      </c>
    </row>
    <row r="34" spans="1:7" x14ac:dyDescent="0.25">
      <c r="A34" t="s">
        <v>567</v>
      </c>
      <c r="B34">
        <v>3.3591999999999997E-2</v>
      </c>
      <c r="C34">
        <v>1.6279999999999999E-2</v>
      </c>
      <c r="D34">
        <v>4.7837999999999999E-2</v>
      </c>
      <c r="E34">
        <v>1.8536E-2</v>
      </c>
      <c r="F34">
        <v>0.34285700000000002</v>
      </c>
      <c r="G34">
        <v>1</v>
      </c>
    </row>
    <row r="35" spans="1:7" x14ac:dyDescent="0.25">
      <c r="A35" t="s">
        <v>470</v>
      </c>
      <c r="B35">
        <v>2.5821E-2</v>
      </c>
      <c r="C35">
        <v>1.0959999999999999E-2</v>
      </c>
      <c r="D35">
        <v>4.2424999999999997E-2</v>
      </c>
      <c r="E35">
        <v>2.0121E-2</v>
      </c>
      <c r="F35">
        <v>0.34285700000000002</v>
      </c>
      <c r="G35">
        <v>1</v>
      </c>
    </row>
    <row r="36" spans="1:7" x14ac:dyDescent="0.25">
      <c r="A36" t="s">
        <v>477</v>
      </c>
      <c r="B36">
        <v>0.28630800000000001</v>
      </c>
      <c r="C36">
        <v>4.8837999999999999E-2</v>
      </c>
      <c r="D36">
        <v>0.25211699999999998</v>
      </c>
      <c r="E36">
        <v>5.5657999999999999E-2</v>
      </c>
      <c r="F36">
        <v>0.34285700000000002</v>
      </c>
      <c r="G36">
        <v>1</v>
      </c>
    </row>
    <row r="37" spans="1:7" x14ac:dyDescent="0.25">
      <c r="A37" t="s">
        <v>501</v>
      </c>
      <c r="B37">
        <v>6.0879000000000003E-2</v>
      </c>
      <c r="C37">
        <v>2.6220000000000002E-3</v>
      </c>
      <c r="D37">
        <v>5.5128999999999997E-2</v>
      </c>
      <c r="E37">
        <v>3.0911999999999999E-2</v>
      </c>
      <c r="F37">
        <v>0.34285700000000002</v>
      </c>
      <c r="G37">
        <v>1</v>
      </c>
    </row>
    <row r="38" spans="1:7" x14ac:dyDescent="0.25">
      <c r="A38" t="s">
        <v>513</v>
      </c>
      <c r="B38">
        <v>3.1001999999999998E-2</v>
      </c>
      <c r="C38">
        <v>1.6069E-2</v>
      </c>
      <c r="D38">
        <v>1.6955999999999999E-2</v>
      </c>
      <c r="E38">
        <v>9.9380000000000007E-3</v>
      </c>
      <c r="F38">
        <v>0.34285700000000002</v>
      </c>
      <c r="G38">
        <v>1</v>
      </c>
    </row>
    <row r="39" spans="1:7" x14ac:dyDescent="0.25">
      <c r="A39" t="s">
        <v>517</v>
      </c>
      <c r="B39">
        <v>1.5779000000000001E-2</v>
      </c>
      <c r="C39">
        <v>4.9439999999999996E-3</v>
      </c>
      <c r="D39">
        <v>9.0030000000000006E-3</v>
      </c>
      <c r="E39">
        <v>8.737E-3</v>
      </c>
      <c r="F39">
        <v>0.34285700000000002</v>
      </c>
      <c r="G39">
        <v>1</v>
      </c>
    </row>
    <row r="40" spans="1:7" x14ac:dyDescent="0.25">
      <c r="A40" t="s">
        <v>525</v>
      </c>
      <c r="B40">
        <v>3.1025939999999999</v>
      </c>
      <c r="C40">
        <v>0.863344</v>
      </c>
      <c r="D40">
        <v>2.7181920000000002</v>
      </c>
      <c r="E40">
        <v>1.104476</v>
      </c>
      <c r="F40">
        <v>0.34285700000000002</v>
      </c>
      <c r="G40">
        <v>1</v>
      </c>
    </row>
    <row r="41" spans="1:7" x14ac:dyDescent="0.25">
      <c r="A41" t="s">
        <v>534</v>
      </c>
      <c r="B41">
        <v>4.254E-3</v>
      </c>
      <c r="C41">
        <v>4.2880000000000001E-3</v>
      </c>
      <c r="D41">
        <v>9.0810000000000005E-3</v>
      </c>
      <c r="E41">
        <v>5.9480000000000002E-3</v>
      </c>
      <c r="F41">
        <v>0.34285700000000002</v>
      </c>
      <c r="G41">
        <v>1</v>
      </c>
    </row>
    <row r="42" spans="1:7" x14ac:dyDescent="0.25">
      <c r="A42" t="s">
        <v>535</v>
      </c>
      <c r="B42">
        <v>2.9459999999999998E-3</v>
      </c>
      <c r="C42">
        <v>2.2759999999999998E-3</v>
      </c>
      <c r="D42">
        <v>5.4050000000000001E-3</v>
      </c>
      <c r="E42">
        <v>2.447E-3</v>
      </c>
      <c r="F42">
        <v>0.34285700000000002</v>
      </c>
      <c r="G42">
        <v>1</v>
      </c>
    </row>
    <row r="43" spans="1:7" x14ac:dyDescent="0.25">
      <c r="A43" t="s">
        <v>571</v>
      </c>
      <c r="B43">
        <v>7.0559999999999998E-3</v>
      </c>
      <c r="C43">
        <v>5.025E-3</v>
      </c>
      <c r="D43">
        <v>1.2626E-2</v>
      </c>
      <c r="E43">
        <v>5.6259999999999999E-3</v>
      </c>
      <c r="F43">
        <v>0.34285700000000002</v>
      </c>
      <c r="G43">
        <v>1</v>
      </c>
    </row>
    <row r="44" spans="1:7" x14ac:dyDescent="0.25">
      <c r="A44" t="s">
        <v>552</v>
      </c>
      <c r="B44">
        <v>3.5111999999999997E-2</v>
      </c>
      <c r="C44">
        <v>2.2234E-2</v>
      </c>
      <c r="D44">
        <v>3.005E-2</v>
      </c>
      <c r="E44">
        <v>1.1918E-2</v>
      </c>
      <c r="F44">
        <v>0.34285700000000002</v>
      </c>
      <c r="G44">
        <v>1</v>
      </c>
    </row>
    <row r="45" spans="1:7" x14ac:dyDescent="0.25">
      <c r="A45" t="s">
        <v>507</v>
      </c>
      <c r="B45">
        <v>1.5806000000000001E-2</v>
      </c>
      <c r="C45">
        <v>1.6420000000000001E-2</v>
      </c>
      <c r="D45">
        <v>4.7450000000000001E-3</v>
      </c>
      <c r="E45">
        <v>3.457E-3</v>
      </c>
      <c r="F45">
        <v>0.38363000000000003</v>
      </c>
      <c r="G45">
        <v>1</v>
      </c>
    </row>
    <row r="46" spans="1:7" x14ac:dyDescent="0.25">
      <c r="A46" t="s">
        <v>411</v>
      </c>
      <c r="B46">
        <v>6.2600000000000004E-4</v>
      </c>
      <c r="C46">
        <v>1.2520000000000001E-3</v>
      </c>
      <c r="D46">
        <v>2.4520000000000002E-3</v>
      </c>
      <c r="E46">
        <v>3.4229999999999998E-3</v>
      </c>
      <c r="F46">
        <v>0.40835199999999999</v>
      </c>
      <c r="G46">
        <v>1</v>
      </c>
    </row>
    <row r="47" spans="1:7" x14ac:dyDescent="0.25">
      <c r="A47" t="s">
        <v>401</v>
      </c>
      <c r="B47">
        <v>0</v>
      </c>
      <c r="C47">
        <v>0</v>
      </c>
      <c r="D47">
        <v>6.3699999999999998E-4</v>
      </c>
      <c r="E47">
        <v>1.2750000000000001E-3</v>
      </c>
      <c r="F47">
        <v>0.45325500000000002</v>
      </c>
      <c r="G47">
        <v>1</v>
      </c>
    </row>
    <row r="48" spans="1:7" x14ac:dyDescent="0.25">
      <c r="A48" t="s">
        <v>576</v>
      </c>
      <c r="B48">
        <v>0</v>
      </c>
      <c r="C48">
        <v>0</v>
      </c>
      <c r="D48">
        <v>1.2099999999999999E-3</v>
      </c>
      <c r="E48">
        <v>2.4199999999999998E-3</v>
      </c>
      <c r="F48">
        <v>0.45325500000000002</v>
      </c>
      <c r="G48">
        <v>1</v>
      </c>
    </row>
    <row r="49" spans="1:7" x14ac:dyDescent="0.25">
      <c r="A49" t="s">
        <v>577</v>
      </c>
      <c r="B49">
        <v>5.8399999999999999E-4</v>
      </c>
      <c r="C49">
        <v>1.1670000000000001E-3</v>
      </c>
      <c r="D49">
        <v>0</v>
      </c>
      <c r="E49">
        <v>0</v>
      </c>
      <c r="F49">
        <v>0.45325500000000002</v>
      </c>
      <c r="G49">
        <v>1</v>
      </c>
    </row>
    <row r="50" spans="1:7" x14ac:dyDescent="0.25">
      <c r="A50" t="s">
        <v>415</v>
      </c>
      <c r="B50">
        <v>0</v>
      </c>
      <c r="C50">
        <v>0</v>
      </c>
      <c r="D50">
        <v>5.5000000000000003E-4</v>
      </c>
      <c r="E50">
        <v>1.0989999999999999E-3</v>
      </c>
      <c r="F50">
        <v>0.45325500000000002</v>
      </c>
      <c r="G50">
        <v>1</v>
      </c>
    </row>
    <row r="51" spans="1:7" x14ac:dyDescent="0.25">
      <c r="A51" t="s">
        <v>454</v>
      </c>
      <c r="B51">
        <v>6.2600000000000004E-4</v>
      </c>
      <c r="C51">
        <v>1.2520000000000001E-3</v>
      </c>
      <c r="D51">
        <v>0</v>
      </c>
      <c r="E51">
        <v>0</v>
      </c>
      <c r="F51">
        <v>0.45325500000000002</v>
      </c>
      <c r="G51">
        <v>1</v>
      </c>
    </row>
    <row r="52" spans="1:7" x14ac:dyDescent="0.25">
      <c r="A52" t="s">
        <v>494</v>
      </c>
      <c r="B52">
        <v>6.2600000000000004E-4</v>
      </c>
      <c r="C52">
        <v>1.2520000000000001E-3</v>
      </c>
      <c r="D52">
        <v>0</v>
      </c>
      <c r="E52">
        <v>0</v>
      </c>
      <c r="F52">
        <v>0.45325500000000002</v>
      </c>
      <c r="G52">
        <v>1</v>
      </c>
    </row>
    <row r="53" spans="1:7" x14ac:dyDescent="0.25">
      <c r="A53" t="s">
        <v>581</v>
      </c>
      <c r="B53">
        <v>0</v>
      </c>
      <c r="C53">
        <v>0</v>
      </c>
      <c r="D53">
        <v>6.0499999999999996E-4</v>
      </c>
      <c r="E53">
        <v>1.2099999999999999E-3</v>
      </c>
      <c r="F53">
        <v>0.45325500000000002</v>
      </c>
      <c r="G53">
        <v>1</v>
      </c>
    </row>
    <row r="54" spans="1:7" x14ac:dyDescent="0.25">
      <c r="A54" t="s">
        <v>582</v>
      </c>
      <c r="B54">
        <v>5.8299999999999997E-4</v>
      </c>
      <c r="C54">
        <v>1.1670000000000001E-3</v>
      </c>
      <c r="D54">
        <v>0</v>
      </c>
      <c r="E54">
        <v>0</v>
      </c>
      <c r="F54">
        <v>0.45325500000000002</v>
      </c>
      <c r="G54">
        <v>1</v>
      </c>
    </row>
    <row r="55" spans="1:7" x14ac:dyDescent="0.25">
      <c r="A55" t="s">
        <v>528</v>
      </c>
      <c r="B55">
        <v>5.8299999999999997E-4</v>
      </c>
      <c r="C55">
        <v>1.1670000000000001E-3</v>
      </c>
      <c r="D55">
        <v>0</v>
      </c>
      <c r="E55">
        <v>0</v>
      </c>
      <c r="F55">
        <v>0.45325500000000002</v>
      </c>
      <c r="G55">
        <v>1</v>
      </c>
    </row>
    <row r="56" spans="1:7" x14ac:dyDescent="0.25">
      <c r="A56" t="s">
        <v>540</v>
      </c>
      <c r="B56">
        <v>5.8299999999999997E-4</v>
      </c>
      <c r="C56">
        <v>1.1670000000000001E-3</v>
      </c>
      <c r="D56">
        <v>0</v>
      </c>
      <c r="E56">
        <v>0</v>
      </c>
      <c r="F56">
        <v>0.45325500000000002</v>
      </c>
      <c r="G56">
        <v>1</v>
      </c>
    </row>
    <row r="57" spans="1:7" x14ac:dyDescent="0.25">
      <c r="A57" t="s">
        <v>593</v>
      </c>
      <c r="B57">
        <v>0</v>
      </c>
      <c r="C57">
        <v>0</v>
      </c>
      <c r="D57">
        <v>1.815E-3</v>
      </c>
      <c r="E57">
        <v>3.6289999999999998E-3</v>
      </c>
      <c r="F57">
        <v>0.45325500000000002</v>
      </c>
      <c r="G57">
        <v>1</v>
      </c>
    </row>
    <row r="58" spans="1:7" x14ac:dyDescent="0.25">
      <c r="A58" t="s">
        <v>395</v>
      </c>
      <c r="B58">
        <v>9.2619999999999994E-3</v>
      </c>
      <c r="C58">
        <v>8.2620000000000002E-3</v>
      </c>
      <c r="D58">
        <v>4.914E-3</v>
      </c>
      <c r="E58">
        <v>4.6519999999999999E-3</v>
      </c>
      <c r="F58">
        <v>0.48571399999999998</v>
      </c>
      <c r="G58">
        <v>1</v>
      </c>
    </row>
    <row r="59" spans="1:7" x14ac:dyDescent="0.25">
      <c r="A59" t="s">
        <v>424</v>
      </c>
      <c r="B59">
        <v>0.116107</v>
      </c>
      <c r="C59">
        <v>3.9988000000000003E-2</v>
      </c>
      <c r="D59">
        <v>7.8080999999999998E-2</v>
      </c>
      <c r="E59">
        <v>5.4077E-2</v>
      </c>
      <c r="F59">
        <v>0.48571399999999998</v>
      </c>
      <c r="G59">
        <v>1</v>
      </c>
    </row>
    <row r="60" spans="1:7" x14ac:dyDescent="0.25">
      <c r="A60" t="s">
        <v>431</v>
      </c>
      <c r="B60">
        <v>0.21304400000000001</v>
      </c>
      <c r="C60">
        <v>0.23668800000000001</v>
      </c>
      <c r="D60">
        <v>0.38497700000000001</v>
      </c>
      <c r="E60">
        <v>0.26086199999999998</v>
      </c>
      <c r="F60">
        <v>0.48571399999999998</v>
      </c>
      <c r="G60">
        <v>1</v>
      </c>
    </row>
    <row r="61" spans="1:7" x14ac:dyDescent="0.25">
      <c r="A61" t="s">
        <v>448</v>
      </c>
      <c r="B61">
        <v>1.7186E-2</v>
      </c>
      <c r="C61">
        <v>1.0887000000000001E-2</v>
      </c>
      <c r="D61">
        <v>1.2744E-2</v>
      </c>
      <c r="E61">
        <v>7.2560000000000003E-3</v>
      </c>
      <c r="F61">
        <v>0.48571399999999998</v>
      </c>
      <c r="G61">
        <v>1</v>
      </c>
    </row>
    <row r="62" spans="1:7" x14ac:dyDescent="0.25">
      <c r="A62" t="s">
        <v>473</v>
      </c>
      <c r="B62">
        <v>1.1382E-2</v>
      </c>
      <c r="C62">
        <v>8.8590000000000006E-3</v>
      </c>
      <c r="D62">
        <v>5.5669000000000003E-2</v>
      </c>
      <c r="E62">
        <v>7.8903000000000001E-2</v>
      </c>
      <c r="F62">
        <v>0.48571399999999998</v>
      </c>
      <c r="G62">
        <v>1</v>
      </c>
    </row>
    <row r="63" spans="1:7" x14ac:dyDescent="0.25">
      <c r="A63" t="s">
        <v>479</v>
      </c>
      <c r="B63">
        <v>0.115967</v>
      </c>
      <c r="C63">
        <v>3.261E-2</v>
      </c>
      <c r="D63">
        <v>8.6834999999999996E-2</v>
      </c>
      <c r="E63">
        <v>3.2006E-2</v>
      </c>
      <c r="F63">
        <v>0.48571399999999998</v>
      </c>
      <c r="G63">
        <v>1</v>
      </c>
    </row>
    <row r="64" spans="1:7" x14ac:dyDescent="0.25">
      <c r="A64" t="s">
        <v>481</v>
      </c>
      <c r="B64">
        <v>6.1036E-2</v>
      </c>
      <c r="C64">
        <v>3.3329999999999999E-2</v>
      </c>
      <c r="D64">
        <v>8.4369E-2</v>
      </c>
      <c r="E64">
        <v>3.8227999999999998E-2</v>
      </c>
      <c r="F64">
        <v>0.48571399999999998</v>
      </c>
      <c r="G64">
        <v>1</v>
      </c>
    </row>
    <row r="65" spans="1:7" x14ac:dyDescent="0.25">
      <c r="A65" t="s">
        <v>496</v>
      </c>
      <c r="B65">
        <v>0.171152</v>
      </c>
      <c r="C65">
        <v>7.8395000000000006E-2</v>
      </c>
      <c r="D65">
        <v>0.13700100000000001</v>
      </c>
      <c r="E65">
        <v>5.0368999999999997E-2</v>
      </c>
      <c r="F65">
        <v>0.48571399999999998</v>
      </c>
      <c r="G65">
        <v>1</v>
      </c>
    </row>
    <row r="66" spans="1:7" x14ac:dyDescent="0.25">
      <c r="A66" t="s">
        <v>498</v>
      </c>
      <c r="B66">
        <v>0.15829699999999999</v>
      </c>
      <c r="C66">
        <v>7.3175000000000004E-2</v>
      </c>
      <c r="D66">
        <v>0.21173500000000001</v>
      </c>
      <c r="E66">
        <v>8.3083000000000004E-2</v>
      </c>
      <c r="F66">
        <v>0.48571399999999998</v>
      </c>
      <c r="G66">
        <v>1</v>
      </c>
    </row>
    <row r="67" spans="1:7" x14ac:dyDescent="0.25">
      <c r="A67" t="s">
        <v>506</v>
      </c>
      <c r="B67">
        <v>0.27721600000000002</v>
      </c>
      <c r="C67">
        <v>0.106642</v>
      </c>
      <c r="D67">
        <v>0.21543100000000001</v>
      </c>
      <c r="E67">
        <v>9.9630999999999997E-2</v>
      </c>
      <c r="F67">
        <v>0.48571399999999998</v>
      </c>
      <c r="G67">
        <v>1</v>
      </c>
    </row>
    <row r="68" spans="1:7" x14ac:dyDescent="0.25">
      <c r="A68" t="s">
        <v>509</v>
      </c>
      <c r="B68">
        <v>2.1597000000000002E-2</v>
      </c>
      <c r="C68">
        <v>3.3549999999999999E-3</v>
      </c>
      <c r="D68">
        <v>1.337E-2</v>
      </c>
      <c r="E68">
        <v>1.3927999999999999E-2</v>
      </c>
      <c r="F68">
        <v>0.48571399999999998</v>
      </c>
      <c r="G68">
        <v>1</v>
      </c>
    </row>
    <row r="69" spans="1:7" x14ac:dyDescent="0.25">
      <c r="A69" t="s">
        <v>526</v>
      </c>
      <c r="B69">
        <v>5.2220000000000001E-3</v>
      </c>
      <c r="C69">
        <v>3.823E-3</v>
      </c>
      <c r="D69">
        <v>4.0740000000000004E-3</v>
      </c>
      <c r="E69">
        <v>2.032E-3</v>
      </c>
      <c r="F69">
        <v>0.48571399999999998</v>
      </c>
      <c r="G69">
        <v>1</v>
      </c>
    </row>
    <row r="70" spans="1:7" x14ac:dyDescent="0.25">
      <c r="A70" t="s">
        <v>533</v>
      </c>
      <c r="B70">
        <v>0.75520100000000001</v>
      </c>
      <c r="C70">
        <v>0.29495399999999999</v>
      </c>
      <c r="D70">
        <v>0.62879700000000005</v>
      </c>
      <c r="E70">
        <v>0.25339499999999998</v>
      </c>
      <c r="F70">
        <v>0.48571399999999998</v>
      </c>
      <c r="G70">
        <v>1</v>
      </c>
    </row>
    <row r="71" spans="1:7" x14ac:dyDescent="0.25">
      <c r="A71" t="s">
        <v>547</v>
      </c>
      <c r="B71">
        <v>2.3900000000000002E-3</v>
      </c>
      <c r="C71">
        <v>2.049E-3</v>
      </c>
      <c r="D71">
        <v>5.4590000000000003E-3</v>
      </c>
      <c r="E71">
        <v>3.7919999999999998E-3</v>
      </c>
      <c r="F71">
        <v>0.48571399999999998</v>
      </c>
      <c r="G71">
        <v>1</v>
      </c>
    </row>
    <row r="72" spans="1:7" x14ac:dyDescent="0.25">
      <c r="A72" t="s">
        <v>551</v>
      </c>
      <c r="B72">
        <v>4.4873000000000003E-2</v>
      </c>
      <c r="C72">
        <v>1.1304E-2</v>
      </c>
      <c r="D72">
        <v>5.2992999999999998E-2</v>
      </c>
      <c r="E72">
        <v>1.1084999999999999E-2</v>
      </c>
      <c r="F72">
        <v>0.48571399999999998</v>
      </c>
      <c r="G72">
        <v>1</v>
      </c>
    </row>
    <row r="73" spans="1:7" x14ac:dyDescent="0.25">
      <c r="A73" t="s">
        <v>461</v>
      </c>
      <c r="B73">
        <v>2.8890000000000001E-3</v>
      </c>
      <c r="C73">
        <v>2.9450000000000001E-3</v>
      </c>
      <c r="D73">
        <v>2.5490000000000001E-3</v>
      </c>
      <c r="E73">
        <v>5.0980000000000001E-3</v>
      </c>
      <c r="F73">
        <v>0.53847199999999995</v>
      </c>
      <c r="G73">
        <v>1</v>
      </c>
    </row>
    <row r="74" spans="1:7" x14ac:dyDescent="0.25">
      <c r="A74" t="s">
        <v>480</v>
      </c>
      <c r="B74">
        <v>3.4429999999999999E-3</v>
      </c>
      <c r="C74">
        <v>2.9840000000000001E-3</v>
      </c>
      <c r="D74">
        <v>2.4020000000000001E-3</v>
      </c>
      <c r="E74">
        <v>2.0890000000000001E-3</v>
      </c>
      <c r="F74">
        <v>0.56136299999999995</v>
      </c>
      <c r="G74">
        <v>1</v>
      </c>
    </row>
    <row r="75" spans="1:7" x14ac:dyDescent="0.25">
      <c r="A75" t="s">
        <v>578</v>
      </c>
      <c r="B75">
        <v>1.8779999999999999E-3</v>
      </c>
      <c r="C75">
        <v>3.7559999999999998E-3</v>
      </c>
      <c r="D75">
        <v>2.9979999999999998E-3</v>
      </c>
      <c r="E75">
        <v>4.5859999999999998E-3</v>
      </c>
      <c r="F75">
        <v>0.61983900000000003</v>
      </c>
      <c r="G75">
        <v>1</v>
      </c>
    </row>
    <row r="76" spans="1:7" x14ac:dyDescent="0.25">
      <c r="A76" t="s">
        <v>478</v>
      </c>
      <c r="B76">
        <v>2.9160000000000002E-3</v>
      </c>
      <c r="C76">
        <v>3.5000000000000001E-3</v>
      </c>
      <c r="D76">
        <v>1.183E-3</v>
      </c>
      <c r="E76">
        <v>1.3669999999999999E-3</v>
      </c>
      <c r="F76">
        <v>0.64455200000000001</v>
      </c>
      <c r="G76">
        <v>1</v>
      </c>
    </row>
    <row r="77" spans="1:7" x14ac:dyDescent="0.25">
      <c r="A77" t="s">
        <v>493</v>
      </c>
      <c r="B77">
        <v>1.75E-3</v>
      </c>
      <c r="C77">
        <v>2.2339999999999999E-3</v>
      </c>
      <c r="D77">
        <v>2.4840000000000001E-3</v>
      </c>
      <c r="E77">
        <v>2.8709999999999999E-3</v>
      </c>
      <c r="F77">
        <v>0.64455200000000001</v>
      </c>
      <c r="G77">
        <v>1</v>
      </c>
    </row>
    <row r="78" spans="1:7" x14ac:dyDescent="0.25">
      <c r="A78" t="s">
        <v>569</v>
      </c>
      <c r="B78">
        <v>2.9880000000000002E-3</v>
      </c>
      <c r="C78">
        <v>3.6709999999999998E-3</v>
      </c>
      <c r="D78">
        <v>1.1869999999999999E-3</v>
      </c>
      <c r="E78">
        <v>1.3780000000000001E-3</v>
      </c>
      <c r="F78">
        <v>0.64455200000000001</v>
      </c>
      <c r="G78">
        <v>1</v>
      </c>
    </row>
    <row r="79" spans="1:7" x14ac:dyDescent="0.25">
      <c r="A79" t="s">
        <v>476</v>
      </c>
      <c r="B79">
        <v>2.4190000000000001E-3</v>
      </c>
      <c r="C79">
        <v>2.7959999999999999E-3</v>
      </c>
      <c r="D79">
        <v>3.0339999999999998E-3</v>
      </c>
      <c r="E79">
        <v>2.4099999999999998E-3</v>
      </c>
      <c r="F79">
        <v>0.65725500000000003</v>
      </c>
      <c r="G79">
        <v>1</v>
      </c>
    </row>
    <row r="80" spans="1:7" x14ac:dyDescent="0.25">
      <c r="A80" t="s">
        <v>483</v>
      </c>
      <c r="B80">
        <v>1.722E-3</v>
      </c>
      <c r="C80">
        <v>1.1490000000000001E-3</v>
      </c>
      <c r="D80">
        <v>1.155E-3</v>
      </c>
      <c r="E80">
        <v>1.3359999999999999E-3</v>
      </c>
      <c r="F80">
        <v>0.65725500000000003</v>
      </c>
      <c r="G80">
        <v>1</v>
      </c>
    </row>
    <row r="81" spans="1:7" x14ac:dyDescent="0.25">
      <c r="A81" t="s">
        <v>426</v>
      </c>
      <c r="B81">
        <v>2.9160000000000002E-3</v>
      </c>
      <c r="C81">
        <v>4.4159999999999998E-3</v>
      </c>
      <c r="D81">
        <v>2.9750000000000002E-3</v>
      </c>
      <c r="E81">
        <v>1.2509999999999999E-3</v>
      </c>
      <c r="F81">
        <v>0.66311699999999996</v>
      </c>
      <c r="G81">
        <v>1</v>
      </c>
    </row>
    <row r="82" spans="1:7" x14ac:dyDescent="0.25">
      <c r="A82" t="s">
        <v>381</v>
      </c>
      <c r="B82">
        <v>8.2660000000000008E-3</v>
      </c>
      <c r="C82">
        <v>4.4809999999999997E-3</v>
      </c>
      <c r="D82">
        <v>7.0819999999999998E-3</v>
      </c>
      <c r="E82">
        <v>1.7639999999999999E-3</v>
      </c>
      <c r="F82">
        <v>0.68571400000000005</v>
      </c>
      <c r="G82">
        <v>1</v>
      </c>
    </row>
    <row r="83" spans="1:7" x14ac:dyDescent="0.25">
      <c r="A83" t="s">
        <v>387</v>
      </c>
      <c r="B83">
        <v>7.1700000000000002E-3</v>
      </c>
      <c r="C83">
        <v>5.1549999999999999E-3</v>
      </c>
      <c r="D83">
        <v>1.1507E-2</v>
      </c>
      <c r="E83">
        <v>6.6540000000000002E-3</v>
      </c>
      <c r="F83">
        <v>0.68571400000000005</v>
      </c>
      <c r="G83">
        <v>1</v>
      </c>
    </row>
    <row r="84" spans="1:7" x14ac:dyDescent="0.25">
      <c r="A84" t="s">
        <v>396</v>
      </c>
      <c r="B84">
        <v>0.26380100000000001</v>
      </c>
      <c r="C84">
        <v>9.2047000000000004E-2</v>
      </c>
      <c r="D84">
        <v>0.26305299999999998</v>
      </c>
      <c r="E84">
        <v>0.123649</v>
      </c>
      <c r="F84">
        <v>0.68571400000000005</v>
      </c>
      <c r="G84">
        <v>1</v>
      </c>
    </row>
    <row r="85" spans="1:7" x14ac:dyDescent="0.25">
      <c r="A85" t="s">
        <v>400</v>
      </c>
      <c r="B85">
        <v>0.20771899999999999</v>
      </c>
      <c r="C85">
        <v>7.3655999999999999E-2</v>
      </c>
      <c r="D85">
        <v>0.18190600000000001</v>
      </c>
      <c r="E85">
        <v>5.0078999999999999E-2</v>
      </c>
      <c r="F85">
        <v>0.68571400000000005</v>
      </c>
      <c r="G85">
        <v>1</v>
      </c>
    </row>
    <row r="86" spans="1:7" x14ac:dyDescent="0.25">
      <c r="A86" t="s">
        <v>412</v>
      </c>
      <c r="B86">
        <v>0.10946599999999999</v>
      </c>
      <c r="C86">
        <v>3.6658999999999997E-2</v>
      </c>
      <c r="D86">
        <v>9.4392000000000004E-2</v>
      </c>
      <c r="E86">
        <v>2.6176000000000001E-2</v>
      </c>
      <c r="F86">
        <v>0.68571400000000005</v>
      </c>
      <c r="G86">
        <v>1</v>
      </c>
    </row>
    <row r="87" spans="1:7" x14ac:dyDescent="0.25">
      <c r="A87" t="s">
        <v>418</v>
      </c>
      <c r="B87">
        <v>3.7872000000000003E-2</v>
      </c>
      <c r="C87">
        <v>1.3547999999999999E-2</v>
      </c>
      <c r="D87">
        <v>4.8946999999999997E-2</v>
      </c>
      <c r="E87">
        <v>1.4093E-2</v>
      </c>
      <c r="F87">
        <v>0.68571400000000005</v>
      </c>
      <c r="G87">
        <v>1</v>
      </c>
    </row>
    <row r="88" spans="1:7" x14ac:dyDescent="0.25">
      <c r="A88" t="s">
        <v>419</v>
      </c>
      <c r="B88">
        <v>0.158167</v>
      </c>
      <c r="C88">
        <v>6.0269999999999997E-2</v>
      </c>
      <c r="D88">
        <v>0.19588900000000001</v>
      </c>
      <c r="E88">
        <v>9.6764000000000003E-2</v>
      </c>
      <c r="F88">
        <v>0.68571400000000005</v>
      </c>
      <c r="G88">
        <v>1</v>
      </c>
    </row>
    <row r="89" spans="1:7" x14ac:dyDescent="0.25">
      <c r="A89" t="s">
        <v>420</v>
      </c>
      <c r="B89">
        <v>4.4402999999999998E-2</v>
      </c>
      <c r="C89">
        <v>1.9479E-2</v>
      </c>
      <c r="D89">
        <v>3.2833000000000001E-2</v>
      </c>
      <c r="E89">
        <v>1.9820000000000001E-2</v>
      </c>
      <c r="F89">
        <v>0.68571400000000005</v>
      </c>
      <c r="G89">
        <v>1</v>
      </c>
    </row>
    <row r="90" spans="1:7" x14ac:dyDescent="0.25">
      <c r="A90" t="s">
        <v>422</v>
      </c>
      <c r="B90">
        <v>1.9790160000000001</v>
      </c>
      <c r="C90">
        <v>2.5831019999999998</v>
      </c>
      <c r="D90">
        <v>1.4188240000000001</v>
      </c>
      <c r="E90">
        <v>0.87142299999999995</v>
      </c>
      <c r="F90">
        <v>0.68571400000000005</v>
      </c>
      <c r="G90">
        <v>1</v>
      </c>
    </row>
    <row r="91" spans="1:7" x14ac:dyDescent="0.25">
      <c r="A91" t="s">
        <v>425</v>
      </c>
      <c r="B91">
        <v>0.330175</v>
      </c>
      <c r="C91">
        <v>4.6736E-2</v>
      </c>
      <c r="D91">
        <v>0.36997400000000003</v>
      </c>
      <c r="E91">
        <v>8.5587999999999997E-2</v>
      </c>
      <c r="F91">
        <v>0.68571400000000005</v>
      </c>
      <c r="G91">
        <v>1</v>
      </c>
    </row>
    <row r="92" spans="1:7" x14ac:dyDescent="0.25">
      <c r="A92" t="s">
        <v>429</v>
      </c>
      <c r="B92">
        <v>6.5445000000000003E-2</v>
      </c>
      <c r="C92">
        <v>3.4998000000000001E-2</v>
      </c>
      <c r="D92">
        <v>8.8539000000000007E-2</v>
      </c>
      <c r="E92">
        <v>2.6789E-2</v>
      </c>
      <c r="F92">
        <v>0.68571400000000005</v>
      </c>
      <c r="G92">
        <v>1</v>
      </c>
    </row>
    <row r="93" spans="1:7" x14ac:dyDescent="0.25">
      <c r="A93" t="s">
        <v>437</v>
      </c>
      <c r="B93">
        <v>7.5119999999999996E-3</v>
      </c>
      <c r="C93">
        <v>3.849E-3</v>
      </c>
      <c r="D93">
        <v>2.0072E-2</v>
      </c>
      <c r="E93">
        <v>1.5970000000000002E-2</v>
      </c>
      <c r="F93">
        <v>0.68571400000000005</v>
      </c>
      <c r="G93">
        <v>1</v>
      </c>
    </row>
    <row r="94" spans="1:7" x14ac:dyDescent="0.25">
      <c r="A94" t="s">
        <v>445</v>
      </c>
      <c r="B94">
        <v>3.3860000000000001E-2</v>
      </c>
      <c r="C94">
        <v>2.0292000000000001E-2</v>
      </c>
      <c r="D94">
        <v>3.6840999999999999E-2</v>
      </c>
      <c r="E94">
        <v>2.2033000000000001E-2</v>
      </c>
      <c r="F94">
        <v>0.68571400000000005</v>
      </c>
      <c r="G94">
        <v>1</v>
      </c>
    </row>
    <row r="95" spans="1:7" x14ac:dyDescent="0.25">
      <c r="A95" t="s">
        <v>449</v>
      </c>
      <c r="B95">
        <v>3.7020999999999998E-2</v>
      </c>
      <c r="C95">
        <v>8.4779999999999994E-3</v>
      </c>
      <c r="D95">
        <v>3.0963999999999998E-2</v>
      </c>
      <c r="E95">
        <v>1.5972E-2</v>
      </c>
      <c r="F95">
        <v>0.68571400000000005</v>
      </c>
      <c r="G95">
        <v>1</v>
      </c>
    </row>
    <row r="96" spans="1:7" x14ac:dyDescent="0.25">
      <c r="A96" t="s">
        <v>457</v>
      </c>
      <c r="B96">
        <v>2.265E-2</v>
      </c>
      <c r="C96">
        <v>1.0716E-2</v>
      </c>
      <c r="D96">
        <v>2.2210000000000001E-2</v>
      </c>
      <c r="E96">
        <v>1.1266E-2</v>
      </c>
      <c r="F96">
        <v>0.68571400000000005</v>
      </c>
      <c r="G96">
        <v>1</v>
      </c>
    </row>
    <row r="97" spans="1:7" x14ac:dyDescent="0.25">
      <c r="A97" t="s">
        <v>462</v>
      </c>
      <c r="B97">
        <v>0.78105999999999998</v>
      </c>
      <c r="C97">
        <v>0.29796099999999998</v>
      </c>
      <c r="D97">
        <v>0.67832700000000001</v>
      </c>
      <c r="E97">
        <v>0.34333900000000001</v>
      </c>
      <c r="F97">
        <v>0.68571400000000005</v>
      </c>
      <c r="G97">
        <v>1</v>
      </c>
    </row>
    <row r="98" spans="1:7" x14ac:dyDescent="0.25">
      <c r="A98" t="s">
        <v>463</v>
      </c>
      <c r="B98">
        <v>0.13556799999999999</v>
      </c>
      <c r="C98">
        <v>5.0707000000000002E-2</v>
      </c>
      <c r="D98">
        <v>0.175094</v>
      </c>
      <c r="E98">
        <v>8.8582999999999995E-2</v>
      </c>
      <c r="F98">
        <v>0.68571400000000005</v>
      </c>
      <c r="G98">
        <v>1</v>
      </c>
    </row>
    <row r="99" spans="1:7" x14ac:dyDescent="0.25">
      <c r="A99" t="s">
        <v>464</v>
      </c>
      <c r="B99">
        <v>2.771423</v>
      </c>
      <c r="C99">
        <v>1.57138</v>
      </c>
      <c r="D99">
        <v>2.346295</v>
      </c>
      <c r="E99">
        <v>0.97795500000000002</v>
      </c>
      <c r="F99">
        <v>0.68571400000000005</v>
      </c>
      <c r="G99">
        <v>1</v>
      </c>
    </row>
    <row r="100" spans="1:7" x14ac:dyDescent="0.25">
      <c r="A100" t="s">
        <v>468</v>
      </c>
      <c r="B100">
        <v>2.1086000000000001E-2</v>
      </c>
      <c r="C100">
        <v>7.9520000000000007E-3</v>
      </c>
      <c r="D100">
        <v>1.6507999999999998E-2</v>
      </c>
      <c r="E100">
        <v>1.2217E-2</v>
      </c>
      <c r="F100">
        <v>0.68571400000000005</v>
      </c>
      <c r="G100">
        <v>1</v>
      </c>
    </row>
    <row r="101" spans="1:7" x14ac:dyDescent="0.25">
      <c r="A101" t="s">
        <v>486</v>
      </c>
      <c r="B101">
        <v>0.12710199999999999</v>
      </c>
      <c r="C101">
        <v>6.6313999999999998E-2</v>
      </c>
      <c r="D101">
        <v>0.145676</v>
      </c>
      <c r="E101">
        <v>5.1983000000000001E-2</v>
      </c>
      <c r="F101">
        <v>0.68571400000000005</v>
      </c>
      <c r="G101">
        <v>1</v>
      </c>
    </row>
    <row r="102" spans="1:7" x14ac:dyDescent="0.25">
      <c r="A102" t="s">
        <v>495</v>
      </c>
      <c r="B102">
        <v>1.4881999999999999E-2</v>
      </c>
      <c r="C102">
        <v>1.0234E-2</v>
      </c>
      <c r="D102">
        <v>1.8134999999999998E-2</v>
      </c>
      <c r="E102">
        <v>1.2064E-2</v>
      </c>
      <c r="F102">
        <v>0.68571400000000005</v>
      </c>
      <c r="G102">
        <v>1</v>
      </c>
    </row>
    <row r="103" spans="1:7" x14ac:dyDescent="0.25">
      <c r="A103" t="s">
        <v>499</v>
      </c>
      <c r="B103">
        <v>0.10272100000000001</v>
      </c>
      <c r="C103">
        <v>2.0062E-2</v>
      </c>
      <c r="D103">
        <v>0.124693</v>
      </c>
      <c r="E103">
        <v>5.1933E-2</v>
      </c>
      <c r="F103">
        <v>0.68571400000000005</v>
      </c>
      <c r="G103">
        <v>1</v>
      </c>
    </row>
    <row r="104" spans="1:7" x14ac:dyDescent="0.25">
      <c r="A104" t="s">
        <v>502</v>
      </c>
      <c r="B104">
        <v>1.5592E-2</v>
      </c>
      <c r="C104">
        <v>1.1285E-2</v>
      </c>
      <c r="D104">
        <v>1.0557E-2</v>
      </c>
      <c r="E104">
        <v>1.2168E-2</v>
      </c>
      <c r="F104">
        <v>0.68571400000000005</v>
      </c>
      <c r="G104">
        <v>1</v>
      </c>
    </row>
    <row r="105" spans="1:7" x14ac:dyDescent="0.25">
      <c r="A105" t="s">
        <v>504</v>
      </c>
      <c r="B105">
        <v>29.230722</v>
      </c>
      <c r="C105">
        <v>11.402258</v>
      </c>
      <c r="D105">
        <v>34.556302000000002</v>
      </c>
      <c r="E105">
        <v>18.702911</v>
      </c>
      <c r="F105">
        <v>0.68571400000000005</v>
      </c>
      <c r="G105">
        <v>1</v>
      </c>
    </row>
    <row r="106" spans="1:7" x14ac:dyDescent="0.25">
      <c r="A106" t="s">
        <v>516</v>
      </c>
      <c r="B106">
        <v>0.14205999999999999</v>
      </c>
      <c r="C106">
        <v>3.9587999999999998E-2</v>
      </c>
      <c r="D106">
        <v>0.10653700000000001</v>
      </c>
      <c r="E106">
        <v>8.2114000000000006E-2</v>
      </c>
      <c r="F106">
        <v>0.68571400000000005</v>
      </c>
      <c r="G106">
        <v>1</v>
      </c>
    </row>
    <row r="107" spans="1:7" x14ac:dyDescent="0.25">
      <c r="A107" t="s">
        <v>523</v>
      </c>
      <c r="B107">
        <v>5.0889999999999998E-2</v>
      </c>
      <c r="C107">
        <v>1.1934999999999999E-2</v>
      </c>
      <c r="D107">
        <v>3.7226000000000002E-2</v>
      </c>
      <c r="E107">
        <v>2.6148999999999999E-2</v>
      </c>
      <c r="F107">
        <v>0.68571400000000005</v>
      </c>
      <c r="G107">
        <v>1</v>
      </c>
    </row>
    <row r="108" spans="1:7" x14ac:dyDescent="0.25">
      <c r="A108" t="s">
        <v>530</v>
      </c>
      <c r="B108">
        <v>0.69440900000000005</v>
      </c>
      <c r="C108">
        <v>0.18285399999999999</v>
      </c>
      <c r="D108">
        <v>0.76842600000000005</v>
      </c>
      <c r="E108">
        <v>0.21628800000000001</v>
      </c>
      <c r="F108">
        <v>0.68571400000000005</v>
      </c>
      <c r="G108">
        <v>1</v>
      </c>
    </row>
    <row r="109" spans="1:7" x14ac:dyDescent="0.25">
      <c r="A109" t="s">
        <v>541</v>
      </c>
      <c r="B109">
        <v>0.87653300000000001</v>
      </c>
      <c r="C109">
        <v>0.38280199999999998</v>
      </c>
      <c r="D109">
        <v>0.74328099999999997</v>
      </c>
      <c r="E109">
        <v>0.239172</v>
      </c>
      <c r="F109">
        <v>0.68571400000000005</v>
      </c>
      <c r="G109">
        <v>1</v>
      </c>
    </row>
    <row r="110" spans="1:7" x14ac:dyDescent="0.25">
      <c r="A110" t="s">
        <v>549</v>
      </c>
      <c r="B110">
        <v>0.50026300000000001</v>
      </c>
      <c r="C110">
        <v>0.230044</v>
      </c>
      <c r="D110">
        <v>0.42472100000000002</v>
      </c>
      <c r="E110">
        <v>0.17388000000000001</v>
      </c>
      <c r="F110">
        <v>0.68571400000000005</v>
      </c>
      <c r="G110">
        <v>1</v>
      </c>
    </row>
    <row r="111" spans="1:7" x14ac:dyDescent="0.25">
      <c r="A111" t="s">
        <v>553</v>
      </c>
      <c r="B111">
        <v>0.46827400000000002</v>
      </c>
      <c r="C111">
        <v>0.19438800000000001</v>
      </c>
      <c r="D111">
        <v>0.39248699999999997</v>
      </c>
      <c r="E111">
        <v>0.15753400000000001</v>
      </c>
      <c r="F111">
        <v>0.68571400000000005</v>
      </c>
      <c r="G111">
        <v>1</v>
      </c>
    </row>
    <row r="112" spans="1:7" x14ac:dyDescent="0.25">
      <c r="A112" t="s">
        <v>434</v>
      </c>
      <c r="B112">
        <v>6.8869999999999999E-3</v>
      </c>
      <c r="C112">
        <v>7.3350000000000004E-3</v>
      </c>
      <c r="D112">
        <v>3.7320000000000001E-3</v>
      </c>
      <c r="E112">
        <v>4.4520000000000002E-3</v>
      </c>
      <c r="F112">
        <v>0.77150300000000005</v>
      </c>
      <c r="G112">
        <v>1</v>
      </c>
    </row>
    <row r="113" spans="1:7" x14ac:dyDescent="0.25">
      <c r="A113" t="s">
        <v>539</v>
      </c>
      <c r="B113">
        <v>3.0019999999999999E-3</v>
      </c>
      <c r="C113">
        <v>2.3270000000000001E-3</v>
      </c>
      <c r="D113">
        <v>3.6389999999999999E-3</v>
      </c>
      <c r="E113">
        <v>3.1909999999999998E-3</v>
      </c>
      <c r="F113">
        <v>0.77150300000000005</v>
      </c>
      <c r="G113">
        <v>1</v>
      </c>
    </row>
    <row r="114" spans="1:7" x14ac:dyDescent="0.25">
      <c r="A114" t="s">
        <v>563</v>
      </c>
      <c r="B114">
        <v>1.139E-3</v>
      </c>
      <c r="C114">
        <v>1.315E-3</v>
      </c>
      <c r="D114">
        <v>6.3699999999999998E-4</v>
      </c>
      <c r="E114">
        <v>1.2750000000000001E-3</v>
      </c>
      <c r="F114">
        <v>0.86866100000000002</v>
      </c>
      <c r="G114">
        <v>1</v>
      </c>
    </row>
    <row r="115" spans="1:7" x14ac:dyDescent="0.25">
      <c r="A115" t="s">
        <v>403</v>
      </c>
      <c r="B115">
        <v>1.2520000000000001E-3</v>
      </c>
      <c r="C115">
        <v>2.5040000000000001E-3</v>
      </c>
      <c r="D115">
        <v>1.242E-3</v>
      </c>
      <c r="E115">
        <v>1.4350000000000001E-3</v>
      </c>
      <c r="F115">
        <v>0.86866100000000002</v>
      </c>
      <c r="G115">
        <v>1</v>
      </c>
    </row>
    <row r="116" spans="1:7" x14ac:dyDescent="0.25">
      <c r="A116" t="s">
        <v>435</v>
      </c>
      <c r="B116">
        <v>1.1100000000000001E-3</v>
      </c>
      <c r="C116">
        <v>2.2200000000000002E-3</v>
      </c>
      <c r="D116">
        <v>1.242E-3</v>
      </c>
      <c r="E116">
        <v>1.4350000000000001E-3</v>
      </c>
      <c r="F116">
        <v>0.86866100000000002</v>
      </c>
      <c r="G116">
        <v>1</v>
      </c>
    </row>
    <row r="117" spans="1:7" x14ac:dyDescent="0.25">
      <c r="A117" t="s">
        <v>446</v>
      </c>
      <c r="B117">
        <v>2.9160000000000002E-3</v>
      </c>
      <c r="C117">
        <v>3.4989999999999999E-3</v>
      </c>
      <c r="D117">
        <v>3.186E-3</v>
      </c>
      <c r="E117">
        <v>6.3720000000000001E-3</v>
      </c>
      <c r="F117">
        <v>0.86866100000000002</v>
      </c>
      <c r="G117">
        <v>1</v>
      </c>
    </row>
    <row r="118" spans="1:7" x14ac:dyDescent="0.25">
      <c r="A118" t="s">
        <v>492</v>
      </c>
      <c r="B118">
        <v>1.1379999999999999E-3</v>
      </c>
      <c r="C118">
        <v>1.315E-3</v>
      </c>
      <c r="D118">
        <v>6.3699999999999998E-4</v>
      </c>
      <c r="E118">
        <v>1.2750000000000001E-3</v>
      </c>
      <c r="F118">
        <v>0.86866100000000002</v>
      </c>
      <c r="G118">
        <v>1</v>
      </c>
    </row>
    <row r="119" spans="1:7" x14ac:dyDescent="0.25">
      <c r="A119" t="s">
        <v>380</v>
      </c>
      <c r="B119">
        <v>1.722E-3</v>
      </c>
      <c r="C119">
        <v>2.225E-3</v>
      </c>
      <c r="D119">
        <v>1.8519999999999999E-3</v>
      </c>
      <c r="E119">
        <v>2.4229999999999998E-3</v>
      </c>
      <c r="F119">
        <v>0.87778199999999995</v>
      </c>
      <c r="G119">
        <v>1</v>
      </c>
    </row>
    <row r="120" spans="1:7" x14ac:dyDescent="0.25">
      <c r="A120" t="s">
        <v>388</v>
      </c>
      <c r="B120">
        <v>1.792E-3</v>
      </c>
      <c r="C120">
        <v>2.2499999999999998E-3</v>
      </c>
      <c r="D120">
        <v>1.2149999999999999E-3</v>
      </c>
      <c r="E120">
        <v>1.407E-3</v>
      </c>
      <c r="F120">
        <v>0.87778199999999995</v>
      </c>
      <c r="G120">
        <v>1</v>
      </c>
    </row>
    <row r="121" spans="1:7" x14ac:dyDescent="0.25">
      <c r="A121" t="s">
        <v>459</v>
      </c>
      <c r="B121">
        <v>4.2969999999999996E-3</v>
      </c>
      <c r="C121">
        <v>5.9080000000000001E-3</v>
      </c>
      <c r="D121">
        <v>1.7650000000000001E-3</v>
      </c>
      <c r="E121">
        <v>1.186E-3</v>
      </c>
      <c r="F121">
        <v>0.88241999999999998</v>
      </c>
      <c r="G121">
        <v>1</v>
      </c>
    </row>
    <row r="122" spans="1:7" x14ac:dyDescent="0.25">
      <c r="A122" t="s">
        <v>386</v>
      </c>
      <c r="B122">
        <v>1.8183000000000001E-2</v>
      </c>
      <c r="C122">
        <v>2.2799999999999999E-3</v>
      </c>
      <c r="D122">
        <v>2.9010999999999999E-2</v>
      </c>
      <c r="E122">
        <v>1.5297E-2</v>
      </c>
      <c r="F122">
        <v>0.885714</v>
      </c>
      <c r="G122">
        <v>1</v>
      </c>
    </row>
    <row r="123" spans="1:7" x14ac:dyDescent="0.25">
      <c r="A123" t="s">
        <v>389</v>
      </c>
      <c r="B123">
        <v>4.5773000000000001E-2</v>
      </c>
      <c r="C123">
        <v>3.0582999999999999E-2</v>
      </c>
      <c r="D123">
        <v>5.2186000000000003E-2</v>
      </c>
      <c r="E123">
        <v>3.3198999999999999E-2</v>
      </c>
      <c r="F123">
        <v>0.885714</v>
      </c>
      <c r="G123">
        <v>1</v>
      </c>
    </row>
    <row r="124" spans="1:7" x14ac:dyDescent="0.25">
      <c r="A124" t="s">
        <v>392</v>
      </c>
      <c r="B124">
        <v>4.6018819999999998</v>
      </c>
      <c r="C124">
        <v>1.801058</v>
      </c>
      <c r="D124">
        <v>4.6052179999999998</v>
      </c>
      <c r="E124">
        <v>3.0836969999999999</v>
      </c>
      <c r="F124">
        <v>0.885714</v>
      </c>
      <c r="G124">
        <v>1</v>
      </c>
    </row>
    <row r="125" spans="1:7" x14ac:dyDescent="0.25">
      <c r="A125" t="s">
        <v>394</v>
      </c>
      <c r="B125">
        <v>0.20788400000000001</v>
      </c>
      <c r="C125">
        <v>9.9727999999999997E-2</v>
      </c>
      <c r="D125">
        <v>0.21152899999999999</v>
      </c>
      <c r="E125">
        <v>4.3028999999999998E-2</v>
      </c>
      <c r="F125">
        <v>0.885714</v>
      </c>
      <c r="G125">
        <v>1</v>
      </c>
    </row>
    <row r="126" spans="1:7" x14ac:dyDescent="0.25">
      <c r="A126" t="s">
        <v>564</v>
      </c>
      <c r="B126">
        <v>5.2789999999999998E-3</v>
      </c>
      <c r="C126">
        <v>1.1720000000000001E-3</v>
      </c>
      <c r="D126">
        <v>5.4320000000000002E-3</v>
      </c>
      <c r="E126">
        <v>2.5400000000000002E-3</v>
      </c>
      <c r="F126">
        <v>0.885714</v>
      </c>
      <c r="G126">
        <v>1</v>
      </c>
    </row>
    <row r="127" spans="1:7" x14ac:dyDescent="0.25">
      <c r="A127" t="s">
        <v>398</v>
      </c>
      <c r="B127">
        <v>8.0338999999999994E-2</v>
      </c>
      <c r="C127">
        <v>2.8378E-2</v>
      </c>
      <c r="D127">
        <v>7.9427999999999999E-2</v>
      </c>
      <c r="E127">
        <v>3.7461000000000001E-2</v>
      </c>
      <c r="F127">
        <v>0.885714</v>
      </c>
      <c r="G127">
        <v>1</v>
      </c>
    </row>
    <row r="128" spans="1:7" x14ac:dyDescent="0.25">
      <c r="A128" t="s">
        <v>399</v>
      </c>
      <c r="B128">
        <v>6.9956000000000004E-2</v>
      </c>
      <c r="C128">
        <v>2.6459E-2</v>
      </c>
      <c r="D128">
        <v>6.6023999999999999E-2</v>
      </c>
      <c r="E128">
        <v>3.6408999999999997E-2</v>
      </c>
      <c r="F128">
        <v>0.885714</v>
      </c>
      <c r="G128">
        <v>1</v>
      </c>
    </row>
    <row r="129" spans="1:7" x14ac:dyDescent="0.25">
      <c r="A129" t="s">
        <v>404</v>
      </c>
      <c r="B129">
        <v>7.1710000000000003E-3</v>
      </c>
      <c r="C129">
        <v>6.1219999999999998E-3</v>
      </c>
      <c r="D129">
        <v>6.1939999999999999E-3</v>
      </c>
      <c r="E129">
        <v>7.7669999999999996E-3</v>
      </c>
      <c r="F129">
        <v>0.885714</v>
      </c>
      <c r="G129">
        <v>1</v>
      </c>
    </row>
    <row r="130" spans="1:7" x14ac:dyDescent="0.25">
      <c r="A130" t="s">
        <v>407</v>
      </c>
      <c r="B130">
        <v>4.2360790000000001</v>
      </c>
      <c r="C130">
        <v>2.2675550000000002</v>
      </c>
      <c r="D130">
        <v>3.4204460000000001</v>
      </c>
      <c r="E130">
        <v>0.669126</v>
      </c>
      <c r="F130">
        <v>0.885714</v>
      </c>
      <c r="G130">
        <v>1</v>
      </c>
    </row>
    <row r="131" spans="1:7" x14ac:dyDescent="0.25">
      <c r="A131" t="s">
        <v>410</v>
      </c>
      <c r="B131">
        <v>0.11211699999999999</v>
      </c>
      <c r="C131">
        <v>6.8127999999999994E-2</v>
      </c>
      <c r="D131">
        <v>0.105805</v>
      </c>
      <c r="E131">
        <v>3.5224999999999999E-2</v>
      </c>
      <c r="F131">
        <v>0.885714</v>
      </c>
      <c r="G131">
        <v>1</v>
      </c>
    </row>
    <row r="132" spans="1:7" x14ac:dyDescent="0.25">
      <c r="A132" t="s">
        <v>421</v>
      </c>
      <c r="B132">
        <v>2.01938</v>
      </c>
      <c r="C132">
        <v>0.51097099999999995</v>
      </c>
      <c r="D132">
        <v>1.7970980000000001</v>
      </c>
      <c r="E132">
        <v>0.61821499999999996</v>
      </c>
      <c r="F132">
        <v>0.885714</v>
      </c>
      <c r="G132">
        <v>1</v>
      </c>
    </row>
    <row r="133" spans="1:7" x14ac:dyDescent="0.25">
      <c r="A133" t="s">
        <v>439</v>
      </c>
      <c r="B133">
        <v>2.1426000000000001E-2</v>
      </c>
      <c r="C133">
        <v>1.0581E-2</v>
      </c>
      <c r="D133">
        <v>2.4666E-2</v>
      </c>
      <c r="E133">
        <v>1.3006E-2</v>
      </c>
      <c r="F133">
        <v>0.885714</v>
      </c>
      <c r="G133">
        <v>1</v>
      </c>
    </row>
    <row r="134" spans="1:7" x14ac:dyDescent="0.25">
      <c r="A134" t="s">
        <v>442</v>
      </c>
      <c r="B134">
        <v>0.61164099999999999</v>
      </c>
      <c r="C134">
        <v>0.18965499999999999</v>
      </c>
      <c r="D134">
        <v>0.55295300000000003</v>
      </c>
      <c r="E134">
        <v>0.19497700000000001</v>
      </c>
      <c r="F134">
        <v>0.885714</v>
      </c>
      <c r="G134">
        <v>1</v>
      </c>
    </row>
    <row r="135" spans="1:7" x14ac:dyDescent="0.25">
      <c r="A135" t="s">
        <v>443</v>
      </c>
      <c r="B135">
        <v>0.23502500000000001</v>
      </c>
      <c r="C135">
        <v>0.121075</v>
      </c>
      <c r="D135">
        <v>0.20358899999999999</v>
      </c>
      <c r="E135">
        <v>9.5893999999999993E-2</v>
      </c>
      <c r="F135">
        <v>0.885714</v>
      </c>
      <c r="G135">
        <v>1</v>
      </c>
    </row>
    <row r="136" spans="1:7" x14ac:dyDescent="0.25">
      <c r="A136" t="s">
        <v>450</v>
      </c>
      <c r="B136">
        <v>8.4041000000000005E-2</v>
      </c>
      <c r="C136">
        <v>3.0058999999999999E-2</v>
      </c>
      <c r="D136">
        <v>7.0516999999999996E-2</v>
      </c>
      <c r="E136">
        <v>2.947E-2</v>
      </c>
      <c r="F136">
        <v>0.885714</v>
      </c>
      <c r="G136">
        <v>1</v>
      </c>
    </row>
    <row r="137" spans="1:7" x14ac:dyDescent="0.25">
      <c r="A137" t="s">
        <v>465</v>
      </c>
      <c r="B137">
        <v>0.21715100000000001</v>
      </c>
      <c r="C137">
        <v>8.9900999999999995E-2</v>
      </c>
      <c r="D137">
        <v>0.196099</v>
      </c>
      <c r="E137">
        <v>7.7582999999999999E-2</v>
      </c>
      <c r="F137">
        <v>0.885714</v>
      </c>
      <c r="G137">
        <v>1</v>
      </c>
    </row>
    <row r="138" spans="1:7" x14ac:dyDescent="0.25">
      <c r="A138" t="s">
        <v>469</v>
      </c>
      <c r="B138">
        <v>1.6261000000000001E-2</v>
      </c>
      <c r="C138">
        <v>1.2515999999999999E-2</v>
      </c>
      <c r="D138">
        <v>1.4289E-2</v>
      </c>
      <c r="E138">
        <v>1.651E-2</v>
      </c>
      <c r="F138">
        <v>0.885714</v>
      </c>
      <c r="G138">
        <v>1</v>
      </c>
    </row>
    <row r="139" spans="1:7" x14ac:dyDescent="0.25">
      <c r="A139" t="s">
        <v>472</v>
      </c>
      <c r="B139">
        <v>7.8019000000000005E-2</v>
      </c>
      <c r="C139">
        <v>3.7635000000000002E-2</v>
      </c>
      <c r="D139">
        <v>7.4152999999999997E-2</v>
      </c>
      <c r="E139">
        <v>3.7620000000000001E-2</v>
      </c>
      <c r="F139">
        <v>0.885714</v>
      </c>
      <c r="G139">
        <v>1</v>
      </c>
    </row>
    <row r="140" spans="1:7" x14ac:dyDescent="0.25">
      <c r="A140" t="s">
        <v>475</v>
      </c>
      <c r="B140">
        <v>0.83733599999999997</v>
      </c>
      <c r="C140">
        <v>0.45143499999999998</v>
      </c>
      <c r="D140">
        <v>0.80091900000000005</v>
      </c>
      <c r="E140">
        <v>0.27704600000000001</v>
      </c>
      <c r="F140">
        <v>0.885714</v>
      </c>
      <c r="G140">
        <v>1</v>
      </c>
    </row>
    <row r="141" spans="1:7" x14ac:dyDescent="0.25">
      <c r="A141" t="s">
        <v>512</v>
      </c>
      <c r="B141">
        <v>1.078927</v>
      </c>
      <c r="C141">
        <v>0.25764900000000002</v>
      </c>
      <c r="D141">
        <v>1.023882</v>
      </c>
      <c r="E141">
        <v>0.314494</v>
      </c>
      <c r="F141">
        <v>0.885714</v>
      </c>
      <c r="G141">
        <v>1</v>
      </c>
    </row>
    <row r="142" spans="1:7" x14ac:dyDescent="0.25">
      <c r="A142" t="s">
        <v>514</v>
      </c>
      <c r="B142">
        <v>4.254E-3</v>
      </c>
      <c r="C142">
        <v>4.2880000000000001E-3</v>
      </c>
      <c r="D142">
        <v>5.9719999999999999E-3</v>
      </c>
      <c r="E142">
        <v>5.7970000000000001E-3</v>
      </c>
      <c r="F142">
        <v>0.885714</v>
      </c>
      <c r="G142">
        <v>1</v>
      </c>
    </row>
    <row r="143" spans="1:7" x14ac:dyDescent="0.25">
      <c r="A143" t="s">
        <v>518</v>
      </c>
      <c r="B143">
        <v>0.180618</v>
      </c>
      <c r="C143">
        <v>5.4954000000000003E-2</v>
      </c>
      <c r="D143">
        <v>0.19619300000000001</v>
      </c>
      <c r="E143">
        <v>5.2766E-2</v>
      </c>
      <c r="F143">
        <v>0.885714</v>
      </c>
      <c r="G143">
        <v>1</v>
      </c>
    </row>
    <row r="144" spans="1:7" x14ac:dyDescent="0.25">
      <c r="A144" t="s">
        <v>519</v>
      </c>
      <c r="B144">
        <v>0.69883300000000004</v>
      </c>
      <c r="C144">
        <v>0.29110900000000001</v>
      </c>
      <c r="D144">
        <v>0.57962899999999995</v>
      </c>
      <c r="E144">
        <v>0.173097</v>
      </c>
      <c r="F144">
        <v>0.885714</v>
      </c>
      <c r="G144">
        <v>1</v>
      </c>
    </row>
    <row r="145" spans="1:7" x14ac:dyDescent="0.25">
      <c r="A145" t="s">
        <v>521</v>
      </c>
      <c r="B145">
        <v>1.4988699999999999</v>
      </c>
      <c r="C145">
        <v>0.36973800000000001</v>
      </c>
      <c r="D145">
        <v>1.5531520000000001</v>
      </c>
      <c r="E145">
        <v>0.66286400000000001</v>
      </c>
      <c r="F145">
        <v>0.885714</v>
      </c>
      <c r="G145">
        <v>1</v>
      </c>
    </row>
    <row r="146" spans="1:7" x14ac:dyDescent="0.25">
      <c r="A146" t="s">
        <v>38</v>
      </c>
      <c r="B146">
        <v>21.205649999999999</v>
      </c>
      <c r="C146">
        <v>6.3887070000000001</v>
      </c>
      <c r="D146">
        <v>20.306073000000001</v>
      </c>
      <c r="E146">
        <v>7.4766870000000001</v>
      </c>
      <c r="F146">
        <v>0.885714</v>
      </c>
      <c r="G146">
        <v>1</v>
      </c>
    </row>
    <row r="147" spans="1:7" x14ac:dyDescent="0.25">
      <c r="A147" t="s">
        <v>545</v>
      </c>
      <c r="B147">
        <v>0.80311100000000002</v>
      </c>
      <c r="C147">
        <v>0.124114</v>
      </c>
      <c r="D147">
        <v>0.75377300000000003</v>
      </c>
      <c r="E147">
        <v>0.19806000000000001</v>
      </c>
      <c r="F147">
        <v>0.885714</v>
      </c>
      <c r="G147">
        <v>1</v>
      </c>
    </row>
    <row r="148" spans="1:7" x14ac:dyDescent="0.25">
      <c r="A148" t="s">
        <v>379</v>
      </c>
      <c r="B148">
        <v>0.86768299999999998</v>
      </c>
      <c r="C148">
        <v>0.29224</v>
      </c>
      <c r="D148">
        <v>0.92579800000000001</v>
      </c>
      <c r="E148">
        <v>0.31419999999999998</v>
      </c>
      <c r="F148">
        <v>1</v>
      </c>
      <c r="G148">
        <v>1</v>
      </c>
    </row>
    <row r="149" spans="1:7" x14ac:dyDescent="0.25">
      <c r="A149" t="s">
        <v>390</v>
      </c>
      <c r="B149">
        <v>2.6023000000000001E-2</v>
      </c>
      <c r="C149">
        <v>1.0562999999999999E-2</v>
      </c>
      <c r="D149">
        <v>2.4278999999999998E-2</v>
      </c>
      <c r="E149">
        <v>4.516E-3</v>
      </c>
      <c r="F149">
        <v>1</v>
      </c>
      <c r="G149">
        <v>1</v>
      </c>
    </row>
    <row r="150" spans="1:7" x14ac:dyDescent="0.25">
      <c r="A150" t="s">
        <v>393</v>
      </c>
      <c r="B150">
        <v>7.4210999999999999E-2</v>
      </c>
      <c r="C150">
        <v>3.3878999999999999E-2</v>
      </c>
      <c r="D150">
        <v>8.2910999999999999E-2</v>
      </c>
      <c r="E150">
        <v>3.5723999999999999E-2</v>
      </c>
      <c r="F150">
        <v>1</v>
      </c>
      <c r="G150">
        <v>1</v>
      </c>
    </row>
    <row r="151" spans="1:7" x14ac:dyDescent="0.25">
      <c r="A151" t="s">
        <v>397</v>
      </c>
      <c r="B151">
        <v>1.2819000000000001E-2</v>
      </c>
      <c r="C151">
        <v>4.7159999999999997E-3</v>
      </c>
      <c r="D151">
        <v>1.1995E-2</v>
      </c>
      <c r="E151">
        <v>7.9550000000000003E-3</v>
      </c>
      <c r="F151">
        <v>1</v>
      </c>
      <c r="G151">
        <v>1</v>
      </c>
    </row>
    <row r="152" spans="1:7" x14ac:dyDescent="0.25">
      <c r="A152" t="s">
        <v>402</v>
      </c>
      <c r="B152">
        <v>3.8160409999999998</v>
      </c>
      <c r="C152">
        <v>1.3451869999999999</v>
      </c>
      <c r="D152">
        <v>3.9047860000000001</v>
      </c>
      <c r="E152">
        <v>1.5409839999999999</v>
      </c>
      <c r="F152">
        <v>1</v>
      </c>
      <c r="G152">
        <v>1</v>
      </c>
    </row>
    <row r="153" spans="1:7" x14ac:dyDescent="0.25">
      <c r="A153" t="s">
        <v>409</v>
      </c>
      <c r="B153">
        <v>0.11934</v>
      </c>
      <c r="C153">
        <v>6.2590000000000007E-2</v>
      </c>
      <c r="D153">
        <v>0.12291100000000001</v>
      </c>
      <c r="E153">
        <v>4.4651000000000003E-2</v>
      </c>
      <c r="F153">
        <v>1</v>
      </c>
      <c r="G153">
        <v>1</v>
      </c>
    </row>
    <row r="154" spans="1:7" x14ac:dyDescent="0.25">
      <c r="A154" t="s">
        <v>565</v>
      </c>
      <c r="B154">
        <v>1.1670000000000001E-3</v>
      </c>
      <c r="C154">
        <v>2.3340000000000001E-3</v>
      </c>
      <c r="D154">
        <v>6.3699999999999998E-4</v>
      </c>
      <c r="E154">
        <v>1.2750000000000001E-3</v>
      </c>
      <c r="F154">
        <v>1</v>
      </c>
      <c r="G154">
        <v>1</v>
      </c>
    </row>
    <row r="155" spans="1:7" x14ac:dyDescent="0.25">
      <c r="A155" t="s">
        <v>414</v>
      </c>
      <c r="B155">
        <v>3.0727600000000002</v>
      </c>
      <c r="C155">
        <v>1.129311</v>
      </c>
      <c r="D155">
        <v>2.7668520000000001</v>
      </c>
      <c r="E155">
        <v>0.721109</v>
      </c>
      <c r="F155">
        <v>1</v>
      </c>
      <c r="G155">
        <v>1</v>
      </c>
    </row>
    <row r="156" spans="1:7" x14ac:dyDescent="0.25">
      <c r="A156" t="s">
        <v>433</v>
      </c>
      <c r="B156">
        <v>3.2850999999999998E-2</v>
      </c>
      <c r="C156">
        <v>1.0602E-2</v>
      </c>
      <c r="D156">
        <v>3.4785999999999997E-2</v>
      </c>
      <c r="E156">
        <v>1.4578000000000001E-2</v>
      </c>
      <c r="F156">
        <v>1</v>
      </c>
      <c r="G156">
        <v>1</v>
      </c>
    </row>
    <row r="157" spans="1:7" x14ac:dyDescent="0.25">
      <c r="A157" t="s">
        <v>438</v>
      </c>
      <c r="B157">
        <v>5.8299999999999997E-4</v>
      </c>
      <c r="C157">
        <v>1.1670000000000001E-3</v>
      </c>
      <c r="D157">
        <v>5.5000000000000003E-4</v>
      </c>
      <c r="E157">
        <v>1.0989999999999999E-3</v>
      </c>
      <c r="F157">
        <v>1</v>
      </c>
      <c r="G157">
        <v>1</v>
      </c>
    </row>
    <row r="158" spans="1:7" x14ac:dyDescent="0.25">
      <c r="A158" t="s">
        <v>440</v>
      </c>
      <c r="B158">
        <v>0.42186899999999999</v>
      </c>
      <c r="C158">
        <v>0.100312</v>
      </c>
      <c r="D158">
        <v>0.42017700000000002</v>
      </c>
      <c r="E158">
        <v>0.182142</v>
      </c>
      <c r="F158">
        <v>1</v>
      </c>
      <c r="G158">
        <v>1</v>
      </c>
    </row>
    <row r="159" spans="1:7" x14ac:dyDescent="0.25">
      <c r="A159" t="s">
        <v>453</v>
      </c>
      <c r="B159">
        <v>5.5500000000000005E-4</v>
      </c>
      <c r="C159">
        <v>1.1100000000000001E-3</v>
      </c>
      <c r="D159">
        <v>5.7799999999999995E-4</v>
      </c>
      <c r="E159">
        <v>1.1559999999999999E-3</v>
      </c>
      <c r="F159">
        <v>1</v>
      </c>
      <c r="G159">
        <v>1</v>
      </c>
    </row>
    <row r="160" spans="1:7" x14ac:dyDescent="0.25">
      <c r="A160" t="s">
        <v>455</v>
      </c>
      <c r="B160">
        <v>8.8210000000000007E-3</v>
      </c>
      <c r="C160">
        <v>6.7120000000000001E-3</v>
      </c>
      <c r="D160">
        <v>8.8059999999999996E-3</v>
      </c>
      <c r="E160">
        <v>5.2989999999999999E-3</v>
      </c>
      <c r="F160">
        <v>1</v>
      </c>
      <c r="G160">
        <v>1</v>
      </c>
    </row>
    <row r="161" spans="1:7" x14ac:dyDescent="0.25">
      <c r="A161" t="s">
        <v>466</v>
      </c>
      <c r="B161">
        <v>5.8399999999999999E-4</v>
      </c>
      <c r="C161">
        <v>1.1670000000000001E-3</v>
      </c>
      <c r="D161">
        <v>5.7799999999999995E-4</v>
      </c>
      <c r="E161">
        <v>1.1559999999999999E-3</v>
      </c>
      <c r="F161">
        <v>1</v>
      </c>
      <c r="G161">
        <v>1</v>
      </c>
    </row>
    <row r="162" spans="1:7" x14ac:dyDescent="0.25">
      <c r="A162" t="s">
        <v>467</v>
      </c>
      <c r="B162">
        <v>0.15019199999999999</v>
      </c>
      <c r="C162">
        <v>8.3759E-2</v>
      </c>
      <c r="D162">
        <v>0.157522</v>
      </c>
      <c r="E162">
        <v>1.7687999999999999E-2</v>
      </c>
      <c r="F162">
        <v>1</v>
      </c>
      <c r="G162">
        <v>1</v>
      </c>
    </row>
    <row r="163" spans="1:7" x14ac:dyDescent="0.25">
      <c r="A163" t="s">
        <v>474</v>
      </c>
      <c r="B163">
        <v>4.9910999999999997E-2</v>
      </c>
      <c r="C163">
        <v>2.7653E-2</v>
      </c>
      <c r="D163">
        <v>4.7947999999999998E-2</v>
      </c>
      <c r="E163">
        <v>3.7957999999999999E-2</v>
      </c>
      <c r="F163">
        <v>1</v>
      </c>
      <c r="G163">
        <v>1</v>
      </c>
    </row>
    <row r="164" spans="1:7" x14ac:dyDescent="0.25">
      <c r="A164" t="s">
        <v>482</v>
      </c>
      <c r="B164">
        <v>0.13253000000000001</v>
      </c>
      <c r="C164">
        <v>6.3161999999999996E-2</v>
      </c>
      <c r="D164">
        <v>0.121333</v>
      </c>
      <c r="E164">
        <v>1.6676E-2</v>
      </c>
      <c r="F164">
        <v>1</v>
      </c>
      <c r="G164">
        <v>1</v>
      </c>
    </row>
    <row r="165" spans="1:7" x14ac:dyDescent="0.25">
      <c r="A165" t="s">
        <v>485</v>
      </c>
      <c r="B165">
        <v>3.6548999999999998E-2</v>
      </c>
      <c r="C165">
        <v>8.3660000000000002E-3</v>
      </c>
      <c r="D165">
        <v>5.0108E-2</v>
      </c>
      <c r="E165">
        <v>4.4267000000000001E-2</v>
      </c>
      <c r="F165">
        <v>1</v>
      </c>
      <c r="G165">
        <v>1</v>
      </c>
    </row>
    <row r="166" spans="1:7" x14ac:dyDescent="0.25">
      <c r="A166" t="s">
        <v>487</v>
      </c>
      <c r="B166">
        <v>1.1675679999999999</v>
      </c>
      <c r="C166">
        <v>4.7294999999999997E-2</v>
      </c>
      <c r="D166">
        <v>1.1807240000000001</v>
      </c>
      <c r="E166">
        <v>0.70048299999999997</v>
      </c>
      <c r="F166">
        <v>1</v>
      </c>
      <c r="G166">
        <v>1</v>
      </c>
    </row>
    <row r="167" spans="1:7" x14ac:dyDescent="0.25">
      <c r="A167" t="s">
        <v>497</v>
      </c>
      <c r="B167">
        <v>0.29066399999999998</v>
      </c>
      <c r="C167">
        <v>7.2064000000000003E-2</v>
      </c>
      <c r="D167">
        <v>0.26935799999999999</v>
      </c>
      <c r="E167">
        <v>0.115787</v>
      </c>
      <c r="F167">
        <v>1</v>
      </c>
      <c r="G167">
        <v>1</v>
      </c>
    </row>
    <row r="168" spans="1:7" x14ac:dyDescent="0.25">
      <c r="A168" t="s">
        <v>505</v>
      </c>
      <c r="B168">
        <v>2.1014000000000001E-2</v>
      </c>
      <c r="C168">
        <v>9.0060000000000001E-3</v>
      </c>
      <c r="D168">
        <v>2.6200999999999999E-2</v>
      </c>
      <c r="E168">
        <v>1.9199999999999998E-2</v>
      </c>
      <c r="F168">
        <v>1</v>
      </c>
      <c r="G168">
        <v>1</v>
      </c>
    </row>
    <row r="169" spans="1:7" x14ac:dyDescent="0.25">
      <c r="A169" t="s">
        <v>508</v>
      </c>
      <c r="B169">
        <v>0.85519800000000001</v>
      </c>
      <c r="C169">
        <v>0.492838</v>
      </c>
      <c r="D169">
        <v>0.71761600000000003</v>
      </c>
      <c r="E169">
        <v>0.214086</v>
      </c>
      <c r="F169">
        <v>1</v>
      </c>
      <c r="G169">
        <v>1</v>
      </c>
    </row>
    <row r="170" spans="1:7" x14ac:dyDescent="0.25">
      <c r="A170" t="s">
        <v>511</v>
      </c>
      <c r="B170">
        <v>3.5598999999999999E-2</v>
      </c>
      <c r="C170">
        <v>1.8634999999999999E-2</v>
      </c>
      <c r="D170">
        <v>4.3126999999999999E-2</v>
      </c>
      <c r="E170">
        <v>3.2877999999999998E-2</v>
      </c>
      <c r="F170">
        <v>1</v>
      </c>
      <c r="G170">
        <v>1</v>
      </c>
    </row>
    <row r="171" spans="1:7" x14ac:dyDescent="0.25">
      <c r="A171" t="s">
        <v>531</v>
      </c>
      <c r="B171">
        <v>7.8520999999999994E-2</v>
      </c>
      <c r="C171">
        <v>1.0791E-2</v>
      </c>
      <c r="D171">
        <v>7.9682000000000003E-2</v>
      </c>
      <c r="E171">
        <v>3.0835000000000001E-2</v>
      </c>
      <c r="F171">
        <v>1</v>
      </c>
      <c r="G171">
        <v>1</v>
      </c>
    </row>
    <row r="172" spans="1:7" x14ac:dyDescent="0.25">
      <c r="A172" t="s">
        <v>542</v>
      </c>
      <c r="B172">
        <v>0.108345</v>
      </c>
      <c r="C172">
        <v>0.124198</v>
      </c>
      <c r="D172">
        <v>6.7454E-2</v>
      </c>
      <c r="E172">
        <v>3.6840999999999999E-2</v>
      </c>
      <c r="F172">
        <v>1</v>
      </c>
      <c r="G172">
        <v>1</v>
      </c>
    </row>
    <row r="173" spans="1:7" x14ac:dyDescent="0.25">
      <c r="A173" t="s">
        <v>544</v>
      </c>
      <c r="B173">
        <v>4.1120000000000002E-3</v>
      </c>
      <c r="C173">
        <v>1.2080000000000001E-3</v>
      </c>
      <c r="D173">
        <v>3.6389999999999999E-3</v>
      </c>
      <c r="E173">
        <v>3.1909999999999998E-3</v>
      </c>
      <c r="F173">
        <v>1</v>
      </c>
      <c r="G173">
        <v>1</v>
      </c>
    </row>
    <row r="174" spans="1:7" x14ac:dyDescent="0.25">
      <c r="A174" t="s">
        <v>555</v>
      </c>
      <c r="B174">
        <v>0.17166799999999999</v>
      </c>
      <c r="C174">
        <v>6.1620000000000001E-2</v>
      </c>
      <c r="D174">
        <v>0.20263500000000001</v>
      </c>
      <c r="E174">
        <v>9.1478000000000004E-2</v>
      </c>
      <c r="F174">
        <v>1</v>
      </c>
      <c r="G174">
        <v>1</v>
      </c>
    </row>
  </sheetData>
  <sortState ref="A2:G174">
    <sortCondition ref="F2:F174"/>
  </sortState>
  <phoneticPr fontId="18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1"/>
  <sheetViews>
    <sheetView workbookViewId="0">
      <pane ySplit="1" topLeftCell="A2" activePane="bottomLeft" state="frozen"/>
      <selection pane="bottomLeft" activeCell="F9" sqref="F9"/>
    </sheetView>
  </sheetViews>
  <sheetFormatPr defaultRowHeight="14.4" x14ac:dyDescent="0.25"/>
  <cols>
    <col min="1" max="1" width="19.88671875" customWidth="1"/>
    <col min="2" max="2" width="15.5546875" customWidth="1"/>
    <col min="4" max="4" width="19.5546875" customWidth="1"/>
    <col min="5" max="5" width="8.88671875" customWidth="1"/>
  </cols>
  <sheetData>
    <row r="1" spans="1:7" s="6" customFormat="1" x14ac:dyDescent="0.25">
      <c r="A1" s="6" t="s">
        <v>378</v>
      </c>
      <c r="B1" s="6" t="s">
        <v>67</v>
      </c>
      <c r="C1" s="6" t="s">
        <v>68</v>
      </c>
      <c r="D1" s="6" t="s">
        <v>69</v>
      </c>
      <c r="E1" s="6" t="s">
        <v>70</v>
      </c>
      <c r="F1" s="6" t="s">
        <v>5</v>
      </c>
      <c r="G1" s="6" t="s">
        <v>6</v>
      </c>
    </row>
    <row r="2" spans="1:7" x14ac:dyDescent="0.25">
      <c r="A2" t="s">
        <v>597</v>
      </c>
      <c r="B2">
        <v>1.3513000000000001E-2</v>
      </c>
      <c r="C2">
        <v>4.7860000000000003E-3</v>
      </c>
      <c r="D2">
        <v>5.5459999999999997E-3</v>
      </c>
      <c r="E2">
        <v>2.4650000000000002E-3</v>
      </c>
      <c r="F2" s="1">
        <v>2.8570999999999999E-2</v>
      </c>
      <c r="G2">
        <v>0.98742799999999997</v>
      </c>
    </row>
    <row r="3" spans="1:7" x14ac:dyDescent="0.25">
      <c r="A3" t="s">
        <v>603</v>
      </c>
      <c r="B3">
        <v>5.2935999999999997E-2</v>
      </c>
      <c r="C3">
        <v>1.4607E-2</v>
      </c>
      <c r="D3">
        <v>2.8701999999999998E-2</v>
      </c>
      <c r="E3">
        <v>7.1919999999999996E-3</v>
      </c>
      <c r="F3" s="1">
        <v>2.8570999999999999E-2</v>
      </c>
      <c r="G3">
        <v>0.98742799999999997</v>
      </c>
    </row>
    <row r="4" spans="1:7" x14ac:dyDescent="0.25">
      <c r="A4" t="s">
        <v>604</v>
      </c>
      <c r="B4">
        <v>0.78111200000000003</v>
      </c>
      <c r="C4">
        <v>8.2150000000000001E-2</v>
      </c>
      <c r="D4">
        <v>0.92695099999999997</v>
      </c>
      <c r="E4">
        <v>4.0656999999999999E-2</v>
      </c>
      <c r="F4" s="1">
        <v>2.8570999999999999E-2</v>
      </c>
      <c r="G4">
        <v>0.98742799999999997</v>
      </c>
    </row>
    <row r="5" spans="1:7" x14ac:dyDescent="0.25">
      <c r="A5" t="s">
        <v>391</v>
      </c>
      <c r="B5">
        <v>1.3495E-2</v>
      </c>
      <c r="C5">
        <v>5.6480000000000002E-3</v>
      </c>
      <c r="D5">
        <v>2.9291999999999999E-2</v>
      </c>
      <c r="E5">
        <v>1.4675000000000001E-2</v>
      </c>
      <c r="F5">
        <v>5.7142999999999999E-2</v>
      </c>
      <c r="G5">
        <v>0.98742799999999997</v>
      </c>
    </row>
    <row r="6" spans="1:7" x14ac:dyDescent="0.25">
      <c r="A6" t="s">
        <v>479</v>
      </c>
      <c r="B6">
        <v>0.219115</v>
      </c>
      <c r="C6">
        <v>1.0637000000000001E-2</v>
      </c>
      <c r="D6">
        <v>0.169604</v>
      </c>
      <c r="E6">
        <v>3.227E-2</v>
      </c>
      <c r="F6">
        <v>5.7142999999999999E-2</v>
      </c>
      <c r="G6">
        <v>0.98742799999999997</v>
      </c>
    </row>
    <row r="7" spans="1:7" x14ac:dyDescent="0.25">
      <c r="A7" t="s">
        <v>466</v>
      </c>
      <c r="B7">
        <v>1.9350000000000001E-3</v>
      </c>
      <c r="C7">
        <v>1.2899999999999999E-3</v>
      </c>
      <c r="D7">
        <v>0</v>
      </c>
      <c r="E7">
        <v>0</v>
      </c>
      <c r="F7">
        <v>6.8917999999999993E-2</v>
      </c>
      <c r="G7">
        <v>0.98742799999999997</v>
      </c>
    </row>
    <row r="8" spans="1:7" x14ac:dyDescent="0.25">
      <c r="A8" t="s">
        <v>389</v>
      </c>
      <c r="B8">
        <v>0.14446000000000001</v>
      </c>
      <c r="C8">
        <v>3.7206000000000003E-2</v>
      </c>
      <c r="D8">
        <v>9.1309000000000001E-2</v>
      </c>
      <c r="E8">
        <v>3.0065999999999999E-2</v>
      </c>
      <c r="F8">
        <v>0.114286</v>
      </c>
      <c r="G8">
        <v>0.98742799999999997</v>
      </c>
    </row>
    <row r="9" spans="1:7" x14ac:dyDescent="0.25">
      <c r="A9" t="s">
        <v>395</v>
      </c>
      <c r="B9">
        <v>2.0666E-2</v>
      </c>
      <c r="C9">
        <v>9.2820000000000003E-3</v>
      </c>
      <c r="D9">
        <v>1.04E-2</v>
      </c>
      <c r="E9">
        <v>6.0080000000000003E-3</v>
      </c>
      <c r="F9">
        <v>0.114286</v>
      </c>
      <c r="G9">
        <v>0.98742799999999997</v>
      </c>
    </row>
    <row r="10" spans="1:7" x14ac:dyDescent="0.25">
      <c r="A10" t="s">
        <v>496</v>
      </c>
      <c r="B10">
        <v>5.9186999999999997E-2</v>
      </c>
      <c r="C10">
        <v>2.7007E-2</v>
      </c>
      <c r="D10">
        <v>8.4025000000000002E-2</v>
      </c>
      <c r="E10">
        <v>2.0764000000000001E-2</v>
      </c>
      <c r="F10">
        <v>0.114286</v>
      </c>
      <c r="G10">
        <v>0.98742799999999997</v>
      </c>
    </row>
    <row r="11" spans="1:7" x14ac:dyDescent="0.25">
      <c r="A11" t="s">
        <v>499</v>
      </c>
      <c r="B11">
        <v>0.252247</v>
      </c>
      <c r="C11">
        <v>5.2618999999999999E-2</v>
      </c>
      <c r="D11">
        <v>0.17727000000000001</v>
      </c>
      <c r="E11">
        <v>5.2221999999999998E-2</v>
      </c>
      <c r="F11">
        <v>0.114286</v>
      </c>
      <c r="G11">
        <v>0.98742799999999997</v>
      </c>
    </row>
    <row r="12" spans="1:7" x14ac:dyDescent="0.25">
      <c r="A12" t="s">
        <v>503</v>
      </c>
      <c r="B12">
        <v>0.134799</v>
      </c>
      <c r="C12">
        <v>0.118576</v>
      </c>
      <c r="D12">
        <v>2.7809E-2</v>
      </c>
      <c r="E12">
        <v>1.2139E-2</v>
      </c>
      <c r="F12">
        <v>0.114286</v>
      </c>
      <c r="G12">
        <v>0.98742799999999997</v>
      </c>
    </row>
    <row r="13" spans="1:7" x14ac:dyDescent="0.25">
      <c r="A13" t="s">
        <v>522</v>
      </c>
      <c r="B13">
        <v>0.121087</v>
      </c>
      <c r="C13">
        <v>3.1724000000000002E-2</v>
      </c>
      <c r="D13">
        <v>0.177957</v>
      </c>
      <c r="E13">
        <v>4.6702E-2</v>
      </c>
      <c r="F13">
        <v>0.114286</v>
      </c>
      <c r="G13">
        <v>0.98742799999999997</v>
      </c>
    </row>
    <row r="14" spans="1:7" x14ac:dyDescent="0.25">
      <c r="A14" t="s">
        <v>535</v>
      </c>
      <c r="B14">
        <v>1.0266000000000001E-2</v>
      </c>
      <c r="C14">
        <v>7.515E-3</v>
      </c>
      <c r="D14">
        <v>3.5693000000000003E-2</v>
      </c>
      <c r="E14">
        <v>3.1534E-2</v>
      </c>
      <c r="F14">
        <v>0.114286</v>
      </c>
      <c r="G14">
        <v>0.98742799999999997</v>
      </c>
    </row>
    <row r="15" spans="1:7" x14ac:dyDescent="0.25">
      <c r="A15" t="s">
        <v>563</v>
      </c>
      <c r="B15">
        <v>3.901E-3</v>
      </c>
      <c r="C15">
        <v>4.542E-3</v>
      </c>
      <c r="D15">
        <v>5.9599999999999996E-4</v>
      </c>
      <c r="E15">
        <v>1.1919999999999999E-3</v>
      </c>
      <c r="F15">
        <v>0.124095</v>
      </c>
      <c r="G15">
        <v>0.98742799999999997</v>
      </c>
    </row>
    <row r="16" spans="1:7" x14ac:dyDescent="0.25">
      <c r="A16" t="s">
        <v>483</v>
      </c>
      <c r="B16">
        <v>2.5739999999999999E-3</v>
      </c>
      <c r="C16">
        <v>2.091E-3</v>
      </c>
      <c r="D16">
        <v>5.9599999999999996E-4</v>
      </c>
      <c r="E16">
        <v>1.1919999999999999E-3</v>
      </c>
      <c r="F16">
        <v>0.124095</v>
      </c>
      <c r="G16">
        <v>0.98742799999999997</v>
      </c>
    </row>
    <row r="17" spans="1:7" x14ac:dyDescent="0.25">
      <c r="A17" t="s">
        <v>403</v>
      </c>
      <c r="B17">
        <v>1.3531E-2</v>
      </c>
      <c r="C17">
        <v>1.1516999999999999E-2</v>
      </c>
      <c r="D17">
        <v>2.3939999999999999E-3</v>
      </c>
      <c r="E17">
        <v>2.7650000000000001E-3</v>
      </c>
      <c r="F17">
        <v>0.18315000000000001</v>
      </c>
      <c r="G17">
        <v>0.98742799999999997</v>
      </c>
    </row>
    <row r="18" spans="1:7" x14ac:dyDescent="0.25">
      <c r="A18" t="s">
        <v>576</v>
      </c>
      <c r="B18">
        <v>0</v>
      </c>
      <c r="C18">
        <v>0</v>
      </c>
      <c r="D18">
        <v>1.204E-3</v>
      </c>
      <c r="E18">
        <v>1.39E-3</v>
      </c>
      <c r="F18">
        <v>0.18587699999999999</v>
      </c>
      <c r="G18">
        <v>0.98742799999999997</v>
      </c>
    </row>
    <row r="19" spans="1:7" x14ac:dyDescent="0.25">
      <c r="A19" t="s">
        <v>415</v>
      </c>
      <c r="B19">
        <v>3.2290000000000001E-3</v>
      </c>
      <c r="C19">
        <v>4.8710000000000003E-3</v>
      </c>
      <c r="D19">
        <v>0</v>
      </c>
      <c r="E19">
        <v>0</v>
      </c>
      <c r="F19">
        <v>0.18587699999999999</v>
      </c>
      <c r="G19">
        <v>0.98742799999999997</v>
      </c>
    </row>
    <row r="20" spans="1:7" x14ac:dyDescent="0.25">
      <c r="A20" t="s">
        <v>438</v>
      </c>
      <c r="B20">
        <v>0</v>
      </c>
      <c r="C20">
        <v>0</v>
      </c>
      <c r="D20">
        <v>1.204E-3</v>
      </c>
      <c r="E20">
        <v>1.39E-3</v>
      </c>
      <c r="F20">
        <v>0.18587699999999999</v>
      </c>
      <c r="G20">
        <v>0.98742799999999997</v>
      </c>
    </row>
    <row r="21" spans="1:7" x14ac:dyDescent="0.25">
      <c r="A21" t="s">
        <v>387</v>
      </c>
      <c r="B21">
        <v>5.1947E-2</v>
      </c>
      <c r="C21">
        <v>6.6213999999999995E-2</v>
      </c>
      <c r="D21">
        <v>1.6906000000000001E-2</v>
      </c>
      <c r="E21">
        <v>2.0884E-2</v>
      </c>
      <c r="F21">
        <v>0.2</v>
      </c>
      <c r="G21">
        <v>0.98742799999999997</v>
      </c>
    </row>
    <row r="22" spans="1:7" x14ac:dyDescent="0.25">
      <c r="A22" t="s">
        <v>407</v>
      </c>
      <c r="B22">
        <v>1.6900470000000001</v>
      </c>
      <c r="C22">
        <v>0.36937300000000001</v>
      </c>
      <c r="D22">
        <v>1.389837</v>
      </c>
      <c r="E22">
        <v>0.25547799999999998</v>
      </c>
      <c r="F22">
        <v>0.2</v>
      </c>
      <c r="G22">
        <v>0.98742799999999997</v>
      </c>
    </row>
    <row r="23" spans="1:7" x14ac:dyDescent="0.25">
      <c r="A23" t="s">
        <v>429</v>
      </c>
      <c r="B23">
        <v>0.20186999999999999</v>
      </c>
      <c r="C23">
        <v>4.6893999999999998E-2</v>
      </c>
      <c r="D23">
        <v>0.14225099999999999</v>
      </c>
      <c r="E23">
        <v>6.1890000000000001E-2</v>
      </c>
      <c r="F23">
        <v>0.2</v>
      </c>
      <c r="G23">
        <v>0.98742799999999997</v>
      </c>
    </row>
    <row r="24" spans="1:7" x14ac:dyDescent="0.25">
      <c r="A24" t="s">
        <v>443</v>
      </c>
      <c r="B24">
        <v>0.36987300000000001</v>
      </c>
      <c r="C24">
        <v>6.8745000000000001E-2</v>
      </c>
      <c r="D24">
        <v>0.48719299999999999</v>
      </c>
      <c r="E24">
        <v>9.7406999999999994E-2</v>
      </c>
      <c r="F24">
        <v>0.2</v>
      </c>
      <c r="G24">
        <v>0.98742799999999997</v>
      </c>
    </row>
    <row r="25" spans="1:7" x14ac:dyDescent="0.25">
      <c r="A25" t="s">
        <v>482</v>
      </c>
      <c r="B25">
        <v>0.177318</v>
      </c>
      <c r="C25">
        <v>5.0533000000000002E-2</v>
      </c>
      <c r="D25">
        <v>0.23985000000000001</v>
      </c>
      <c r="E25">
        <v>6.3059000000000004E-2</v>
      </c>
      <c r="F25">
        <v>0.2</v>
      </c>
      <c r="G25">
        <v>0.98742799999999997</v>
      </c>
    </row>
    <row r="26" spans="1:7" x14ac:dyDescent="0.25">
      <c r="A26" t="s">
        <v>513</v>
      </c>
      <c r="B26">
        <v>4.8245000000000003E-2</v>
      </c>
      <c r="C26">
        <v>2.5985000000000001E-2</v>
      </c>
      <c r="D26">
        <v>8.0939999999999998E-2</v>
      </c>
      <c r="E26">
        <v>4.0585999999999997E-2</v>
      </c>
      <c r="F26">
        <v>0.2</v>
      </c>
      <c r="G26">
        <v>0.98742799999999997</v>
      </c>
    </row>
    <row r="27" spans="1:7" x14ac:dyDescent="0.25">
      <c r="A27" t="s">
        <v>516</v>
      </c>
      <c r="B27">
        <v>0.34542299999999998</v>
      </c>
      <c r="C27">
        <v>8.7238999999999997E-2</v>
      </c>
      <c r="D27">
        <v>0.26752100000000001</v>
      </c>
      <c r="E27">
        <v>9.3847E-2</v>
      </c>
      <c r="F27">
        <v>0.2</v>
      </c>
      <c r="G27">
        <v>0.98742799999999997</v>
      </c>
    </row>
    <row r="28" spans="1:7" x14ac:dyDescent="0.25">
      <c r="A28" t="s">
        <v>494</v>
      </c>
      <c r="B28">
        <v>1.6681000000000001E-2</v>
      </c>
      <c r="C28">
        <v>1.8078E-2</v>
      </c>
      <c r="D28">
        <v>4.8069999999999996E-3</v>
      </c>
      <c r="E28">
        <v>9.6139999999999993E-3</v>
      </c>
      <c r="F28">
        <v>0.21860399999999999</v>
      </c>
      <c r="G28">
        <v>0.98742799999999997</v>
      </c>
    </row>
    <row r="29" spans="1:7" x14ac:dyDescent="0.25">
      <c r="A29" t="s">
        <v>411</v>
      </c>
      <c r="B29">
        <v>3.8549999999999999E-3</v>
      </c>
      <c r="C29">
        <v>3.2989999999999998E-3</v>
      </c>
      <c r="D29">
        <v>1.7960000000000001E-3</v>
      </c>
      <c r="E29">
        <v>2.2859999999999998E-3</v>
      </c>
      <c r="F29">
        <v>0.30052200000000001</v>
      </c>
      <c r="G29">
        <v>0.98742799999999997</v>
      </c>
    </row>
    <row r="30" spans="1:7" x14ac:dyDescent="0.25">
      <c r="A30" t="s">
        <v>386</v>
      </c>
      <c r="B30">
        <v>4.8280999999999998E-2</v>
      </c>
      <c r="C30">
        <v>1.8553E-2</v>
      </c>
      <c r="D30">
        <v>3.3758999999999997E-2</v>
      </c>
      <c r="E30">
        <v>1.2569E-2</v>
      </c>
      <c r="F30">
        <v>0.34285700000000002</v>
      </c>
      <c r="G30">
        <v>0.98742799999999997</v>
      </c>
    </row>
    <row r="31" spans="1:7" x14ac:dyDescent="0.25">
      <c r="A31" t="s">
        <v>406</v>
      </c>
      <c r="B31">
        <v>1.026E-2</v>
      </c>
      <c r="C31">
        <v>1.3697000000000001E-2</v>
      </c>
      <c r="D31">
        <v>1.3422999999999999E-2</v>
      </c>
      <c r="E31">
        <v>1.0454E-2</v>
      </c>
      <c r="F31">
        <v>0.34285700000000002</v>
      </c>
      <c r="G31">
        <v>0.98742799999999997</v>
      </c>
    </row>
    <row r="32" spans="1:7" x14ac:dyDescent="0.25">
      <c r="A32" t="s">
        <v>410</v>
      </c>
      <c r="B32">
        <v>0.14094799999999999</v>
      </c>
      <c r="C32">
        <v>4.6184999999999997E-2</v>
      </c>
      <c r="D32">
        <v>0.10423499999999999</v>
      </c>
      <c r="E32">
        <v>4.7398999999999997E-2</v>
      </c>
      <c r="F32">
        <v>0.34285700000000002</v>
      </c>
      <c r="G32">
        <v>0.98742799999999997</v>
      </c>
    </row>
    <row r="33" spans="1:7" x14ac:dyDescent="0.25">
      <c r="A33" t="s">
        <v>434</v>
      </c>
      <c r="B33">
        <v>7.7060000000000002E-3</v>
      </c>
      <c r="C33">
        <v>5.5139999999999998E-3</v>
      </c>
      <c r="D33">
        <v>4.241E-3</v>
      </c>
      <c r="E33">
        <v>3.5590000000000001E-3</v>
      </c>
      <c r="F33">
        <v>0.34285700000000002</v>
      </c>
      <c r="G33">
        <v>0.98742799999999997</v>
      </c>
    </row>
    <row r="34" spans="1:7" x14ac:dyDescent="0.25">
      <c r="A34" t="s">
        <v>446</v>
      </c>
      <c r="B34">
        <v>1.0945E-2</v>
      </c>
      <c r="C34">
        <v>5.2680000000000001E-3</v>
      </c>
      <c r="D34">
        <v>6.182E-3</v>
      </c>
      <c r="E34">
        <v>5.8630000000000002E-3</v>
      </c>
      <c r="F34">
        <v>0.34285700000000002</v>
      </c>
      <c r="G34">
        <v>0.98742799999999997</v>
      </c>
    </row>
    <row r="35" spans="1:7" x14ac:dyDescent="0.25">
      <c r="A35" t="s">
        <v>455</v>
      </c>
      <c r="B35">
        <v>2.9662999999999998E-2</v>
      </c>
      <c r="C35">
        <v>6.228E-3</v>
      </c>
      <c r="D35">
        <v>2.4216000000000001E-2</v>
      </c>
      <c r="E35">
        <v>1.0635E-2</v>
      </c>
      <c r="F35">
        <v>0.34285700000000002</v>
      </c>
      <c r="G35">
        <v>0.98742799999999997</v>
      </c>
    </row>
    <row r="36" spans="1:7" x14ac:dyDescent="0.25">
      <c r="A36" t="s">
        <v>467</v>
      </c>
      <c r="B36">
        <v>3.0124000000000001E-2</v>
      </c>
      <c r="C36">
        <v>2.2159000000000002E-2</v>
      </c>
      <c r="D36">
        <v>1.5966999999999999E-2</v>
      </c>
      <c r="E36">
        <v>7.1019999999999998E-3</v>
      </c>
      <c r="F36">
        <v>0.34285700000000002</v>
      </c>
      <c r="G36">
        <v>0.98742799999999997</v>
      </c>
    </row>
    <row r="37" spans="1:7" x14ac:dyDescent="0.25">
      <c r="A37" t="s">
        <v>488</v>
      </c>
      <c r="B37">
        <v>9.0279999999999996E-3</v>
      </c>
      <c r="C37">
        <v>7.4209999999999996E-3</v>
      </c>
      <c r="D37">
        <v>3.6549999999999998E-3</v>
      </c>
      <c r="E37">
        <v>2.3890000000000001E-3</v>
      </c>
      <c r="F37">
        <v>0.34285700000000002</v>
      </c>
      <c r="G37">
        <v>0.98742799999999997</v>
      </c>
    </row>
    <row r="38" spans="1:7" x14ac:dyDescent="0.25">
      <c r="A38" t="s">
        <v>495</v>
      </c>
      <c r="B38">
        <v>2.7053000000000001E-2</v>
      </c>
      <c r="C38">
        <v>4.3420000000000004E-3</v>
      </c>
      <c r="D38">
        <v>2.8864000000000001E-2</v>
      </c>
      <c r="E38">
        <v>1.1284000000000001E-2</v>
      </c>
      <c r="F38">
        <v>0.34285700000000002</v>
      </c>
      <c r="G38">
        <v>0.98742799999999997</v>
      </c>
    </row>
    <row r="39" spans="1:7" x14ac:dyDescent="0.25">
      <c r="A39" t="s">
        <v>505</v>
      </c>
      <c r="B39">
        <v>4.6445E-2</v>
      </c>
      <c r="C39">
        <v>3.0148000000000001E-2</v>
      </c>
      <c r="D39">
        <v>2.9829000000000001E-2</v>
      </c>
      <c r="E39">
        <v>3.4297000000000001E-2</v>
      </c>
      <c r="F39">
        <v>0.34285700000000002</v>
      </c>
      <c r="G39">
        <v>0.98742799999999997</v>
      </c>
    </row>
    <row r="40" spans="1:7" x14ac:dyDescent="0.25">
      <c r="A40" t="s">
        <v>507</v>
      </c>
      <c r="B40">
        <v>2.8958999999999999E-2</v>
      </c>
      <c r="C40">
        <v>1.2567999999999999E-2</v>
      </c>
      <c r="D40">
        <v>1.3280999999999999E-2</v>
      </c>
      <c r="E40">
        <v>8.2539999999999992E-3</v>
      </c>
      <c r="F40">
        <v>0.34285700000000002</v>
      </c>
      <c r="G40">
        <v>0.98742799999999997</v>
      </c>
    </row>
    <row r="41" spans="1:7" x14ac:dyDescent="0.25">
      <c r="A41" t="s">
        <v>508</v>
      </c>
      <c r="B41">
        <v>9.4587000000000004E-2</v>
      </c>
      <c r="C41">
        <v>2.3130999999999999E-2</v>
      </c>
      <c r="D41">
        <v>8.1101999999999994E-2</v>
      </c>
      <c r="E41">
        <v>3.1071999999999999E-2</v>
      </c>
      <c r="F41">
        <v>0.34285700000000002</v>
      </c>
      <c r="G41">
        <v>0.98742799999999997</v>
      </c>
    </row>
    <row r="42" spans="1:7" x14ac:dyDescent="0.25">
      <c r="A42" t="s">
        <v>509</v>
      </c>
      <c r="B42">
        <v>6.2427000000000003E-2</v>
      </c>
      <c r="C42">
        <v>2.5846999999999998E-2</v>
      </c>
      <c r="D42">
        <v>3.8953000000000002E-2</v>
      </c>
      <c r="E42">
        <v>1.8939000000000001E-2</v>
      </c>
      <c r="F42">
        <v>0.34285700000000002</v>
      </c>
      <c r="G42">
        <v>0.98742799999999997</v>
      </c>
    </row>
    <row r="43" spans="1:7" x14ac:dyDescent="0.25">
      <c r="A43" t="s">
        <v>514</v>
      </c>
      <c r="B43">
        <v>2.5218000000000001E-2</v>
      </c>
      <c r="C43">
        <v>1.2288E-2</v>
      </c>
      <c r="D43">
        <v>1.4666999999999999E-2</v>
      </c>
      <c r="E43">
        <v>6.149E-3</v>
      </c>
      <c r="F43">
        <v>0.34285700000000002</v>
      </c>
      <c r="G43">
        <v>0.98742799999999997</v>
      </c>
    </row>
    <row r="44" spans="1:7" x14ac:dyDescent="0.25">
      <c r="A44" t="s">
        <v>571</v>
      </c>
      <c r="B44">
        <v>9.6509999999999999E-3</v>
      </c>
      <c r="C44">
        <v>4.339E-3</v>
      </c>
      <c r="D44">
        <v>8.4150000000000006E-3</v>
      </c>
      <c r="E44">
        <v>1.2045999999999999E-2</v>
      </c>
      <c r="F44">
        <v>0.34285700000000002</v>
      </c>
      <c r="G44">
        <v>0.98742799999999997</v>
      </c>
    </row>
    <row r="45" spans="1:7" x14ac:dyDescent="0.25">
      <c r="A45" t="s">
        <v>428</v>
      </c>
      <c r="B45">
        <v>3.2179999999999999E-3</v>
      </c>
      <c r="C45">
        <v>6.4359999999999999E-3</v>
      </c>
      <c r="D45">
        <v>5.0400000000000002E-3</v>
      </c>
      <c r="E45">
        <v>5.6429999999999996E-3</v>
      </c>
      <c r="F45">
        <v>0.35616999999999999</v>
      </c>
      <c r="G45">
        <v>0.98742799999999997</v>
      </c>
    </row>
    <row r="46" spans="1:7" x14ac:dyDescent="0.25">
      <c r="A46" t="s">
        <v>384</v>
      </c>
      <c r="B46">
        <v>6.4300000000000002E-4</v>
      </c>
      <c r="C46">
        <v>1.2869999999999999E-3</v>
      </c>
      <c r="D46">
        <v>3.5980000000000001E-3</v>
      </c>
      <c r="E46">
        <v>4.1539999999999997E-3</v>
      </c>
      <c r="F46">
        <v>0.40835199999999999</v>
      </c>
      <c r="G46">
        <v>0.98742799999999997</v>
      </c>
    </row>
    <row r="47" spans="1:7" x14ac:dyDescent="0.25">
      <c r="A47" t="s">
        <v>451</v>
      </c>
      <c r="B47">
        <v>1.949E-3</v>
      </c>
      <c r="C47">
        <v>2.5010000000000002E-3</v>
      </c>
      <c r="D47">
        <v>5.9599999999999996E-4</v>
      </c>
      <c r="E47">
        <v>1.1919999999999999E-3</v>
      </c>
      <c r="F47">
        <v>0.40835199999999999</v>
      </c>
      <c r="G47">
        <v>0.98742799999999997</v>
      </c>
    </row>
    <row r="48" spans="1:7" x14ac:dyDescent="0.25">
      <c r="A48" t="s">
        <v>492</v>
      </c>
      <c r="B48">
        <v>2.5890000000000002E-3</v>
      </c>
      <c r="C48">
        <v>2.99E-3</v>
      </c>
      <c r="D48">
        <v>6.0300000000000002E-4</v>
      </c>
      <c r="E48">
        <v>1.206E-3</v>
      </c>
      <c r="F48">
        <v>0.40835199999999999</v>
      </c>
      <c r="G48">
        <v>0.98742799999999997</v>
      </c>
    </row>
    <row r="49" spans="1:7" x14ac:dyDescent="0.25">
      <c r="A49" t="s">
        <v>515</v>
      </c>
      <c r="B49">
        <v>2.5890000000000002E-3</v>
      </c>
      <c r="C49">
        <v>2.99E-3</v>
      </c>
      <c r="D49">
        <v>6.0099999999999997E-4</v>
      </c>
      <c r="E49">
        <v>1.2019999999999999E-3</v>
      </c>
      <c r="F49">
        <v>0.40835199999999999</v>
      </c>
      <c r="G49">
        <v>0.98742799999999997</v>
      </c>
    </row>
    <row r="50" spans="1:7" x14ac:dyDescent="0.25">
      <c r="A50" t="s">
        <v>401</v>
      </c>
      <c r="B50">
        <v>6.4000000000000005E-4</v>
      </c>
      <c r="C50">
        <v>1.2800000000000001E-3</v>
      </c>
      <c r="D50">
        <v>0</v>
      </c>
      <c r="E50">
        <v>0</v>
      </c>
      <c r="F50">
        <v>0.45325500000000002</v>
      </c>
      <c r="G50">
        <v>0.98742799999999997</v>
      </c>
    </row>
    <row r="51" spans="1:7" x14ac:dyDescent="0.25">
      <c r="A51" t="s">
        <v>427</v>
      </c>
      <c r="B51">
        <v>6.4000000000000005E-4</v>
      </c>
      <c r="C51">
        <v>1.2800000000000001E-3</v>
      </c>
      <c r="D51">
        <v>0</v>
      </c>
      <c r="E51">
        <v>0</v>
      </c>
      <c r="F51">
        <v>0.45325500000000002</v>
      </c>
      <c r="G51">
        <v>0.98742799999999997</v>
      </c>
    </row>
    <row r="52" spans="1:7" x14ac:dyDescent="0.25">
      <c r="A52" t="s">
        <v>453</v>
      </c>
      <c r="B52">
        <v>6.4300000000000002E-4</v>
      </c>
      <c r="C52">
        <v>1.2869999999999999E-3</v>
      </c>
      <c r="D52">
        <v>0</v>
      </c>
      <c r="E52">
        <v>0</v>
      </c>
      <c r="F52">
        <v>0.45325500000000002</v>
      </c>
      <c r="G52">
        <v>0.98742799999999997</v>
      </c>
    </row>
    <row r="53" spans="1:7" x14ac:dyDescent="0.25">
      <c r="A53" t="s">
        <v>491</v>
      </c>
      <c r="B53">
        <v>6.4000000000000005E-4</v>
      </c>
      <c r="C53">
        <v>1.2800000000000001E-3</v>
      </c>
      <c r="D53">
        <v>0</v>
      </c>
      <c r="E53">
        <v>0</v>
      </c>
      <c r="F53">
        <v>0.45325500000000002</v>
      </c>
      <c r="G53">
        <v>0.98742799999999997</v>
      </c>
    </row>
    <row r="54" spans="1:7" x14ac:dyDescent="0.25">
      <c r="A54" t="s">
        <v>529</v>
      </c>
      <c r="B54">
        <v>6.4000000000000005E-4</v>
      </c>
      <c r="C54">
        <v>1.2800000000000001E-3</v>
      </c>
      <c r="D54">
        <v>0</v>
      </c>
      <c r="E54">
        <v>0</v>
      </c>
      <c r="F54">
        <v>0.45325500000000002</v>
      </c>
      <c r="G54">
        <v>0.98742799999999997</v>
      </c>
    </row>
    <row r="55" spans="1:7" x14ac:dyDescent="0.25">
      <c r="A55" t="s">
        <v>532</v>
      </c>
      <c r="B55">
        <v>0</v>
      </c>
      <c r="C55">
        <v>0</v>
      </c>
      <c r="D55">
        <v>1.2019999999999999E-3</v>
      </c>
      <c r="E55">
        <v>2.4030000000000002E-3</v>
      </c>
      <c r="F55">
        <v>0.45325500000000002</v>
      </c>
      <c r="G55">
        <v>0.98742799999999997</v>
      </c>
    </row>
    <row r="56" spans="1:7" x14ac:dyDescent="0.25">
      <c r="A56" t="s">
        <v>592</v>
      </c>
      <c r="B56">
        <v>0</v>
      </c>
      <c r="C56">
        <v>0</v>
      </c>
      <c r="D56">
        <v>6.0099999999999997E-4</v>
      </c>
      <c r="E56">
        <v>1.2019999999999999E-3</v>
      </c>
      <c r="F56">
        <v>0.45325500000000002</v>
      </c>
      <c r="G56">
        <v>0.98742799999999997</v>
      </c>
    </row>
    <row r="57" spans="1:7" x14ac:dyDescent="0.25">
      <c r="A57" t="s">
        <v>548</v>
      </c>
      <c r="B57">
        <v>0</v>
      </c>
      <c r="C57">
        <v>0</v>
      </c>
      <c r="D57">
        <v>6.4899999999999995E-4</v>
      </c>
      <c r="E57">
        <v>1.2979999999999999E-3</v>
      </c>
      <c r="F57">
        <v>0.45325500000000002</v>
      </c>
      <c r="G57">
        <v>0.98742799999999997</v>
      </c>
    </row>
    <row r="58" spans="1:7" x14ac:dyDescent="0.25">
      <c r="A58" t="s">
        <v>550</v>
      </c>
      <c r="B58">
        <v>3.2039999999999998E-3</v>
      </c>
      <c r="C58">
        <v>2.4499999999999999E-3</v>
      </c>
      <c r="D58">
        <v>1.8420000000000001E-3</v>
      </c>
      <c r="E58">
        <v>2.3050000000000002E-3</v>
      </c>
      <c r="F58">
        <v>0.45677000000000001</v>
      </c>
      <c r="G58">
        <v>0.98742799999999997</v>
      </c>
    </row>
    <row r="59" spans="1:7" x14ac:dyDescent="0.25">
      <c r="A59" t="s">
        <v>441</v>
      </c>
      <c r="B59">
        <v>1.729E-2</v>
      </c>
      <c r="C59">
        <v>2.7838999999999999E-2</v>
      </c>
      <c r="D59">
        <v>4.1879999999999999E-3</v>
      </c>
      <c r="E59">
        <v>5.6379999999999998E-3</v>
      </c>
      <c r="F59">
        <v>0.45959699999999998</v>
      </c>
      <c r="G59">
        <v>0.98742799999999997</v>
      </c>
    </row>
    <row r="60" spans="1:7" x14ac:dyDescent="0.25">
      <c r="A60" t="s">
        <v>578</v>
      </c>
      <c r="B60">
        <v>3.8830000000000002E-3</v>
      </c>
      <c r="C60">
        <v>3.372E-3</v>
      </c>
      <c r="D60">
        <v>1.851E-3</v>
      </c>
      <c r="E60">
        <v>2.32E-3</v>
      </c>
      <c r="F60">
        <v>0.45959699999999998</v>
      </c>
      <c r="G60">
        <v>0.98742799999999997</v>
      </c>
    </row>
    <row r="61" spans="1:7" x14ac:dyDescent="0.25">
      <c r="A61" t="s">
        <v>544</v>
      </c>
      <c r="B61">
        <v>3.8649999999999999E-3</v>
      </c>
      <c r="C61">
        <v>3.3140000000000001E-3</v>
      </c>
      <c r="D61">
        <v>2.4060000000000002E-3</v>
      </c>
      <c r="E61">
        <v>3.3990000000000001E-3</v>
      </c>
      <c r="F61">
        <v>0.45959699999999998</v>
      </c>
      <c r="G61">
        <v>0.98742799999999997</v>
      </c>
    </row>
    <row r="62" spans="1:7" x14ac:dyDescent="0.25">
      <c r="A62" t="s">
        <v>437</v>
      </c>
      <c r="B62">
        <v>5.8100000000000001E-3</v>
      </c>
      <c r="C62">
        <v>1.361E-3</v>
      </c>
      <c r="D62">
        <v>9.1339999999999998E-3</v>
      </c>
      <c r="E62">
        <v>5.9040000000000004E-3</v>
      </c>
      <c r="F62">
        <v>0.46782499999999999</v>
      </c>
      <c r="G62">
        <v>0.98742799999999997</v>
      </c>
    </row>
    <row r="63" spans="1:7" x14ac:dyDescent="0.25">
      <c r="A63" t="s">
        <v>461</v>
      </c>
      <c r="B63">
        <v>6.4320000000000002E-3</v>
      </c>
      <c r="C63">
        <v>4.4520000000000002E-3</v>
      </c>
      <c r="D63">
        <v>7.9109999999999996E-3</v>
      </c>
      <c r="E63">
        <v>4.4999999999999997E-3</v>
      </c>
      <c r="F63">
        <v>0.46782499999999999</v>
      </c>
      <c r="G63">
        <v>0.98742799999999997</v>
      </c>
    </row>
    <row r="64" spans="1:7" x14ac:dyDescent="0.25">
      <c r="A64" t="s">
        <v>381</v>
      </c>
      <c r="B64">
        <v>2.6491000000000001E-2</v>
      </c>
      <c r="C64">
        <v>8.8620000000000001E-3</v>
      </c>
      <c r="D64">
        <v>1.8280000000000001E-2</v>
      </c>
      <c r="E64">
        <v>9.103E-3</v>
      </c>
      <c r="F64">
        <v>0.48571399999999998</v>
      </c>
      <c r="G64">
        <v>0.98742799999999997</v>
      </c>
    </row>
    <row r="65" spans="1:7" x14ac:dyDescent="0.25">
      <c r="A65" t="s">
        <v>383</v>
      </c>
      <c r="B65">
        <v>4.9096000000000001E-2</v>
      </c>
      <c r="C65">
        <v>2.9267000000000001E-2</v>
      </c>
      <c r="D65">
        <v>2.8895000000000001E-2</v>
      </c>
      <c r="E65">
        <v>1.4544E-2</v>
      </c>
      <c r="F65">
        <v>0.48571399999999998</v>
      </c>
      <c r="G65">
        <v>0.98742799999999997</v>
      </c>
    </row>
    <row r="66" spans="1:7" x14ac:dyDescent="0.25">
      <c r="A66" t="s">
        <v>392</v>
      </c>
      <c r="B66">
        <v>0.62201799999999996</v>
      </c>
      <c r="C66">
        <v>5.1582999999999997E-2</v>
      </c>
      <c r="D66">
        <v>0.62797700000000001</v>
      </c>
      <c r="E66">
        <v>0.25676300000000002</v>
      </c>
      <c r="F66">
        <v>0.48571399999999998</v>
      </c>
      <c r="G66">
        <v>0.98742799999999997</v>
      </c>
    </row>
    <row r="67" spans="1:7" x14ac:dyDescent="0.25">
      <c r="A67" t="s">
        <v>564</v>
      </c>
      <c r="B67">
        <v>6.4400000000000004E-3</v>
      </c>
      <c r="C67">
        <v>1.4580000000000001E-3</v>
      </c>
      <c r="D67">
        <v>6.0980000000000001E-3</v>
      </c>
      <c r="E67">
        <v>1.2780000000000001E-3</v>
      </c>
      <c r="F67">
        <v>0.48571399999999998</v>
      </c>
      <c r="G67">
        <v>0.98742799999999997</v>
      </c>
    </row>
    <row r="68" spans="1:7" x14ac:dyDescent="0.25">
      <c r="A68" t="s">
        <v>399</v>
      </c>
      <c r="B68">
        <v>0.21033099999999999</v>
      </c>
      <c r="C68">
        <v>5.2949000000000003E-2</v>
      </c>
      <c r="D68">
        <v>0.17866099999999999</v>
      </c>
      <c r="E68">
        <v>3.005E-2</v>
      </c>
      <c r="F68">
        <v>0.48571399999999998</v>
      </c>
      <c r="G68">
        <v>0.98742799999999997</v>
      </c>
    </row>
    <row r="69" spans="1:7" x14ac:dyDescent="0.25">
      <c r="A69" t="s">
        <v>404</v>
      </c>
      <c r="B69">
        <v>1.6088000000000002E-2</v>
      </c>
      <c r="C69">
        <v>1.1677E-2</v>
      </c>
      <c r="D69">
        <v>9.1769999999999994E-3</v>
      </c>
      <c r="E69">
        <v>7.9080000000000001E-3</v>
      </c>
      <c r="F69">
        <v>0.48571399999999998</v>
      </c>
      <c r="G69">
        <v>0.98742799999999997</v>
      </c>
    </row>
    <row r="70" spans="1:7" x14ac:dyDescent="0.25">
      <c r="A70" t="s">
        <v>408</v>
      </c>
      <c r="B70">
        <v>9.0220000000000005E-3</v>
      </c>
      <c r="C70">
        <v>8.5009999999999999E-3</v>
      </c>
      <c r="D70">
        <v>1.1620999999999999E-2</v>
      </c>
      <c r="E70">
        <v>7.4050000000000001E-3</v>
      </c>
      <c r="F70">
        <v>0.48571399999999998</v>
      </c>
      <c r="G70">
        <v>0.98742799999999997</v>
      </c>
    </row>
    <row r="71" spans="1:7" x14ac:dyDescent="0.25">
      <c r="A71" t="s">
        <v>418</v>
      </c>
      <c r="B71">
        <v>0.116881</v>
      </c>
      <c r="C71">
        <v>3.5367000000000003E-2</v>
      </c>
      <c r="D71">
        <v>0.128527</v>
      </c>
      <c r="E71">
        <v>4.9709999999999997E-2</v>
      </c>
      <c r="F71">
        <v>0.48571399999999998</v>
      </c>
      <c r="G71">
        <v>0.98742799999999997</v>
      </c>
    </row>
    <row r="72" spans="1:7" x14ac:dyDescent="0.25">
      <c r="A72" t="s">
        <v>424</v>
      </c>
      <c r="B72">
        <v>0.30094500000000002</v>
      </c>
      <c r="C72">
        <v>3.6809000000000001E-2</v>
      </c>
      <c r="D72">
        <v>0.29647899999999999</v>
      </c>
      <c r="E72">
        <v>9.7949999999999995E-2</v>
      </c>
      <c r="F72">
        <v>0.48571399999999998</v>
      </c>
      <c r="G72">
        <v>0.98742799999999997</v>
      </c>
    </row>
    <row r="73" spans="1:7" x14ac:dyDescent="0.25">
      <c r="A73" t="s">
        <v>426</v>
      </c>
      <c r="B73">
        <v>9.6539999999999994E-3</v>
      </c>
      <c r="C73">
        <v>2.3969999999999998E-3</v>
      </c>
      <c r="D73">
        <v>1.6053000000000001E-2</v>
      </c>
      <c r="E73">
        <v>7.7609999999999997E-3</v>
      </c>
      <c r="F73">
        <v>0.48571399999999998</v>
      </c>
      <c r="G73">
        <v>0.98742799999999997</v>
      </c>
    </row>
    <row r="74" spans="1:7" x14ac:dyDescent="0.25">
      <c r="A74" t="s">
        <v>433</v>
      </c>
      <c r="B74">
        <v>7.4119000000000004E-2</v>
      </c>
      <c r="C74">
        <v>5.7609999999999996E-3</v>
      </c>
      <c r="D74">
        <v>7.0968000000000003E-2</v>
      </c>
      <c r="E74">
        <v>2.3043999999999999E-2</v>
      </c>
      <c r="F74">
        <v>0.48571399999999998</v>
      </c>
      <c r="G74">
        <v>0.98742799999999997</v>
      </c>
    </row>
    <row r="75" spans="1:7" x14ac:dyDescent="0.25">
      <c r="A75" t="s">
        <v>436</v>
      </c>
      <c r="B75">
        <v>0.12882299999999999</v>
      </c>
      <c r="C75">
        <v>3.3354000000000002E-2</v>
      </c>
      <c r="D75">
        <v>0.104894</v>
      </c>
      <c r="E75">
        <v>4.8354000000000001E-2</v>
      </c>
      <c r="F75">
        <v>0.48571399999999998</v>
      </c>
      <c r="G75">
        <v>0.98742799999999997</v>
      </c>
    </row>
    <row r="76" spans="1:7" x14ac:dyDescent="0.25">
      <c r="A76" t="s">
        <v>475</v>
      </c>
      <c r="B76">
        <v>3.308354</v>
      </c>
      <c r="C76">
        <v>0.70189400000000002</v>
      </c>
      <c r="D76">
        <v>2.855588</v>
      </c>
      <c r="E76">
        <v>0.72400699999999996</v>
      </c>
      <c r="F76">
        <v>0.48571399999999998</v>
      </c>
      <c r="G76">
        <v>0.98742799999999997</v>
      </c>
    </row>
    <row r="77" spans="1:7" x14ac:dyDescent="0.25">
      <c r="A77" t="s">
        <v>480</v>
      </c>
      <c r="B77">
        <v>7.0619999999999997E-3</v>
      </c>
      <c r="C77">
        <v>4.3499999999999997E-3</v>
      </c>
      <c r="D77">
        <v>4.3550000000000004E-3</v>
      </c>
      <c r="E77">
        <v>3.2239999999999999E-3</v>
      </c>
      <c r="F77">
        <v>0.48571399999999998</v>
      </c>
      <c r="G77">
        <v>0.98742799999999997</v>
      </c>
    </row>
    <row r="78" spans="1:7" x14ac:dyDescent="0.25">
      <c r="A78" t="s">
        <v>484</v>
      </c>
      <c r="B78">
        <v>0.41197099999999998</v>
      </c>
      <c r="C78">
        <v>0.21068700000000001</v>
      </c>
      <c r="D78">
        <v>0.25603300000000001</v>
      </c>
      <c r="E78">
        <v>3.0098E-2</v>
      </c>
      <c r="F78">
        <v>0.48571399999999998</v>
      </c>
      <c r="G78">
        <v>0.98742799999999997</v>
      </c>
    </row>
    <row r="79" spans="1:7" x14ac:dyDescent="0.25">
      <c r="A79" t="s">
        <v>485</v>
      </c>
      <c r="B79">
        <v>0.10681300000000001</v>
      </c>
      <c r="C79">
        <v>4.3492999999999997E-2</v>
      </c>
      <c r="D79">
        <v>0.135297</v>
      </c>
      <c r="E79">
        <v>1.9418000000000001E-2</v>
      </c>
      <c r="F79">
        <v>0.48571399999999998</v>
      </c>
      <c r="G79">
        <v>0.98742799999999997</v>
      </c>
    </row>
    <row r="80" spans="1:7" x14ac:dyDescent="0.25">
      <c r="A80" t="s">
        <v>506</v>
      </c>
      <c r="B80">
        <v>0.724796</v>
      </c>
      <c r="C80">
        <v>7.2524000000000005E-2</v>
      </c>
      <c r="D80">
        <v>0.71113099999999996</v>
      </c>
      <c r="E80">
        <v>8.3125000000000004E-2</v>
      </c>
      <c r="F80">
        <v>0.48571399999999998</v>
      </c>
      <c r="G80">
        <v>0.98742799999999997</v>
      </c>
    </row>
    <row r="81" spans="1:7" x14ac:dyDescent="0.25">
      <c r="A81" t="s">
        <v>510</v>
      </c>
      <c r="B81">
        <v>6.7651000000000003E-2</v>
      </c>
      <c r="C81">
        <v>7.9920000000000008E-3</v>
      </c>
      <c r="D81">
        <v>8.2086999999999993E-2</v>
      </c>
      <c r="E81">
        <v>1.933E-2</v>
      </c>
      <c r="F81">
        <v>0.48571399999999998</v>
      </c>
      <c r="G81">
        <v>0.98742799999999997</v>
      </c>
    </row>
    <row r="82" spans="1:7" x14ac:dyDescent="0.25">
      <c r="A82" t="s">
        <v>511</v>
      </c>
      <c r="B82">
        <v>5.1539000000000001E-2</v>
      </c>
      <c r="C82">
        <v>1.9073E-2</v>
      </c>
      <c r="D82">
        <v>5.9804000000000003E-2</v>
      </c>
      <c r="E82">
        <v>1.8716E-2</v>
      </c>
      <c r="F82">
        <v>0.48571399999999998</v>
      </c>
      <c r="G82">
        <v>0.98742799999999997</v>
      </c>
    </row>
    <row r="83" spans="1:7" x14ac:dyDescent="0.25">
      <c r="A83" t="s">
        <v>518</v>
      </c>
      <c r="B83">
        <v>0.41000900000000001</v>
      </c>
      <c r="C83">
        <v>6.4457E-2</v>
      </c>
      <c r="D83">
        <v>0.38970500000000002</v>
      </c>
      <c r="E83">
        <v>6.5240000000000006E-2</v>
      </c>
      <c r="F83">
        <v>0.48571399999999998</v>
      </c>
      <c r="G83">
        <v>0.98742799999999997</v>
      </c>
    </row>
    <row r="84" spans="1:7" x14ac:dyDescent="0.25">
      <c r="A84" t="s">
        <v>530</v>
      </c>
      <c r="B84">
        <v>0.22461900000000001</v>
      </c>
      <c r="C84">
        <v>6.7249000000000003E-2</v>
      </c>
      <c r="D84">
        <v>0.20427100000000001</v>
      </c>
      <c r="E84">
        <v>9.6331E-2</v>
      </c>
      <c r="F84">
        <v>0.48571399999999998</v>
      </c>
      <c r="G84">
        <v>0.98742799999999997</v>
      </c>
    </row>
    <row r="85" spans="1:7" x14ac:dyDescent="0.25">
      <c r="A85" t="s">
        <v>533</v>
      </c>
      <c r="B85">
        <v>2.7954140000000001</v>
      </c>
      <c r="C85">
        <v>0.436805</v>
      </c>
      <c r="D85">
        <v>3.0937100000000002</v>
      </c>
      <c r="E85">
        <v>0.195211</v>
      </c>
      <c r="F85">
        <v>0.48571399999999998</v>
      </c>
      <c r="G85">
        <v>0.98742799999999997</v>
      </c>
    </row>
    <row r="86" spans="1:7" x14ac:dyDescent="0.25">
      <c r="A86" t="s">
        <v>534</v>
      </c>
      <c r="B86">
        <v>1.0984000000000001E-2</v>
      </c>
      <c r="C86">
        <v>7.1789999999999996E-3</v>
      </c>
      <c r="D86">
        <v>7.3629999999999998E-3</v>
      </c>
      <c r="E86">
        <v>5.228E-3</v>
      </c>
      <c r="F86">
        <v>0.48571399999999998</v>
      </c>
      <c r="G86">
        <v>0.98742799999999997</v>
      </c>
    </row>
    <row r="87" spans="1:7" x14ac:dyDescent="0.25">
      <c r="A87" t="s">
        <v>38</v>
      </c>
      <c r="B87">
        <v>47.623229000000002</v>
      </c>
      <c r="C87">
        <v>2.812897</v>
      </c>
      <c r="D87">
        <v>46.875611999999997</v>
      </c>
      <c r="E87">
        <v>4.7267409999999996</v>
      </c>
      <c r="F87">
        <v>0.48571399999999998</v>
      </c>
      <c r="G87">
        <v>0.98742799999999997</v>
      </c>
    </row>
    <row r="88" spans="1:7" x14ac:dyDescent="0.25">
      <c r="A88" t="s">
        <v>537</v>
      </c>
      <c r="B88">
        <v>2.581E-3</v>
      </c>
      <c r="C88">
        <v>2.1020000000000001E-3</v>
      </c>
      <c r="D88">
        <v>4.7710000000000001E-3</v>
      </c>
      <c r="E88">
        <v>9.5420000000000001E-3</v>
      </c>
      <c r="F88">
        <v>0.53847199999999995</v>
      </c>
      <c r="G88">
        <v>0.98742799999999997</v>
      </c>
    </row>
    <row r="89" spans="1:7" x14ac:dyDescent="0.25">
      <c r="A89" t="s">
        <v>435</v>
      </c>
      <c r="B89">
        <v>2.5699999999999998E-3</v>
      </c>
      <c r="C89">
        <v>3.64E-3</v>
      </c>
      <c r="D89">
        <v>1.206E-3</v>
      </c>
      <c r="E89">
        <v>2.4120000000000001E-3</v>
      </c>
      <c r="F89">
        <v>0.61983900000000003</v>
      </c>
      <c r="G89">
        <v>0.98742799999999997</v>
      </c>
    </row>
    <row r="90" spans="1:7" x14ac:dyDescent="0.25">
      <c r="A90" t="s">
        <v>452</v>
      </c>
      <c r="B90">
        <v>6.5399999999999996E-4</v>
      </c>
      <c r="C90">
        <v>1.3079999999999999E-3</v>
      </c>
      <c r="D90">
        <v>3.5999999999999999E-3</v>
      </c>
      <c r="E90">
        <v>5.7229999999999998E-3</v>
      </c>
      <c r="F90">
        <v>0.61983900000000003</v>
      </c>
      <c r="G90">
        <v>0.98742799999999997</v>
      </c>
    </row>
    <row r="91" spans="1:7" x14ac:dyDescent="0.25">
      <c r="A91" t="s">
        <v>528</v>
      </c>
      <c r="B91">
        <v>6.4000000000000005E-4</v>
      </c>
      <c r="C91">
        <v>1.2800000000000001E-3</v>
      </c>
      <c r="D91">
        <v>1.25E-3</v>
      </c>
      <c r="E91">
        <v>1.446E-3</v>
      </c>
      <c r="F91">
        <v>0.61983900000000003</v>
      </c>
      <c r="G91">
        <v>0.98742799999999997</v>
      </c>
    </row>
    <row r="92" spans="1:7" x14ac:dyDescent="0.25">
      <c r="A92" t="s">
        <v>547</v>
      </c>
      <c r="B92">
        <v>4.4949999999999999E-3</v>
      </c>
      <c r="C92">
        <v>3.8310000000000002E-3</v>
      </c>
      <c r="D92">
        <v>3.2000000000000002E-3</v>
      </c>
      <c r="E92">
        <v>4.9249999999999997E-3</v>
      </c>
      <c r="F92">
        <v>0.65725500000000003</v>
      </c>
      <c r="G92">
        <v>0.98742799999999997</v>
      </c>
    </row>
    <row r="93" spans="1:7" x14ac:dyDescent="0.25">
      <c r="A93" t="s">
        <v>478</v>
      </c>
      <c r="B93">
        <v>1.284E-3</v>
      </c>
      <c r="C93">
        <v>1.482E-3</v>
      </c>
      <c r="D93">
        <v>3.7469999999999999E-3</v>
      </c>
      <c r="E93">
        <v>2.6949999999999999E-3</v>
      </c>
      <c r="F93">
        <v>0.66311699999999996</v>
      </c>
      <c r="G93">
        <v>0.98742799999999997</v>
      </c>
    </row>
    <row r="94" spans="1:7" x14ac:dyDescent="0.25">
      <c r="A94" t="s">
        <v>490</v>
      </c>
      <c r="B94">
        <v>4.5230000000000001E-3</v>
      </c>
      <c r="C94">
        <v>3.2789999999999998E-3</v>
      </c>
      <c r="D94">
        <v>4.8500000000000001E-3</v>
      </c>
      <c r="E94">
        <v>1.884E-3</v>
      </c>
      <c r="F94">
        <v>0.66311699999999996</v>
      </c>
      <c r="G94">
        <v>0.98742799999999997</v>
      </c>
    </row>
    <row r="95" spans="1:7" x14ac:dyDescent="0.25">
      <c r="A95" t="s">
        <v>539</v>
      </c>
      <c r="B95">
        <v>3.215E-3</v>
      </c>
      <c r="C95">
        <v>2.447E-3</v>
      </c>
      <c r="D95">
        <v>9.3790000000000002E-3</v>
      </c>
      <c r="E95">
        <v>8.8229999999999992E-3</v>
      </c>
      <c r="F95">
        <v>0.66311699999999996</v>
      </c>
      <c r="G95">
        <v>0.98742799999999997</v>
      </c>
    </row>
    <row r="96" spans="1:7" x14ac:dyDescent="0.25">
      <c r="A96" t="s">
        <v>393</v>
      </c>
      <c r="B96">
        <v>5.3418E-2</v>
      </c>
      <c r="C96">
        <v>1.5852000000000002E-2</v>
      </c>
      <c r="D96">
        <v>4.3921000000000002E-2</v>
      </c>
      <c r="E96">
        <v>9.0580000000000001E-3</v>
      </c>
      <c r="F96">
        <v>0.68571400000000005</v>
      </c>
      <c r="G96">
        <v>0.98742799999999997</v>
      </c>
    </row>
    <row r="97" spans="1:7" x14ac:dyDescent="0.25">
      <c r="A97" t="s">
        <v>394</v>
      </c>
      <c r="B97">
        <v>0.231379</v>
      </c>
      <c r="C97">
        <v>3.5014000000000003E-2</v>
      </c>
      <c r="D97">
        <v>0.231766</v>
      </c>
      <c r="E97">
        <v>8.3447999999999994E-2</v>
      </c>
      <c r="F97">
        <v>0.68571400000000005</v>
      </c>
      <c r="G97">
        <v>0.98742799999999997</v>
      </c>
    </row>
    <row r="98" spans="1:7" x14ac:dyDescent="0.25">
      <c r="A98" t="s">
        <v>396</v>
      </c>
      <c r="B98">
        <v>0.25771500000000003</v>
      </c>
      <c r="C98">
        <v>5.7956000000000001E-2</v>
      </c>
      <c r="D98">
        <v>0.26569799999999999</v>
      </c>
      <c r="E98">
        <v>3.0033000000000001E-2</v>
      </c>
      <c r="F98">
        <v>0.68571400000000005</v>
      </c>
      <c r="G98">
        <v>0.98742799999999997</v>
      </c>
    </row>
    <row r="99" spans="1:7" x14ac:dyDescent="0.25">
      <c r="A99" t="s">
        <v>398</v>
      </c>
      <c r="B99">
        <v>0.15529399999999999</v>
      </c>
      <c r="C99">
        <v>3.0027999999999999E-2</v>
      </c>
      <c r="D99">
        <v>0.20122200000000001</v>
      </c>
      <c r="E99">
        <v>6.8423999999999999E-2</v>
      </c>
      <c r="F99">
        <v>0.68571400000000005</v>
      </c>
      <c r="G99">
        <v>0.98742799999999997</v>
      </c>
    </row>
    <row r="100" spans="1:7" x14ac:dyDescent="0.25">
      <c r="A100" t="s">
        <v>402</v>
      </c>
      <c r="B100">
        <v>5.3798880000000002</v>
      </c>
      <c r="C100">
        <v>1.1317759999999999</v>
      </c>
      <c r="D100">
        <v>6.623545</v>
      </c>
      <c r="E100">
        <v>2.5602179999999999</v>
      </c>
      <c r="F100">
        <v>0.68571400000000005</v>
      </c>
      <c r="G100">
        <v>0.98742799999999997</v>
      </c>
    </row>
    <row r="101" spans="1:7" x14ac:dyDescent="0.25">
      <c r="A101" t="s">
        <v>417</v>
      </c>
      <c r="B101">
        <v>4.5047999999999998E-2</v>
      </c>
      <c r="C101">
        <v>1.9757E-2</v>
      </c>
      <c r="D101">
        <v>3.5380000000000002E-2</v>
      </c>
      <c r="E101">
        <v>2.4649000000000001E-2</v>
      </c>
      <c r="F101">
        <v>0.68571400000000005</v>
      </c>
      <c r="G101">
        <v>0.98742799999999997</v>
      </c>
    </row>
    <row r="102" spans="1:7" x14ac:dyDescent="0.25">
      <c r="A102" t="s">
        <v>421</v>
      </c>
      <c r="B102">
        <v>4.0797970000000001</v>
      </c>
      <c r="C102">
        <v>0.79134700000000002</v>
      </c>
      <c r="D102">
        <v>3.7110820000000002</v>
      </c>
      <c r="E102">
        <v>1.1312279999999999</v>
      </c>
      <c r="F102">
        <v>0.68571400000000005</v>
      </c>
      <c r="G102">
        <v>0.98742799999999997</v>
      </c>
    </row>
    <row r="103" spans="1:7" x14ac:dyDescent="0.25">
      <c r="A103" t="s">
        <v>422</v>
      </c>
      <c r="B103">
        <v>3.6609999999999997E-2</v>
      </c>
      <c r="C103">
        <v>3.7812999999999999E-2</v>
      </c>
      <c r="D103">
        <v>2.4709999999999999E-2</v>
      </c>
      <c r="E103">
        <v>2.6270999999999999E-2</v>
      </c>
      <c r="F103">
        <v>0.68571400000000005</v>
      </c>
      <c r="G103">
        <v>0.98742799999999997</v>
      </c>
    </row>
    <row r="104" spans="1:7" x14ac:dyDescent="0.25">
      <c r="A104" t="s">
        <v>425</v>
      </c>
      <c r="B104">
        <v>0.31229699999999999</v>
      </c>
      <c r="C104">
        <v>7.4165999999999996E-2</v>
      </c>
      <c r="D104">
        <v>0.36668200000000001</v>
      </c>
      <c r="E104">
        <v>9.5682000000000003E-2</v>
      </c>
      <c r="F104">
        <v>0.68571400000000005</v>
      </c>
      <c r="G104">
        <v>0.98742799999999997</v>
      </c>
    </row>
    <row r="105" spans="1:7" x14ac:dyDescent="0.25">
      <c r="A105" t="s">
        <v>440</v>
      </c>
      <c r="B105">
        <v>0.81521399999999999</v>
      </c>
      <c r="C105">
        <v>0.111831</v>
      </c>
      <c r="D105">
        <v>0.859066</v>
      </c>
      <c r="E105">
        <v>6.3009999999999997E-2</v>
      </c>
      <c r="F105">
        <v>0.68571400000000005</v>
      </c>
      <c r="G105">
        <v>0.98742799999999997</v>
      </c>
    </row>
    <row r="106" spans="1:7" x14ac:dyDescent="0.25">
      <c r="A106" t="s">
        <v>445</v>
      </c>
      <c r="B106">
        <v>5.0146999999999997E-2</v>
      </c>
      <c r="C106">
        <v>2.1741E-2</v>
      </c>
      <c r="D106">
        <v>4.8654000000000003E-2</v>
      </c>
      <c r="E106">
        <v>2.7056E-2</v>
      </c>
      <c r="F106">
        <v>0.68571400000000005</v>
      </c>
      <c r="G106">
        <v>0.98742799999999997</v>
      </c>
    </row>
    <row r="107" spans="1:7" x14ac:dyDescent="0.25">
      <c r="A107" t="s">
        <v>447</v>
      </c>
      <c r="B107">
        <v>4.4949999999999999E-3</v>
      </c>
      <c r="C107">
        <v>4.365E-3</v>
      </c>
      <c r="D107">
        <v>6.0850000000000001E-3</v>
      </c>
      <c r="E107">
        <v>4.084E-3</v>
      </c>
      <c r="F107">
        <v>0.68571400000000005</v>
      </c>
      <c r="G107">
        <v>0.98742799999999997</v>
      </c>
    </row>
    <row r="108" spans="1:7" x14ac:dyDescent="0.25">
      <c r="A108" t="s">
        <v>449</v>
      </c>
      <c r="B108">
        <v>0.11743000000000001</v>
      </c>
      <c r="C108">
        <v>3.5795E-2</v>
      </c>
      <c r="D108">
        <v>0.105767</v>
      </c>
      <c r="E108">
        <v>2.819E-2</v>
      </c>
      <c r="F108">
        <v>0.68571400000000005</v>
      </c>
      <c r="G108">
        <v>0.98742799999999997</v>
      </c>
    </row>
    <row r="109" spans="1:7" x14ac:dyDescent="0.25">
      <c r="A109" t="s">
        <v>465</v>
      </c>
      <c r="B109">
        <v>0.29736000000000001</v>
      </c>
      <c r="C109">
        <v>0.163018</v>
      </c>
      <c r="D109">
        <v>0.243732</v>
      </c>
      <c r="E109">
        <v>0.15678300000000001</v>
      </c>
      <c r="F109">
        <v>0.68571400000000005</v>
      </c>
      <c r="G109">
        <v>0.98742799999999997</v>
      </c>
    </row>
    <row r="110" spans="1:7" x14ac:dyDescent="0.25">
      <c r="A110" t="s">
        <v>469</v>
      </c>
      <c r="B110">
        <v>3.4056999999999997E-2</v>
      </c>
      <c r="C110">
        <v>2.6134000000000001E-2</v>
      </c>
      <c r="D110">
        <v>2.2086000000000001E-2</v>
      </c>
      <c r="E110">
        <v>3.375E-3</v>
      </c>
      <c r="F110">
        <v>0.68571400000000005</v>
      </c>
      <c r="G110">
        <v>0.98742799999999997</v>
      </c>
    </row>
    <row r="111" spans="1:7" x14ac:dyDescent="0.25">
      <c r="A111" t="s">
        <v>472</v>
      </c>
      <c r="B111">
        <v>0.143203</v>
      </c>
      <c r="C111">
        <v>2.5392999999999999E-2</v>
      </c>
      <c r="D111">
        <v>0.1522</v>
      </c>
      <c r="E111">
        <v>2.4213999999999999E-2</v>
      </c>
      <c r="F111">
        <v>0.68571400000000005</v>
      </c>
      <c r="G111">
        <v>0.98742799999999997</v>
      </c>
    </row>
    <row r="112" spans="1:7" x14ac:dyDescent="0.25">
      <c r="A112" t="s">
        <v>473</v>
      </c>
      <c r="B112">
        <v>5.803E-3</v>
      </c>
      <c r="C112">
        <v>3.2399999999999998E-3</v>
      </c>
      <c r="D112">
        <v>1.4862999999999999E-2</v>
      </c>
      <c r="E112">
        <v>1.1634E-2</v>
      </c>
      <c r="F112">
        <v>0.68571400000000005</v>
      </c>
      <c r="G112">
        <v>0.98742799999999997</v>
      </c>
    </row>
    <row r="113" spans="1:7" x14ac:dyDescent="0.25">
      <c r="A113" t="s">
        <v>497</v>
      </c>
      <c r="B113">
        <v>0.41552699999999998</v>
      </c>
      <c r="C113">
        <v>4.2479999999999997E-2</v>
      </c>
      <c r="D113">
        <v>0.43091099999999999</v>
      </c>
      <c r="E113">
        <v>7.8586000000000003E-2</v>
      </c>
      <c r="F113">
        <v>0.68571400000000005</v>
      </c>
      <c r="G113">
        <v>0.98742799999999997</v>
      </c>
    </row>
    <row r="114" spans="1:7" x14ac:dyDescent="0.25">
      <c r="A114" t="s">
        <v>498</v>
      </c>
      <c r="B114">
        <v>1.9966000000000001E-2</v>
      </c>
      <c r="C114">
        <v>6.0369999999999998E-3</v>
      </c>
      <c r="D114">
        <v>1.6423E-2</v>
      </c>
      <c r="E114">
        <v>8.9549999999999994E-3</v>
      </c>
      <c r="F114">
        <v>0.68571400000000005</v>
      </c>
      <c r="G114">
        <v>0.98742799999999997</v>
      </c>
    </row>
    <row r="115" spans="1:7" x14ac:dyDescent="0.25">
      <c r="A115" t="s">
        <v>502</v>
      </c>
      <c r="B115">
        <v>1.7347000000000001E-2</v>
      </c>
      <c r="C115">
        <v>1.2736000000000001E-2</v>
      </c>
      <c r="D115">
        <v>1.1653999999999999E-2</v>
      </c>
      <c r="E115">
        <v>4.215E-3</v>
      </c>
      <c r="F115">
        <v>0.68571400000000005</v>
      </c>
      <c r="G115">
        <v>0.98742799999999997</v>
      </c>
    </row>
    <row r="116" spans="1:7" x14ac:dyDescent="0.25">
      <c r="A116" t="s">
        <v>512</v>
      </c>
      <c r="B116">
        <v>1.639902</v>
      </c>
      <c r="C116">
        <v>9.3292E-2</v>
      </c>
      <c r="D116">
        <v>1.888868</v>
      </c>
      <c r="E116">
        <v>0.40415800000000002</v>
      </c>
      <c r="F116">
        <v>0.68571400000000005</v>
      </c>
      <c r="G116">
        <v>0.98742799999999997</v>
      </c>
    </row>
    <row r="117" spans="1:7" x14ac:dyDescent="0.25">
      <c r="A117" t="s">
        <v>519</v>
      </c>
      <c r="B117">
        <v>1.406488</v>
      </c>
      <c r="C117">
        <v>0.25778600000000002</v>
      </c>
      <c r="D117">
        <v>1.3103610000000001</v>
      </c>
      <c r="E117">
        <v>0.32658300000000001</v>
      </c>
      <c r="F117">
        <v>0.68571400000000005</v>
      </c>
      <c r="G117">
        <v>0.98742799999999997</v>
      </c>
    </row>
    <row r="118" spans="1:7" x14ac:dyDescent="0.25">
      <c r="A118" t="s">
        <v>524</v>
      </c>
      <c r="B118">
        <v>0.35863299999999998</v>
      </c>
      <c r="C118">
        <v>0.24431600000000001</v>
      </c>
      <c r="D118">
        <v>0.26760699999999998</v>
      </c>
      <c r="E118">
        <v>0.116679</v>
      </c>
      <c r="F118">
        <v>0.68571400000000005</v>
      </c>
      <c r="G118">
        <v>0.98742799999999997</v>
      </c>
    </row>
    <row r="119" spans="1:7" x14ac:dyDescent="0.25">
      <c r="A119" t="s">
        <v>525</v>
      </c>
      <c r="B119">
        <v>1.9800040000000001</v>
      </c>
      <c r="C119">
        <v>0.41991099999999998</v>
      </c>
      <c r="D119">
        <v>2.1500970000000001</v>
      </c>
      <c r="E119">
        <v>0.247115</v>
      </c>
      <c r="F119">
        <v>0.68571400000000005</v>
      </c>
      <c r="G119">
        <v>0.98742799999999997</v>
      </c>
    </row>
    <row r="120" spans="1:7" x14ac:dyDescent="0.25">
      <c r="A120" t="s">
        <v>531</v>
      </c>
      <c r="B120">
        <v>8.9155999999999999E-2</v>
      </c>
      <c r="C120">
        <v>3.1962999999999998E-2</v>
      </c>
      <c r="D120">
        <v>8.3903000000000005E-2</v>
      </c>
      <c r="E120">
        <v>4.5830000000000003E-2</v>
      </c>
      <c r="F120">
        <v>0.68571400000000005</v>
      </c>
      <c r="G120">
        <v>0.98742799999999997</v>
      </c>
    </row>
    <row r="121" spans="1:7" x14ac:dyDescent="0.25">
      <c r="A121" t="s">
        <v>541</v>
      </c>
      <c r="B121">
        <v>0.27253300000000003</v>
      </c>
      <c r="C121">
        <v>0.12997300000000001</v>
      </c>
      <c r="D121">
        <v>0.21801799999999999</v>
      </c>
      <c r="E121">
        <v>6.1696000000000001E-2</v>
      </c>
      <c r="F121">
        <v>0.68571400000000005</v>
      </c>
      <c r="G121">
        <v>0.98742799999999997</v>
      </c>
    </row>
    <row r="122" spans="1:7" x14ac:dyDescent="0.25">
      <c r="A122" t="s">
        <v>542</v>
      </c>
      <c r="B122">
        <v>4.3034999999999997E-2</v>
      </c>
      <c r="C122">
        <v>3.5524E-2</v>
      </c>
      <c r="D122">
        <v>5.3841E-2</v>
      </c>
      <c r="E122">
        <v>7.5393000000000002E-2</v>
      </c>
      <c r="F122">
        <v>0.68571400000000005</v>
      </c>
      <c r="G122">
        <v>0.98742799999999997</v>
      </c>
    </row>
    <row r="123" spans="1:7" x14ac:dyDescent="0.25">
      <c r="A123" t="s">
        <v>546</v>
      </c>
      <c r="B123">
        <v>0.15862399999999999</v>
      </c>
      <c r="C123">
        <v>6.5966999999999998E-2</v>
      </c>
      <c r="D123">
        <v>0.12589700000000001</v>
      </c>
      <c r="E123">
        <v>2.6873000000000001E-2</v>
      </c>
      <c r="F123">
        <v>0.68571400000000005</v>
      </c>
      <c r="G123">
        <v>0.98742799999999997</v>
      </c>
    </row>
    <row r="124" spans="1:7" x14ac:dyDescent="0.25">
      <c r="A124" t="s">
        <v>552</v>
      </c>
      <c r="B124">
        <v>7.2700000000000001E-2</v>
      </c>
      <c r="C124">
        <v>3.6616000000000003E-2</v>
      </c>
      <c r="D124">
        <v>5.9660999999999999E-2</v>
      </c>
      <c r="E124">
        <v>3.8217000000000001E-2</v>
      </c>
      <c r="F124">
        <v>0.68571400000000005</v>
      </c>
      <c r="G124">
        <v>0.98742799999999997</v>
      </c>
    </row>
    <row r="125" spans="1:7" x14ac:dyDescent="0.25">
      <c r="A125" t="s">
        <v>553</v>
      </c>
      <c r="B125">
        <v>0.99607900000000005</v>
      </c>
      <c r="C125">
        <v>8.5433999999999996E-2</v>
      </c>
      <c r="D125">
        <v>0.96543400000000001</v>
      </c>
      <c r="E125">
        <v>0.101288</v>
      </c>
      <c r="F125">
        <v>0.68571400000000005</v>
      </c>
      <c r="G125">
        <v>0.98742799999999997</v>
      </c>
    </row>
    <row r="126" spans="1:7" x14ac:dyDescent="0.25">
      <c r="A126" t="s">
        <v>555</v>
      </c>
      <c r="B126">
        <v>0.31528299999999998</v>
      </c>
      <c r="C126">
        <v>7.7898999999999996E-2</v>
      </c>
      <c r="D126">
        <v>0.337312</v>
      </c>
      <c r="E126">
        <v>0.10277699999999999</v>
      </c>
      <c r="F126">
        <v>0.68571400000000005</v>
      </c>
      <c r="G126">
        <v>0.98742799999999997</v>
      </c>
    </row>
    <row r="127" spans="1:7" x14ac:dyDescent="0.25">
      <c r="A127" t="s">
        <v>388</v>
      </c>
      <c r="B127">
        <v>3.2070000000000002E-3</v>
      </c>
      <c r="C127">
        <v>2.4589999999999998E-3</v>
      </c>
      <c r="D127">
        <v>3.006E-3</v>
      </c>
      <c r="E127">
        <v>3.0370000000000002E-3</v>
      </c>
      <c r="F127">
        <v>0.77150300000000005</v>
      </c>
      <c r="G127">
        <v>0.99642799999999998</v>
      </c>
    </row>
    <row r="128" spans="1:7" x14ac:dyDescent="0.25">
      <c r="A128" t="s">
        <v>554</v>
      </c>
      <c r="B128">
        <v>1.9380000000000001E-3</v>
      </c>
      <c r="C128">
        <v>1.292E-3</v>
      </c>
      <c r="D128">
        <v>6.6189999999999999E-3</v>
      </c>
      <c r="E128">
        <v>7.4700000000000001E-3</v>
      </c>
      <c r="F128">
        <v>0.77150300000000005</v>
      </c>
      <c r="G128">
        <v>0.99642799999999998</v>
      </c>
    </row>
    <row r="129" spans="1:7" x14ac:dyDescent="0.25">
      <c r="A129" t="s">
        <v>520</v>
      </c>
      <c r="B129">
        <v>6.4300000000000002E-4</v>
      </c>
      <c r="C129">
        <v>1.2869999999999999E-3</v>
      </c>
      <c r="D129">
        <v>1.199E-3</v>
      </c>
      <c r="E129">
        <v>1.3849999999999999E-3</v>
      </c>
      <c r="F129">
        <v>0.86866100000000002</v>
      </c>
      <c r="G129">
        <v>0.99642799999999998</v>
      </c>
    </row>
    <row r="130" spans="1:7" x14ac:dyDescent="0.25">
      <c r="A130" t="s">
        <v>565</v>
      </c>
      <c r="B130">
        <v>2.5890000000000002E-3</v>
      </c>
      <c r="C130">
        <v>2.137E-3</v>
      </c>
      <c r="D130">
        <v>2.4910000000000002E-3</v>
      </c>
      <c r="E130">
        <v>2.882E-3</v>
      </c>
      <c r="F130">
        <v>0.88241999999999998</v>
      </c>
      <c r="G130">
        <v>0.99642799999999998</v>
      </c>
    </row>
    <row r="131" spans="1:7" x14ac:dyDescent="0.25">
      <c r="A131" t="s">
        <v>493</v>
      </c>
      <c r="B131">
        <v>3.869E-3</v>
      </c>
      <c r="C131">
        <v>3.32E-3</v>
      </c>
      <c r="D131">
        <v>7.3270000000000002E-3</v>
      </c>
      <c r="E131">
        <v>1.1457E-2</v>
      </c>
      <c r="F131">
        <v>0.88241999999999998</v>
      </c>
      <c r="G131">
        <v>0.99642799999999998</v>
      </c>
    </row>
    <row r="132" spans="1:7" x14ac:dyDescent="0.25">
      <c r="A132" t="s">
        <v>459</v>
      </c>
      <c r="B132">
        <v>1.949E-3</v>
      </c>
      <c r="C132">
        <v>2.5010000000000002E-3</v>
      </c>
      <c r="D132">
        <v>3.0980000000000001E-3</v>
      </c>
      <c r="E132">
        <v>1.397E-3</v>
      </c>
      <c r="F132">
        <v>0.88454900000000003</v>
      </c>
      <c r="G132">
        <v>0.99642799999999998</v>
      </c>
    </row>
    <row r="133" spans="1:7" x14ac:dyDescent="0.25">
      <c r="A133" t="s">
        <v>379</v>
      </c>
      <c r="B133">
        <v>1.9011830000000001</v>
      </c>
      <c r="C133">
        <v>0.20729800000000001</v>
      </c>
      <c r="D133">
        <v>1.86788</v>
      </c>
      <c r="E133">
        <v>0.29835099999999998</v>
      </c>
      <c r="F133">
        <v>0.885714</v>
      </c>
      <c r="G133">
        <v>0.99642799999999998</v>
      </c>
    </row>
    <row r="134" spans="1:7" x14ac:dyDescent="0.25">
      <c r="A134" t="s">
        <v>390</v>
      </c>
      <c r="B134">
        <v>7.1442000000000005E-2</v>
      </c>
      <c r="C134">
        <v>2.4115999999999999E-2</v>
      </c>
      <c r="D134">
        <v>6.2064000000000001E-2</v>
      </c>
      <c r="E134">
        <v>1.2514000000000001E-2</v>
      </c>
      <c r="F134">
        <v>0.885714</v>
      </c>
      <c r="G134">
        <v>0.99642799999999998</v>
      </c>
    </row>
    <row r="135" spans="1:7" x14ac:dyDescent="0.25">
      <c r="A135" t="s">
        <v>400</v>
      </c>
      <c r="B135">
        <v>0.13920399999999999</v>
      </c>
      <c r="C135">
        <v>2.7101E-2</v>
      </c>
      <c r="D135">
        <v>0.14170099999999999</v>
      </c>
      <c r="E135">
        <v>1.584E-2</v>
      </c>
      <c r="F135">
        <v>0.885714</v>
      </c>
      <c r="G135">
        <v>0.99642799999999998</v>
      </c>
    </row>
    <row r="136" spans="1:7" x14ac:dyDescent="0.25">
      <c r="A136" t="s">
        <v>405</v>
      </c>
      <c r="B136">
        <v>0.25963799999999998</v>
      </c>
      <c r="C136">
        <v>5.5370999999999997E-2</v>
      </c>
      <c r="D136">
        <v>0.26166899999999998</v>
      </c>
      <c r="E136">
        <v>7.1253999999999998E-2</v>
      </c>
      <c r="F136">
        <v>0.885714</v>
      </c>
      <c r="G136">
        <v>0.99642799999999998</v>
      </c>
    </row>
    <row r="137" spans="1:7" x14ac:dyDescent="0.25">
      <c r="A137" t="s">
        <v>409</v>
      </c>
      <c r="B137">
        <v>0.27972000000000002</v>
      </c>
      <c r="C137">
        <v>6.7916000000000004E-2</v>
      </c>
      <c r="D137">
        <v>0.29011599999999999</v>
      </c>
      <c r="E137">
        <v>3.8809000000000003E-2</v>
      </c>
      <c r="F137">
        <v>0.885714</v>
      </c>
      <c r="G137">
        <v>0.99642799999999998</v>
      </c>
    </row>
    <row r="138" spans="1:7" x14ac:dyDescent="0.25">
      <c r="A138" t="s">
        <v>412</v>
      </c>
      <c r="B138">
        <v>0.27556799999999998</v>
      </c>
      <c r="C138">
        <v>7.1007000000000001E-2</v>
      </c>
      <c r="D138">
        <v>0.22325999999999999</v>
      </c>
      <c r="E138">
        <v>6.7724000000000006E-2</v>
      </c>
      <c r="F138">
        <v>0.885714</v>
      </c>
      <c r="G138">
        <v>0.99642799999999998</v>
      </c>
    </row>
    <row r="139" spans="1:7" x14ac:dyDescent="0.25">
      <c r="A139" t="s">
        <v>414</v>
      </c>
      <c r="B139">
        <v>5.9731800000000002</v>
      </c>
      <c r="C139">
        <v>1.0622819999999999</v>
      </c>
      <c r="D139">
        <v>6.3674239999999998</v>
      </c>
      <c r="E139">
        <v>2.4462739999999998</v>
      </c>
      <c r="F139">
        <v>0.885714</v>
      </c>
      <c r="G139">
        <v>0.99642799999999998</v>
      </c>
    </row>
    <row r="140" spans="1:7" x14ac:dyDescent="0.25">
      <c r="A140" t="s">
        <v>416</v>
      </c>
      <c r="B140">
        <v>2.4560999999999999E-2</v>
      </c>
      <c r="C140">
        <v>1.4892000000000001E-2</v>
      </c>
      <c r="D140">
        <v>2.2877999999999999E-2</v>
      </c>
      <c r="E140">
        <v>2.1017000000000001E-2</v>
      </c>
      <c r="F140">
        <v>0.885714</v>
      </c>
      <c r="G140">
        <v>0.99642799999999998</v>
      </c>
    </row>
    <row r="141" spans="1:7" x14ac:dyDescent="0.25">
      <c r="A141" t="s">
        <v>419</v>
      </c>
      <c r="B141">
        <v>0.329513</v>
      </c>
      <c r="C141">
        <v>6.8100999999999995E-2</v>
      </c>
      <c r="D141">
        <v>0.34229500000000002</v>
      </c>
      <c r="E141">
        <v>7.5443999999999997E-2</v>
      </c>
      <c r="F141">
        <v>0.885714</v>
      </c>
      <c r="G141">
        <v>0.99642799999999998</v>
      </c>
    </row>
    <row r="142" spans="1:7" x14ac:dyDescent="0.25">
      <c r="A142" t="s">
        <v>431</v>
      </c>
      <c r="B142">
        <v>0.19551099999999999</v>
      </c>
      <c r="C142">
        <v>7.5011999999999995E-2</v>
      </c>
      <c r="D142">
        <v>0.20955299999999999</v>
      </c>
      <c r="E142">
        <v>9.6989000000000006E-2</v>
      </c>
      <c r="F142">
        <v>0.885714</v>
      </c>
      <c r="G142">
        <v>0.99642799999999998</v>
      </c>
    </row>
    <row r="143" spans="1:7" x14ac:dyDescent="0.25">
      <c r="A143" t="s">
        <v>439</v>
      </c>
      <c r="B143">
        <v>4.6927000000000003E-2</v>
      </c>
      <c r="C143">
        <v>2.9451999999999999E-2</v>
      </c>
      <c r="D143">
        <v>3.0571000000000001E-2</v>
      </c>
      <c r="E143">
        <v>9.214E-3</v>
      </c>
      <c r="F143">
        <v>0.885714</v>
      </c>
      <c r="G143">
        <v>0.99642799999999998</v>
      </c>
    </row>
    <row r="144" spans="1:7" x14ac:dyDescent="0.25">
      <c r="A144" t="s">
        <v>448</v>
      </c>
      <c r="B144">
        <v>1.5440000000000001E-2</v>
      </c>
      <c r="C144">
        <v>8.0569999999999999E-3</v>
      </c>
      <c r="D144">
        <v>4.1855999999999997E-2</v>
      </c>
      <c r="E144">
        <v>4.1672000000000001E-2</v>
      </c>
      <c r="F144">
        <v>0.885714</v>
      </c>
      <c r="G144">
        <v>0.99642799999999998</v>
      </c>
    </row>
    <row r="145" spans="1:7" x14ac:dyDescent="0.25">
      <c r="A145" t="s">
        <v>450</v>
      </c>
      <c r="B145">
        <v>0.124309</v>
      </c>
      <c r="C145">
        <v>3.7621000000000002E-2</v>
      </c>
      <c r="D145">
        <v>0.118413</v>
      </c>
      <c r="E145">
        <v>8.7945999999999996E-2</v>
      </c>
      <c r="F145">
        <v>0.885714</v>
      </c>
      <c r="G145">
        <v>0.99642799999999998</v>
      </c>
    </row>
    <row r="146" spans="1:7" x14ac:dyDescent="0.25">
      <c r="A146" t="s">
        <v>454</v>
      </c>
      <c r="B146">
        <v>5.1529999999999996E-3</v>
      </c>
      <c r="C146">
        <v>3.6180000000000001E-3</v>
      </c>
      <c r="D146">
        <v>4.947E-3</v>
      </c>
      <c r="E146">
        <v>2.2060000000000001E-3</v>
      </c>
      <c r="F146">
        <v>0.885714</v>
      </c>
      <c r="G146">
        <v>0.99642799999999998</v>
      </c>
    </row>
    <row r="147" spans="1:7" x14ac:dyDescent="0.25">
      <c r="A147" t="s">
        <v>457</v>
      </c>
      <c r="B147">
        <v>4.4554000000000003E-2</v>
      </c>
      <c r="C147">
        <v>1.1724E-2</v>
      </c>
      <c r="D147">
        <v>4.8009000000000003E-2</v>
      </c>
      <c r="E147">
        <v>1.5223E-2</v>
      </c>
      <c r="F147">
        <v>0.885714</v>
      </c>
      <c r="G147">
        <v>0.99642799999999998</v>
      </c>
    </row>
    <row r="148" spans="1:7" x14ac:dyDescent="0.25">
      <c r="A148" t="s">
        <v>458</v>
      </c>
      <c r="B148">
        <v>2.5805000000000002E-2</v>
      </c>
      <c r="C148">
        <v>3.9139999999999999E-3</v>
      </c>
      <c r="D148">
        <v>2.7171000000000001E-2</v>
      </c>
      <c r="E148">
        <v>1.3617000000000001E-2</v>
      </c>
      <c r="F148">
        <v>0.885714</v>
      </c>
      <c r="G148">
        <v>0.99642799999999998</v>
      </c>
    </row>
    <row r="149" spans="1:7" x14ac:dyDescent="0.25">
      <c r="A149" t="s">
        <v>567</v>
      </c>
      <c r="B149">
        <v>9.5352000000000006E-2</v>
      </c>
      <c r="C149">
        <v>9.8720000000000006E-3</v>
      </c>
      <c r="D149">
        <v>7.4340000000000003E-2</v>
      </c>
      <c r="E149">
        <v>5.5614999999999998E-2</v>
      </c>
      <c r="F149">
        <v>0.885714</v>
      </c>
      <c r="G149">
        <v>0.99642799999999998</v>
      </c>
    </row>
    <row r="150" spans="1:7" x14ac:dyDescent="0.25">
      <c r="A150" t="s">
        <v>463</v>
      </c>
      <c r="B150">
        <v>5.7348000000000003E-2</v>
      </c>
      <c r="C150">
        <v>2.7453999999999999E-2</v>
      </c>
      <c r="D150">
        <v>7.2627999999999998E-2</v>
      </c>
      <c r="E150">
        <v>5.9597999999999998E-2</v>
      </c>
      <c r="F150">
        <v>0.885714</v>
      </c>
      <c r="G150">
        <v>0.99642799999999998</v>
      </c>
    </row>
    <row r="151" spans="1:7" x14ac:dyDescent="0.25">
      <c r="A151" t="s">
        <v>464</v>
      </c>
      <c r="B151">
        <v>0.35968499999999998</v>
      </c>
      <c r="C151">
        <v>0.13578999999999999</v>
      </c>
      <c r="D151">
        <v>0.39028099999999999</v>
      </c>
      <c r="E151">
        <v>0.23380300000000001</v>
      </c>
      <c r="F151">
        <v>0.885714</v>
      </c>
      <c r="G151">
        <v>0.99642799999999998</v>
      </c>
    </row>
    <row r="152" spans="1:7" x14ac:dyDescent="0.25">
      <c r="A152" t="s">
        <v>474</v>
      </c>
      <c r="B152">
        <v>0.15765699999999999</v>
      </c>
      <c r="C152">
        <v>3.7068999999999998E-2</v>
      </c>
      <c r="D152">
        <v>0.17959700000000001</v>
      </c>
      <c r="E152">
        <v>7.3468000000000006E-2</v>
      </c>
      <c r="F152">
        <v>0.885714</v>
      </c>
      <c r="G152">
        <v>0.99642799999999998</v>
      </c>
    </row>
    <row r="153" spans="1:7" x14ac:dyDescent="0.25">
      <c r="A153" t="s">
        <v>477</v>
      </c>
      <c r="B153">
        <v>0.36129699999999998</v>
      </c>
      <c r="C153">
        <v>0.107015</v>
      </c>
      <c r="D153">
        <v>0.34618700000000002</v>
      </c>
      <c r="E153">
        <v>0.18209</v>
      </c>
      <c r="F153">
        <v>0.885714</v>
      </c>
      <c r="G153">
        <v>0.99642799999999998</v>
      </c>
    </row>
    <row r="154" spans="1:7" x14ac:dyDescent="0.25">
      <c r="A154" t="s">
        <v>481</v>
      </c>
      <c r="B154">
        <v>0.106292</v>
      </c>
      <c r="C154">
        <v>3.5018000000000001E-2</v>
      </c>
      <c r="D154">
        <v>0.10295600000000001</v>
      </c>
      <c r="E154">
        <v>1.7454000000000001E-2</v>
      </c>
      <c r="F154">
        <v>0.885714</v>
      </c>
      <c r="G154">
        <v>0.99642799999999998</v>
      </c>
    </row>
    <row r="155" spans="1:7" x14ac:dyDescent="0.25">
      <c r="A155" t="s">
        <v>487</v>
      </c>
      <c r="B155">
        <v>0.17943200000000001</v>
      </c>
      <c r="C155">
        <v>0.114287</v>
      </c>
      <c r="D155">
        <v>0.155777</v>
      </c>
      <c r="E155">
        <v>5.1205000000000001E-2</v>
      </c>
      <c r="F155">
        <v>0.885714</v>
      </c>
      <c r="G155">
        <v>0.99642799999999998</v>
      </c>
    </row>
    <row r="156" spans="1:7" x14ac:dyDescent="0.25">
      <c r="A156" t="s">
        <v>504</v>
      </c>
      <c r="B156">
        <v>0.28102899999999997</v>
      </c>
      <c r="C156">
        <v>9.2680999999999999E-2</v>
      </c>
      <c r="D156">
        <v>0.30027999999999999</v>
      </c>
      <c r="E156">
        <v>8.4709999999999994E-2</v>
      </c>
      <c r="F156">
        <v>0.885714</v>
      </c>
      <c r="G156">
        <v>0.99642799999999998</v>
      </c>
    </row>
    <row r="157" spans="1:7" x14ac:dyDescent="0.25">
      <c r="A157" t="s">
        <v>521</v>
      </c>
      <c r="B157">
        <v>2.8119559999999999</v>
      </c>
      <c r="C157">
        <v>0.188637</v>
      </c>
      <c r="D157">
        <v>2.819639</v>
      </c>
      <c r="E157">
        <v>0.310334</v>
      </c>
      <c r="F157">
        <v>0.885714</v>
      </c>
      <c r="G157">
        <v>0.99642799999999998</v>
      </c>
    </row>
    <row r="158" spans="1:7" x14ac:dyDescent="0.25">
      <c r="A158" t="s">
        <v>526</v>
      </c>
      <c r="B158">
        <v>1.0259000000000001E-2</v>
      </c>
      <c r="C158">
        <v>7.5459999999999998E-3</v>
      </c>
      <c r="D158">
        <v>8.0079999999999995E-3</v>
      </c>
      <c r="E158">
        <v>5.4559999999999999E-3</v>
      </c>
      <c r="F158">
        <v>0.885714</v>
      </c>
      <c r="G158">
        <v>0.99642799999999998</v>
      </c>
    </row>
    <row r="159" spans="1:7" x14ac:dyDescent="0.25">
      <c r="A159" t="s">
        <v>527</v>
      </c>
      <c r="B159">
        <v>1.2264000000000001E-2</v>
      </c>
      <c r="C159">
        <v>7.4530000000000004E-3</v>
      </c>
      <c r="D159">
        <v>1.5171E-2</v>
      </c>
      <c r="E159">
        <v>1.8256000000000001E-2</v>
      </c>
      <c r="F159">
        <v>0.885714</v>
      </c>
      <c r="G159">
        <v>0.99642799999999998</v>
      </c>
    </row>
    <row r="160" spans="1:7" x14ac:dyDescent="0.25">
      <c r="A160" t="s">
        <v>545</v>
      </c>
      <c r="B160">
        <v>0.65808599999999995</v>
      </c>
      <c r="C160">
        <v>0.18240200000000001</v>
      </c>
      <c r="D160">
        <v>0.71913199999999999</v>
      </c>
      <c r="E160">
        <v>0.26180300000000001</v>
      </c>
      <c r="F160">
        <v>0.885714</v>
      </c>
      <c r="G160">
        <v>0.99642799999999998</v>
      </c>
    </row>
    <row r="161" spans="1:7" x14ac:dyDescent="0.25">
      <c r="A161" t="s">
        <v>551</v>
      </c>
      <c r="B161">
        <v>7.7318999999999999E-2</v>
      </c>
      <c r="C161">
        <v>2.7286999999999999E-2</v>
      </c>
      <c r="D161">
        <v>0.105451</v>
      </c>
      <c r="E161">
        <v>6.4926999999999999E-2</v>
      </c>
      <c r="F161">
        <v>0.885714</v>
      </c>
      <c r="G161">
        <v>0.99642799999999998</v>
      </c>
    </row>
    <row r="162" spans="1:7" x14ac:dyDescent="0.25">
      <c r="A162" t="s">
        <v>380</v>
      </c>
      <c r="B162">
        <v>3.2179999999999999E-3</v>
      </c>
      <c r="C162">
        <v>3.2169999999999998E-3</v>
      </c>
      <c r="D162">
        <v>3.741E-3</v>
      </c>
      <c r="E162">
        <v>3.3289999999999999E-3</v>
      </c>
      <c r="F162">
        <v>1</v>
      </c>
      <c r="G162">
        <v>1</v>
      </c>
    </row>
    <row r="163" spans="1:7" x14ac:dyDescent="0.25">
      <c r="A163" t="s">
        <v>382</v>
      </c>
      <c r="B163">
        <v>1.7354000000000001E-2</v>
      </c>
      <c r="C163">
        <v>8.1180000000000002E-3</v>
      </c>
      <c r="D163">
        <v>1.9512000000000002E-2</v>
      </c>
      <c r="E163">
        <v>1.1899E-2</v>
      </c>
      <c r="F163">
        <v>1</v>
      </c>
      <c r="G163">
        <v>1</v>
      </c>
    </row>
    <row r="164" spans="1:7" x14ac:dyDescent="0.25">
      <c r="A164" t="s">
        <v>385</v>
      </c>
      <c r="B164">
        <v>0.36405399999999999</v>
      </c>
      <c r="C164">
        <v>2.0795000000000001E-2</v>
      </c>
      <c r="D164">
        <v>0.352462</v>
      </c>
      <c r="E164">
        <v>6.4017000000000004E-2</v>
      </c>
      <c r="F164">
        <v>1</v>
      </c>
      <c r="G164">
        <v>1</v>
      </c>
    </row>
    <row r="165" spans="1:7" x14ac:dyDescent="0.25">
      <c r="A165" t="s">
        <v>577</v>
      </c>
      <c r="B165">
        <v>1.92E-3</v>
      </c>
      <c r="C165">
        <v>3.8409999999999998E-3</v>
      </c>
      <c r="D165">
        <v>3.895E-3</v>
      </c>
      <c r="E165">
        <v>7.79E-3</v>
      </c>
      <c r="F165">
        <v>1</v>
      </c>
      <c r="G165">
        <v>1</v>
      </c>
    </row>
    <row r="166" spans="1:7" x14ac:dyDescent="0.25">
      <c r="A166" t="s">
        <v>420</v>
      </c>
      <c r="B166">
        <v>5.9871000000000001E-2</v>
      </c>
      <c r="C166">
        <v>2.3872000000000001E-2</v>
      </c>
      <c r="D166">
        <v>9.0887999999999997E-2</v>
      </c>
      <c r="E166">
        <v>7.7344999999999997E-2</v>
      </c>
      <c r="F166">
        <v>1</v>
      </c>
      <c r="G166">
        <v>1</v>
      </c>
    </row>
    <row r="167" spans="1:7" x14ac:dyDescent="0.25">
      <c r="A167" t="s">
        <v>430</v>
      </c>
      <c r="B167">
        <v>6.4000000000000005E-4</v>
      </c>
      <c r="C167">
        <v>1.2800000000000001E-3</v>
      </c>
      <c r="D167">
        <v>6.0300000000000002E-4</v>
      </c>
      <c r="E167">
        <v>1.206E-3</v>
      </c>
      <c r="F167">
        <v>1</v>
      </c>
      <c r="G167">
        <v>1</v>
      </c>
    </row>
    <row r="168" spans="1:7" x14ac:dyDescent="0.25">
      <c r="A168" t="s">
        <v>432</v>
      </c>
      <c r="B168">
        <v>0.63732299999999997</v>
      </c>
      <c r="C168">
        <v>3.4338E-2</v>
      </c>
      <c r="D168">
        <v>0.69059999999999999</v>
      </c>
      <c r="E168">
        <v>0.217448</v>
      </c>
      <c r="F168">
        <v>1</v>
      </c>
      <c r="G168">
        <v>1</v>
      </c>
    </row>
    <row r="169" spans="1:7" x14ac:dyDescent="0.25">
      <c r="A169" t="s">
        <v>444</v>
      </c>
      <c r="B169">
        <v>6.1289999999999997E-2</v>
      </c>
      <c r="C169">
        <v>1.6258999999999999E-2</v>
      </c>
      <c r="D169">
        <v>8.3606E-2</v>
      </c>
      <c r="E169">
        <v>5.3379999999999997E-2</v>
      </c>
      <c r="F169">
        <v>1</v>
      </c>
      <c r="G169">
        <v>1</v>
      </c>
    </row>
    <row r="170" spans="1:7" x14ac:dyDescent="0.25">
      <c r="A170" t="s">
        <v>462</v>
      </c>
      <c r="B170">
        <v>9.8455000000000001E-2</v>
      </c>
      <c r="C170">
        <v>2.9175E-2</v>
      </c>
      <c r="D170">
        <v>0.107736</v>
      </c>
      <c r="E170">
        <v>5.3553999999999997E-2</v>
      </c>
      <c r="F170">
        <v>1</v>
      </c>
      <c r="G170">
        <v>1</v>
      </c>
    </row>
    <row r="171" spans="1:7" x14ac:dyDescent="0.25">
      <c r="A171" t="s">
        <v>468</v>
      </c>
      <c r="B171">
        <v>3.0223E-2</v>
      </c>
      <c r="C171">
        <v>2.0344999999999999E-2</v>
      </c>
      <c r="D171">
        <v>2.9527999999999999E-2</v>
      </c>
      <c r="E171">
        <v>2.0774000000000001E-2</v>
      </c>
      <c r="F171">
        <v>1</v>
      </c>
      <c r="G171">
        <v>1</v>
      </c>
    </row>
    <row r="172" spans="1:7" x14ac:dyDescent="0.25">
      <c r="A172" t="s">
        <v>470</v>
      </c>
      <c r="B172">
        <v>5.561E-2</v>
      </c>
      <c r="C172">
        <v>3.3564999999999998E-2</v>
      </c>
      <c r="D172">
        <v>5.9816000000000001E-2</v>
      </c>
      <c r="E172">
        <v>3.9671999999999999E-2</v>
      </c>
      <c r="F172">
        <v>1</v>
      </c>
      <c r="G172">
        <v>1</v>
      </c>
    </row>
    <row r="173" spans="1:7" x14ac:dyDescent="0.25">
      <c r="A173" t="s">
        <v>476</v>
      </c>
      <c r="B173">
        <v>2.5890000000000002E-3</v>
      </c>
      <c r="C173">
        <v>2.137E-3</v>
      </c>
      <c r="D173">
        <v>2.4450000000000001E-3</v>
      </c>
      <c r="E173">
        <v>1.9499999999999999E-3</v>
      </c>
      <c r="F173">
        <v>1</v>
      </c>
      <c r="G173">
        <v>1</v>
      </c>
    </row>
    <row r="174" spans="1:7" x14ac:dyDescent="0.25">
      <c r="A174" t="s">
        <v>486</v>
      </c>
      <c r="B174">
        <v>0.17086299999999999</v>
      </c>
      <c r="C174">
        <v>3.0284999999999999E-2</v>
      </c>
      <c r="D174">
        <v>0.17440900000000001</v>
      </c>
      <c r="E174">
        <v>7.4029999999999999E-2</v>
      </c>
      <c r="F174">
        <v>1</v>
      </c>
      <c r="G174">
        <v>1</v>
      </c>
    </row>
    <row r="175" spans="1:7" x14ac:dyDescent="0.25">
      <c r="A175" t="s">
        <v>580</v>
      </c>
      <c r="B175">
        <v>1.3079999999999999E-3</v>
      </c>
      <c r="C175">
        <v>2.617E-3</v>
      </c>
      <c r="D175">
        <v>6.4899999999999995E-4</v>
      </c>
      <c r="E175">
        <v>1.2979999999999999E-3</v>
      </c>
      <c r="F175">
        <v>1</v>
      </c>
      <c r="G175">
        <v>1</v>
      </c>
    </row>
    <row r="176" spans="1:7" x14ac:dyDescent="0.25">
      <c r="A176" t="s">
        <v>569</v>
      </c>
      <c r="B176">
        <v>6.4000000000000005E-4</v>
      </c>
      <c r="C176">
        <v>1.2800000000000001E-3</v>
      </c>
      <c r="D176">
        <v>6.0300000000000002E-4</v>
      </c>
      <c r="E176">
        <v>1.206E-3</v>
      </c>
      <c r="F176">
        <v>1</v>
      </c>
      <c r="G176">
        <v>1</v>
      </c>
    </row>
    <row r="177" spans="1:7" x14ac:dyDescent="0.25">
      <c r="A177" t="s">
        <v>501</v>
      </c>
      <c r="B177">
        <v>1.677E-2</v>
      </c>
      <c r="C177">
        <v>4.5430000000000002E-3</v>
      </c>
      <c r="D177">
        <v>1.7304E-2</v>
      </c>
      <c r="E177">
        <v>1.3365E-2</v>
      </c>
      <c r="F177">
        <v>1</v>
      </c>
      <c r="G177">
        <v>1</v>
      </c>
    </row>
    <row r="178" spans="1:7" x14ac:dyDescent="0.25">
      <c r="A178" t="s">
        <v>517</v>
      </c>
      <c r="B178">
        <v>3.7295000000000002E-2</v>
      </c>
      <c r="C178">
        <v>1.4064E-2</v>
      </c>
      <c r="D178">
        <v>3.4410000000000003E-2</v>
      </c>
      <c r="E178">
        <v>1.0887000000000001E-2</v>
      </c>
      <c r="F178">
        <v>1</v>
      </c>
      <c r="G178">
        <v>1</v>
      </c>
    </row>
    <row r="179" spans="1:7" x14ac:dyDescent="0.25">
      <c r="A179" t="s">
        <v>523</v>
      </c>
      <c r="B179">
        <v>9.5996999999999999E-2</v>
      </c>
      <c r="C179">
        <v>2.0910999999999999E-2</v>
      </c>
      <c r="D179">
        <v>9.7645999999999997E-2</v>
      </c>
      <c r="E179">
        <v>7.1957999999999994E-2</v>
      </c>
      <c r="F179">
        <v>1</v>
      </c>
      <c r="G179">
        <v>1</v>
      </c>
    </row>
    <row r="180" spans="1:7" x14ac:dyDescent="0.25">
      <c r="A180" t="s">
        <v>593</v>
      </c>
      <c r="B180">
        <v>1.3079999999999999E-3</v>
      </c>
      <c r="C180">
        <v>2.617E-3</v>
      </c>
      <c r="D180">
        <v>1.2019999999999999E-3</v>
      </c>
      <c r="E180">
        <v>2.4030000000000002E-3</v>
      </c>
      <c r="F180">
        <v>1</v>
      </c>
      <c r="G180">
        <v>1</v>
      </c>
    </row>
    <row r="181" spans="1:7" x14ac:dyDescent="0.25">
      <c r="A181" t="s">
        <v>549</v>
      </c>
      <c r="B181">
        <v>0.92336799999999997</v>
      </c>
      <c r="C181">
        <v>0.25300699999999998</v>
      </c>
      <c r="D181">
        <v>0.91224899999999998</v>
      </c>
      <c r="E181">
        <v>0.41580600000000001</v>
      </c>
      <c r="F181">
        <v>1</v>
      </c>
      <c r="G181">
        <v>1</v>
      </c>
    </row>
  </sheetData>
  <sortState ref="A2:G181">
    <sortCondition ref="F2:F181"/>
  </sortState>
  <phoneticPr fontId="18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43"/>
  <sheetViews>
    <sheetView workbookViewId="0">
      <selection activeCell="I17" sqref="I17"/>
    </sheetView>
  </sheetViews>
  <sheetFormatPr defaultRowHeight="14.4" x14ac:dyDescent="0.25"/>
  <cols>
    <col min="1" max="1" width="31.44140625" customWidth="1"/>
    <col min="2" max="2" width="15.109375" customWidth="1"/>
  </cols>
  <sheetData>
    <row r="1" spans="1:7" x14ac:dyDescent="0.25">
      <c r="A1" t="s">
        <v>61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5">
      <c r="A2" t="s">
        <v>611</v>
      </c>
      <c r="B2">
        <v>0</v>
      </c>
      <c r="C2">
        <v>0</v>
      </c>
      <c r="D2">
        <v>1.3421000000000001E-2</v>
      </c>
      <c r="E2">
        <v>6.8050000000000003E-3</v>
      </c>
      <c r="F2" s="1">
        <v>2.1070999999999999E-2</v>
      </c>
      <c r="G2">
        <v>0.50821700000000003</v>
      </c>
    </row>
    <row r="3" spans="1:7" x14ac:dyDescent="0.25">
      <c r="A3" t="s">
        <v>612</v>
      </c>
      <c r="B3">
        <v>4.5300000000000001E-4</v>
      </c>
      <c r="C3">
        <v>9.0600000000000001E-4</v>
      </c>
      <c r="D3">
        <v>4.516E-3</v>
      </c>
      <c r="E3">
        <v>2.356E-3</v>
      </c>
      <c r="F3" s="1">
        <v>2.6519000000000001E-2</v>
      </c>
      <c r="G3">
        <v>0.50821700000000003</v>
      </c>
    </row>
    <row r="4" spans="1:7" x14ac:dyDescent="0.25">
      <c r="A4" t="s">
        <v>613</v>
      </c>
      <c r="B4">
        <v>10.470499999999999</v>
      </c>
      <c r="C4">
        <v>4.1685189999999999</v>
      </c>
      <c r="D4">
        <v>2.7692709999999998</v>
      </c>
      <c r="E4">
        <v>0.71296499999999996</v>
      </c>
      <c r="F4" s="1">
        <v>2.8570999999999999E-2</v>
      </c>
      <c r="G4">
        <v>0.50821700000000003</v>
      </c>
    </row>
    <row r="5" spans="1:7" x14ac:dyDescent="0.25">
      <c r="A5" t="s">
        <v>614</v>
      </c>
      <c r="B5">
        <v>0.18138799999999999</v>
      </c>
      <c r="C5">
        <v>2.4295000000000001E-2</v>
      </c>
      <c r="D5">
        <v>0.28174500000000002</v>
      </c>
      <c r="E5">
        <v>7.3107000000000005E-2</v>
      </c>
      <c r="F5" s="1">
        <v>2.8570999999999999E-2</v>
      </c>
      <c r="G5">
        <v>0.50821700000000003</v>
      </c>
    </row>
    <row r="6" spans="1:7" x14ac:dyDescent="0.25">
      <c r="A6" t="s">
        <v>615</v>
      </c>
      <c r="B6">
        <v>1.091289</v>
      </c>
      <c r="C6">
        <v>0.19159699999999999</v>
      </c>
      <c r="D6">
        <v>3.320433</v>
      </c>
      <c r="E6">
        <v>1.1442870000000001</v>
      </c>
      <c r="F6" s="1">
        <v>2.8570999999999999E-2</v>
      </c>
      <c r="G6">
        <v>0.50821700000000003</v>
      </c>
    </row>
    <row r="7" spans="1:7" x14ac:dyDescent="0.25">
      <c r="A7" t="s">
        <v>616</v>
      </c>
      <c r="B7">
        <v>1.3141E-2</v>
      </c>
      <c r="C7">
        <v>2.8800000000000002E-3</v>
      </c>
      <c r="D7">
        <v>0.927346</v>
      </c>
      <c r="E7">
        <v>0.99162899999999998</v>
      </c>
      <c r="F7" s="1">
        <v>2.8570999999999999E-2</v>
      </c>
      <c r="G7">
        <v>0.50821700000000003</v>
      </c>
    </row>
    <row r="8" spans="1:7" x14ac:dyDescent="0.25">
      <c r="A8" t="s">
        <v>617</v>
      </c>
      <c r="B8">
        <v>0.14105599999999999</v>
      </c>
      <c r="C8">
        <v>4.3174999999999998E-2</v>
      </c>
      <c r="D8">
        <v>0.23508799999999999</v>
      </c>
      <c r="E8">
        <v>2.8157000000000001E-2</v>
      </c>
      <c r="F8" s="1">
        <v>2.8570999999999999E-2</v>
      </c>
      <c r="G8">
        <v>0.50821700000000003</v>
      </c>
    </row>
    <row r="9" spans="1:7" x14ac:dyDescent="0.25">
      <c r="A9" t="s">
        <v>618</v>
      </c>
      <c r="B9">
        <v>4.7321000000000002E-2</v>
      </c>
      <c r="C9">
        <v>1.932E-2</v>
      </c>
      <c r="D9">
        <v>0.13620099999999999</v>
      </c>
      <c r="E9">
        <v>2.0523E-2</v>
      </c>
      <c r="F9" s="1">
        <v>2.8570999999999999E-2</v>
      </c>
      <c r="G9">
        <v>0.50821700000000003</v>
      </c>
    </row>
    <row r="10" spans="1:7" x14ac:dyDescent="0.25">
      <c r="A10" t="s">
        <v>619</v>
      </c>
      <c r="B10">
        <v>2.8700000000000002E-3</v>
      </c>
      <c r="C10">
        <v>1.9189999999999999E-3</v>
      </c>
      <c r="D10">
        <v>5.5970000000000004E-3</v>
      </c>
      <c r="E10">
        <v>9.9700000000000006E-4</v>
      </c>
      <c r="F10" s="1">
        <v>2.8570999999999999E-2</v>
      </c>
      <c r="G10">
        <v>0.50821700000000003</v>
      </c>
    </row>
    <row r="11" spans="1:7" x14ac:dyDescent="0.25">
      <c r="A11" t="s">
        <v>620</v>
      </c>
      <c r="B11">
        <v>6.8519999999999996E-3</v>
      </c>
      <c r="C11">
        <v>2.7460000000000002E-3</v>
      </c>
      <c r="D11">
        <v>1.2227999999999999E-2</v>
      </c>
      <c r="E11">
        <v>4.5600000000000003E-4</v>
      </c>
      <c r="F11" s="1">
        <v>2.8570999999999999E-2</v>
      </c>
      <c r="G11">
        <v>0.50821700000000003</v>
      </c>
    </row>
    <row r="12" spans="1:7" x14ac:dyDescent="0.25">
      <c r="A12" t="s">
        <v>621</v>
      </c>
      <c r="B12">
        <v>0.16305800000000001</v>
      </c>
      <c r="C12">
        <v>2.8438000000000001E-2</v>
      </c>
      <c r="D12">
        <v>0.58813700000000002</v>
      </c>
      <c r="E12">
        <v>0.165962</v>
      </c>
      <c r="F12" s="1">
        <v>2.8570999999999999E-2</v>
      </c>
      <c r="G12">
        <v>0.50821700000000003</v>
      </c>
    </row>
    <row r="13" spans="1:7" x14ac:dyDescent="0.25">
      <c r="A13" t="s">
        <v>622</v>
      </c>
      <c r="B13">
        <v>0.28885899999999998</v>
      </c>
      <c r="C13">
        <v>2.9742000000000001E-2</v>
      </c>
      <c r="D13">
        <v>0.53155799999999997</v>
      </c>
      <c r="E13">
        <v>0.12084499999999999</v>
      </c>
      <c r="F13" s="1">
        <v>2.8570999999999999E-2</v>
      </c>
      <c r="G13">
        <v>0.50821700000000003</v>
      </c>
    </row>
    <row r="14" spans="1:7" x14ac:dyDescent="0.25">
      <c r="A14" t="s">
        <v>623</v>
      </c>
      <c r="B14">
        <v>1.4009999999999999E-3</v>
      </c>
      <c r="C14">
        <v>1.7520000000000001E-3</v>
      </c>
      <c r="D14">
        <v>1.2862E-2</v>
      </c>
      <c r="E14">
        <v>6.5370000000000003E-3</v>
      </c>
      <c r="F14" s="1">
        <v>2.9401E-2</v>
      </c>
      <c r="G14">
        <v>0.50821700000000003</v>
      </c>
    </row>
    <row r="15" spans="1:7" x14ac:dyDescent="0.25">
      <c r="A15" t="s">
        <v>624</v>
      </c>
      <c r="B15">
        <v>4.3189999999999999E-3</v>
      </c>
      <c r="C15">
        <v>5.1139999999999996E-3</v>
      </c>
      <c r="D15">
        <v>4.9095E-2</v>
      </c>
      <c r="E15">
        <v>6.7725999999999995E-2</v>
      </c>
      <c r="F15" s="1">
        <v>2.9401E-2</v>
      </c>
      <c r="G15">
        <v>0.50821700000000003</v>
      </c>
    </row>
    <row r="16" spans="1:7" x14ac:dyDescent="0.25">
      <c r="A16" t="s">
        <v>625</v>
      </c>
      <c r="B16">
        <v>0.37709700000000002</v>
      </c>
      <c r="C16">
        <v>6.6493999999999998E-2</v>
      </c>
      <c r="D16">
        <v>0.258349</v>
      </c>
      <c r="E16">
        <v>4.7092000000000002E-2</v>
      </c>
      <c r="F16">
        <v>5.7142999999999999E-2</v>
      </c>
      <c r="G16">
        <v>0.72782100000000005</v>
      </c>
    </row>
    <row r="17" spans="1:7" x14ac:dyDescent="0.25">
      <c r="A17" t="s">
        <v>626</v>
      </c>
      <c r="B17">
        <v>2.3890000000000001E-3</v>
      </c>
      <c r="C17">
        <v>8.2399999999999997E-4</v>
      </c>
      <c r="D17">
        <v>6.5589999999999997E-3</v>
      </c>
      <c r="E17">
        <v>4.3210000000000002E-3</v>
      </c>
      <c r="F17">
        <v>5.7142999999999999E-2</v>
      </c>
      <c r="G17">
        <v>0.72782100000000005</v>
      </c>
    </row>
    <row r="18" spans="1:7" x14ac:dyDescent="0.25">
      <c r="A18" t="s">
        <v>627</v>
      </c>
      <c r="B18">
        <v>3.9069999999999999E-3</v>
      </c>
      <c r="C18">
        <v>2.8310000000000002E-3</v>
      </c>
      <c r="D18">
        <v>8.5959999999999995E-3</v>
      </c>
      <c r="E18">
        <v>3.9029999999999998E-3</v>
      </c>
      <c r="F18">
        <v>5.7142999999999999E-2</v>
      </c>
      <c r="G18">
        <v>0.72782100000000005</v>
      </c>
    </row>
    <row r="19" spans="1:7" x14ac:dyDescent="0.25">
      <c r="A19" t="s">
        <v>628</v>
      </c>
      <c r="B19">
        <v>7.737E-3</v>
      </c>
      <c r="C19">
        <v>1.6169999999999999E-3</v>
      </c>
      <c r="D19">
        <v>2.1558999999999998E-2</v>
      </c>
      <c r="E19">
        <v>1.2898E-2</v>
      </c>
      <c r="F19">
        <v>5.7142999999999999E-2</v>
      </c>
      <c r="G19">
        <v>0.72782100000000005</v>
      </c>
    </row>
    <row r="20" spans="1:7" x14ac:dyDescent="0.25">
      <c r="A20" t="s">
        <v>629</v>
      </c>
      <c r="B20">
        <v>3.3790439999999999</v>
      </c>
      <c r="C20">
        <v>1.9918039999999999</v>
      </c>
      <c r="D20">
        <v>1.4003190000000001</v>
      </c>
      <c r="E20">
        <v>0.42351699999999998</v>
      </c>
      <c r="F20">
        <v>5.7142999999999999E-2</v>
      </c>
      <c r="G20">
        <v>0.72782100000000005</v>
      </c>
    </row>
    <row r="21" spans="1:7" x14ac:dyDescent="0.25">
      <c r="A21" t="s">
        <v>630</v>
      </c>
      <c r="B21">
        <v>0</v>
      </c>
      <c r="C21">
        <v>0</v>
      </c>
      <c r="D21">
        <v>1.521E-3</v>
      </c>
      <c r="E21">
        <v>1.016E-3</v>
      </c>
      <c r="F21">
        <v>6.8917999999999993E-2</v>
      </c>
      <c r="G21">
        <v>0.72782100000000005</v>
      </c>
    </row>
    <row r="22" spans="1:7" x14ac:dyDescent="0.25">
      <c r="A22" t="s">
        <v>631</v>
      </c>
      <c r="B22">
        <v>1.8879999999999999E-3</v>
      </c>
      <c r="C22">
        <v>1.4829999999999999E-3</v>
      </c>
      <c r="D22">
        <v>0</v>
      </c>
      <c r="E22">
        <v>0</v>
      </c>
      <c r="F22">
        <v>6.8917999999999993E-2</v>
      </c>
      <c r="G22">
        <v>0.72782100000000005</v>
      </c>
    </row>
    <row r="23" spans="1:7" x14ac:dyDescent="0.25">
      <c r="A23" t="s">
        <v>632</v>
      </c>
      <c r="B23">
        <v>1.469E-3</v>
      </c>
      <c r="C23">
        <v>1.869E-3</v>
      </c>
      <c r="D23">
        <v>1.0234999999999999E-2</v>
      </c>
      <c r="E23">
        <v>8.3309999999999999E-3</v>
      </c>
      <c r="F23">
        <v>0.11021</v>
      </c>
      <c r="G23">
        <v>0.72782100000000005</v>
      </c>
    </row>
    <row r="24" spans="1:7" x14ac:dyDescent="0.25">
      <c r="A24" t="s">
        <v>633</v>
      </c>
      <c r="B24">
        <v>3.2168000000000002E-2</v>
      </c>
      <c r="C24">
        <v>1.1350000000000001E-2</v>
      </c>
      <c r="D24">
        <v>5.4281999999999997E-2</v>
      </c>
      <c r="E24">
        <v>1.8837E-2</v>
      </c>
      <c r="F24">
        <v>0.114286</v>
      </c>
      <c r="G24">
        <v>0.72782100000000005</v>
      </c>
    </row>
    <row r="25" spans="1:7" x14ac:dyDescent="0.25">
      <c r="A25" t="s">
        <v>634</v>
      </c>
      <c r="B25">
        <v>4.3530000000000001E-3</v>
      </c>
      <c r="C25">
        <v>4.4000000000000003E-3</v>
      </c>
      <c r="D25">
        <v>1.5232000000000001E-2</v>
      </c>
      <c r="E25">
        <v>1.3032999999999999E-2</v>
      </c>
      <c r="F25">
        <v>0.114286</v>
      </c>
      <c r="G25">
        <v>0.72782100000000005</v>
      </c>
    </row>
    <row r="26" spans="1:7" x14ac:dyDescent="0.25">
      <c r="A26" t="s">
        <v>635</v>
      </c>
      <c r="B26">
        <v>1.5483150000000001</v>
      </c>
      <c r="C26">
        <v>0.80042400000000002</v>
      </c>
      <c r="D26">
        <v>2.835931</v>
      </c>
      <c r="E26">
        <v>1.1519520000000001</v>
      </c>
      <c r="F26">
        <v>0.114286</v>
      </c>
      <c r="G26">
        <v>0.72782100000000005</v>
      </c>
    </row>
    <row r="27" spans="1:7" x14ac:dyDescent="0.25">
      <c r="A27" t="s">
        <v>636</v>
      </c>
      <c r="B27">
        <v>6.8684999999999996E-2</v>
      </c>
      <c r="C27">
        <v>1.9182000000000001E-2</v>
      </c>
      <c r="D27">
        <v>9.8237000000000005E-2</v>
      </c>
      <c r="E27">
        <v>2.8937000000000001E-2</v>
      </c>
      <c r="F27">
        <v>0.114286</v>
      </c>
      <c r="G27">
        <v>0.72782100000000005</v>
      </c>
    </row>
    <row r="28" spans="1:7" x14ac:dyDescent="0.25">
      <c r="A28" t="s">
        <v>637</v>
      </c>
      <c r="B28">
        <v>0.107247</v>
      </c>
      <c r="C28">
        <v>6.5713999999999995E-2</v>
      </c>
      <c r="D28">
        <v>0.183666</v>
      </c>
      <c r="E28">
        <v>7.6516000000000001E-2</v>
      </c>
      <c r="F28">
        <v>0.114286</v>
      </c>
      <c r="G28">
        <v>0.72782100000000005</v>
      </c>
    </row>
    <row r="29" spans="1:7" x14ac:dyDescent="0.25">
      <c r="A29" t="s">
        <v>638</v>
      </c>
      <c r="B29">
        <v>5.4880999999999999E-2</v>
      </c>
      <c r="C29">
        <v>2.1041000000000001E-2</v>
      </c>
      <c r="D29">
        <v>8.1297999999999995E-2</v>
      </c>
      <c r="E29">
        <v>1.9285E-2</v>
      </c>
      <c r="F29">
        <v>0.114286</v>
      </c>
      <c r="G29">
        <v>0.72782100000000005</v>
      </c>
    </row>
    <row r="30" spans="1:7" x14ac:dyDescent="0.25">
      <c r="A30" t="s">
        <v>639</v>
      </c>
      <c r="B30">
        <v>2.794E-3</v>
      </c>
      <c r="C30">
        <v>3.1110000000000001E-3</v>
      </c>
      <c r="D30">
        <v>8.6529999999999992E-3</v>
      </c>
      <c r="E30">
        <v>4.1900000000000001E-3</v>
      </c>
      <c r="F30">
        <v>0.114286</v>
      </c>
      <c r="G30">
        <v>0.72782100000000005</v>
      </c>
    </row>
    <row r="31" spans="1:7" x14ac:dyDescent="0.25">
      <c r="A31" t="s">
        <v>640</v>
      </c>
      <c r="B31">
        <v>1.681735</v>
      </c>
      <c r="C31">
        <v>1.342997</v>
      </c>
      <c r="D31">
        <v>0.51120299999999996</v>
      </c>
      <c r="E31">
        <v>5.6638000000000001E-2</v>
      </c>
      <c r="F31">
        <v>0.114286</v>
      </c>
      <c r="G31">
        <v>0.72782100000000005</v>
      </c>
    </row>
    <row r="32" spans="1:7" x14ac:dyDescent="0.25">
      <c r="A32" t="s">
        <v>641</v>
      </c>
      <c r="B32">
        <v>0.201099</v>
      </c>
      <c r="C32">
        <v>8.4676000000000001E-2</v>
      </c>
      <c r="D32">
        <v>0.31560300000000002</v>
      </c>
      <c r="E32">
        <v>5.1618999999999998E-2</v>
      </c>
      <c r="F32">
        <v>0.114286</v>
      </c>
      <c r="G32">
        <v>0.72782100000000005</v>
      </c>
    </row>
    <row r="33" spans="1:7" x14ac:dyDescent="0.25">
      <c r="A33" t="s">
        <v>642</v>
      </c>
      <c r="B33">
        <v>9.3924999999999995E-2</v>
      </c>
      <c r="C33">
        <v>2.0317999999999999E-2</v>
      </c>
      <c r="D33">
        <v>0.16173799999999999</v>
      </c>
      <c r="E33">
        <v>5.7463E-2</v>
      </c>
      <c r="F33">
        <v>0.114286</v>
      </c>
      <c r="G33">
        <v>0.72782100000000005</v>
      </c>
    </row>
    <row r="34" spans="1:7" x14ac:dyDescent="0.25">
      <c r="A34" t="s">
        <v>643</v>
      </c>
      <c r="B34">
        <v>9.1865000000000002E-2</v>
      </c>
      <c r="C34">
        <v>0.11204</v>
      </c>
      <c r="D34">
        <v>1.5136999999999999E-2</v>
      </c>
      <c r="E34">
        <v>1.4841E-2</v>
      </c>
      <c r="F34">
        <v>0.114286</v>
      </c>
      <c r="G34">
        <v>0.72782100000000005</v>
      </c>
    </row>
    <row r="35" spans="1:7" x14ac:dyDescent="0.25">
      <c r="A35" t="s">
        <v>644</v>
      </c>
      <c r="B35">
        <v>0.153696</v>
      </c>
      <c r="C35">
        <v>8.0784999999999996E-2</v>
      </c>
      <c r="D35">
        <v>0.26489699999999999</v>
      </c>
      <c r="E35">
        <v>4.8077000000000002E-2</v>
      </c>
      <c r="F35">
        <v>0.114286</v>
      </c>
      <c r="G35">
        <v>0.72782100000000005</v>
      </c>
    </row>
    <row r="36" spans="1:7" x14ac:dyDescent="0.25">
      <c r="A36" t="s">
        <v>645</v>
      </c>
      <c r="B36">
        <v>0.24062</v>
      </c>
      <c r="C36">
        <v>4.2577999999999998E-2</v>
      </c>
      <c r="D36">
        <v>0.19337399999999999</v>
      </c>
      <c r="E36">
        <v>2.3362999999999998E-2</v>
      </c>
      <c r="F36">
        <v>0.114286</v>
      </c>
      <c r="G36">
        <v>0.72782100000000005</v>
      </c>
    </row>
    <row r="37" spans="1:7" x14ac:dyDescent="0.25">
      <c r="A37" t="s">
        <v>646</v>
      </c>
      <c r="B37">
        <v>5.3140000000000001E-3</v>
      </c>
      <c r="C37">
        <v>1.8680000000000001E-3</v>
      </c>
      <c r="D37">
        <v>3.029E-3</v>
      </c>
      <c r="E37">
        <v>1.0820000000000001E-3</v>
      </c>
      <c r="F37">
        <v>0.114286</v>
      </c>
      <c r="G37">
        <v>0.72782100000000005</v>
      </c>
    </row>
    <row r="38" spans="1:7" x14ac:dyDescent="0.25">
      <c r="A38" t="s">
        <v>647</v>
      </c>
      <c r="B38">
        <v>8.3193000000000003E-2</v>
      </c>
      <c r="C38">
        <v>2.7432999999999999E-2</v>
      </c>
      <c r="D38">
        <v>0.15534800000000001</v>
      </c>
      <c r="E38">
        <v>7.1858000000000005E-2</v>
      </c>
      <c r="F38">
        <v>0.114286</v>
      </c>
      <c r="G38">
        <v>0.72782100000000005</v>
      </c>
    </row>
    <row r="39" spans="1:7" x14ac:dyDescent="0.25">
      <c r="A39" t="s">
        <v>648</v>
      </c>
      <c r="B39">
        <v>2.3056E-2</v>
      </c>
      <c r="C39">
        <v>1.4148000000000001E-2</v>
      </c>
      <c r="D39">
        <v>8.6899999999999998E-3</v>
      </c>
      <c r="E39">
        <v>6.8849999999999996E-3</v>
      </c>
      <c r="F39">
        <v>0.114286</v>
      </c>
      <c r="G39">
        <v>0.72782100000000005</v>
      </c>
    </row>
    <row r="40" spans="1:7" x14ac:dyDescent="0.25">
      <c r="A40" t="s">
        <v>649</v>
      </c>
      <c r="B40">
        <v>9.3999999999999997E-4</v>
      </c>
      <c r="C40">
        <v>1.0870000000000001E-3</v>
      </c>
      <c r="D40">
        <v>8.8199999999999997E-3</v>
      </c>
      <c r="E40">
        <v>1.234E-2</v>
      </c>
      <c r="F40">
        <v>0.18315000000000001</v>
      </c>
      <c r="G40">
        <v>0.87068699999999999</v>
      </c>
    </row>
    <row r="41" spans="1:7" x14ac:dyDescent="0.25">
      <c r="A41" t="s">
        <v>650</v>
      </c>
      <c r="B41">
        <v>0</v>
      </c>
      <c r="C41">
        <v>0</v>
      </c>
      <c r="D41">
        <v>3.8101999999999997E-2</v>
      </c>
      <c r="E41">
        <v>7.3530999999999999E-2</v>
      </c>
      <c r="F41">
        <v>0.18587699999999999</v>
      </c>
      <c r="G41">
        <v>0.87068699999999999</v>
      </c>
    </row>
    <row r="42" spans="1:7" x14ac:dyDescent="0.25">
      <c r="A42" t="s">
        <v>651</v>
      </c>
      <c r="B42">
        <v>9.5399999999999999E-4</v>
      </c>
      <c r="C42">
        <v>1.1050000000000001E-3</v>
      </c>
      <c r="D42">
        <v>0</v>
      </c>
      <c r="E42">
        <v>0</v>
      </c>
      <c r="F42">
        <v>0.18587699999999999</v>
      </c>
      <c r="G42">
        <v>0.87068699999999999</v>
      </c>
    </row>
    <row r="43" spans="1:7" x14ac:dyDescent="0.25">
      <c r="A43" t="s">
        <v>652</v>
      </c>
      <c r="B43">
        <v>9.8200000000000002E-4</v>
      </c>
      <c r="C43">
        <v>1.134E-3</v>
      </c>
      <c r="D43">
        <v>0</v>
      </c>
      <c r="E43">
        <v>0</v>
      </c>
      <c r="F43">
        <v>0.18587699999999999</v>
      </c>
      <c r="G43">
        <v>0.87068699999999999</v>
      </c>
    </row>
    <row r="44" spans="1:7" x14ac:dyDescent="0.25">
      <c r="A44" t="s">
        <v>653</v>
      </c>
      <c r="B44">
        <v>1.4760000000000001E-3</v>
      </c>
      <c r="C44">
        <v>1.8710000000000001E-3</v>
      </c>
      <c r="D44">
        <v>0</v>
      </c>
      <c r="E44">
        <v>0</v>
      </c>
      <c r="F44">
        <v>0.18587699999999999</v>
      </c>
      <c r="G44">
        <v>0.87068699999999999</v>
      </c>
    </row>
    <row r="45" spans="1:7" x14ac:dyDescent="0.25">
      <c r="A45" t="s">
        <v>654</v>
      </c>
      <c r="B45">
        <v>0</v>
      </c>
      <c r="C45">
        <v>0</v>
      </c>
      <c r="D45">
        <v>1.023E-3</v>
      </c>
      <c r="E45">
        <v>1.181E-3</v>
      </c>
      <c r="F45">
        <v>0.18587699999999999</v>
      </c>
      <c r="G45">
        <v>0.87068699999999999</v>
      </c>
    </row>
    <row r="46" spans="1:7" x14ac:dyDescent="0.25">
      <c r="A46" t="s">
        <v>655</v>
      </c>
      <c r="B46">
        <v>0</v>
      </c>
      <c r="C46">
        <v>0</v>
      </c>
      <c r="D46">
        <v>9.9099999999999991E-4</v>
      </c>
      <c r="E46">
        <v>1.145E-3</v>
      </c>
      <c r="F46">
        <v>0.18587699999999999</v>
      </c>
      <c r="G46">
        <v>0.87068699999999999</v>
      </c>
    </row>
    <row r="47" spans="1:7" x14ac:dyDescent="0.25">
      <c r="A47" t="s">
        <v>656</v>
      </c>
      <c r="B47">
        <v>0</v>
      </c>
      <c r="C47">
        <v>0</v>
      </c>
      <c r="D47">
        <v>1.488E-3</v>
      </c>
      <c r="E47">
        <v>1.8699999999999999E-3</v>
      </c>
      <c r="F47">
        <v>0.18587699999999999</v>
      </c>
      <c r="G47">
        <v>0.87068699999999999</v>
      </c>
    </row>
    <row r="48" spans="1:7" x14ac:dyDescent="0.25">
      <c r="A48" t="s">
        <v>657</v>
      </c>
      <c r="B48">
        <v>0</v>
      </c>
      <c r="C48">
        <v>0</v>
      </c>
      <c r="D48">
        <v>1.047E-3</v>
      </c>
      <c r="E48">
        <v>1.209E-3</v>
      </c>
      <c r="F48">
        <v>0.18587699999999999</v>
      </c>
      <c r="G48">
        <v>0.87068699999999999</v>
      </c>
    </row>
    <row r="49" spans="1:7" x14ac:dyDescent="0.25">
      <c r="A49" t="s">
        <v>658</v>
      </c>
      <c r="B49">
        <v>9.5399999999999999E-4</v>
      </c>
      <c r="C49">
        <v>1.1050000000000001E-3</v>
      </c>
      <c r="D49">
        <v>0</v>
      </c>
      <c r="E49">
        <v>0</v>
      </c>
      <c r="F49">
        <v>0.18587699999999999</v>
      </c>
      <c r="G49">
        <v>0.87068699999999999</v>
      </c>
    </row>
    <row r="50" spans="1:7" x14ac:dyDescent="0.25">
      <c r="A50" t="s">
        <v>659</v>
      </c>
      <c r="B50">
        <v>1.4970000000000001E-3</v>
      </c>
      <c r="C50">
        <v>1.9170000000000001E-3</v>
      </c>
      <c r="D50">
        <v>6.6239999999999997E-3</v>
      </c>
      <c r="E50">
        <v>5.8240000000000002E-3</v>
      </c>
      <c r="F50">
        <v>0.19126699999999999</v>
      </c>
      <c r="G50">
        <v>0.87068699999999999</v>
      </c>
    </row>
    <row r="51" spans="1:7" x14ac:dyDescent="0.25">
      <c r="A51" t="s">
        <v>660</v>
      </c>
      <c r="B51">
        <v>3.356E-3</v>
      </c>
      <c r="C51">
        <v>3.31E-3</v>
      </c>
      <c r="D51">
        <v>8.5470000000000008E-3</v>
      </c>
      <c r="E51">
        <v>5.4089999999999997E-3</v>
      </c>
      <c r="F51">
        <v>0.2</v>
      </c>
      <c r="G51">
        <v>0.87068699999999999</v>
      </c>
    </row>
    <row r="52" spans="1:7" x14ac:dyDescent="0.25">
      <c r="A52" t="s">
        <v>661</v>
      </c>
      <c r="B52">
        <v>3.8448000000000003E-2</v>
      </c>
      <c r="C52">
        <v>1.0869E-2</v>
      </c>
      <c r="D52">
        <v>6.7812999999999998E-2</v>
      </c>
      <c r="E52">
        <v>2.4664999999999999E-2</v>
      </c>
      <c r="F52">
        <v>0.2</v>
      </c>
      <c r="G52">
        <v>0.87068699999999999</v>
      </c>
    </row>
    <row r="53" spans="1:7" x14ac:dyDescent="0.25">
      <c r="A53" t="s">
        <v>662</v>
      </c>
      <c r="B53">
        <v>5.5148000000000003E-2</v>
      </c>
      <c r="C53">
        <v>2.6664E-2</v>
      </c>
      <c r="D53">
        <v>8.2015000000000005E-2</v>
      </c>
      <c r="E53">
        <v>2.1422E-2</v>
      </c>
      <c r="F53">
        <v>0.2</v>
      </c>
      <c r="G53">
        <v>0.87068699999999999</v>
      </c>
    </row>
    <row r="54" spans="1:7" x14ac:dyDescent="0.25">
      <c r="A54" t="s">
        <v>663</v>
      </c>
      <c r="B54">
        <v>5.2789999999999998E-3</v>
      </c>
      <c r="C54">
        <v>4.0109999999999998E-3</v>
      </c>
      <c r="D54">
        <v>8.1189999999999995E-3</v>
      </c>
      <c r="E54">
        <v>2.2190000000000001E-3</v>
      </c>
      <c r="F54">
        <v>0.2</v>
      </c>
      <c r="G54">
        <v>0.87068699999999999</v>
      </c>
    </row>
    <row r="55" spans="1:7" x14ac:dyDescent="0.25">
      <c r="A55" t="s">
        <v>664</v>
      </c>
      <c r="B55">
        <v>1.1265000000000001E-2</v>
      </c>
      <c r="C55">
        <v>9.495E-3</v>
      </c>
      <c r="D55">
        <v>2.0327999999999999E-2</v>
      </c>
      <c r="E55">
        <v>9.9959999999999997E-3</v>
      </c>
      <c r="F55">
        <v>0.2</v>
      </c>
      <c r="G55">
        <v>0.87068699999999999</v>
      </c>
    </row>
    <row r="56" spans="1:7" x14ac:dyDescent="0.25">
      <c r="A56" t="s">
        <v>665</v>
      </c>
      <c r="B56">
        <v>1.0916E-2</v>
      </c>
      <c r="C56">
        <v>6.0159999999999996E-3</v>
      </c>
      <c r="D56">
        <v>5.1359999999999999E-3</v>
      </c>
      <c r="E56">
        <v>2.2309999999999999E-3</v>
      </c>
      <c r="F56">
        <v>0.2</v>
      </c>
      <c r="G56">
        <v>0.87068699999999999</v>
      </c>
    </row>
    <row r="57" spans="1:7" x14ac:dyDescent="0.25">
      <c r="A57" t="s">
        <v>666</v>
      </c>
      <c r="B57">
        <v>1.0020000000000001E-3</v>
      </c>
      <c r="C57">
        <v>2.0049999999999998E-3</v>
      </c>
      <c r="D57">
        <v>4.4730000000000004E-3</v>
      </c>
      <c r="E57">
        <v>4.2989999999999999E-3</v>
      </c>
      <c r="F57">
        <v>0.21860399999999999</v>
      </c>
      <c r="G57">
        <v>0.87068699999999999</v>
      </c>
    </row>
    <row r="58" spans="1:7" x14ac:dyDescent="0.25">
      <c r="A58" t="s">
        <v>667</v>
      </c>
      <c r="B58">
        <v>4.95E-4</v>
      </c>
      <c r="C58">
        <v>9.8900000000000008E-4</v>
      </c>
      <c r="D58">
        <v>2.5560000000000001E-3</v>
      </c>
      <c r="E58">
        <v>1.9970000000000001E-3</v>
      </c>
      <c r="F58">
        <v>0.21860399999999999</v>
      </c>
      <c r="G58">
        <v>0.87068699999999999</v>
      </c>
    </row>
    <row r="59" spans="1:7" x14ac:dyDescent="0.25">
      <c r="A59" t="s">
        <v>668</v>
      </c>
      <c r="B59">
        <v>1.449E-3</v>
      </c>
      <c r="C59">
        <v>9.7000000000000005E-4</v>
      </c>
      <c r="D59">
        <v>2.0699999999999998E-3</v>
      </c>
      <c r="E59">
        <v>1.6900000000000001E-3</v>
      </c>
      <c r="F59">
        <v>0.24538299999999999</v>
      </c>
      <c r="G59">
        <v>0.87068699999999999</v>
      </c>
    </row>
    <row r="60" spans="1:7" x14ac:dyDescent="0.25">
      <c r="A60" t="s">
        <v>669</v>
      </c>
      <c r="B60">
        <v>2.3796999999999999E-2</v>
      </c>
      <c r="C60">
        <v>3.9853E-2</v>
      </c>
      <c r="D60">
        <v>1.5659999999999999E-3</v>
      </c>
      <c r="E60">
        <v>2.0209999999999998E-3</v>
      </c>
      <c r="F60">
        <v>0.30052200000000001</v>
      </c>
      <c r="G60">
        <v>0.87068699999999999</v>
      </c>
    </row>
    <row r="61" spans="1:7" x14ac:dyDescent="0.25">
      <c r="A61" t="s">
        <v>670</v>
      </c>
      <c r="B61">
        <v>1.2038999999999999E-2</v>
      </c>
      <c r="C61">
        <v>1.0817999999999999E-2</v>
      </c>
      <c r="D61">
        <v>6.3210000000000002E-3</v>
      </c>
      <c r="E61">
        <v>8.992E-3</v>
      </c>
      <c r="F61">
        <v>0.30942399999999998</v>
      </c>
      <c r="G61">
        <v>0.87068699999999999</v>
      </c>
    </row>
    <row r="62" spans="1:7" x14ac:dyDescent="0.25">
      <c r="A62" t="s">
        <v>671</v>
      </c>
      <c r="B62">
        <v>1.4760000000000001E-3</v>
      </c>
      <c r="C62">
        <v>1.8910000000000001E-3</v>
      </c>
      <c r="D62">
        <v>4.6239999999999996E-3</v>
      </c>
      <c r="E62">
        <v>5.1939999999999998E-3</v>
      </c>
      <c r="F62">
        <v>0.30942399999999998</v>
      </c>
      <c r="G62">
        <v>0.87068699999999999</v>
      </c>
    </row>
    <row r="63" spans="1:7" x14ac:dyDescent="0.25">
      <c r="A63" t="s">
        <v>672</v>
      </c>
      <c r="B63">
        <v>0.126167</v>
      </c>
      <c r="C63">
        <v>7.2249999999999995E-2</v>
      </c>
      <c r="D63">
        <v>0.52412700000000001</v>
      </c>
      <c r="E63">
        <v>0.57845599999999997</v>
      </c>
      <c r="F63">
        <v>0.34285700000000002</v>
      </c>
      <c r="G63">
        <v>0.87068699999999999</v>
      </c>
    </row>
    <row r="64" spans="1:7" x14ac:dyDescent="0.25">
      <c r="A64" t="s">
        <v>673</v>
      </c>
      <c r="B64">
        <v>6.2453000000000002E-2</v>
      </c>
      <c r="C64">
        <v>2.7463000000000001E-2</v>
      </c>
      <c r="D64">
        <v>9.2896999999999993E-2</v>
      </c>
      <c r="E64">
        <v>3.8202E-2</v>
      </c>
      <c r="F64">
        <v>0.34285700000000002</v>
      </c>
      <c r="G64">
        <v>0.87068699999999999</v>
      </c>
    </row>
    <row r="65" spans="1:7" x14ac:dyDescent="0.25">
      <c r="A65" t="s">
        <v>674</v>
      </c>
      <c r="B65">
        <v>3.7429999999999998E-2</v>
      </c>
      <c r="C65">
        <v>1.5727999999999999E-2</v>
      </c>
      <c r="D65">
        <v>4.6966000000000001E-2</v>
      </c>
      <c r="E65">
        <v>6.3099999999999996E-3</v>
      </c>
      <c r="F65">
        <v>0.34285700000000002</v>
      </c>
      <c r="G65">
        <v>0.87068699999999999</v>
      </c>
    </row>
    <row r="66" spans="1:7" x14ac:dyDescent="0.25">
      <c r="A66" t="s">
        <v>675</v>
      </c>
      <c r="B66">
        <v>2.9163999999999999E-2</v>
      </c>
      <c r="C66">
        <v>7.6689999999999996E-3</v>
      </c>
      <c r="D66">
        <v>4.2759999999999999E-2</v>
      </c>
      <c r="E66">
        <v>2.3789999999999999E-2</v>
      </c>
      <c r="F66">
        <v>0.34285700000000002</v>
      </c>
      <c r="G66">
        <v>0.87068699999999999</v>
      </c>
    </row>
    <row r="67" spans="1:7" x14ac:dyDescent="0.25">
      <c r="A67" t="s">
        <v>676</v>
      </c>
      <c r="B67">
        <v>5.3220000000000003E-3</v>
      </c>
      <c r="C67">
        <v>6.11E-3</v>
      </c>
      <c r="D67">
        <v>1.0401000000000001E-2</v>
      </c>
      <c r="E67">
        <v>1.1589E-2</v>
      </c>
      <c r="F67">
        <v>0.34285700000000002</v>
      </c>
      <c r="G67">
        <v>0.87068699999999999</v>
      </c>
    </row>
    <row r="68" spans="1:7" x14ac:dyDescent="0.25">
      <c r="A68" t="s">
        <v>677</v>
      </c>
      <c r="B68">
        <v>3.9252000000000002E-2</v>
      </c>
      <c r="C68">
        <v>1.9862000000000001E-2</v>
      </c>
      <c r="D68">
        <v>4.99E-2</v>
      </c>
      <c r="E68">
        <v>1.4265E-2</v>
      </c>
      <c r="F68">
        <v>0.34285700000000002</v>
      </c>
      <c r="G68">
        <v>0.87068699999999999</v>
      </c>
    </row>
    <row r="69" spans="1:7" x14ac:dyDescent="0.25">
      <c r="A69" t="s">
        <v>678</v>
      </c>
      <c r="B69">
        <v>0.40643499999999999</v>
      </c>
      <c r="C69">
        <v>0.13758699999999999</v>
      </c>
      <c r="D69">
        <v>0.48485400000000001</v>
      </c>
      <c r="E69">
        <v>0.15148700000000001</v>
      </c>
      <c r="F69">
        <v>0.34285700000000002</v>
      </c>
      <c r="G69">
        <v>0.87068699999999999</v>
      </c>
    </row>
    <row r="70" spans="1:7" x14ac:dyDescent="0.25">
      <c r="A70" t="s">
        <v>679</v>
      </c>
      <c r="B70">
        <v>6.6940000000000003E-3</v>
      </c>
      <c r="C70">
        <v>3.1779999999999998E-3</v>
      </c>
      <c r="D70">
        <v>9.6200000000000001E-3</v>
      </c>
      <c r="E70">
        <v>3.1960000000000001E-3</v>
      </c>
      <c r="F70">
        <v>0.34285700000000002</v>
      </c>
      <c r="G70">
        <v>0.87068699999999999</v>
      </c>
    </row>
    <row r="71" spans="1:7" x14ac:dyDescent="0.25">
      <c r="A71" t="s">
        <v>680</v>
      </c>
      <c r="B71">
        <v>1.533922</v>
      </c>
      <c r="C71">
        <v>0.46451999999999999</v>
      </c>
      <c r="D71">
        <v>1.4672879999999999</v>
      </c>
      <c r="E71">
        <v>7.4178999999999995E-2</v>
      </c>
      <c r="F71">
        <v>0.34285700000000002</v>
      </c>
      <c r="G71">
        <v>0.87068699999999999</v>
      </c>
    </row>
    <row r="72" spans="1:7" x14ac:dyDescent="0.25">
      <c r="A72" t="s">
        <v>681</v>
      </c>
      <c r="B72">
        <v>1.1776E-2</v>
      </c>
      <c r="C72">
        <v>1.1297E-2</v>
      </c>
      <c r="D72">
        <v>1.9251000000000001E-2</v>
      </c>
      <c r="E72">
        <v>6.156E-3</v>
      </c>
      <c r="F72">
        <v>0.34285700000000002</v>
      </c>
      <c r="G72">
        <v>0.87068699999999999</v>
      </c>
    </row>
    <row r="73" spans="1:7" x14ac:dyDescent="0.25">
      <c r="A73" t="s">
        <v>682</v>
      </c>
      <c r="B73">
        <v>3.6382999999999999E-2</v>
      </c>
      <c r="C73">
        <v>4.6045999999999997E-2</v>
      </c>
      <c r="D73">
        <v>7.8779000000000002E-2</v>
      </c>
      <c r="E73">
        <v>7.7731999999999996E-2</v>
      </c>
      <c r="F73">
        <v>0.34285700000000002</v>
      </c>
      <c r="G73">
        <v>0.87068699999999999</v>
      </c>
    </row>
    <row r="74" spans="1:7" x14ac:dyDescent="0.25">
      <c r="A74" t="s">
        <v>683</v>
      </c>
      <c r="B74">
        <v>0.21224299999999999</v>
      </c>
      <c r="C74">
        <v>7.5708999999999999E-2</v>
      </c>
      <c r="D74">
        <v>0.123667</v>
      </c>
      <c r="E74">
        <v>5.7917999999999997E-2</v>
      </c>
      <c r="F74">
        <v>0.34285700000000002</v>
      </c>
      <c r="G74">
        <v>0.87068699999999999</v>
      </c>
    </row>
    <row r="75" spans="1:7" x14ac:dyDescent="0.25">
      <c r="A75" t="s">
        <v>684</v>
      </c>
      <c r="B75">
        <v>0.157141</v>
      </c>
      <c r="C75">
        <v>1.6202999999999999E-2</v>
      </c>
      <c r="D75">
        <v>0.117941</v>
      </c>
      <c r="E75">
        <v>5.2398E-2</v>
      </c>
      <c r="F75">
        <v>0.34285700000000002</v>
      </c>
      <c r="G75">
        <v>0.87068699999999999</v>
      </c>
    </row>
    <row r="76" spans="1:7" x14ac:dyDescent="0.25">
      <c r="A76" t="s">
        <v>685</v>
      </c>
      <c r="B76">
        <v>2.5350000000000001E-2</v>
      </c>
      <c r="C76">
        <v>1.7496000000000001E-2</v>
      </c>
      <c r="D76">
        <v>3.7259E-2</v>
      </c>
      <c r="E76">
        <v>3.8839999999999999E-3</v>
      </c>
      <c r="F76">
        <v>0.34285700000000002</v>
      </c>
      <c r="G76">
        <v>0.87068699999999999</v>
      </c>
    </row>
    <row r="77" spans="1:7" x14ac:dyDescent="0.25">
      <c r="A77" t="s">
        <v>686</v>
      </c>
      <c r="B77">
        <v>7.7920000000000003E-2</v>
      </c>
      <c r="C77">
        <v>2.1682E-2</v>
      </c>
      <c r="D77">
        <v>0.11386400000000001</v>
      </c>
      <c r="E77">
        <v>4.6758000000000001E-2</v>
      </c>
      <c r="F77">
        <v>0.34285700000000002</v>
      </c>
      <c r="G77">
        <v>0.87068699999999999</v>
      </c>
    </row>
    <row r="78" spans="1:7" x14ac:dyDescent="0.25">
      <c r="A78" t="s">
        <v>687</v>
      </c>
      <c r="B78">
        <v>4.3778360000000003</v>
      </c>
      <c r="C78">
        <v>1.5595749999999999</v>
      </c>
      <c r="D78">
        <v>3.1678570000000001</v>
      </c>
      <c r="E78">
        <v>0.71091800000000005</v>
      </c>
      <c r="F78">
        <v>0.34285700000000002</v>
      </c>
      <c r="G78">
        <v>0.87068699999999999</v>
      </c>
    </row>
    <row r="79" spans="1:7" x14ac:dyDescent="0.25">
      <c r="A79" t="s">
        <v>688</v>
      </c>
      <c r="B79">
        <v>4.6182000000000001E-2</v>
      </c>
      <c r="C79">
        <v>2.8903999999999999E-2</v>
      </c>
      <c r="D79">
        <v>2.938E-2</v>
      </c>
      <c r="E79">
        <v>1.0466E-2</v>
      </c>
      <c r="F79">
        <v>0.34285700000000002</v>
      </c>
      <c r="G79">
        <v>0.87068699999999999</v>
      </c>
    </row>
    <row r="80" spans="1:7" x14ac:dyDescent="0.25">
      <c r="A80" t="s">
        <v>122</v>
      </c>
      <c r="B80">
        <v>0.208616</v>
      </c>
      <c r="C80">
        <v>8.4348000000000006E-2</v>
      </c>
      <c r="D80">
        <v>0.22081700000000001</v>
      </c>
      <c r="E80">
        <v>2.6464999999999999E-2</v>
      </c>
      <c r="F80">
        <v>0.34285700000000002</v>
      </c>
      <c r="G80">
        <v>0.87068699999999999</v>
      </c>
    </row>
    <row r="81" spans="1:7" x14ac:dyDescent="0.25">
      <c r="A81" t="s">
        <v>689</v>
      </c>
      <c r="B81">
        <v>1.0577620000000001</v>
      </c>
      <c r="C81">
        <v>0.50339699999999998</v>
      </c>
      <c r="D81">
        <v>0.71429200000000004</v>
      </c>
      <c r="E81">
        <v>0.152389</v>
      </c>
      <c r="F81">
        <v>0.34285700000000002</v>
      </c>
      <c r="G81">
        <v>0.87068699999999999</v>
      </c>
    </row>
    <row r="82" spans="1:7" x14ac:dyDescent="0.25">
      <c r="A82" t="s">
        <v>690</v>
      </c>
      <c r="B82">
        <v>0.147424</v>
      </c>
      <c r="C82">
        <v>8.0790000000000001E-2</v>
      </c>
      <c r="D82">
        <v>0.103822</v>
      </c>
      <c r="E82">
        <v>5.2534999999999998E-2</v>
      </c>
      <c r="F82">
        <v>0.34285700000000002</v>
      </c>
      <c r="G82">
        <v>0.87068699999999999</v>
      </c>
    </row>
    <row r="83" spans="1:7" x14ac:dyDescent="0.25">
      <c r="A83" t="s">
        <v>691</v>
      </c>
      <c r="B83">
        <v>3.872E-3</v>
      </c>
      <c r="C83">
        <v>1.7100000000000001E-4</v>
      </c>
      <c r="D83">
        <v>8.1480000000000007E-3</v>
      </c>
      <c r="E83">
        <v>4.9789999999999999E-3</v>
      </c>
      <c r="F83">
        <v>0.34285700000000002</v>
      </c>
      <c r="G83">
        <v>0.87068699999999999</v>
      </c>
    </row>
    <row r="84" spans="1:7" x14ac:dyDescent="0.25">
      <c r="A84" t="s">
        <v>692</v>
      </c>
      <c r="B84">
        <v>1.0628E-2</v>
      </c>
      <c r="C84">
        <v>6.7660000000000003E-3</v>
      </c>
      <c r="D84">
        <v>4.9370000000000004E-3</v>
      </c>
      <c r="E84">
        <v>5.9969999999999997E-3</v>
      </c>
      <c r="F84">
        <v>0.34285700000000002</v>
      </c>
      <c r="G84">
        <v>0.87068699999999999</v>
      </c>
    </row>
    <row r="85" spans="1:7" x14ac:dyDescent="0.25">
      <c r="A85" t="s">
        <v>693</v>
      </c>
      <c r="B85">
        <v>7.8469999999999998E-3</v>
      </c>
      <c r="C85">
        <v>4.8549999999999999E-3</v>
      </c>
      <c r="D85">
        <v>1.6462999999999998E-2</v>
      </c>
      <c r="E85">
        <v>1.4453000000000001E-2</v>
      </c>
      <c r="F85">
        <v>0.34285700000000002</v>
      </c>
      <c r="G85">
        <v>0.87068699999999999</v>
      </c>
    </row>
    <row r="86" spans="1:7" x14ac:dyDescent="0.25">
      <c r="A86" t="s">
        <v>694</v>
      </c>
      <c r="B86">
        <v>6.2620000000000002E-3</v>
      </c>
      <c r="C86">
        <v>2.875E-3</v>
      </c>
      <c r="D86">
        <v>3.5820000000000001E-3</v>
      </c>
      <c r="E86">
        <v>2.598E-3</v>
      </c>
      <c r="F86">
        <v>0.34285700000000002</v>
      </c>
      <c r="G86">
        <v>0.87068699999999999</v>
      </c>
    </row>
    <row r="87" spans="1:7" x14ac:dyDescent="0.25">
      <c r="A87" t="s">
        <v>695</v>
      </c>
      <c r="B87">
        <v>1.983E-2</v>
      </c>
      <c r="C87">
        <v>1.5311E-2</v>
      </c>
      <c r="D87">
        <v>2.8537E-2</v>
      </c>
      <c r="E87">
        <v>3.999E-3</v>
      </c>
      <c r="F87">
        <v>0.34285700000000002</v>
      </c>
      <c r="G87">
        <v>0.87068699999999999</v>
      </c>
    </row>
    <row r="88" spans="1:7" x14ac:dyDescent="0.25">
      <c r="A88" t="s">
        <v>696</v>
      </c>
      <c r="B88">
        <v>0.27104600000000001</v>
      </c>
      <c r="C88">
        <v>0.27525699999999997</v>
      </c>
      <c r="D88">
        <v>0.50838799999999995</v>
      </c>
      <c r="E88">
        <v>0.41777599999999998</v>
      </c>
      <c r="F88">
        <v>0.34285700000000002</v>
      </c>
      <c r="G88">
        <v>0.87068699999999999</v>
      </c>
    </row>
    <row r="89" spans="1:7" x14ac:dyDescent="0.25">
      <c r="A89" t="s">
        <v>38</v>
      </c>
      <c r="B89">
        <v>45.379067999999997</v>
      </c>
      <c r="C89">
        <v>5.9948779999999999</v>
      </c>
      <c r="D89">
        <v>50.045901000000001</v>
      </c>
      <c r="E89">
        <v>6.478332</v>
      </c>
      <c r="F89">
        <v>0.34285700000000002</v>
      </c>
      <c r="G89">
        <v>0.87068699999999999</v>
      </c>
    </row>
    <row r="90" spans="1:7" x14ac:dyDescent="0.25">
      <c r="A90" t="s">
        <v>697</v>
      </c>
      <c r="B90">
        <v>0</v>
      </c>
      <c r="C90">
        <v>0</v>
      </c>
      <c r="D90">
        <v>5.1699999999999999E-4</v>
      </c>
      <c r="E90">
        <v>1.0349999999999999E-3</v>
      </c>
      <c r="F90">
        <v>0.45325500000000002</v>
      </c>
      <c r="G90">
        <v>0.87068699999999999</v>
      </c>
    </row>
    <row r="91" spans="1:7" x14ac:dyDescent="0.25">
      <c r="A91" t="s">
        <v>698</v>
      </c>
      <c r="B91">
        <v>4.95E-4</v>
      </c>
      <c r="C91">
        <v>9.8900000000000008E-4</v>
      </c>
      <c r="D91">
        <v>0</v>
      </c>
      <c r="E91">
        <v>0</v>
      </c>
      <c r="F91">
        <v>0.45325500000000002</v>
      </c>
      <c r="G91">
        <v>0.87068699999999999</v>
      </c>
    </row>
    <row r="92" spans="1:7" x14ac:dyDescent="0.25">
      <c r="A92" t="s">
        <v>699</v>
      </c>
      <c r="B92">
        <v>0</v>
      </c>
      <c r="C92">
        <v>0</v>
      </c>
      <c r="D92">
        <v>5.0600000000000005E-4</v>
      </c>
      <c r="E92">
        <v>1.0120000000000001E-3</v>
      </c>
      <c r="F92">
        <v>0.45325500000000002</v>
      </c>
      <c r="G92">
        <v>0.87068699999999999</v>
      </c>
    </row>
    <row r="93" spans="1:7" x14ac:dyDescent="0.25">
      <c r="A93" t="s">
        <v>700</v>
      </c>
      <c r="B93">
        <v>1.4840000000000001E-3</v>
      </c>
      <c r="C93">
        <v>2.967E-3</v>
      </c>
      <c r="D93">
        <v>0</v>
      </c>
      <c r="E93">
        <v>0</v>
      </c>
      <c r="F93">
        <v>0.45325500000000002</v>
      </c>
      <c r="G93">
        <v>0.87068699999999999</v>
      </c>
    </row>
    <row r="94" spans="1:7" x14ac:dyDescent="0.25">
      <c r="A94" t="s">
        <v>701</v>
      </c>
      <c r="B94">
        <v>0</v>
      </c>
      <c r="C94">
        <v>0</v>
      </c>
      <c r="D94">
        <v>4.8500000000000003E-4</v>
      </c>
      <c r="E94">
        <v>9.7099999999999997E-4</v>
      </c>
      <c r="F94">
        <v>0.45325500000000002</v>
      </c>
      <c r="G94">
        <v>0.87068699999999999</v>
      </c>
    </row>
    <row r="95" spans="1:7" x14ac:dyDescent="0.25">
      <c r="A95" t="s">
        <v>702</v>
      </c>
      <c r="B95">
        <v>0</v>
      </c>
      <c r="C95">
        <v>0</v>
      </c>
      <c r="D95">
        <v>9.7000000000000005E-4</v>
      </c>
      <c r="E95">
        <v>1.9400000000000001E-3</v>
      </c>
      <c r="F95">
        <v>0.45325500000000002</v>
      </c>
      <c r="G95">
        <v>0.87068699999999999</v>
      </c>
    </row>
    <row r="96" spans="1:7" x14ac:dyDescent="0.25">
      <c r="A96" t="s">
        <v>703</v>
      </c>
      <c r="B96">
        <v>0</v>
      </c>
      <c r="C96">
        <v>0</v>
      </c>
      <c r="D96">
        <v>5.0600000000000005E-4</v>
      </c>
      <c r="E96">
        <v>1.0120000000000001E-3</v>
      </c>
      <c r="F96">
        <v>0.45325500000000002</v>
      </c>
      <c r="G96">
        <v>0.87068699999999999</v>
      </c>
    </row>
    <row r="97" spans="1:7" x14ac:dyDescent="0.25">
      <c r="A97" t="s">
        <v>704</v>
      </c>
      <c r="B97">
        <v>4.5300000000000001E-4</v>
      </c>
      <c r="C97">
        <v>9.0600000000000001E-4</v>
      </c>
      <c r="D97">
        <v>0</v>
      </c>
      <c r="E97">
        <v>0</v>
      </c>
      <c r="F97">
        <v>0.45325500000000002</v>
      </c>
      <c r="G97">
        <v>0.87068699999999999</v>
      </c>
    </row>
    <row r="98" spans="1:7" x14ac:dyDescent="0.25">
      <c r="A98" t="s">
        <v>705</v>
      </c>
      <c r="B98">
        <v>4.5300000000000001E-4</v>
      </c>
      <c r="C98">
        <v>9.0600000000000001E-4</v>
      </c>
      <c r="D98">
        <v>0</v>
      </c>
      <c r="E98">
        <v>0</v>
      </c>
      <c r="F98">
        <v>0.45325500000000002</v>
      </c>
      <c r="G98">
        <v>0.87068699999999999</v>
      </c>
    </row>
    <row r="99" spans="1:7" x14ac:dyDescent="0.25">
      <c r="A99" t="s">
        <v>706</v>
      </c>
      <c r="B99">
        <v>0</v>
      </c>
      <c r="C99">
        <v>0</v>
      </c>
      <c r="D99">
        <v>1.0349999999999999E-3</v>
      </c>
      <c r="E99">
        <v>2.0690000000000001E-3</v>
      </c>
      <c r="F99">
        <v>0.45325500000000002</v>
      </c>
      <c r="G99">
        <v>0.87068699999999999</v>
      </c>
    </row>
    <row r="100" spans="1:7" x14ac:dyDescent="0.25">
      <c r="A100" t="s">
        <v>707</v>
      </c>
      <c r="B100">
        <v>4.95E-4</v>
      </c>
      <c r="C100">
        <v>9.8900000000000008E-4</v>
      </c>
      <c r="D100">
        <v>0</v>
      </c>
      <c r="E100">
        <v>0</v>
      </c>
      <c r="F100">
        <v>0.45325500000000002</v>
      </c>
      <c r="G100">
        <v>0.87068699999999999</v>
      </c>
    </row>
    <row r="101" spans="1:7" x14ac:dyDescent="0.25">
      <c r="A101" t="s">
        <v>708</v>
      </c>
      <c r="B101">
        <v>4.8700000000000002E-4</v>
      </c>
      <c r="C101">
        <v>9.7400000000000004E-4</v>
      </c>
      <c r="D101">
        <v>0</v>
      </c>
      <c r="E101">
        <v>0</v>
      </c>
      <c r="F101">
        <v>0.45325500000000002</v>
      </c>
      <c r="G101">
        <v>0.87068699999999999</v>
      </c>
    </row>
    <row r="102" spans="1:7" x14ac:dyDescent="0.25">
      <c r="A102" t="s">
        <v>709</v>
      </c>
      <c r="B102">
        <v>4.8700000000000002E-4</v>
      </c>
      <c r="C102">
        <v>9.7400000000000004E-4</v>
      </c>
      <c r="D102">
        <v>0</v>
      </c>
      <c r="E102">
        <v>0</v>
      </c>
      <c r="F102">
        <v>0.45325500000000002</v>
      </c>
      <c r="G102">
        <v>0.87068699999999999</v>
      </c>
    </row>
    <row r="103" spans="1:7" x14ac:dyDescent="0.25">
      <c r="A103" t="s">
        <v>710</v>
      </c>
      <c r="B103">
        <v>0</v>
      </c>
      <c r="C103">
        <v>0</v>
      </c>
      <c r="D103">
        <v>1.4549999999999999E-3</v>
      </c>
      <c r="E103">
        <v>2.911E-3</v>
      </c>
      <c r="F103">
        <v>0.45325500000000002</v>
      </c>
      <c r="G103">
        <v>0.87068699999999999</v>
      </c>
    </row>
    <row r="104" spans="1:7" x14ac:dyDescent="0.25">
      <c r="A104" t="s">
        <v>711</v>
      </c>
      <c r="B104">
        <v>9.7400000000000004E-4</v>
      </c>
      <c r="C104">
        <v>1.949E-3</v>
      </c>
      <c r="D104">
        <v>0</v>
      </c>
      <c r="E104">
        <v>0</v>
      </c>
      <c r="F104">
        <v>0.45325500000000002</v>
      </c>
      <c r="G104">
        <v>0.87068699999999999</v>
      </c>
    </row>
    <row r="105" spans="1:7" x14ac:dyDescent="0.25">
      <c r="A105" t="s">
        <v>712</v>
      </c>
      <c r="B105">
        <v>0</v>
      </c>
      <c r="C105">
        <v>0</v>
      </c>
      <c r="D105">
        <v>1.0349999999999999E-3</v>
      </c>
      <c r="E105">
        <v>2.0690000000000001E-3</v>
      </c>
      <c r="F105">
        <v>0.45325500000000002</v>
      </c>
      <c r="G105">
        <v>0.87068699999999999</v>
      </c>
    </row>
    <row r="106" spans="1:7" x14ac:dyDescent="0.25">
      <c r="A106" t="s">
        <v>713</v>
      </c>
      <c r="B106">
        <v>0</v>
      </c>
      <c r="C106">
        <v>0</v>
      </c>
      <c r="D106">
        <v>1.5169999999999999E-3</v>
      </c>
      <c r="E106">
        <v>3.0339999999999998E-3</v>
      </c>
      <c r="F106">
        <v>0.45325500000000002</v>
      </c>
      <c r="G106">
        <v>0.87068699999999999</v>
      </c>
    </row>
    <row r="107" spans="1:7" x14ac:dyDescent="0.25">
      <c r="A107" t="s">
        <v>714</v>
      </c>
      <c r="B107">
        <v>0</v>
      </c>
      <c r="C107">
        <v>0</v>
      </c>
      <c r="D107">
        <v>1.0120000000000001E-3</v>
      </c>
      <c r="E107">
        <v>2.0230000000000001E-3</v>
      </c>
      <c r="F107">
        <v>0.45325500000000002</v>
      </c>
      <c r="G107">
        <v>0.87068699999999999</v>
      </c>
    </row>
    <row r="108" spans="1:7" x14ac:dyDescent="0.25">
      <c r="A108" t="s">
        <v>715</v>
      </c>
      <c r="B108">
        <v>0</v>
      </c>
      <c r="C108">
        <v>0</v>
      </c>
      <c r="D108">
        <v>5.1699999999999999E-4</v>
      </c>
      <c r="E108">
        <v>1.0349999999999999E-3</v>
      </c>
      <c r="F108">
        <v>0.45325500000000002</v>
      </c>
      <c r="G108">
        <v>0.87068699999999999</v>
      </c>
    </row>
    <row r="109" spans="1:7" x14ac:dyDescent="0.25">
      <c r="A109" t="s">
        <v>716</v>
      </c>
      <c r="B109">
        <v>0</v>
      </c>
      <c r="C109">
        <v>0</v>
      </c>
      <c r="D109">
        <v>1.0120000000000001E-3</v>
      </c>
      <c r="E109">
        <v>2.0230000000000001E-3</v>
      </c>
      <c r="F109">
        <v>0.45325500000000002</v>
      </c>
      <c r="G109">
        <v>0.87068699999999999</v>
      </c>
    </row>
    <row r="110" spans="1:7" x14ac:dyDescent="0.25">
      <c r="A110" t="s">
        <v>717</v>
      </c>
      <c r="B110">
        <v>9.0629999999999999E-3</v>
      </c>
      <c r="C110">
        <v>1.8126E-2</v>
      </c>
      <c r="D110">
        <v>0</v>
      </c>
      <c r="E110">
        <v>0</v>
      </c>
      <c r="F110">
        <v>0.45325500000000002</v>
      </c>
      <c r="G110">
        <v>0.87068699999999999</v>
      </c>
    </row>
    <row r="111" spans="1:7" x14ac:dyDescent="0.25">
      <c r="A111" t="s">
        <v>718</v>
      </c>
      <c r="B111">
        <v>2.836E-3</v>
      </c>
      <c r="C111">
        <v>2.3700000000000001E-3</v>
      </c>
      <c r="D111">
        <v>1.047E-3</v>
      </c>
      <c r="E111">
        <v>1.209E-3</v>
      </c>
      <c r="F111">
        <v>0.45959699999999998</v>
      </c>
      <c r="G111">
        <v>0.87068699999999999</v>
      </c>
    </row>
    <row r="112" spans="1:7" x14ac:dyDescent="0.25">
      <c r="A112" t="s">
        <v>719</v>
      </c>
      <c r="B112">
        <v>4.4019999999999997E-3</v>
      </c>
      <c r="C112">
        <v>3.7780000000000001E-3</v>
      </c>
      <c r="D112">
        <v>1.5770000000000001E-3</v>
      </c>
      <c r="E112">
        <v>2.0249999999999999E-3</v>
      </c>
      <c r="F112">
        <v>0.46782499999999999</v>
      </c>
      <c r="G112">
        <v>0.87068699999999999</v>
      </c>
    </row>
    <row r="113" spans="1:7" x14ac:dyDescent="0.25">
      <c r="A113" t="s">
        <v>720</v>
      </c>
      <c r="B113">
        <v>3.4120000000000001E-3</v>
      </c>
      <c r="C113">
        <v>1.9059999999999999E-3</v>
      </c>
      <c r="D113">
        <v>4.6189999999999998E-3</v>
      </c>
      <c r="E113">
        <v>2.7239999999999999E-3</v>
      </c>
      <c r="F113">
        <v>0.48571399999999998</v>
      </c>
      <c r="G113">
        <v>0.87068699999999999</v>
      </c>
    </row>
    <row r="114" spans="1:7" x14ac:dyDescent="0.25">
      <c r="A114" t="s">
        <v>721</v>
      </c>
      <c r="B114">
        <v>1.7115100000000001</v>
      </c>
      <c r="C114">
        <v>0.22378100000000001</v>
      </c>
      <c r="D114">
        <v>1.787444</v>
      </c>
      <c r="E114">
        <v>0.24765400000000001</v>
      </c>
      <c r="F114">
        <v>0.48571399999999998</v>
      </c>
      <c r="G114">
        <v>0.87068699999999999</v>
      </c>
    </row>
    <row r="115" spans="1:7" x14ac:dyDescent="0.25">
      <c r="A115" t="s">
        <v>722</v>
      </c>
      <c r="B115">
        <v>9.1536999999999993E-2</v>
      </c>
      <c r="C115">
        <v>5.1886000000000002E-2</v>
      </c>
      <c r="D115">
        <v>7.3391999999999999E-2</v>
      </c>
      <c r="E115">
        <v>6.7362000000000005E-2</v>
      </c>
      <c r="F115">
        <v>0.48571399999999998</v>
      </c>
      <c r="G115">
        <v>0.87068699999999999</v>
      </c>
    </row>
    <row r="116" spans="1:7" x14ac:dyDescent="0.25">
      <c r="A116" t="s">
        <v>723</v>
      </c>
      <c r="B116">
        <v>1.6098000000000001E-2</v>
      </c>
      <c r="C116">
        <v>8.3210000000000003E-3</v>
      </c>
      <c r="D116">
        <v>1.1632999999999999E-2</v>
      </c>
      <c r="E116">
        <v>3.0560000000000001E-3</v>
      </c>
      <c r="F116">
        <v>0.48571399999999998</v>
      </c>
      <c r="G116">
        <v>0.87068699999999999</v>
      </c>
    </row>
    <row r="117" spans="1:7" x14ac:dyDescent="0.25">
      <c r="A117" t="s">
        <v>724</v>
      </c>
      <c r="B117">
        <v>1.2133E-2</v>
      </c>
      <c r="C117">
        <v>5.7619999999999998E-3</v>
      </c>
      <c r="D117">
        <v>1.3723000000000001E-2</v>
      </c>
      <c r="E117">
        <v>5.1180000000000002E-3</v>
      </c>
      <c r="F117">
        <v>0.48571399999999998</v>
      </c>
      <c r="G117">
        <v>0.87068699999999999</v>
      </c>
    </row>
    <row r="118" spans="1:7" x14ac:dyDescent="0.25">
      <c r="A118" t="s">
        <v>725</v>
      </c>
      <c r="B118">
        <v>4.6741999999999999E-2</v>
      </c>
      <c r="C118">
        <v>2.5978000000000001E-2</v>
      </c>
      <c r="D118">
        <v>3.7483000000000002E-2</v>
      </c>
      <c r="E118">
        <v>2.2494E-2</v>
      </c>
      <c r="F118">
        <v>0.48571399999999998</v>
      </c>
      <c r="G118">
        <v>0.87068699999999999</v>
      </c>
    </row>
    <row r="119" spans="1:7" x14ac:dyDescent="0.25">
      <c r="A119" t="s">
        <v>726</v>
      </c>
      <c r="B119">
        <v>0.107471</v>
      </c>
      <c r="C119">
        <v>7.9228999999999994E-2</v>
      </c>
      <c r="D119">
        <v>0.13541400000000001</v>
      </c>
      <c r="E119">
        <v>2.6967999999999999E-2</v>
      </c>
      <c r="F119">
        <v>0.48571399999999998</v>
      </c>
      <c r="G119">
        <v>0.87068699999999999</v>
      </c>
    </row>
    <row r="120" spans="1:7" x14ac:dyDescent="0.25">
      <c r="A120" t="s">
        <v>727</v>
      </c>
      <c r="B120">
        <v>2.9039999999999999E-3</v>
      </c>
      <c r="C120">
        <v>2.5490000000000001E-3</v>
      </c>
      <c r="D120">
        <v>6.7559999999999999E-3</v>
      </c>
      <c r="E120">
        <v>5.5979999999999997E-3</v>
      </c>
      <c r="F120">
        <v>0.48571399999999998</v>
      </c>
      <c r="G120">
        <v>0.87068699999999999</v>
      </c>
    </row>
    <row r="121" spans="1:7" x14ac:dyDescent="0.25">
      <c r="A121" t="s">
        <v>728</v>
      </c>
      <c r="B121">
        <v>0.21205599999999999</v>
      </c>
      <c r="C121">
        <v>4.8487000000000002E-2</v>
      </c>
      <c r="D121">
        <v>0.27395599999999998</v>
      </c>
      <c r="E121">
        <v>0.13816899999999999</v>
      </c>
      <c r="F121">
        <v>0.48571399999999998</v>
      </c>
      <c r="G121">
        <v>0.87068699999999999</v>
      </c>
    </row>
    <row r="122" spans="1:7" x14ac:dyDescent="0.25">
      <c r="A122" t="s">
        <v>729</v>
      </c>
      <c r="B122">
        <v>0.68251899999999999</v>
      </c>
      <c r="C122">
        <v>0.18115300000000001</v>
      </c>
      <c r="D122">
        <v>0.83408700000000002</v>
      </c>
      <c r="E122">
        <v>0.16539599999999999</v>
      </c>
      <c r="F122">
        <v>0.48571399999999998</v>
      </c>
      <c r="G122">
        <v>0.87068699999999999</v>
      </c>
    </row>
    <row r="123" spans="1:7" x14ac:dyDescent="0.25">
      <c r="A123" t="s">
        <v>730</v>
      </c>
      <c r="B123">
        <v>2.8490999999999999E-2</v>
      </c>
      <c r="C123">
        <v>7.5449999999999996E-3</v>
      </c>
      <c r="D123">
        <v>4.2672000000000002E-2</v>
      </c>
      <c r="E123">
        <v>2.8336E-2</v>
      </c>
      <c r="F123">
        <v>0.48571399999999998</v>
      </c>
      <c r="G123">
        <v>0.87068699999999999</v>
      </c>
    </row>
    <row r="124" spans="1:7" x14ac:dyDescent="0.25">
      <c r="A124" t="s">
        <v>731</v>
      </c>
      <c r="B124">
        <v>3.3819000000000002E-2</v>
      </c>
      <c r="C124">
        <v>2.9765E-2</v>
      </c>
      <c r="D124">
        <v>2.0538000000000001E-2</v>
      </c>
      <c r="E124">
        <v>1.9289000000000001E-2</v>
      </c>
      <c r="F124">
        <v>0.48571399999999998</v>
      </c>
      <c r="G124">
        <v>0.87068699999999999</v>
      </c>
    </row>
    <row r="125" spans="1:7" x14ac:dyDescent="0.25">
      <c r="A125" t="s">
        <v>732</v>
      </c>
      <c r="B125">
        <v>5.357E-2</v>
      </c>
      <c r="C125">
        <v>5.4065000000000002E-2</v>
      </c>
      <c r="D125">
        <v>5.6773999999999998E-2</v>
      </c>
      <c r="E125">
        <v>1.5344999999999999E-2</v>
      </c>
      <c r="F125">
        <v>0.48571399999999998</v>
      </c>
      <c r="G125">
        <v>0.87068699999999999</v>
      </c>
    </row>
    <row r="126" spans="1:7" x14ac:dyDescent="0.25">
      <c r="A126" t="s">
        <v>733</v>
      </c>
      <c r="B126">
        <v>2.4459000000000002E-2</v>
      </c>
      <c r="C126">
        <v>1.5969000000000001E-2</v>
      </c>
      <c r="D126">
        <v>3.5337E-2</v>
      </c>
      <c r="E126">
        <v>2.2030000000000001E-2</v>
      </c>
      <c r="F126">
        <v>0.48571399999999998</v>
      </c>
      <c r="G126">
        <v>0.87068699999999999</v>
      </c>
    </row>
    <row r="127" spans="1:7" x14ac:dyDescent="0.25">
      <c r="A127" t="s">
        <v>734</v>
      </c>
      <c r="B127">
        <v>5.3550000000000004E-3</v>
      </c>
      <c r="C127">
        <v>1.155E-3</v>
      </c>
      <c r="D127">
        <v>4.993E-3</v>
      </c>
      <c r="E127">
        <v>4.5519999999999996E-3</v>
      </c>
      <c r="F127">
        <v>0.48571399999999998</v>
      </c>
      <c r="G127">
        <v>0.87068699999999999</v>
      </c>
    </row>
    <row r="128" spans="1:7" x14ac:dyDescent="0.25">
      <c r="A128" t="s">
        <v>735</v>
      </c>
      <c r="B128">
        <v>1.1320999999999999E-2</v>
      </c>
      <c r="C128">
        <v>9.0259999999999993E-3</v>
      </c>
      <c r="D128">
        <v>2.4462999999999999E-2</v>
      </c>
      <c r="E128">
        <v>1.8932000000000001E-2</v>
      </c>
      <c r="F128">
        <v>0.48571399999999998</v>
      </c>
      <c r="G128">
        <v>0.87068699999999999</v>
      </c>
    </row>
    <row r="129" spans="1:7" x14ac:dyDescent="0.25">
      <c r="A129" t="s">
        <v>736</v>
      </c>
      <c r="B129">
        <v>0.31874000000000002</v>
      </c>
      <c r="C129">
        <v>0.42663800000000002</v>
      </c>
      <c r="D129">
        <v>0.21055299999999999</v>
      </c>
      <c r="E129">
        <v>9.6794000000000005E-2</v>
      </c>
      <c r="F129">
        <v>0.48571399999999998</v>
      </c>
      <c r="G129">
        <v>0.87068699999999999</v>
      </c>
    </row>
    <row r="130" spans="1:7" x14ac:dyDescent="0.25">
      <c r="A130" t="s">
        <v>737</v>
      </c>
      <c r="B130">
        <v>4.2604000000000003E-2</v>
      </c>
      <c r="C130">
        <v>3.9541E-2</v>
      </c>
      <c r="D130">
        <v>5.7785000000000003E-2</v>
      </c>
      <c r="E130">
        <v>4.2086999999999999E-2</v>
      </c>
      <c r="F130">
        <v>0.48571399999999998</v>
      </c>
      <c r="G130">
        <v>0.87068699999999999</v>
      </c>
    </row>
    <row r="131" spans="1:7" x14ac:dyDescent="0.25">
      <c r="A131" t="s">
        <v>738</v>
      </c>
      <c r="B131">
        <v>2.7015000000000001E-2</v>
      </c>
      <c r="C131">
        <v>1.1122999999999999E-2</v>
      </c>
      <c r="D131">
        <v>2.1937000000000002E-2</v>
      </c>
      <c r="E131">
        <v>3.0079999999999998E-3</v>
      </c>
      <c r="F131">
        <v>0.48571399999999998</v>
      </c>
      <c r="G131">
        <v>0.87068699999999999</v>
      </c>
    </row>
    <row r="132" spans="1:7" x14ac:dyDescent="0.25">
      <c r="A132" t="s">
        <v>739</v>
      </c>
      <c r="B132">
        <v>8.5854E-2</v>
      </c>
      <c r="C132">
        <v>3.1661000000000002E-2</v>
      </c>
      <c r="D132">
        <v>0.115366</v>
      </c>
      <c r="E132">
        <v>4.3165000000000002E-2</v>
      </c>
      <c r="F132">
        <v>0.48571399999999998</v>
      </c>
      <c r="G132">
        <v>0.87068699999999999</v>
      </c>
    </row>
    <row r="133" spans="1:7" x14ac:dyDescent="0.25">
      <c r="A133" t="s">
        <v>740</v>
      </c>
      <c r="B133">
        <v>7.8469999999999998E-3</v>
      </c>
      <c r="C133">
        <v>4.4640000000000001E-3</v>
      </c>
      <c r="D133">
        <v>1.022E-2</v>
      </c>
      <c r="E133">
        <v>4.4289999999999998E-3</v>
      </c>
      <c r="F133">
        <v>0.48571399999999998</v>
      </c>
      <c r="G133">
        <v>0.87068699999999999</v>
      </c>
    </row>
    <row r="134" spans="1:7" x14ac:dyDescent="0.25">
      <c r="A134" t="s">
        <v>741</v>
      </c>
      <c r="B134">
        <v>0.45991700000000002</v>
      </c>
      <c r="C134">
        <v>0.108642</v>
      </c>
      <c r="D134">
        <v>0.57777800000000001</v>
      </c>
      <c r="E134">
        <v>0.14935499999999999</v>
      </c>
      <c r="F134">
        <v>0.48571399999999998</v>
      </c>
      <c r="G134">
        <v>0.87068699999999999</v>
      </c>
    </row>
    <row r="135" spans="1:7" x14ac:dyDescent="0.25">
      <c r="A135" t="s">
        <v>742</v>
      </c>
      <c r="B135">
        <v>4.788138</v>
      </c>
      <c r="C135">
        <v>2.3591920000000002</v>
      </c>
      <c r="D135">
        <v>3.5198450000000001</v>
      </c>
      <c r="E135">
        <v>0.90824800000000006</v>
      </c>
      <c r="F135">
        <v>0.48571399999999998</v>
      </c>
      <c r="G135">
        <v>0.87068699999999999</v>
      </c>
    </row>
    <row r="136" spans="1:7" x14ac:dyDescent="0.25">
      <c r="A136" t="s">
        <v>743</v>
      </c>
      <c r="B136">
        <v>1.0382000000000001E-2</v>
      </c>
      <c r="C136">
        <v>1.047E-2</v>
      </c>
      <c r="D136">
        <v>1.6867E-2</v>
      </c>
      <c r="E136">
        <v>9.8289999999999992E-3</v>
      </c>
      <c r="F136">
        <v>0.48571399999999998</v>
      </c>
      <c r="G136">
        <v>0.87068699999999999</v>
      </c>
    </row>
    <row r="137" spans="1:7" x14ac:dyDescent="0.25">
      <c r="A137" t="s">
        <v>744</v>
      </c>
      <c r="B137">
        <v>2.4650000000000002E-3</v>
      </c>
      <c r="C137">
        <v>1.877E-3</v>
      </c>
      <c r="D137">
        <v>4.1009999999999996E-3</v>
      </c>
      <c r="E137">
        <v>3.4650000000000002E-3</v>
      </c>
      <c r="F137">
        <v>0.56136299999999995</v>
      </c>
      <c r="G137">
        <v>0.95920700000000003</v>
      </c>
    </row>
    <row r="138" spans="1:7" x14ac:dyDescent="0.25">
      <c r="A138" t="s">
        <v>745</v>
      </c>
      <c r="B138">
        <v>3.3639999999999998E-3</v>
      </c>
      <c r="C138">
        <v>2.4680000000000001E-3</v>
      </c>
      <c r="D138">
        <v>2.0699999999999998E-3</v>
      </c>
      <c r="E138">
        <v>1.6900000000000001E-3</v>
      </c>
      <c r="F138">
        <v>0.56136299999999995</v>
      </c>
      <c r="G138">
        <v>0.95920700000000003</v>
      </c>
    </row>
    <row r="139" spans="1:7" x14ac:dyDescent="0.25">
      <c r="A139" t="s">
        <v>746</v>
      </c>
      <c r="B139">
        <v>3.3509999999999998E-3</v>
      </c>
      <c r="C139">
        <v>2.8660000000000001E-3</v>
      </c>
      <c r="D139">
        <v>6.0270000000000002E-3</v>
      </c>
      <c r="E139">
        <v>5.8250000000000003E-3</v>
      </c>
      <c r="F139">
        <v>0.56136299999999995</v>
      </c>
      <c r="G139">
        <v>0.95920700000000003</v>
      </c>
    </row>
    <row r="140" spans="1:7" x14ac:dyDescent="0.25">
      <c r="A140" t="s">
        <v>747</v>
      </c>
      <c r="B140">
        <v>2.4789999999999999E-3</v>
      </c>
      <c r="C140">
        <v>3.7429999999999998E-3</v>
      </c>
      <c r="D140">
        <v>1.0349999999999999E-3</v>
      </c>
      <c r="E140">
        <v>2.0690000000000001E-3</v>
      </c>
      <c r="F140">
        <v>0.61983900000000003</v>
      </c>
      <c r="G140">
        <v>0.95920700000000003</v>
      </c>
    </row>
    <row r="141" spans="1:7" x14ac:dyDescent="0.25">
      <c r="A141" t="s">
        <v>748</v>
      </c>
      <c r="B141">
        <v>5.0100000000000003E-4</v>
      </c>
      <c r="C141">
        <v>1.0020000000000001E-3</v>
      </c>
      <c r="D141">
        <v>1.0150000000000001E-3</v>
      </c>
      <c r="E141">
        <v>1.1739999999999999E-3</v>
      </c>
      <c r="F141">
        <v>0.61983900000000003</v>
      </c>
      <c r="G141">
        <v>0.95920700000000003</v>
      </c>
    </row>
    <row r="142" spans="1:7" x14ac:dyDescent="0.25">
      <c r="A142" t="s">
        <v>749</v>
      </c>
      <c r="B142">
        <v>4.95E-4</v>
      </c>
      <c r="C142">
        <v>9.8900000000000008E-4</v>
      </c>
      <c r="D142">
        <v>9.9099999999999991E-4</v>
      </c>
      <c r="E142">
        <v>1.145E-3</v>
      </c>
      <c r="F142">
        <v>0.61983900000000003</v>
      </c>
      <c r="G142">
        <v>0.95920700000000003</v>
      </c>
    </row>
    <row r="143" spans="1:7" x14ac:dyDescent="0.25">
      <c r="A143" t="s">
        <v>750</v>
      </c>
      <c r="B143">
        <v>5.0100000000000003E-4</v>
      </c>
      <c r="C143">
        <v>1.0020000000000001E-3</v>
      </c>
      <c r="D143">
        <v>1.0150000000000001E-3</v>
      </c>
      <c r="E143">
        <v>1.1739999999999999E-3</v>
      </c>
      <c r="F143">
        <v>0.61983900000000003</v>
      </c>
      <c r="G143">
        <v>0.95920700000000003</v>
      </c>
    </row>
    <row r="144" spans="1:7" x14ac:dyDescent="0.25">
      <c r="A144" t="s">
        <v>751</v>
      </c>
      <c r="B144">
        <v>5.9049999999999997E-3</v>
      </c>
      <c r="C144">
        <v>8.2279999999999992E-3</v>
      </c>
      <c r="D144">
        <v>4.7450000000000001E-3</v>
      </c>
      <c r="E144">
        <v>8.1969999999999994E-3</v>
      </c>
      <c r="F144">
        <v>0.65725500000000003</v>
      </c>
      <c r="G144">
        <v>0.95920700000000003</v>
      </c>
    </row>
    <row r="145" spans="1:7" x14ac:dyDescent="0.25">
      <c r="A145" t="s">
        <v>752</v>
      </c>
      <c r="B145">
        <v>2.9260000000000002E-3</v>
      </c>
      <c r="C145">
        <v>4.7210000000000004E-3</v>
      </c>
      <c r="D145">
        <v>3.1089999999999998E-3</v>
      </c>
      <c r="E145">
        <v>2.7469999999999999E-3</v>
      </c>
      <c r="F145">
        <v>0.65725500000000003</v>
      </c>
      <c r="G145">
        <v>0.95920700000000003</v>
      </c>
    </row>
    <row r="146" spans="1:7" x14ac:dyDescent="0.25">
      <c r="A146" t="s">
        <v>753</v>
      </c>
      <c r="B146">
        <v>3.8430000000000001E-3</v>
      </c>
      <c r="C146">
        <v>4.2040000000000003E-3</v>
      </c>
      <c r="D146">
        <v>2.6250000000000002E-3</v>
      </c>
      <c r="E146">
        <v>4.0169999999999997E-3</v>
      </c>
      <c r="F146">
        <v>0.65725500000000003</v>
      </c>
      <c r="G146">
        <v>0.95920700000000003</v>
      </c>
    </row>
    <row r="147" spans="1:7" x14ac:dyDescent="0.25">
      <c r="A147" t="s">
        <v>754</v>
      </c>
      <c r="B147">
        <v>3.7490000000000002E-3</v>
      </c>
      <c r="C147">
        <v>3.5430000000000001E-3</v>
      </c>
      <c r="D147">
        <v>1.047E-3</v>
      </c>
      <c r="E147">
        <v>1.209E-3</v>
      </c>
      <c r="F147">
        <v>0.66311699999999996</v>
      </c>
      <c r="G147">
        <v>0.95920700000000003</v>
      </c>
    </row>
    <row r="148" spans="1:7" x14ac:dyDescent="0.25">
      <c r="A148" t="s">
        <v>755</v>
      </c>
      <c r="B148">
        <v>0.32223099999999999</v>
      </c>
      <c r="C148">
        <v>6.0579000000000001E-2</v>
      </c>
      <c r="D148">
        <v>0.35041299999999997</v>
      </c>
      <c r="E148">
        <v>5.6799000000000002E-2</v>
      </c>
      <c r="F148">
        <v>0.68571400000000005</v>
      </c>
      <c r="G148">
        <v>0.95920700000000003</v>
      </c>
    </row>
    <row r="149" spans="1:7" x14ac:dyDescent="0.25">
      <c r="A149" t="s">
        <v>756</v>
      </c>
      <c r="B149">
        <v>0.15198800000000001</v>
      </c>
      <c r="C149">
        <v>3.7446E-2</v>
      </c>
      <c r="D149">
        <v>0.14907599999999999</v>
      </c>
      <c r="E149">
        <v>1.3913999999999999E-2</v>
      </c>
      <c r="F149">
        <v>0.68571400000000005</v>
      </c>
      <c r="G149">
        <v>0.95920700000000003</v>
      </c>
    </row>
    <row r="150" spans="1:7" x14ac:dyDescent="0.25">
      <c r="A150" t="s">
        <v>757</v>
      </c>
      <c r="B150">
        <v>3.9482000000000003E-2</v>
      </c>
      <c r="C150">
        <v>1.0677000000000001E-2</v>
      </c>
      <c r="D150">
        <v>4.2306999999999997E-2</v>
      </c>
      <c r="E150">
        <v>2.2561000000000001E-2</v>
      </c>
      <c r="F150">
        <v>0.68571400000000005</v>
      </c>
      <c r="G150">
        <v>0.95920700000000003</v>
      </c>
    </row>
    <row r="151" spans="1:7" x14ac:dyDescent="0.25">
      <c r="A151" t="s">
        <v>758</v>
      </c>
      <c r="B151">
        <v>3.5161999999999999E-2</v>
      </c>
      <c r="C151">
        <v>3.4209000000000003E-2</v>
      </c>
      <c r="D151">
        <v>7.2832999999999995E-2</v>
      </c>
      <c r="E151">
        <v>9.9985000000000004E-2</v>
      </c>
      <c r="F151">
        <v>0.68571400000000005</v>
      </c>
      <c r="G151">
        <v>0.95920700000000003</v>
      </c>
    </row>
    <row r="152" spans="1:7" x14ac:dyDescent="0.25">
      <c r="A152" t="s">
        <v>759</v>
      </c>
      <c r="B152">
        <v>0.42686099999999999</v>
      </c>
      <c r="C152">
        <v>0.228267</v>
      </c>
      <c r="D152">
        <v>0.39844600000000002</v>
      </c>
      <c r="E152">
        <v>5.0982E-2</v>
      </c>
      <c r="F152">
        <v>0.68571400000000005</v>
      </c>
      <c r="G152">
        <v>0.95920700000000003</v>
      </c>
    </row>
    <row r="153" spans="1:7" x14ac:dyDescent="0.25">
      <c r="A153" t="s">
        <v>760</v>
      </c>
      <c r="B153">
        <v>1.5606999999999999E-2</v>
      </c>
      <c r="C153">
        <v>1.1389E-2</v>
      </c>
      <c r="D153">
        <v>1.3179E-2</v>
      </c>
      <c r="E153">
        <v>1.1715E-2</v>
      </c>
      <c r="F153">
        <v>0.68571400000000005</v>
      </c>
      <c r="G153">
        <v>0.95920700000000003</v>
      </c>
    </row>
    <row r="154" spans="1:7" x14ac:dyDescent="0.25">
      <c r="A154" t="s">
        <v>761</v>
      </c>
      <c r="B154">
        <v>0.124533</v>
      </c>
      <c r="C154">
        <v>4.3778999999999998E-2</v>
      </c>
      <c r="D154">
        <v>0.14708399999999999</v>
      </c>
      <c r="E154">
        <v>2.7886999999999999E-2</v>
      </c>
      <c r="F154">
        <v>0.68571400000000005</v>
      </c>
      <c r="G154">
        <v>0.95920700000000003</v>
      </c>
    </row>
    <row r="155" spans="1:7" x14ac:dyDescent="0.25">
      <c r="A155" t="s">
        <v>762</v>
      </c>
      <c r="B155">
        <v>0.34157300000000002</v>
      </c>
      <c r="C155">
        <v>0.38464599999999999</v>
      </c>
      <c r="D155">
        <v>0.46831200000000001</v>
      </c>
      <c r="E155">
        <v>0.59542799999999996</v>
      </c>
      <c r="F155">
        <v>0.68571400000000005</v>
      </c>
      <c r="G155">
        <v>0.95920700000000003</v>
      </c>
    </row>
    <row r="156" spans="1:7" x14ac:dyDescent="0.25">
      <c r="A156" t="s">
        <v>763</v>
      </c>
      <c r="B156">
        <v>7.7006000000000005E-2</v>
      </c>
      <c r="C156">
        <v>2.7394999999999999E-2</v>
      </c>
      <c r="D156">
        <v>8.2211999999999993E-2</v>
      </c>
      <c r="E156">
        <v>4.1704999999999999E-2</v>
      </c>
      <c r="F156">
        <v>0.68571400000000005</v>
      </c>
      <c r="G156">
        <v>0.95920700000000003</v>
      </c>
    </row>
    <row r="157" spans="1:7" x14ac:dyDescent="0.25">
      <c r="A157" t="s">
        <v>764</v>
      </c>
      <c r="B157">
        <v>0.177009</v>
      </c>
      <c r="C157">
        <v>4.9737000000000003E-2</v>
      </c>
      <c r="D157">
        <v>0.18972700000000001</v>
      </c>
      <c r="E157">
        <v>0.10827299999999999</v>
      </c>
      <c r="F157">
        <v>0.68571400000000005</v>
      </c>
      <c r="G157">
        <v>0.95920700000000003</v>
      </c>
    </row>
    <row r="158" spans="1:7" x14ac:dyDescent="0.25">
      <c r="A158" t="s">
        <v>765</v>
      </c>
      <c r="B158">
        <v>1.0251E-2</v>
      </c>
      <c r="C158">
        <v>5.3359999999999996E-3</v>
      </c>
      <c r="D158">
        <v>1.3188E-2</v>
      </c>
      <c r="E158">
        <v>4.6870000000000002E-3</v>
      </c>
      <c r="F158">
        <v>0.68571400000000005</v>
      </c>
      <c r="G158">
        <v>0.95920700000000003</v>
      </c>
    </row>
    <row r="159" spans="1:7" x14ac:dyDescent="0.25">
      <c r="A159" t="s">
        <v>766</v>
      </c>
      <c r="B159">
        <v>0.45801199999999997</v>
      </c>
      <c r="C159">
        <v>9.4910999999999995E-2</v>
      </c>
      <c r="D159">
        <v>0.57827700000000004</v>
      </c>
      <c r="E159">
        <v>0.257718</v>
      </c>
      <c r="F159">
        <v>0.68571400000000005</v>
      </c>
      <c r="G159">
        <v>0.95920700000000003</v>
      </c>
    </row>
    <row r="160" spans="1:7" x14ac:dyDescent="0.25">
      <c r="A160" t="s">
        <v>767</v>
      </c>
      <c r="B160">
        <v>6.0623999999999997E-2</v>
      </c>
      <c r="C160">
        <v>5.1427E-2</v>
      </c>
      <c r="D160">
        <v>7.7535999999999994E-2</v>
      </c>
      <c r="E160">
        <v>3.3964000000000001E-2</v>
      </c>
      <c r="F160">
        <v>0.68571400000000005</v>
      </c>
      <c r="G160">
        <v>0.95920700000000003</v>
      </c>
    </row>
    <row r="161" spans="1:7" x14ac:dyDescent="0.25">
      <c r="A161" t="s">
        <v>768</v>
      </c>
      <c r="B161">
        <v>0.102825</v>
      </c>
      <c r="C161">
        <v>3.2132000000000001E-2</v>
      </c>
      <c r="D161">
        <v>0.116699</v>
      </c>
      <c r="E161">
        <v>2.7522999999999999E-2</v>
      </c>
      <c r="F161">
        <v>0.68571400000000005</v>
      </c>
      <c r="G161">
        <v>0.95920700000000003</v>
      </c>
    </row>
    <row r="162" spans="1:7" x14ac:dyDescent="0.25">
      <c r="A162" t="s">
        <v>769</v>
      </c>
      <c r="B162">
        <v>4.7467000000000002E-2</v>
      </c>
      <c r="C162">
        <v>3.7844000000000003E-2</v>
      </c>
      <c r="D162">
        <v>2.8243999999999998E-2</v>
      </c>
      <c r="E162">
        <v>1.0995E-2</v>
      </c>
      <c r="F162">
        <v>0.68571400000000005</v>
      </c>
      <c r="G162">
        <v>0.95920700000000003</v>
      </c>
    </row>
    <row r="163" spans="1:7" x14ac:dyDescent="0.25">
      <c r="A163" t="s">
        <v>770</v>
      </c>
      <c r="B163">
        <v>6.8015999999999993E-2</v>
      </c>
      <c r="C163">
        <v>2.2179999999999998E-2</v>
      </c>
      <c r="D163">
        <v>8.6952000000000002E-2</v>
      </c>
      <c r="E163">
        <v>5.0118000000000003E-2</v>
      </c>
      <c r="F163">
        <v>0.68571400000000005</v>
      </c>
      <c r="G163">
        <v>0.95920700000000003</v>
      </c>
    </row>
    <row r="164" spans="1:7" x14ac:dyDescent="0.25">
      <c r="A164" t="s">
        <v>771</v>
      </c>
      <c r="B164">
        <v>8.4795999999999996E-2</v>
      </c>
      <c r="C164">
        <v>4.9963E-2</v>
      </c>
      <c r="D164">
        <v>7.0374000000000006E-2</v>
      </c>
      <c r="E164">
        <v>1.5789000000000001E-2</v>
      </c>
      <c r="F164">
        <v>0.68571400000000005</v>
      </c>
      <c r="G164">
        <v>0.95920700000000003</v>
      </c>
    </row>
    <row r="165" spans="1:7" x14ac:dyDescent="0.25">
      <c r="A165" t="s">
        <v>772</v>
      </c>
      <c r="B165">
        <v>6.5490000000000007E-2</v>
      </c>
      <c r="C165">
        <v>4.6854E-2</v>
      </c>
      <c r="D165">
        <v>4.5777999999999999E-2</v>
      </c>
      <c r="E165">
        <v>4.2579999999999996E-3</v>
      </c>
      <c r="F165">
        <v>0.68571400000000005</v>
      </c>
      <c r="G165">
        <v>0.95920700000000003</v>
      </c>
    </row>
    <row r="166" spans="1:7" x14ac:dyDescent="0.25">
      <c r="A166" t="s">
        <v>773</v>
      </c>
      <c r="B166">
        <v>0.13374900000000001</v>
      </c>
      <c r="C166">
        <v>2.5489999999999999E-2</v>
      </c>
      <c r="D166">
        <v>0.16696900000000001</v>
      </c>
      <c r="E166">
        <v>5.2684000000000002E-2</v>
      </c>
      <c r="F166">
        <v>0.68571400000000005</v>
      </c>
      <c r="G166">
        <v>0.95920700000000003</v>
      </c>
    </row>
    <row r="167" spans="1:7" x14ac:dyDescent="0.25">
      <c r="A167" t="s">
        <v>774</v>
      </c>
      <c r="B167">
        <v>8.5199999999999998E-3</v>
      </c>
      <c r="C167">
        <v>5.4279999999999997E-3</v>
      </c>
      <c r="D167">
        <v>1.1573999999999999E-2</v>
      </c>
      <c r="E167">
        <v>5.5430000000000002E-3</v>
      </c>
      <c r="F167">
        <v>0.68571400000000005</v>
      </c>
      <c r="G167">
        <v>0.95920700000000003</v>
      </c>
    </row>
    <row r="168" spans="1:7" x14ac:dyDescent="0.25">
      <c r="A168" t="s">
        <v>775</v>
      </c>
      <c r="B168">
        <v>1.8272710000000001</v>
      </c>
      <c r="C168">
        <v>1.94608</v>
      </c>
      <c r="D168">
        <v>2.5667719999999998</v>
      </c>
      <c r="E168">
        <v>2.1371470000000001</v>
      </c>
      <c r="F168">
        <v>0.68571400000000005</v>
      </c>
      <c r="G168">
        <v>0.95920700000000003</v>
      </c>
    </row>
    <row r="169" spans="1:7" x14ac:dyDescent="0.25">
      <c r="A169" t="s">
        <v>776</v>
      </c>
      <c r="B169">
        <v>1.5900000000000001E-2</v>
      </c>
      <c r="C169">
        <v>4.0150000000000003E-3</v>
      </c>
      <c r="D169">
        <v>1.5561E-2</v>
      </c>
      <c r="E169">
        <v>1.1520000000000001E-2</v>
      </c>
      <c r="F169">
        <v>0.68571400000000005</v>
      </c>
      <c r="G169">
        <v>0.95920700000000003</v>
      </c>
    </row>
    <row r="170" spans="1:7" x14ac:dyDescent="0.25">
      <c r="A170" t="s">
        <v>777</v>
      </c>
      <c r="B170">
        <v>0.50272899999999998</v>
      </c>
      <c r="C170">
        <v>0.14654800000000001</v>
      </c>
      <c r="D170">
        <v>0.58166300000000004</v>
      </c>
      <c r="E170">
        <v>0.12053899999999999</v>
      </c>
      <c r="F170">
        <v>0.68571400000000005</v>
      </c>
      <c r="G170">
        <v>0.95920700000000003</v>
      </c>
    </row>
    <row r="171" spans="1:7" x14ac:dyDescent="0.25">
      <c r="A171" t="s">
        <v>778</v>
      </c>
      <c r="B171">
        <v>4.3119999999999999E-3</v>
      </c>
      <c r="C171">
        <v>3.3159999999999999E-3</v>
      </c>
      <c r="D171">
        <v>5.5189999999999996E-3</v>
      </c>
      <c r="E171">
        <v>3.251E-3</v>
      </c>
      <c r="F171">
        <v>0.68571400000000005</v>
      </c>
      <c r="G171">
        <v>0.95920700000000003</v>
      </c>
    </row>
    <row r="172" spans="1:7" x14ac:dyDescent="0.25">
      <c r="A172" t="s">
        <v>779</v>
      </c>
      <c r="B172">
        <v>0.141872</v>
      </c>
      <c r="C172">
        <v>6.4045000000000005E-2</v>
      </c>
      <c r="D172">
        <v>0.17387900000000001</v>
      </c>
      <c r="E172">
        <v>8.251E-2</v>
      </c>
      <c r="F172">
        <v>0.68571400000000005</v>
      </c>
      <c r="G172">
        <v>0.95920700000000003</v>
      </c>
    </row>
    <row r="173" spans="1:7" x14ac:dyDescent="0.25">
      <c r="A173" t="s">
        <v>780</v>
      </c>
      <c r="B173">
        <v>1.643589</v>
      </c>
      <c r="C173">
        <v>1.154925</v>
      </c>
      <c r="D173">
        <v>2.5603940000000001</v>
      </c>
      <c r="E173">
        <v>1.9652879999999999</v>
      </c>
      <c r="F173">
        <v>0.68571400000000005</v>
      </c>
      <c r="G173">
        <v>0.95920700000000003</v>
      </c>
    </row>
    <row r="174" spans="1:7" x14ac:dyDescent="0.25">
      <c r="A174" t="s">
        <v>781</v>
      </c>
      <c r="B174">
        <v>6.6119999999999998E-3</v>
      </c>
      <c r="C174">
        <v>5.9839999999999997E-3</v>
      </c>
      <c r="D174">
        <v>8.5369999999999994E-3</v>
      </c>
      <c r="E174">
        <v>5.3239999999999997E-3</v>
      </c>
      <c r="F174">
        <v>0.68571400000000005</v>
      </c>
      <c r="G174">
        <v>0.95920700000000003</v>
      </c>
    </row>
    <row r="175" spans="1:7" x14ac:dyDescent="0.25">
      <c r="A175" t="s">
        <v>782</v>
      </c>
      <c r="B175">
        <v>1.4819000000000001E-2</v>
      </c>
      <c r="C175">
        <v>2.4525000000000002E-2</v>
      </c>
      <c r="D175">
        <v>1.0170999999999999E-2</v>
      </c>
      <c r="E175">
        <v>7.9450000000000007E-3</v>
      </c>
      <c r="F175">
        <v>0.77150300000000005</v>
      </c>
      <c r="G175">
        <v>1</v>
      </c>
    </row>
    <row r="176" spans="1:7" x14ac:dyDescent="0.25">
      <c r="A176" t="s">
        <v>783</v>
      </c>
      <c r="B176">
        <v>1.2208E-2</v>
      </c>
      <c r="C176">
        <v>1.4312999999999999E-2</v>
      </c>
      <c r="D176">
        <v>5.006E-3</v>
      </c>
      <c r="E176">
        <v>5.1590000000000004E-3</v>
      </c>
      <c r="F176">
        <v>0.77150300000000005</v>
      </c>
      <c r="G176">
        <v>1</v>
      </c>
    </row>
    <row r="177" spans="1:7" x14ac:dyDescent="0.25">
      <c r="A177" t="s">
        <v>784</v>
      </c>
      <c r="B177">
        <v>3.8509999999999998E-3</v>
      </c>
      <c r="C177">
        <v>2.7810000000000001E-3</v>
      </c>
      <c r="D177">
        <v>5.0949999999999997E-3</v>
      </c>
      <c r="E177">
        <v>4.914E-3</v>
      </c>
      <c r="F177">
        <v>0.77150300000000005</v>
      </c>
      <c r="G177">
        <v>1</v>
      </c>
    </row>
    <row r="178" spans="1:7" x14ac:dyDescent="0.25">
      <c r="A178" t="s">
        <v>785</v>
      </c>
      <c r="B178">
        <v>3.4619999999999998E-3</v>
      </c>
      <c r="C178">
        <v>6.9230000000000003E-3</v>
      </c>
      <c r="D178">
        <v>1.5410000000000001E-3</v>
      </c>
      <c r="E178">
        <v>1.946E-3</v>
      </c>
      <c r="F178">
        <v>0.86866100000000002</v>
      </c>
      <c r="G178">
        <v>1</v>
      </c>
    </row>
    <row r="179" spans="1:7" x14ac:dyDescent="0.25">
      <c r="A179" t="s">
        <v>786</v>
      </c>
      <c r="B179">
        <v>1.0020000000000001E-3</v>
      </c>
      <c r="C179">
        <v>2.0049999999999998E-3</v>
      </c>
      <c r="D179">
        <v>1.0150000000000001E-3</v>
      </c>
      <c r="E179">
        <v>1.1739999999999999E-3</v>
      </c>
      <c r="F179">
        <v>0.86866100000000002</v>
      </c>
      <c r="G179">
        <v>1</v>
      </c>
    </row>
    <row r="180" spans="1:7" x14ac:dyDescent="0.25">
      <c r="A180" t="s">
        <v>787</v>
      </c>
      <c r="B180">
        <v>3.4619999999999998E-3</v>
      </c>
      <c r="C180">
        <v>6.9230000000000003E-3</v>
      </c>
      <c r="D180">
        <v>1.023E-3</v>
      </c>
      <c r="E180">
        <v>1.181E-3</v>
      </c>
      <c r="F180">
        <v>0.86866100000000002</v>
      </c>
      <c r="G180">
        <v>1</v>
      </c>
    </row>
    <row r="181" spans="1:7" x14ac:dyDescent="0.25">
      <c r="A181" t="s">
        <v>788</v>
      </c>
      <c r="B181">
        <v>1.915E-3</v>
      </c>
      <c r="C181">
        <v>2.7569999999999999E-3</v>
      </c>
      <c r="D181">
        <v>2.1069999999999999E-3</v>
      </c>
      <c r="E181">
        <v>2.9970000000000001E-3</v>
      </c>
      <c r="F181">
        <v>0.87778199999999995</v>
      </c>
      <c r="G181">
        <v>1</v>
      </c>
    </row>
    <row r="182" spans="1:7" x14ac:dyDescent="0.25">
      <c r="A182" t="s">
        <v>789</v>
      </c>
      <c r="B182">
        <v>4.6280000000000002E-3</v>
      </c>
      <c r="C182">
        <v>6.8479999999999999E-3</v>
      </c>
      <c r="D182">
        <v>4.5019999999999999E-3</v>
      </c>
      <c r="E182">
        <v>4.4510000000000001E-3</v>
      </c>
      <c r="F182">
        <v>0.88241999999999998</v>
      </c>
      <c r="G182">
        <v>1</v>
      </c>
    </row>
    <row r="183" spans="1:7" x14ac:dyDescent="0.25">
      <c r="A183" t="s">
        <v>790</v>
      </c>
      <c r="B183">
        <v>4.1628999999999999E-2</v>
      </c>
      <c r="C183">
        <v>5.3629000000000003E-2</v>
      </c>
      <c r="D183">
        <v>3.8677999999999997E-2</v>
      </c>
      <c r="E183">
        <v>5.7736000000000003E-2</v>
      </c>
      <c r="F183">
        <v>0.88241999999999998</v>
      </c>
      <c r="G183">
        <v>1</v>
      </c>
    </row>
    <row r="184" spans="1:7" x14ac:dyDescent="0.25">
      <c r="A184" t="s">
        <v>791</v>
      </c>
      <c r="B184">
        <v>3.323E-3</v>
      </c>
      <c r="C184">
        <v>2.3270000000000001E-3</v>
      </c>
      <c r="D184">
        <v>3.107E-3</v>
      </c>
      <c r="E184">
        <v>3.5890000000000002E-3</v>
      </c>
      <c r="F184">
        <v>0.88241999999999998</v>
      </c>
      <c r="G184">
        <v>1</v>
      </c>
    </row>
    <row r="185" spans="1:7" x14ac:dyDescent="0.25">
      <c r="A185" t="s">
        <v>792</v>
      </c>
      <c r="B185">
        <v>7.6844999999999997E-2</v>
      </c>
      <c r="C185">
        <v>3.1888E-2</v>
      </c>
      <c r="D185">
        <v>8.0626000000000003E-2</v>
      </c>
      <c r="E185">
        <v>2.8257000000000001E-2</v>
      </c>
      <c r="F185">
        <v>0.885714</v>
      </c>
      <c r="G185">
        <v>1</v>
      </c>
    </row>
    <row r="186" spans="1:7" x14ac:dyDescent="0.25">
      <c r="A186" t="s">
        <v>793</v>
      </c>
      <c r="B186">
        <v>1.8814000000000001E-2</v>
      </c>
      <c r="C186">
        <v>9.2300000000000004E-3</v>
      </c>
      <c r="D186">
        <v>2.5326000000000001E-2</v>
      </c>
      <c r="E186">
        <v>1.8164E-2</v>
      </c>
      <c r="F186">
        <v>0.885714</v>
      </c>
      <c r="G186">
        <v>1</v>
      </c>
    </row>
    <row r="187" spans="1:7" x14ac:dyDescent="0.25">
      <c r="A187" t="s">
        <v>794</v>
      </c>
      <c r="B187">
        <v>4.1882999999999997E-2</v>
      </c>
      <c r="C187">
        <v>1.4721E-2</v>
      </c>
      <c r="D187">
        <v>3.7081000000000003E-2</v>
      </c>
      <c r="E187">
        <v>2.6602000000000001E-2</v>
      </c>
      <c r="F187">
        <v>0.885714</v>
      </c>
      <c r="G187">
        <v>1</v>
      </c>
    </row>
    <row r="188" spans="1:7" x14ac:dyDescent="0.25">
      <c r="A188" t="s">
        <v>795</v>
      </c>
      <c r="B188">
        <v>3.2975999999999998E-2</v>
      </c>
      <c r="C188">
        <v>1.3070999999999999E-2</v>
      </c>
      <c r="D188">
        <v>3.4729999999999997E-2</v>
      </c>
      <c r="E188">
        <v>1.3708E-2</v>
      </c>
      <c r="F188">
        <v>0.885714</v>
      </c>
      <c r="G188">
        <v>1</v>
      </c>
    </row>
    <row r="189" spans="1:7" x14ac:dyDescent="0.25">
      <c r="A189" t="s">
        <v>796</v>
      </c>
      <c r="B189">
        <v>2.4435999999999999E-2</v>
      </c>
      <c r="C189">
        <v>1.7500999999999999E-2</v>
      </c>
      <c r="D189">
        <v>2.1988000000000001E-2</v>
      </c>
      <c r="E189">
        <v>1.3956E-2</v>
      </c>
      <c r="F189">
        <v>0.885714</v>
      </c>
      <c r="G189">
        <v>1</v>
      </c>
    </row>
    <row r="190" spans="1:7" x14ac:dyDescent="0.25">
      <c r="A190" t="s">
        <v>797</v>
      </c>
      <c r="B190">
        <v>0.20351900000000001</v>
      </c>
      <c r="C190">
        <v>5.3164000000000003E-2</v>
      </c>
      <c r="D190">
        <v>0.210728</v>
      </c>
      <c r="E190">
        <v>9.5285999999999996E-2</v>
      </c>
      <c r="F190">
        <v>0.885714</v>
      </c>
      <c r="G190">
        <v>1</v>
      </c>
    </row>
    <row r="191" spans="1:7" x14ac:dyDescent="0.25">
      <c r="A191" t="s">
        <v>798</v>
      </c>
      <c r="B191">
        <v>0.63690899999999995</v>
      </c>
      <c r="C191">
        <v>0.83083399999999996</v>
      </c>
      <c r="D191">
        <v>0.63425600000000004</v>
      </c>
      <c r="E191">
        <v>0.58320799999999995</v>
      </c>
      <c r="F191">
        <v>0.885714</v>
      </c>
      <c r="G191">
        <v>1</v>
      </c>
    </row>
    <row r="192" spans="1:7" x14ac:dyDescent="0.25">
      <c r="A192" t="s">
        <v>799</v>
      </c>
      <c r="B192">
        <v>3.0572999999999999E-2</v>
      </c>
      <c r="C192">
        <v>1.7996000000000002E-2</v>
      </c>
      <c r="D192">
        <v>2.6387000000000001E-2</v>
      </c>
      <c r="E192">
        <v>1.8456E-2</v>
      </c>
      <c r="F192">
        <v>0.885714</v>
      </c>
      <c r="G192">
        <v>1</v>
      </c>
    </row>
    <row r="193" spans="1:7" x14ac:dyDescent="0.25">
      <c r="A193" t="s">
        <v>800</v>
      </c>
      <c r="B193">
        <v>4.6613000000000002E-2</v>
      </c>
      <c r="C193">
        <v>4.0202000000000002E-2</v>
      </c>
      <c r="D193">
        <v>0.105439</v>
      </c>
      <c r="E193">
        <v>0.15312100000000001</v>
      </c>
      <c r="F193">
        <v>0.885714</v>
      </c>
      <c r="G193">
        <v>1</v>
      </c>
    </row>
    <row r="194" spans="1:7" x14ac:dyDescent="0.25">
      <c r="A194" t="s">
        <v>801</v>
      </c>
      <c r="B194">
        <v>0.28449200000000002</v>
      </c>
      <c r="C194">
        <v>6.8409999999999999E-2</v>
      </c>
      <c r="D194">
        <v>0.26961800000000002</v>
      </c>
      <c r="E194">
        <v>7.1961999999999998E-2</v>
      </c>
      <c r="F194">
        <v>0.885714</v>
      </c>
      <c r="G194">
        <v>1</v>
      </c>
    </row>
    <row r="195" spans="1:7" x14ac:dyDescent="0.25">
      <c r="A195" t="s">
        <v>802</v>
      </c>
      <c r="B195">
        <v>3.2375000000000001E-2</v>
      </c>
      <c r="C195">
        <v>1.52E-2</v>
      </c>
      <c r="D195">
        <v>3.4249000000000002E-2</v>
      </c>
      <c r="E195">
        <v>1.6161999999999999E-2</v>
      </c>
      <c r="F195">
        <v>0.885714</v>
      </c>
      <c r="G195">
        <v>1</v>
      </c>
    </row>
    <row r="196" spans="1:7" x14ac:dyDescent="0.25">
      <c r="A196" t="s">
        <v>803</v>
      </c>
      <c r="B196">
        <v>6.2599999999999999E-3</v>
      </c>
      <c r="C196">
        <v>5.1180000000000002E-3</v>
      </c>
      <c r="D196">
        <v>6.1710000000000003E-3</v>
      </c>
      <c r="E196">
        <v>3.1080000000000001E-3</v>
      </c>
      <c r="F196">
        <v>0.885714</v>
      </c>
      <c r="G196">
        <v>1</v>
      </c>
    </row>
    <row r="197" spans="1:7" x14ac:dyDescent="0.25">
      <c r="A197" t="s">
        <v>804</v>
      </c>
      <c r="B197">
        <v>0.64317800000000003</v>
      </c>
      <c r="C197">
        <v>0.462698</v>
      </c>
      <c r="D197">
        <v>0.55960900000000002</v>
      </c>
      <c r="E197">
        <v>0.20678099999999999</v>
      </c>
      <c r="F197">
        <v>0.885714</v>
      </c>
      <c r="G197">
        <v>1</v>
      </c>
    </row>
    <row r="198" spans="1:7" x14ac:dyDescent="0.25">
      <c r="A198" t="s">
        <v>805</v>
      </c>
      <c r="B198">
        <v>3.6561000000000003E-2</v>
      </c>
      <c r="C198">
        <v>1.2701E-2</v>
      </c>
      <c r="D198">
        <v>3.4509999999999999E-2</v>
      </c>
      <c r="E198">
        <v>1.7087999999999999E-2</v>
      </c>
      <c r="F198">
        <v>0.885714</v>
      </c>
      <c r="G198">
        <v>1</v>
      </c>
    </row>
    <row r="199" spans="1:7" x14ac:dyDescent="0.25">
      <c r="A199" t="s">
        <v>806</v>
      </c>
      <c r="B199">
        <v>2.2589999999999999E-2</v>
      </c>
      <c r="C199">
        <v>1.0241999999999999E-2</v>
      </c>
      <c r="D199">
        <v>2.7036000000000001E-2</v>
      </c>
      <c r="E199">
        <v>1.1167E-2</v>
      </c>
      <c r="F199">
        <v>0.885714</v>
      </c>
      <c r="G199">
        <v>1</v>
      </c>
    </row>
    <row r="200" spans="1:7" x14ac:dyDescent="0.25">
      <c r="A200" t="s">
        <v>807</v>
      </c>
      <c r="B200">
        <v>0.34649200000000002</v>
      </c>
      <c r="C200">
        <v>0.12503600000000001</v>
      </c>
      <c r="D200">
        <v>0.38170199999999999</v>
      </c>
      <c r="E200">
        <v>0.178172</v>
      </c>
      <c r="F200">
        <v>0.885714</v>
      </c>
      <c r="G200">
        <v>1</v>
      </c>
    </row>
    <row r="201" spans="1:7" x14ac:dyDescent="0.25">
      <c r="A201" t="s">
        <v>808</v>
      </c>
      <c r="B201">
        <v>3.5973999999999999E-2</v>
      </c>
      <c r="C201">
        <v>2.4830999999999999E-2</v>
      </c>
      <c r="D201">
        <v>2.5194000000000001E-2</v>
      </c>
      <c r="E201">
        <v>1.3809999999999999E-2</v>
      </c>
      <c r="F201">
        <v>0.885714</v>
      </c>
      <c r="G201">
        <v>1</v>
      </c>
    </row>
    <row r="202" spans="1:7" x14ac:dyDescent="0.25">
      <c r="A202" t="s">
        <v>809</v>
      </c>
      <c r="B202">
        <v>4.3740000000000003E-3</v>
      </c>
      <c r="C202">
        <v>2.5230000000000001E-3</v>
      </c>
      <c r="D202">
        <v>4.5519999999999996E-3</v>
      </c>
      <c r="E202">
        <v>3.3600000000000001E-3</v>
      </c>
      <c r="F202">
        <v>0.885714</v>
      </c>
      <c r="G202">
        <v>1</v>
      </c>
    </row>
    <row r="203" spans="1:7" x14ac:dyDescent="0.25">
      <c r="A203" t="s">
        <v>810</v>
      </c>
      <c r="B203">
        <v>0.63777600000000001</v>
      </c>
      <c r="C203">
        <v>0.15390899999999999</v>
      </c>
      <c r="D203">
        <v>0.59449200000000002</v>
      </c>
      <c r="E203">
        <v>0.14513000000000001</v>
      </c>
      <c r="F203">
        <v>0.885714</v>
      </c>
      <c r="G203">
        <v>1</v>
      </c>
    </row>
    <row r="204" spans="1:7" x14ac:dyDescent="0.25">
      <c r="A204" t="s">
        <v>811</v>
      </c>
      <c r="B204">
        <v>4.9220000000000002E-3</v>
      </c>
      <c r="C204">
        <v>4.679E-3</v>
      </c>
      <c r="D204">
        <v>5.5409999999999999E-3</v>
      </c>
      <c r="E204">
        <v>2.898E-3</v>
      </c>
      <c r="F204">
        <v>0.885714</v>
      </c>
      <c r="G204">
        <v>1</v>
      </c>
    </row>
    <row r="205" spans="1:7" x14ac:dyDescent="0.25">
      <c r="A205" t="s">
        <v>812</v>
      </c>
      <c r="B205">
        <v>5.7903000000000003E-2</v>
      </c>
      <c r="C205">
        <v>2.4958000000000001E-2</v>
      </c>
      <c r="D205">
        <v>6.8598000000000006E-2</v>
      </c>
      <c r="E205">
        <v>1.2192E-2</v>
      </c>
      <c r="F205">
        <v>0.885714</v>
      </c>
      <c r="G205">
        <v>1</v>
      </c>
    </row>
    <row r="206" spans="1:7" x14ac:dyDescent="0.25">
      <c r="A206" t="s">
        <v>813</v>
      </c>
      <c r="B206">
        <v>7.6258000000000006E-2</v>
      </c>
      <c r="C206">
        <v>4.2238999999999999E-2</v>
      </c>
      <c r="D206">
        <v>7.5887999999999997E-2</v>
      </c>
      <c r="E206">
        <v>2.7879000000000001E-2</v>
      </c>
      <c r="F206">
        <v>0.885714</v>
      </c>
      <c r="G206">
        <v>1</v>
      </c>
    </row>
    <row r="207" spans="1:7" x14ac:dyDescent="0.25">
      <c r="A207" t="s">
        <v>814</v>
      </c>
      <c r="B207">
        <v>4.1708000000000002E-2</v>
      </c>
      <c r="C207">
        <v>1.0966999999999999E-2</v>
      </c>
      <c r="D207">
        <v>4.931E-2</v>
      </c>
      <c r="E207">
        <v>2.1998E-2</v>
      </c>
      <c r="F207">
        <v>0.885714</v>
      </c>
      <c r="G207">
        <v>1</v>
      </c>
    </row>
    <row r="208" spans="1:7" x14ac:dyDescent="0.25">
      <c r="A208" t="s">
        <v>815</v>
      </c>
      <c r="B208">
        <v>9.6434000000000006E-2</v>
      </c>
      <c r="C208">
        <v>5.3591E-2</v>
      </c>
      <c r="D208">
        <v>8.0363000000000004E-2</v>
      </c>
      <c r="E208">
        <v>4.2144000000000001E-2</v>
      </c>
      <c r="F208">
        <v>0.885714</v>
      </c>
      <c r="G208">
        <v>1</v>
      </c>
    </row>
    <row r="209" spans="1:7" x14ac:dyDescent="0.25">
      <c r="A209" t="s">
        <v>816</v>
      </c>
      <c r="B209">
        <v>0.15079600000000001</v>
      </c>
      <c r="C209">
        <v>0.108533</v>
      </c>
      <c r="D209">
        <v>0.284779</v>
      </c>
      <c r="E209">
        <v>0.33247100000000002</v>
      </c>
      <c r="F209">
        <v>0.885714</v>
      </c>
      <c r="G209">
        <v>1</v>
      </c>
    </row>
    <row r="210" spans="1:7" x14ac:dyDescent="0.25">
      <c r="A210" t="s">
        <v>817</v>
      </c>
      <c r="B210">
        <v>0.22049199999999999</v>
      </c>
      <c r="C210">
        <v>2.1017999999999998E-2</v>
      </c>
      <c r="D210">
        <v>0.24688299999999999</v>
      </c>
      <c r="E210">
        <v>9.3705999999999998E-2</v>
      </c>
      <c r="F210">
        <v>0.885714</v>
      </c>
      <c r="G210">
        <v>1</v>
      </c>
    </row>
    <row r="211" spans="1:7" x14ac:dyDescent="0.25">
      <c r="A211" t="s">
        <v>818</v>
      </c>
      <c r="B211">
        <v>6.398E-3</v>
      </c>
      <c r="C211">
        <v>5.5909999999999996E-3</v>
      </c>
      <c r="D211">
        <v>8.4419999999999999E-3</v>
      </c>
      <c r="E211">
        <v>8.6029999999999995E-3</v>
      </c>
      <c r="F211">
        <v>0.885714</v>
      </c>
      <c r="G211">
        <v>1</v>
      </c>
    </row>
    <row r="212" spans="1:7" x14ac:dyDescent="0.25">
      <c r="A212" t="s">
        <v>819</v>
      </c>
      <c r="B212">
        <v>3.7724000000000001E-2</v>
      </c>
      <c r="C212">
        <v>1.6469000000000001E-2</v>
      </c>
      <c r="D212">
        <v>3.5122E-2</v>
      </c>
      <c r="E212">
        <v>1.8652999999999999E-2</v>
      </c>
      <c r="F212">
        <v>0.885714</v>
      </c>
      <c r="G212">
        <v>1</v>
      </c>
    </row>
    <row r="213" spans="1:7" x14ac:dyDescent="0.25">
      <c r="A213" t="s">
        <v>820</v>
      </c>
      <c r="B213">
        <v>6.6517999999999994E-2</v>
      </c>
      <c r="C213">
        <v>2.4570999999999999E-2</v>
      </c>
      <c r="D213">
        <v>0.10322099999999999</v>
      </c>
      <c r="E213">
        <v>0.125636</v>
      </c>
      <c r="F213">
        <v>1</v>
      </c>
      <c r="G213">
        <v>1</v>
      </c>
    </row>
    <row r="214" spans="1:7" x14ac:dyDescent="0.25">
      <c r="A214" t="s">
        <v>821</v>
      </c>
      <c r="B214">
        <v>4.5300000000000001E-4</v>
      </c>
      <c r="C214">
        <v>9.0600000000000001E-4</v>
      </c>
      <c r="D214">
        <v>5.1699999999999999E-4</v>
      </c>
      <c r="E214">
        <v>1.0349999999999999E-3</v>
      </c>
      <c r="F214">
        <v>1</v>
      </c>
      <c r="G214">
        <v>1</v>
      </c>
    </row>
    <row r="215" spans="1:7" x14ac:dyDescent="0.25">
      <c r="A215" t="s">
        <v>822</v>
      </c>
      <c r="B215">
        <v>6.7149999999999996E-3</v>
      </c>
      <c r="C215">
        <v>3.2070000000000002E-3</v>
      </c>
      <c r="D215">
        <v>7.1209999999999997E-3</v>
      </c>
      <c r="E215">
        <v>4.8679999999999999E-3</v>
      </c>
      <c r="F215">
        <v>1</v>
      </c>
      <c r="G215">
        <v>1</v>
      </c>
    </row>
    <row r="216" spans="1:7" x14ac:dyDescent="0.25">
      <c r="A216" t="s">
        <v>823</v>
      </c>
      <c r="B216">
        <v>7.0724999999999996E-2</v>
      </c>
      <c r="C216">
        <v>4.4875999999999999E-2</v>
      </c>
      <c r="D216">
        <v>7.6454999999999995E-2</v>
      </c>
      <c r="E216">
        <v>8.4499999999999992E-3</v>
      </c>
      <c r="F216">
        <v>1</v>
      </c>
      <c r="G216">
        <v>1</v>
      </c>
    </row>
    <row r="217" spans="1:7" x14ac:dyDescent="0.25">
      <c r="A217" t="s">
        <v>824</v>
      </c>
      <c r="B217">
        <v>3.4194000000000002E-2</v>
      </c>
      <c r="C217">
        <v>2.3612000000000001E-2</v>
      </c>
      <c r="D217">
        <v>4.9852E-2</v>
      </c>
      <c r="E217">
        <v>5.6253999999999998E-2</v>
      </c>
      <c r="F217">
        <v>1</v>
      </c>
      <c r="G217">
        <v>1</v>
      </c>
    </row>
    <row r="218" spans="1:7" x14ac:dyDescent="0.25">
      <c r="A218" t="s">
        <v>825</v>
      </c>
      <c r="B218">
        <v>0.42744500000000002</v>
      </c>
      <c r="C218">
        <v>0.121063</v>
      </c>
      <c r="D218">
        <v>0.47315499999999999</v>
      </c>
      <c r="E218">
        <v>0.17025000000000001</v>
      </c>
      <c r="F218">
        <v>1</v>
      </c>
      <c r="G218">
        <v>1</v>
      </c>
    </row>
    <row r="219" spans="1:7" x14ac:dyDescent="0.25">
      <c r="A219" t="s">
        <v>826</v>
      </c>
      <c r="B219">
        <v>4.5300000000000001E-4</v>
      </c>
      <c r="C219">
        <v>9.0600000000000001E-4</v>
      </c>
      <c r="D219">
        <v>5.1699999999999999E-4</v>
      </c>
      <c r="E219">
        <v>1.0349999999999999E-3</v>
      </c>
      <c r="F219">
        <v>1</v>
      </c>
      <c r="G219">
        <v>1</v>
      </c>
    </row>
    <row r="220" spans="1:7" x14ac:dyDescent="0.25">
      <c r="A220" t="s">
        <v>827</v>
      </c>
      <c r="B220">
        <v>4.8700000000000002E-4</v>
      </c>
      <c r="C220">
        <v>9.7400000000000004E-4</v>
      </c>
      <c r="D220">
        <v>2.5860000000000002E-3</v>
      </c>
      <c r="E220">
        <v>5.1729999999999996E-3</v>
      </c>
      <c r="F220">
        <v>1</v>
      </c>
      <c r="G220">
        <v>1</v>
      </c>
    </row>
    <row r="221" spans="1:7" x14ac:dyDescent="0.25">
      <c r="A221" t="s">
        <v>828</v>
      </c>
      <c r="B221">
        <v>0.32544499999999998</v>
      </c>
      <c r="C221">
        <v>0.33857500000000001</v>
      </c>
      <c r="D221">
        <v>0.19583400000000001</v>
      </c>
      <c r="E221">
        <v>0.11926299999999999</v>
      </c>
      <c r="F221">
        <v>1</v>
      </c>
      <c r="G221">
        <v>1</v>
      </c>
    </row>
    <row r="222" spans="1:7" x14ac:dyDescent="0.25">
      <c r="A222" t="s">
        <v>829</v>
      </c>
      <c r="B222">
        <v>8.0759999999999998E-3</v>
      </c>
      <c r="C222">
        <v>9.4219999999999998E-3</v>
      </c>
      <c r="D222">
        <v>5.6059999999999999E-3</v>
      </c>
      <c r="E222">
        <v>3.4819999999999999E-3</v>
      </c>
      <c r="F222">
        <v>1</v>
      </c>
      <c r="G222">
        <v>1</v>
      </c>
    </row>
    <row r="223" spans="1:7" x14ac:dyDescent="0.25">
      <c r="A223" t="s">
        <v>830</v>
      </c>
      <c r="B223">
        <v>0.110845</v>
      </c>
      <c r="C223">
        <v>5.1755000000000002E-2</v>
      </c>
      <c r="D223">
        <v>0.11694400000000001</v>
      </c>
      <c r="E223">
        <v>4.7513E-2</v>
      </c>
      <c r="F223">
        <v>1</v>
      </c>
      <c r="G223">
        <v>1</v>
      </c>
    </row>
    <row r="224" spans="1:7" x14ac:dyDescent="0.25">
      <c r="A224" t="s">
        <v>831</v>
      </c>
      <c r="B224">
        <v>4.8700000000000002E-4</v>
      </c>
      <c r="C224">
        <v>9.7400000000000004E-4</v>
      </c>
      <c r="D224">
        <v>5.1699999999999999E-4</v>
      </c>
      <c r="E224">
        <v>1.0349999999999999E-3</v>
      </c>
      <c r="F224">
        <v>1</v>
      </c>
      <c r="G224">
        <v>1</v>
      </c>
    </row>
    <row r="225" spans="1:7" x14ac:dyDescent="0.25">
      <c r="A225" t="s">
        <v>832</v>
      </c>
      <c r="B225">
        <v>9.0600000000000001E-4</v>
      </c>
      <c r="C225">
        <v>1.8129999999999999E-3</v>
      </c>
      <c r="D225">
        <v>1.06E-3</v>
      </c>
      <c r="E225">
        <v>2.1189999999999998E-3</v>
      </c>
      <c r="F225">
        <v>1</v>
      </c>
      <c r="G225">
        <v>1</v>
      </c>
    </row>
    <row r="226" spans="1:7" x14ac:dyDescent="0.25">
      <c r="A226" t="s">
        <v>833</v>
      </c>
      <c r="B226">
        <v>0.367197</v>
      </c>
      <c r="C226">
        <v>0.141184</v>
      </c>
      <c r="D226">
        <v>0.40413100000000002</v>
      </c>
      <c r="E226">
        <v>0.195358</v>
      </c>
      <c r="F226">
        <v>1</v>
      </c>
      <c r="G226">
        <v>1</v>
      </c>
    </row>
    <row r="227" spans="1:7" x14ac:dyDescent="0.25">
      <c r="A227" t="s">
        <v>834</v>
      </c>
      <c r="B227">
        <v>0.16215399999999999</v>
      </c>
      <c r="C227">
        <v>6.5350000000000005E-2</v>
      </c>
      <c r="D227">
        <v>0.158275</v>
      </c>
      <c r="E227">
        <v>4.7854000000000001E-2</v>
      </c>
      <c r="F227">
        <v>1</v>
      </c>
      <c r="G227">
        <v>1</v>
      </c>
    </row>
    <row r="228" spans="1:7" x14ac:dyDescent="0.25">
      <c r="A228" t="s">
        <v>835</v>
      </c>
      <c r="B228">
        <v>0.21464800000000001</v>
      </c>
      <c r="C228">
        <v>3.1726999999999998E-2</v>
      </c>
      <c r="D228">
        <v>0.220503</v>
      </c>
      <c r="E228">
        <v>4.7204000000000003E-2</v>
      </c>
      <c r="F228">
        <v>1</v>
      </c>
      <c r="G228">
        <v>1</v>
      </c>
    </row>
    <row r="229" spans="1:7" x14ac:dyDescent="0.25">
      <c r="A229" t="s">
        <v>836</v>
      </c>
      <c r="B229">
        <v>0.48845499999999997</v>
      </c>
      <c r="C229">
        <v>8.7344000000000005E-2</v>
      </c>
      <c r="D229">
        <v>0.50309499999999996</v>
      </c>
      <c r="E229">
        <v>0.15873899999999999</v>
      </c>
      <c r="F229">
        <v>1</v>
      </c>
      <c r="G229">
        <v>1</v>
      </c>
    </row>
    <row r="230" spans="1:7" x14ac:dyDescent="0.25">
      <c r="A230" t="s">
        <v>837</v>
      </c>
      <c r="B230">
        <v>4.9436000000000001E-2</v>
      </c>
      <c r="C230">
        <v>1.5989E-2</v>
      </c>
      <c r="D230">
        <v>4.9008000000000003E-2</v>
      </c>
      <c r="E230">
        <v>1.9428999999999998E-2</v>
      </c>
      <c r="F230">
        <v>1</v>
      </c>
      <c r="G230">
        <v>1</v>
      </c>
    </row>
    <row r="231" spans="1:7" x14ac:dyDescent="0.25">
      <c r="A231" t="s">
        <v>838</v>
      </c>
      <c r="B231">
        <v>9.8900000000000008E-4</v>
      </c>
      <c r="C231">
        <v>1.9780000000000002E-3</v>
      </c>
      <c r="D231">
        <v>1.4549999999999999E-3</v>
      </c>
      <c r="E231">
        <v>2.911E-3</v>
      </c>
      <c r="F231">
        <v>1</v>
      </c>
      <c r="G231">
        <v>1</v>
      </c>
    </row>
    <row r="232" spans="1:7" x14ac:dyDescent="0.25">
      <c r="A232" t="s">
        <v>839</v>
      </c>
      <c r="B232">
        <v>2.4292000000000001E-2</v>
      </c>
      <c r="C232">
        <v>1.2883E-2</v>
      </c>
      <c r="D232">
        <v>2.4407000000000002E-2</v>
      </c>
      <c r="E232">
        <v>4.9379999999999997E-3</v>
      </c>
      <c r="F232">
        <v>1</v>
      </c>
      <c r="G232">
        <v>1</v>
      </c>
    </row>
    <row r="233" spans="1:7" x14ac:dyDescent="0.25">
      <c r="A233" t="s">
        <v>840</v>
      </c>
      <c r="B233">
        <v>0.12361</v>
      </c>
      <c r="C233">
        <v>7.2470999999999994E-2</v>
      </c>
      <c r="D233">
        <v>0.12013500000000001</v>
      </c>
      <c r="E233">
        <v>5.3325999999999998E-2</v>
      </c>
      <c r="F233">
        <v>1</v>
      </c>
      <c r="G233">
        <v>1</v>
      </c>
    </row>
    <row r="234" spans="1:7" x14ac:dyDescent="0.25">
      <c r="A234" t="s">
        <v>841</v>
      </c>
      <c r="B234">
        <v>3.6992999999999998E-2</v>
      </c>
      <c r="C234">
        <v>1.5598000000000001E-2</v>
      </c>
      <c r="D234">
        <v>3.6788000000000001E-2</v>
      </c>
      <c r="E234">
        <v>7.4289999999999998E-3</v>
      </c>
      <c r="F234">
        <v>1</v>
      </c>
      <c r="G234">
        <v>1</v>
      </c>
    </row>
    <row r="235" spans="1:7" x14ac:dyDescent="0.25">
      <c r="A235" t="s">
        <v>842</v>
      </c>
      <c r="B235">
        <v>3.454E-3</v>
      </c>
      <c r="C235">
        <v>4.4710000000000001E-3</v>
      </c>
      <c r="D235">
        <v>8.0997E-2</v>
      </c>
      <c r="E235">
        <v>0.157973</v>
      </c>
      <c r="F235">
        <v>1</v>
      </c>
      <c r="G235">
        <v>1</v>
      </c>
    </row>
    <row r="236" spans="1:7" x14ac:dyDescent="0.25">
      <c r="A236" t="s">
        <v>843</v>
      </c>
      <c r="B236">
        <v>3.0256999999999999E-2</v>
      </c>
      <c r="C236">
        <v>3.4450000000000001E-2</v>
      </c>
      <c r="D236">
        <v>1.7180000000000001E-2</v>
      </c>
      <c r="E236">
        <v>7.9550000000000003E-3</v>
      </c>
      <c r="F236">
        <v>1</v>
      </c>
      <c r="G236">
        <v>1</v>
      </c>
    </row>
    <row r="237" spans="1:7" x14ac:dyDescent="0.25">
      <c r="A237" t="s">
        <v>844</v>
      </c>
      <c r="B237">
        <v>0.57235199999999997</v>
      </c>
      <c r="C237">
        <v>0.18915699999999999</v>
      </c>
      <c r="D237">
        <v>0.56840900000000005</v>
      </c>
      <c r="E237">
        <v>7.893E-2</v>
      </c>
      <c r="F237">
        <v>1</v>
      </c>
      <c r="G237">
        <v>1</v>
      </c>
    </row>
    <row r="238" spans="1:7" x14ac:dyDescent="0.25">
      <c r="A238" t="s">
        <v>845</v>
      </c>
      <c r="B238">
        <v>0.13162399999999999</v>
      </c>
      <c r="C238">
        <v>6.7294999999999994E-2</v>
      </c>
      <c r="D238">
        <v>0.28170299999999998</v>
      </c>
      <c r="E238">
        <v>0.38364999999999999</v>
      </c>
      <c r="F238">
        <v>1</v>
      </c>
      <c r="G238">
        <v>1</v>
      </c>
    </row>
    <row r="239" spans="1:7" x14ac:dyDescent="0.25">
      <c r="A239" t="s">
        <v>846</v>
      </c>
      <c r="B239">
        <v>1.4760000000000001E-3</v>
      </c>
      <c r="C239">
        <v>1.8910000000000001E-3</v>
      </c>
      <c r="D239">
        <v>1.5200000000000001E-3</v>
      </c>
      <c r="E239">
        <v>1.9710000000000001E-3</v>
      </c>
      <c r="F239">
        <v>1</v>
      </c>
      <c r="G239">
        <v>1</v>
      </c>
    </row>
    <row r="240" spans="1:7" x14ac:dyDescent="0.25">
      <c r="A240" t="s">
        <v>847</v>
      </c>
      <c r="B240">
        <v>2.3969999999999998E-3</v>
      </c>
      <c r="C240">
        <v>1.8109999999999999E-3</v>
      </c>
      <c r="D240">
        <v>2.0830000000000002E-3</v>
      </c>
      <c r="E240">
        <v>1.7309999999999999E-3</v>
      </c>
      <c r="F240">
        <v>1</v>
      </c>
      <c r="G240">
        <v>1</v>
      </c>
    </row>
    <row r="241" spans="1:7" x14ac:dyDescent="0.25">
      <c r="A241" t="s">
        <v>848</v>
      </c>
      <c r="B241">
        <v>1.949E-3</v>
      </c>
      <c r="C241">
        <v>3.8969999999999999E-3</v>
      </c>
      <c r="D241">
        <v>5.1699999999999999E-4</v>
      </c>
      <c r="E241">
        <v>1.0349999999999999E-3</v>
      </c>
      <c r="F241">
        <v>1</v>
      </c>
      <c r="G241">
        <v>1</v>
      </c>
    </row>
    <row r="242" spans="1:7" x14ac:dyDescent="0.25">
      <c r="A242" t="s">
        <v>849</v>
      </c>
      <c r="B242">
        <v>1.9220000000000001E-3</v>
      </c>
      <c r="C242">
        <v>1.593E-3</v>
      </c>
      <c r="D242">
        <v>1.508E-3</v>
      </c>
      <c r="E242">
        <v>1.0070000000000001E-3</v>
      </c>
      <c r="F242">
        <v>1</v>
      </c>
      <c r="G242">
        <v>1</v>
      </c>
    </row>
    <row r="243" spans="1:7" x14ac:dyDescent="0.25">
      <c r="A243" t="s">
        <v>850</v>
      </c>
      <c r="B243">
        <v>2.0053999999999998</v>
      </c>
      <c r="C243">
        <v>2.18486</v>
      </c>
      <c r="D243">
        <v>1.653619</v>
      </c>
      <c r="E243">
        <v>1.1992210000000001</v>
      </c>
      <c r="F243">
        <v>1</v>
      </c>
      <c r="G243">
        <v>1</v>
      </c>
    </row>
  </sheetData>
  <phoneticPr fontId="18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40"/>
  <sheetViews>
    <sheetView workbookViewId="0">
      <selection sqref="A1:XFD1048576"/>
    </sheetView>
  </sheetViews>
  <sheetFormatPr defaultRowHeight="14.4" x14ac:dyDescent="0.25"/>
  <cols>
    <col min="1" max="1" width="18.6640625" customWidth="1"/>
  </cols>
  <sheetData>
    <row r="1" spans="1:7" x14ac:dyDescent="0.25">
      <c r="A1" t="s">
        <v>610</v>
      </c>
      <c r="B1" t="s">
        <v>44</v>
      </c>
      <c r="C1" t="s">
        <v>45</v>
      </c>
      <c r="D1" t="s">
        <v>46</v>
      </c>
      <c r="E1" t="s">
        <v>47</v>
      </c>
      <c r="F1" t="s">
        <v>5</v>
      </c>
      <c r="G1" t="s">
        <v>6</v>
      </c>
    </row>
    <row r="2" spans="1:7" x14ac:dyDescent="0.25">
      <c r="A2" t="s">
        <v>784</v>
      </c>
      <c r="B2">
        <v>1.297E-3</v>
      </c>
      <c r="C2">
        <v>2.5950000000000001E-3</v>
      </c>
      <c r="D2">
        <v>9.4900000000000002E-3</v>
      </c>
      <c r="E2">
        <v>6.6449999999999999E-3</v>
      </c>
      <c r="F2" s="1">
        <v>2.6519000000000001E-2</v>
      </c>
      <c r="G2">
        <v>0.97549600000000003</v>
      </c>
    </row>
    <row r="3" spans="1:7" x14ac:dyDescent="0.25">
      <c r="A3" t="s">
        <v>678</v>
      </c>
      <c r="B3">
        <v>9.8450999999999997E-2</v>
      </c>
      <c r="C3">
        <v>3.9628999999999998E-2</v>
      </c>
      <c r="D3">
        <v>0.27045799999999998</v>
      </c>
      <c r="E3">
        <v>5.8495999999999999E-2</v>
      </c>
      <c r="F3" s="1">
        <v>2.8570999999999999E-2</v>
      </c>
      <c r="G3">
        <v>0.97549600000000003</v>
      </c>
    </row>
    <row r="4" spans="1:7" x14ac:dyDescent="0.25">
      <c r="A4" t="s">
        <v>796</v>
      </c>
      <c r="B4">
        <v>1.4588E-2</v>
      </c>
      <c r="C4">
        <v>5.5189999999999996E-3</v>
      </c>
      <c r="D4">
        <v>6.483E-3</v>
      </c>
      <c r="E4">
        <v>3.192E-3</v>
      </c>
      <c r="F4" s="1">
        <v>2.8570999999999999E-2</v>
      </c>
      <c r="G4">
        <v>0.97549600000000003</v>
      </c>
    </row>
    <row r="5" spans="1:7" x14ac:dyDescent="0.25">
      <c r="A5" t="s">
        <v>732</v>
      </c>
      <c r="B5">
        <v>2.4550000000000002E-3</v>
      </c>
      <c r="C5" s="5">
        <v>9.7999999999999997E-5</v>
      </c>
      <c r="D5">
        <v>2.7746E-2</v>
      </c>
      <c r="E5">
        <v>2.7900000000000001E-2</v>
      </c>
      <c r="F5" s="1">
        <v>2.8570999999999999E-2</v>
      </c>
      <c r="G5">
        <v>0.97549600000000003</v>
      </c>
    </row>
    <row r="6" spans="1:7" x14ac:dyDescent="0.25">
      <c r="A6" t="s">
        <v>737</v>
      </c>
      <c r="B6">
        <v>2.5443E-2</v>
      </c>
      <c r="C6">
        <v>1.1107000000000001E-2</v>
      </c>
      <c r="D6">
        <v>4.759E-2</v>
      </c>
      <c r="E6">
        <v>1.7297E-2</v>
      </c>
      <c r="F6" s="1">
        <v>2.8570999999999999E-2</v>
      </c>
      <c r="G6">
        <v>0.97549600000000003</v>
      </c>
    </row>
    <row r="7" spans="1:7" x14ac:dyDescent="0.25">
      <c r="A7" t="s">
        <v>772</v>
      </c>
      <c r="B7">
        <v>1.1483999999999999E-2</v>
      </c>
      <c r="C7">
        <v>6.8300000000000001E-3</v>
      </c>
      <c r="D7">
        <v>2.5432E-2</v>
      </c>
      <c r="E7">
        <v>6.1760000000000001E-3</v>
      </c>
      <c r="F7" s="1">
        <v>2.8570999999999999E-2</v>
      </c>
      <c r="G7">
        <v>0.97549600000000003</v>
      </c>
    </row>
    <row r="8" spans="1:7" x14ac:dyDescent="0.25">
      <c r="A8" t="s">
        <v>648</v>
      </c>
      <c r="B8">
        <v>5.6009999999999997E-2</v>
      </c>
      <c r="C8">
        <v>2.7209000000000001E-2</v>
      </c>
      <c r="D8">
        <v>2.2363999999999998E-2</v>
      </c>
      <c r="E8">
        <v>8.0029999999999997E-3</v>
      </c>
      <c r="F8" s="1">
        <v>2.8570999999999999E-2</v>
      </c>
      <c r="G8">
        <v>0.97549600000000003</v>
      </c>
    </row>
    <row r="9" spans="1:7" x14ac:dyDescent="0.25">
      <c r="A9" t="s">
        <v>793</v>
      </c>
      <c r="B9">
        <v>0.14061799999999999</v>
      </c>
      <c r="C9">
        <v>8.6710999999999996E-2</v>
      </c>
      <c r="D9">
        <v>6.8145999999999998E-2</v>
      </c>
      <c r="E9">
        <v>6.8009999999999998E-3</v>
      </c>
      <c r="F9">
        <v>5.7142999999999999E-2</v>
      </c>
      <c r="G9">
        <v>0.97550999999999999</v>
      </c>
    </row>
    <row r="10" spans="1:7" x14ac:dyDescent="0.25">
      <c r="A10" t="s">
        <v>623</v>
      </c>
      <c r="B10">
        <v>1.521E-2</v>
      </c>
      <c r="C10">
        <v>4.5389999999999996E-3</v>
      </c>
      <c r="D10">
        <v>9.7479999999999997E-3</v>
      </c>
      <c r="E10">
        <v>2.3869999999999998E-3</v>
      </c>
      <c r="F10">
        <v>5.7142999999999999E-2</v>
      </c>
      <c r="G10">
        <v>0.97550999999999999</v>
      </c>
    </row>
    <row r="11" spans="1:7" x14ac:dyDescent="0.25">
      <c r="A11" t="s">
        <v>638</v>
      </c>
      <c r="B11">
        <v>3.4594E-2</v>
      </c>
      <c r="C11">
        <v>1.4388E-2</v>
      </c>
      <c r="D11">
        <v>9.3187999999999993E-2</v>
      </c>
      <c r="E11">
        <v>5.2041999999999998E-2</v>
      </c>
      <c r="F11">
        <v>5.7142999999999999E-2</v>
      </c>
      <c r="G11">
        <v>0.97550999999999999</v>
      </c>
    </row>
    <row r="12" spans="1:7" x14ac:dyDescent="0.25">
      <c r="A12" t="s">
        <v>773</v>
      </c>
      <c r="B12">
        <v>0.222218</v>
      </c>
      <c r="C12">
        <v>6.5926999999999999E-2</v>
      </c>
      <c r="D12">
        <v>0.34732000000000002</v>
      </c>
      <c r="E12">
        <v>6.6674999999999998E-2</v>
      </c>
      <c r="F12">
        <v>5.7142999999999999E-2</v>
      </c>
      <c r="G12">
        <v>0.97550999999999999</v>
      </c>
    </row>
    <row r="13" spans="1:7" x14ac:dyDescent="0.25">
      <c r="A13" t="s">
        <v>621</v>
      </c>
      <c r="B13">
        <v>0.155499</v>
      </c>
      <c r="C13">
        <v>5.6307999999999997E-2</v>
      </c>
      <c r="D13">
        <v>0.25563599999999997</v>
      </c>
      <c r="E13">
        <v>8.8058999999999998E-2</v>
      </c>
      <c r="F13">
        <v>5.7142999999999999E-2</v>
      </c>
      <c r="G13">
        <v>0.97550999999999999</v>
      </c>
    </row>
    <row r="14" spans="1:7" x14ac:dyDescent="0.25">
      <c r="A14" t="s">
        <v>692</v>
      </c>
      <c r="B14">
        <v>2.1437000000000001E-2</v>
      </c>
      <c r="C14">
        <v>1.0654E-2</v>
      </c>
      <c r="D14">
        <v>9.2359999999999994E-3</v>
      </c>
      <c r="E14">
        <v>3.225E-3</v>
      </c>
      <c r="F14">
        <v>5.7142999999999999E-2</v>
      </c>
      <c r="G14">
        <v>0.97550999999999999</v>
      </c>
    </row>
    <row r="15" spans="1:7" x14ac:dyDescent="0.25">
      <c r="A15" t="s">
        <v>671</v>
      </c>
      <c r="B15">
        <v>8.5070000000000007E-3</v>
      </c>
      <c r="C15">
        <v>8.8439999999999994E-3</v>
      </c>
      <c r="D15">
        <v>1.2509999999999999E-3</v>
      </c>
      <c r="E15">
        <v>1.446E-3</v>
      </c>
      <c r="F15">
        <v>5.9072E-2</v>
      </c>
      <c r="G15">
        <v>0.97550999999999999</v>
      </c>
    </row>
    <row r="16" spans="1:7" x14ac:dyDescent="0.25">
      <c r="A16" t="s">
        <v>670</v>
      </c>
      <c r="B16">
        <v>0</v>
      </c>
      <c r="C16">
        <v>0</v>
      </c>
      <c r="D16">
        <v>5.1469999999999997E-3</v>
      </c>
      <c r="E16">
        <v>5.5640000000000004E-3</v>
      </c>
      <c r="F16">
        <v>6.8917999999999993E-2</v>
      </c>
      <c r="G16">
        <v>0.97550999999999999</v>
      </c>
    </row>
    <row r="17" spans="1:7" x14ac:dyDescent="0.25">
      <c r="A17" t="s">
        <v>624</v>
      </c>
      <c r="B17">
        <v>3.5760000000000002E-3</v>
      </c>
      <c r="C17">
        <v>5.6389999999999999E-3</v>
      </c>
      <c r="D17">
        <v>1.0574999999999999E-2</v>
      </c>
      <c r="E17">
        <v>5.0670000000000003E-3</v>
      </c>
      <c r="F17">
        <v>0.11021</v>
      </c>
      <c r="G17">
        <v>0.97550999999999999</v>
      </c>
    </row>
    <row r="18" spans="1:7" x14ac:dyDescent="0.25">
      <c r="A18" t="s">
        <v>677</v>
      </c>
      <c r="B18">
        <v>9.5646999999999996E-2</v>
      </c>
      <c r="C18">
        <v>2.7671999999999999E-2</v>
      </c>
      <c r="D18">
        <v>0.132524</v>
      </c>
      <c r="E18">
        <v>1.1759E-2</v>
      </c>
      <c r="F18">
        <v>0.114286</v>
      </c>
      <c r="G18">
        <v>0.97550999999999999</v>
      </c>
    </row>
    <row r="19" spans="1:7" x14ac:dyDescent="0.25">
      <c r="A19" t="s">
        <v>762</v>
      </c>
      <c r="B19">
        <v>3.6998999999999997E-2</v>
      </c>
      <c r="C19">
        <v>2.6141999999999999E-2</v>
      </c>
      <c r="D19">
        <v>7.4556999999999998E-2</v>
      </c>
      <c r="E19">
        <v>3.8151999999999998E-2</v>
      </c>
      <c r="F19">
        <v>0.114286</v>
      </c>
      <c r="G19">
        <v>0.97550999999999999</v>
      </c>
    </row>
    <row r="20" spans="1:7" x14ac:dyDescent="0.25">
      <c r="A20" t="s">
        <v>680</v>
      </c>
      <c r="B20">
        <v>0.49217499999999997</v>
      </c>
      <c r="C20">
        <v>0.16231699999999999</v>
      </c>
      <c r="D20">
        <v>0.76629199999999997</v>
      </c>
      <c r="E20">
        <v>0.12762000000000001</v>
      </c>
      <c r="F20">
        <v>0.114286</v>
      </c>
      <c r="G20">
        <v>0.97550999999999999</v>
      </c>
    </row>
    <row r="21" spans="1:7" x14ac:dyDescent="0.25">
      <c r="A21" t="s">
        <v>763</v>
      </c>
      <c r="B21">
        <v>3.1286000000000001E-2</v>
      </c>
      <c r="C21">
        <v>3.1424000000000001E-2</v>
      </c>
      <c r="D21">
        <v>8.5880999999999999E-2</v>
      </c>
      <c r="E21">
        <v>6.1286E-2</v>
      </c>
      <c r="F21">
        <v>0.114286</v>
      </c>
      <c r="G21">
        <v>0.97550999999999999</v>
      </c>
    </row>
    <row r="22" spans="1:7" x14ac:dyDescent="0.25">
      <c r="A22" t="s">
        <v>683</v>
      </c>
      <c r="B22">
        <v>0.102321</v>
      </c>
      <c r="C22">
        <v>4.8894E-2</v>
      </c>
      <c r="D22">
        <v>0.16746</v>
      </c>
      <c r="E22">
        <v>4.3409999999999997E-2</v>
      </c>
      <c r="F22">
        <v>0.114286</v>
      </c>
      <c r="G22">
        <v>0.97550999999999999</v>
      </c>
    </row>
    <row r="23" spans="1:7" x14ac:dyDescent="0.25">
      <c r="A23" t="s">
        <v>684</v>
      </c>
      <c r="B23">
        <v>0.102127</v>
      </c>
      <c r="C23">
        <v>4.1881000000000002E-2</v>
      </c>
      <c r="D23">
        <v>0.149505</v>
      </c>
      <c r="E23">
        <v>3.0544000000000002E-2</v>
      </c>
      <c r="F23">
        <v>0.114286</v>
      </c>
      <c r="G23">
        <v>0.97550999999999999</v>
      </c>
    </row>
    <row r="24" spans="1:7" x14ac:dyDescent="0.25">
      <c r="A24" t="s">
        <v>618</v>
      </c>
      <c r="B24">
        <v>0.22805</v>
      </c>
      <c r="C24">
        <v>0.12990199999999999</v>
      </c>
      <c r="D24">
        <v>0.43404500000000001</v>
      </c>
      <c r="E24">
        <v>0.18232300000000001</v>
      </c>
      <c r="F24">
        <v>0.114286</v>
      </c>
      <c r="G24">
        <v>0.97550999999999999</v>
      </c>
    </row>
    <row r="25" spans="1:7" x14ac:dyDescent="0.25">
      <c r="A25" t="s">
        <v>629</v>
      </c>
      <c r="B25">
        <v>0.58340099999999995</v>
      </c>
      <c r="C25">
        <v>0.39901700000000001</v>
      </c>
      <c r="D25">
        <v>0.24493999999999999</v>
      </c>
      <c r="E25">
        <v>0.18170800000000001</v>
      </c>
      <c r="F25">
        <v>0.114286</v>
      </c>
      <c r="G25">
        <v>0.97550999999999999</v>
      </c>
    </row>
    <row r="26" spans="1:7" x14ac:dyDescent="0.25">
      <c r="A26" t="s">
        <v>779</v>
      </c>
      <c r="B26">
        <v>0.38164700000000001</v>
      </c>
      <c r="C26">
        <v>6.3439999999999996E-2</v>
      </c>
      <c r="D26">
        <v>0.47878500000000002</v>
      </c>
      <c r="E26">
        <v>7.3951000000000003E-2</v>
      </c>
      <c r="F26">
        <v>0.114286</v>
      </c>
      <c r="G26">
        <v>0.97550999999999999</v>
      </c>
    </row>
    <row r="27" spans="1:7" x14ac:dyDescent="0.25">
      <c r="A27" t="s">
        <v>817</v>
      </c>
      <c r="B27">
        <v>0.34619499999999997</v>
      </c>
      <c r="C27">
        <v>9.3554999999999999E-2</v>
      </c>
      <c r="D27">
        <v>0.50416799999999995</v>
      </c>
      <c r="E27">
        <v>0.173625</v>
      </c>
      <c r="F27">
        <v>0.114286</v>
      </c>
      <c r="G27">
        <v>0.97550999999999999</v>
      </c>
    </row>
    <row r="28" spans="1:7" x14ac:dyDescent="0.25">
      <c r="A28" t="s">
        <v>781</v>
      </c>
      <c r="B28">
        <v>6.4899999999999995E-4</v>
      </c>
      <c r="C28">
        <v>1.2979999999999999E-3</v>
      </c>
      <c r="D28">
        <v>3.774E-3</v>
      </c>
      <c r="E28">
        <v>4.1279999999999997E-3</v>
      </c>
      <c r="F28">
        <v>0.124095</v>
      </c>
      <c r="G28">
        <v>0.97550999999999999</v>
      </c>
    </row>
    <row r="29" spans="1:7" x14ac:dyDescent="0.25">
      <c r="A29" t="s">
        <v>788</v>
      </c>
      <c r="B29">
        <v>1.194E-3</v>
      </c>
      <c r="C29">
        <v>1.379E-3</v>
      </c>
      <c r="D29">
        <v>3.9480000000000001E-3</v>
      </c>
      <c r="E29">
        <v>4.4609999999999997E-3</v>
      </c>
      <c r="F29">
        <v>0.18315000000000001</v>
      </c>
      <c r="G29">
        <v>0.97550999999999999</v>
      </c>
    </row>
    <row r="30" spans="1:7" x14ac:dyDescent="0.25">
      <c r="A30" t="s">
        <v>708</v>
      </c>
      <c r="B30">
        <v>8.0110000000000008E-3</v>
      </c>
      <c r="C30">
        <v>5.8939999999999999E-3</v>
      </c>
      <c r="D30">
        <v>2.5019999999999999E-3</v>
      </c>
      <c r="E30">
        <v>2.892E-3</v>
      </c>
      <c r="F30">
        <v>0.18315000000000001</v>
      </c>
      <c r="G30">
        <v>0.97550999999999999</v>
      </c>
    </row>
    <row r="31" spans="1:7" x14ac:dyDescent="0.25">
      <c r="A31" t="s">
        <v>631</v>
      </c>
      <c r="B31">
        <v>6.731E-3</v>
      </c>
      <c r="C31">
        <v>7.1469999999999997E-3</v>
      </c>
      <c r="D31">
        <v>1.304E-3</v>
      </c>
      <c r="E31">
        <v>1.506E-3</v>
      </c>
      <c r="F31">
        <v>0.18315000000000001</v>
      </c>
      <c r="G31">
        <v>0.97550999999999999</v>
      </c>
    </row>
    <row r="32" spans="1:7" x14ac:dyDescent="0.25">
      <c r="A32" t="s">
        <v>855</v>
      </c>
      <c r="B32">
        <v>1.261E-3</v>
      </c>
      <c r="C32">
        <v>1.457E-3</v>
      </c>
      <c r="D32">
        <v>0</v>
      </c>
      <c r="E32">
        <v>0</v>
      </c>
      <c r="F32">
        <v>0.18587699999999999</v>
      </c>
      <c r="G32">
        <v>0.97550999999999999</v>
      </c>
    </row>
    <row r="33" spans="1:7" x14ac:dyDescent="0.25">
      <c r="A33" t="s">
        <v>652</v>
      </c>
      <c r="B33">
        <v>1.7960000000000001E-3</v>
      </c>
      <c r="C33">
        <v>2.3E-3</v>
      </c>
      <c r="D33">
        <v>0</v>
      </c>
      <c r="E33">
        <v>0</v>
      </c>
      <c r="F33">
        <v>0.18587699999999999</v>
      </c>
      <c r="G33">
        <v>0.97550999999999999</v>
      </c>
    </row>
    <row r="34" spans="1:7" x14ac:dyDescent="0.25">
      <c r="A34" t="s">
        <v>831</v>
      </c>
      <c r="B34">
        <v>0</v>
      </c>
      <c r="C34">
        <v>0</v>
      </c>
      <c r="D34">
        <v>5.1879999999999999E-3</v>
      </c>
      <c r="E34">
        <v>8.7130000000000003E-3</v>
      </c>
      <c r="F34">
        <v>0.18587699999999999</v>
      </c>
      <c r="G34">
        <v>0.97550999999999999</v>
      </c>
    </row>
    <row r="35" spans="1:7" x14ac:dyDescent="0.25">
      <c r="A35" t="s">
        <v>704</v>
      </c>
      <c r="B35">
        <v>1.2409999999999999E-3</v>
      </c>
      <c r="C35">
        <v>1.436E-3</v>
      </c>
      <c r="D35">
        <v>0</v>
      </c>
      <c r="E35">
        <v>0</v>
      </c>
      <c r="F35">
        <v>0.18587699999999999</v>
      </c>
      <c r="G35">
        <v>0.97550999999999999</v>
      </c>
    </row>
    <row r="36" spans="1:7" x14ac:dyDescent="0.25">
      <c r="A36" t="s">
        <v>731</v>
      </c>
      <c r="B36">
        <v>0</v>
      </c>
      <c r="C36">
        <v>0</v>
      </c>
      <c r="D36">
        <v>3.921E-3</v>
      </c>
      <c r="E36">
        <v>5.0220000000000004E-3</v>
      </c>
      <c r="F36">
        <v>0.18587699999999999</v>
      </c>
      <c r="G36">
        <v>0.97550999999999999</v>
      </c>
    </row>
    <row r="37" spans="1:7" x14ac:dyDescent="0.25">
      <c r="A37" t="s">
        <v>658</v>
      </c>
      <c r="B37">
        <v>0</v>
      </c>
      <c r="C37">
        <v>0</v>
      </c>
      <c r="D37">
        <v>1.951E-3</v>
      </c>
      <c r="E37">
        <v>2.4819999999999998E-3</v>
      </c>
      <c r="F37">
        <v>0.18587699999999999</v>
      </c>
      <c r="G37">
        <v>0.97550999999999999</v>
      </c>
    </row>
    <row r="38" spans="1:7" x14ac:dyDescent="0.25">
      <c r="A38" t="s">
        <v>751</v>
      </c>
      <c r="B38">
        <v>5.6140000000000001E-3</v>
      </c>
      <c r="C38">
        <v>6.6379999999999998E-3</v>
      </c>
      <c r="D38">
        <v>1.5535999999999999E-2</v>
      </c>
      <c r="E38">
        <v>1.3448E-2</v>
      </c>
      <c r="F38">
        <v>0.19126699999999999</v>
      </c>
      <c r="G38">
        <v>0.97550999999999999</v>
      </c>
    </row>
    <row r="39" spans="1:7" x14ac:dyDescent="0.25">
      <c r="A39" t="s">
        <v>672</v>
      </c>
      <c r="B39">
        <v>0.28257100000000002</v>
      </c>
      <c r="C39">
        <v>0.21104300000000001</v>
      </c>
      <c r="D39">
        <v>6.4866999999999994E-2</v>
      </c>
      <c r="E39">
        <v>4.9069000000000002E-2</v>
      </c>
      <c r="F39">
        <v>0.2</v>
      </c>
      <c r="G39">
        <v>0.97550999999999999</v>
      </c>
    </row>
    <row r="40" spans="1:7" x14ac:dyDescent="0.25">
      <c r="A40" t="s">
        <v>614</v>
      </c>
      <c r="B40">
        <v>0.186302</v>
      </c>
      <c r="C40">
        <v>0.15035599999999999</v>
      </c>
      <c r="D40">
        <v>0.35954999999999998</v>
      </c>
      <c r="E40">
        <v>0.19348499999999999</v>
      </c>
      <c r="F40">
        <v>0.2</v>
      </c>
      <c r="G40">
        <v>0.97550999999999999</v>
      </c>
    </row>
    <row r="41" spans="1:7" x14ac:dyDescent="0.25">
      <c r="A41" t="s">
        <v>659</v>
      </c>
      <c r="B41">
        <v>4.9680000000000002E-3</v>
      </c>
      <c r="C41">
        <v>3.5739999999999999E-3</v>
      </c>
      <c r="D41">
        <v>2.0580999999999999E-2</v>
      </c>
      <c r="E41">
        <v>2.7548E-2</v>
      </c>
      <c r="F41">
        <v>0.2</v>
      </c>
      <c r="G41">
        <v>0.97550999999999999</v>
      </c>
    </row>
    <row r="42" spans="1:7" x14ac:dyDescent="0.25">
      <c r="A42" t="s">
        <v>797</v>
      </c>
      <c r="B42">
        <v>0.38219799999999998</v>
      </c>
      <c r="C42">
        <v>0.19955100000000001</v>
      </c>
      <c r="D42">
        <v>0.24814</v>
      </c>
      <c r="E42">
        <v>6.3426999999999997E-2</v>
      </c>
      <c r="F42">
        <v>0.2</v>
      </c>
      <c r="G42">
        <v>0.97550999999999999</v>
      </c>
    </row>
    <row r="43" spans="1:7" x14ac:dyDescent="0.25">
      <c r="A43" t="s">
        <v>728</v>
      </c>
      <c r="B43">
        <v>0.125445</v>
      </c>
      <c r="C43">
        <v>9.9511000000000002E-2</v>
      </c>
      <c r="D43">
        <v>0.24303</v>
      </c>
      <c r="E43">
        <v>0.12697900000000001</v>
      </c>
      <c r="F43">
        <v>0.2</v>
      </c>
      <c r="G43">
        <v>0.97550999999999999</v>
      </c>
    </row>
    <row r="44" spans="1:7" x14ac:dyDescent="0.25">
      <c r="A44" t="s">
        <v>654</v>
      </c>
      <c r="B44">
        <v>3.1229999999999999E-3</v>
      </c>
      <c r="C44">
        <v>2.428E-3</v>
      </c>
      <c r="D44">
        <v>7.5820000000000002E-3</v>
      </c>
      <c r="E44">
        <v>6.352E-3</v>
      </c>
      <c r="F44">
        <v>0.2</v>
      </c>
      <c r="G44">
        <v>0.97550999999999999</v>
      </c>
    </row>
    <row r="45" spans="1:7" x14ac:dyDescent="0.25">
      <c r="A45" t="s">
        <v>733</v>
      </c>
      <c r="B45">
        <v>7.4939999999999998E-3</v>
      </c>
      <c r="C45">
        <v>5.7239999999999999E-3</v>
      </c>
      <c r="D45">
        <v>1.7715000000000002E-2</v>
      </c>
      <c r="E45">
        <v>1.1003000000000001E-2</v>
      </c>
      <c r="F45">
        <v>0.2</v>
      </c>
      <c r="G45">
        <v>0.97550999999999999</v>
      </c>
    </row>
    <row r="46" spans="1:7" x14ac:dyDescent="0.25">
      <c r="A46" t="s">
        <v>769</v>
      </c>
      <c r="B46">
        <v>4.1104000000000002E-2</v>
      </c>
      <c r="C46">
        <v>1.4256E-2</v>
      </c>
      <c r="D46">
        <v>5.6176999999999998E-2</v>
      </c>
      <c r="E46">
        <v>1.213E-2</v>
      </c>
      <c r="F46">
        <v>0.2</v>
      </c>
      <c r="G46">
        <v>0.97550999999999999</v>
      </c>
    </row>
    <row r="47" spans="1:7" x14ac:dyDescent="0.25">
      <c r="A47" t="s">
        <v>645</v>
      </c>
      <c r="B47">
        <v>0.65090599999999998</v>
      </c>
      <c r="C47">
        <v>0.19601399999999999</v>
      </c>
      <c r="D47">
        <v>0.40803299999999998</v>
      </c>
      <c r="E47">
        <v>7.2873999999999994E-2</v>
      </c>
      <c r="F47">
        <v>0.2</v>
      </c>
      <c r="G47">
        <v>0.97550999999999999</v>
      </c>
    </row>
    <row r="48" spans="1:7" x14ac:dyDescent="0.25">
      <c r="A48" t="s">
        <v>739</v>
      </c>
      <c r="B48">
        <v>0.14913100000000001</v>
      </c>
      <c r="C48">
        <v>8.4906999999999996E-2</v>
      </c>
      <c r="D48">
        <v>0.23882100000000001</v>
      </c>
      <c r="E48">
        <v>9.4087000000000004E-2</v>
      </c>
      <c r="F48">
        <v>0.2</v>
      </c>
      <c r="G48">
        <v>0.97550999999999999</v>
      </c>
    </row>
    <row r="49" spans="1:7" x14ac:dyDescent="0.25">
      <c r="A49" t="s">
        <v>776</v>
      </c>
      <c r="B49">
        <v>5.4810999999999999E-2</v>
      </c>
      <c r="C49">
        <v>1.8241E-2</v>
      </c>
      <c r="D49">
        <v>3.0369E-2</v>
      </c>
      <c r="E49">
        <v>2.2669000000000002E-2</v>
      </c>
      <c r="F49">
        <v>0.2</v>
      </c>
      <c r="G49">
        <v>0.97550999999999999</v>
      </c>
    </row>
    <row r="50" spans="1:7" x14ac:dyDescent="0.25">
      <c r="A50" t="s">
        <v>815</v>
      </c>
      <c r="B50">
        <v>1.7673999999999999E-2</v>
      </c>
      <c r="C50">
        <v>1.3631000000000001E-2</v>
      </c>
      <c r="D50">
        <v>5.6057999999999997E-2</v>
      </c>
      <c r="E50">
        <v>5.4595999999999999E-2</v>
      </c>
      <c r="F50">
        <v>0.2</v>
      </c>
      <c r="G50">
        <v>0.97550999999999999</v>
      </c>
    </row>
    <row r="51" spans="1:7" x14ac:dyDescent="0.25">
      <c r="A51" t="s">
        <v>656</v>
      </c>
      <c r="B51">
        <v>6.1200000000000002E-4</v>
      </c>
      <c r="C51">
        <v>1.224E-3</v>
      </c>
      <c r="D51">
        <v>3.9789999999999999E-3</v>
      </c>
      <c r="E51">
        <v>3.473E-3</v>
      </c>
      <c r="F51">
        <v>0.21860399999999999</v>
      </c>
      <c r="G51">
        <v>0.97550999999999999</v>
      </c>
    </row>
    <row r="52" spans="1:7" x14ac:dyDescent="0.25">
      <c r="A52" t="s">
        <v>818</v>
      </c>
      <c r="B52">
        <v>9.9930000000000001E-3</v>
      </c>
      <c r="C52">
        <v>1.0552000000000001E-2</v>
      </c>
      <c r="D52">
        <v>1.207E-3</v>
      </c>
      <c r="E52">
        <v>2.4139999999999999E-3</v>
      </c>
      <c r="F52">
        <v>0.21860399999999999</v>
      </c>
      <c r="G52">
        <v>0.97550999999999999</v>
      </c>
    </row>
    <row r="53" spans="1:7" x14ac:dyDescent="0.25">
      <c r="A53" t="s">
        <v>682</v>
      </c>
      <c r="B53">
        <v>1.2474000000000001E-2</v>
      </c>
      <c r="C53">
        <v>2.0423E-2</v>
      </c>
      <c r="D53">
        <v>1.7055000000000001E-2</v>
      </c>
      <c r="E53">
        <v>1.9106999999999999E-2</v>
      </c>
      <c r="F53">
        <v>0.30942399999999998</v>
      </c>
      <c r="G53">
        <v>0.97550999999999999</v>
      </c>
    </row>
    <row r="54" spans="1:7" x14ac:dyDescent="0.25">
      <c r="A54" t="s">
        <v>691</v>
      </c>
      <c r="B54">
        <v>6.0889999999999998E-3</v>
      </c>
      <c r="C54">
        <v>4.6430000000000004E-3</v>
      </c>
      <c r="D54">
        <v>2.5460000000000001E-3</v>
      </c>
      <c r="E54">
        <v>3.663E-3</v>
      </c>
      <c r="F54">
        <v>0.30942399999999998</v>
      </c>
      <c r="G54">
        <v>0.97550999999999999</v>
      </c>
    </row>
    <row r="55" spans="1:7" x14ac:dyDescent="0.25">
      <c r="A55" t="s">
        <v>757</v>
      </c>
      <c r="B55">
        <v>2.9446E-2</v>
      </c>
      <c r="C55">
        <v>8.1939999999999999E-3</v>
      </c>
      <c r="D55">
        <v>3.8951E-2</v>
      </c>
      <c r="E55">
        <v>1.2388E-2</v>
      </c>
      <c r="F55">
        <v>0.34285700000000002</v>
      </c>
      <c r="G55">
        <v>0.97550999999999999</v>
      </c>
    </row>
    <row r="56" spans="1:7" x14ac:dyDescent="0.25">
      <c r="A56" t="s">
        <v>824</v>
      </c>
      <c r="B56">
        <v>9.2270000000000008E-3</v>
      </c>
      <c r="C56">
        <v>1.446E-3</v>
      </c>
      <c r="D56">
        <v>6.5519999999999997E-3</v>
      </c>
      <c r="E56">
        <v>6.62E-3</v>
      </c>
      <c r="F56">
        <v>0.34285700000000002</v>
      </c>
      <c r="G56">
        <v>0.97550999999999999</v>
      </c>
    </row>
    <row r="57" spans="1:7" x14ac:dyDescent="0.25">
      <c r="A57" t="s">
        <v>759</v>
      </c>
      <c r="B57">
        <v>0.33250400000000002</v>
      </c>
      <c r="C57">
        <v>9.8916000000000004E-2</v>
      </c>
      <c r="D57">
        <v>0.39616000000000001</v>
      </c>
      <c r="E57">
        <v>8.9901999999999996E-2</v>
      </c>
      <c r="F57">
        <v>0.34285700000000002</v>
      </c>
      <c r="G57">
        <v>0.97550999999999999</v>
      </c>
    </row>
    <row r="58" spans="1:7" x14ac:dyDescent="0.25">
      <c r="A58" t="s">
        <v>676</v>
      </c>
      <c r="B58">
        <v>1.0316000000000001E-2</v>
      </c>
      <c r="C58">
        <v>6.2059999999999997E-3</v>
      </c>
      <c r="D58">
        <v>6.4809999999999998E-3</v>
      </c>
      <c r="E58">
        <v>1.2869999999999999E-3</v>
      </c>
      <c r="F58">
        <v>0.34285700000000002</v>
      </c>
      <c r="G58">
        <v>0.97550999999999999</v>
      </c>
    </row>
    <row r="59" spans="1:7" x14ac:dyDescent="0.25">
      <c r="A59" t="s">
        <v>747</v>
      </c>
      <c r="B59">
        <v>3.7989999999999999E-3</v>
      </c>
      <c r="C59">
        <v>4.5310000000000003E-3</v>
      </c>
      <c r="D59">
        <v>5.1770000000000002E-3</v>
      </c>
      <c r="E59">
        <v>1.9300000000000001E-3</v>
      </c>
      <c r="F59">
        <v>0.34285700000000002</v>
      </c>
      <c r="G59">
        <v>0.97550999999999999</v>
      </c>
    </row>
    <row r="60" spans="1:7" x14ac:dyDescent="0.25">
      <c r="A60" t="s">
        <v>726</v>
      </c>
      <c r="B60">
        <v>0.31440000000000001</v>
      </c>
      <c r="C60">
        <v>0.19395699999999999</v>
      </c>
      <c r="D60">
        <v>0.202955</v>
      </c>
      <c r="E60">
        <v>0.20235600000000001</v>
      </c>
      <c r="F60">
        <v>0.34285700000000002</v>
      </c>
      <c r="G60">
        <v>0.97550999999999999</v>
      </c>
    </row>
    <row r="61" spans="1:7" x14ac:dyDescent="0.25">
      <c r="A61" t="s">
        <v>718</v>
      </c>
      <c r="B61">
        <v>1.7283E-2</v>
      </c>
      <c r="C61">
        <v>7.705E-3</v>
      </c>
      <c r="D61">
        <v>9.3360000000000005E-3</v>
      </c>
      <c r="E61">
        <v>5.2160000000000002E-3</v>
      </c>
      <c r="F61">
        <v>0.34285700000000002</v>
      </c>
      <c r="G61">
        <v>0.97550999999999999</v>
      </c>
    </row>
    <row r="62" spans="1:7" x14ac:dyDescent="0.25">
      <c r="A62" t="s">
        <v>830</v>
      </c>
      <c r="B62">
        <v>0.26102999999999998</v>
      </c>
      <c r="C62">
        <v>8.5043999999999995E-2</v>
      </c>
      <c r="D62">
        <v>0.20155000000000001</v>
      </c>
      <c r="E62">
        <v>5.1721000000000003E-2</v>
      </c>
      <c r="F62">
        <v>0.34285700000000002</v>
      </c>
      <c r="G62">
        <v>0.97550999999999999</v>
      </c>
    </row>
    <row r="63" spans="1:7" x14ac:dyDescent="0.25">
      <c r="A63" t="s">
        <v>801</v>
      </c>
      <c r="B63">
        <v>0.17959700000000001</v>
      </c>
      <c r="C63">
        <v>2.2714000000000002E-2</v>
      </c>
      <c r="D63">
        <v>0.160604</v>
      </c>
      <c r="E63">
        <v>1.6667999999999999E-2</v>
      </c>
      <c r="F63">
        <v>0.34285700000000002</v>
      </c>
      <c r="G63">
        <v>0.97550999999999999</v>
      </c>
    </row>
    <row r="64" spans="1:7" x14ac:dyDescent="0.25">
      <c r="A64" t="s">
        <v>687</v>
      </c>
      <c r="B64">
        <v>4.7950150000000002</v>
      </c>
      <c r="C64">
        <v>1.0069079999999999</v>
      </c>
      <c r="D64">
        <v>5.6743769999999998</v>
      </c>
      <c r="E64">
        <v>1.445281</v>
      </c>
      <c r="F64">
        <v>0.34285700000000002</v>
      </c>
      <c r="G64">
        <v>0.97550999999999999</v>
      </c>
    </row>
    <row r="65" spans="1:7" x14ac:dyDescent="0.25">
      <c r="A65" t="s">
        <v>833</v>
      </c>
      <c r="B65">
        <v>0.20850099999999999</v>
      </c>
      <c r="C65">
        <v>0.12694</v>
      </c>
      <c r="D65">
        <v>0.11917999999999999</v>
      </c>
      <c r="E65">
        <v>0.102663</v>
      </c>
      <c r="F65">
        <v>0.34285700000000002</v>
      </c>
      <c r="G65">
        <v>0.97550999999999999</v>
      </c>
    </row>
    <row r="66" spans="1:7" x14ac:dyDescent="0.25">
      <c r="A66" t="s">
        <v>836</v>
      </c>
      <c r="B66">
        <v>0.58209299999999997</v>
      </c>
      <c r="C66">
        <v>0.142681</v>
      </c>
      <c r="D66">
        <v>0.90790199999999999</v>
      </c>
      <c r="E66">
        <v>0.39544099999999999</v>
      </c>
      <c r="F66">
        <v>0.34285700000000002</v>
      </c>
      <c r="G66">
        <v>0.97550999999999999</v>
      </c>
    </row>
    <row r="67" spans="1:7" x14ac:dyDescent="0.25">
      <c r="A67" t="s">
        <v>665</v>
      </c>
      <c r="B67">
        <v>6.7809999999999997E-3</v>
      </c>
      <c r="C67">
        <v>3.101E-3</v>
      </c>
      <c r="D67">
        <v>1.0562999999999999E-2</v>
      </c>
      <c r="E67">
        <v>7.6829999999999997E-3</v>
      </c>
      <c r="F67">
        <v>0.34285700000000002</v>
      </c>
      <c r="G67">
        <v>0.97550999999999999</v>
      </c>
    </row>
    <row r="68" spans="1:7" x14ac:dyDescent="0.25">
      <c r="A68" t="s">
        <v>643</v>
      </c>
      <c r="B68">
        <v>4.9509999999999997E-3</v>
      </c>
      <c r="C68">
        <v>5.3039999999999997E-3</v>
      </c>
      <c r="D68">
        <v>7.9089999999999994E-3</v>
      </c>
      <c r="E68">
        <v>5.6470000000000001E-3</v>
      </c>
      <c r="F68">
        <v>0.34285700000000002</v>
      </c>
      <c r="G68">
        <v>0.97550999999999999</v>
      </c>
    </row>
    <row r="69" spans="1:7" x14ac:dyDescent="0.25">
      <c r="A69" t="s">
        <v>840</v>
      </c>
      <c r="B69">
        <v>6.3117999999999994E-2</v>
      </c>
      <c r="C69">
        <v>4.8382000000000001E-2</v>
      </c>
      <c r="D69">
        <v>0.12553</v>
      </c>
      <c r="E69">
        <v>7.2123000000000007E-2</v>
      </c>
      <c r="F69">
        <v>0.34285700000000002</v>
      </c>
      <c r="G69">
        <v>0.97550999999999999</v>
      </c>
    </row>
    <row r="70" spans="1:7" x14ac:dyDescent="0.25">
      <c r="A70" t="s">
        <v>778</v>
      </c>
      <c r="B70">
        <v>2.0205999999999998E-2</v>
      </c>
      <c r="C70">
        <v>1.9196999999999999E-2</v>
      </c>
      <c r="D70">
        <v>2.2332000000000001E-2</v>
      </c>
      <c r="E70">
        <v>4.6759999999999996E-3</v>
      </c>
      <c r="F70">
        <v>0.34285700000000002</v>
      </c>
      <c r="G70">
        <v>0.97550999999999999</v>
      </c>
    </row>
    <row r="71" spans="1:7" x14ac:dyDescent="0.25">
      <c r="A71" t="s">
        <v>713</v>
      </c>
      <c r="B71">
        <v>8.5590000000000006E-3</v>
      </c>
      <c r="C71">
        <v>1.1640000000000001E-3</v>
      </c>
      <c r="D71">
        <v>6.4279999999999997E-3</v>
      </c>
      <c r="E71">
        <v>2.1619999999999999E-3</v>
      </c>
      <c r="F71">
        <v>0.34285700000000002</v>
      </c>
      <c r="G71">
        <v>0.97550999999999999</v>
      </c>
    </row>
    <row r="72" spans="1:7" x14ac:dyDescent="0.25">
      <c r="A72" t="s">
        <v>844</v>
      </c>
      <c r="B72">
        <v>0.19176199999999999</v>
      </c>
      <c r="C72">
        <v>4.9730999999999997E-2</v>
      </c>
      <c r="D72">
        <v>0.254911</v>
      </c>
      <c r="E72">
        <v>0.112014</v>
      </c>
      <c r="F72">
        <v>0.34285700000000002</v>
      </c>
      <c r="G72">
        <v>0.97550999999999999</v>
      </c>
    </row>
    <row r="73" spans="1:7" x14ac:dyDescent="0.25">
      <c r="A73" t="s">
        <v>847</v>
      </c>
      <c r="B73">
        <v>1.6827999999999999E-2</v>
      </c>
      <c r="C73">
        <v>1.4262E-2</v>
      </c>
      <c r="D73">
        <v>8.4279999999999997E-3</v>
      </c>
      <c r="E73">
        <v>4.2940000000000001E-3</v>
      </c>
      <c r="F73">
        <v>0.34285700000000002</v>
      </c>
      <c r="G73">
        <v>0.97550999999999999</v>
      </c>
    </row>
    <row r="74" spans="1:7" x14ac:dyDescent="0.25">
      <c r="A74" t="s">
        <v>685</v>
      </c>
      <c r="B74">
        <v>1.8721999999999999E-2</v>
      </c>
      <c r="C74">
        <v>1.3984999999999999E-2</v>
      </c>
      <c r="D74">
        <v>8.6809999999999995E-3</v>
      </c>
      <c r="E74">
        <v>1.0798E-2</v>
      </c>
      <c r="F74">
        <v>0.38363000000000003</v>
      </c>
      <c r="G74">
        <v>0.97550999999999999</v>
      </c>
    </row>
    <row r="75" spans="1:7" x14ac:dyDescent="0.25">
      <c r="A75" t="s">
        <v>850</v>
      </c>
      <c r="B75">
        <v>5.4079999999999996E-3</v>
      </c>
      <c r="C75">
        <v>4.0899999999999999E-3</v>
      </c>
      <c r="D75">
        <v>2.6570000000000001E-3</v>
      </c>
      <c r="E75">
        <v>2.3040000000000001E-3</v>
      </c>
      <c r="F75">
        <v>0.38363000000000003</v>
      </c>
      <c r="G75">
        <v>0.97550999999999999</v>
      </c>
    </row>
    <row r="76" spans="1:7" x14ac:dyDescent="0.25">
      <c r="A76" t="s">
        <v>651</v>
      </c>
      <c r="B76">
        <v>6.4899999999999995E-4</v>
      </c>
      <c r="C76">
        <v>1.2979999999999999E-3</v>
      </c>
      <c r="D76">
        <v>4.1710000000000002E-3</v>
      </c>
      <c r="E76">
        <v>6.7060000000000002E-3</v>
      </c>
      <c r="F76">
        <v>0.40835199999999999</v>
      </c>
      <c r="G76">
        <v>0.97550999999999999</v>
      </c>
    </row>
    <row r="77" spans="1:7" x14ac:dyDescent="0.25">
      <c r="A77" t="s">
        <v>852</v>
      </c>
      <c r="B77">
        <v>6.1200000000000002E-4</v>
      </c>
      <c r="C77">
        <v>1.224E-3</v>
      </c>
      <c r="D77">
        <v>1.9599999999999999E-3</v>
      </c>
      <c r="E77">
        <v>2.5110000000000002E-3</v>
      </c>
      <c r="F77">
        <v>0.40835199999999999</v>
      </c>
      <c r="G77">
        <v>0.97550999999999999</v>
      </c>
    </row>
    <row r="78" spans="1:7" x14ac:dyDescent="0.25">
      <c r="A78" t="s">
        <v>669</v>
      </c>
      <c r="B78">
        <v>6.1200000000000002E-4</v>
      </c>
      <c r="C78">
        <v>1.224E-3</v>
      </c>
      <c r="D78">
        <v>7.1760000000000001E-3</v>
      </c>
      <c r="E78">
        <v>8.3649999999999992E-3</v>
      </c>
      <c r="F78">
        <v>0.40835199999999999</v>
      </c>
      <c r="G78">
        <v>0.97550999999999999</v>
      </c>
    </row>
    <row r="79" spans="1:7" x14ac:dyDescent="0.25">
      <c r="A79" t="s">
        <v>700</v>
      </c>
      <c r="B79">
        <v>0</v>
      </c>
      <c r="C79">
        <v>0</v>
      </c>
      <c r="D79">
        <v>5.1780000000000003E-3</v>
      </c>
      <c r="E79">
        <v>1.0357E-2</v>
      </c>
      <c r="F79">
        <v>0.45325500000000002</v>
      </c>
      <c r="G79">
        <v>0.97550999999999999</v>
      </c>
    </row>
    <row r="80" spans="1:7" x14ac:dyDescent="0.25">
      <c r="A80" t="s">
        <v>650</v>
      </c>
      <c r="B80">
        <v>0</v>
      </c>
      <c r="C80">
        <v>0</v>
      </c>
      <c r="D80">
        <v>6.4700000000000001E-4</v>
      </c>
      <c r="E80">
        <v>1.2949999999999999E-3</v>
      </c>
      <c r="F80">
        <v>0.45325500000000002</v>
      </c>
      <c r="G80">
        <v>0.97550999999999999</v>
      </c>
    </row>
    <row r="81" spans="1:7" x14ac:dyDescent="0.25">
      <c r="A81" t="s">
        <v>859</v>
      </c>
      <c r="B81">
        <v>1.1850000000000001E-3</v>
      </c>
      <c r="C81">
        <v>2.3709999999999998E-3</v>
      </c>
      <c r="D81">
        <v>0</v>
      </c>
      <c r="E81">
        <v>0</v>
      </c>
      <c r="F81">
        <v>0.45325500000000002</v>
      </c>
      <c r="G81">
        <v>0.97550999999999999</v>
      </c>
    </row>
    <row r="82" spans="1:7" x14ac:dyDescent="0.25">
      <c r="A82" t="s">
        <v>611</v>
      </c>
      <c r="B82">
        <v>8.4320000000000003E-3</v>
      </c>
      <c r="C82">
        <v>1.6865000000000002E-2</v>
      </c>
      <c r="D82">
        <v>0</v>
      </c>
      <c r="E82">
        <v>0</v>
      </c>
      <c r="F82">
        <v>0.45325500000000002</v>
      </c>
      <c r="G82">
        <v>0.97550999999999999</v>
      </c>
    </row>
    <row r="83" spans="1:7" x14ac:dyDescent="0.25">
      <c r="A83" t="s">
        <v>705</v>
      </c>
      <c r="B83">
        <v>0</v>
      </c>
      <c r="C83">
        <v>0</v>
      </c>
      <c r="D83">
        <v>6.4700000000000001E-4</v>
      </c>
      <c r="E83">
        <v>1.2949999999999999E-3</v>
      </c>
      <c r="F83">
        <v>0.45325500000000002</v>
      </c>
      <c r="G83">
        <v>0.97550999999999999</v>
      </c>
    </row>
    <row r="84" spans="1:7" x14ac:dyDescent="0.25">
      <c r="A84" t="s">
        <v>786</v>
      </c>
      <c r="B84">
        <v>6.1200000000000002E-4</v>
      </c>
      <c r="C84">
        <v>1.224E-3</v>
      </c>
      <c r="D84">
        <v>0</v>
      </c>
      <c r="E84">
        <v>0</v>
      </c>
      <c r="F84">
        <v>0.45325500000000002</v>
      </c>
      <c r="G84">
        <v>0.97550999999999999</v>
      </c>
    </row>
    <row r="85" spans="1:7" x14ac:dyDescent="0.25">
      <c r="A85" t="s">
        <v>630</v>
      </c>
      <c r="B85">
        <v>0</v>
      </c>
      <c r="C85">
        <v>0</v>
      </c>
      <c r="D85">
        <v>7.0299999999999996E-4</v>
      </c>
      <c r="E85">
        <v>1.4059999999999999E-3</v>
      </c>
      <c r="F85">
        <v>0.45325500000000002</v>
      </c>
      <c r="G85">
        <v>0.97550999999999999</v>
      </c>
    </row>
    <row r="86" spans="1:7" x14ac:dyDescent="0.25">
      <c r="A86" t="s">
        <v>864</v>
      </c>
      <c r="B86">
        <v>1.1850000000000001E-3</v>
      </c>
      <c r="C86">
        <v>2.3709999999999998E-3</v>
      </c>
      <c r="D86">
        <v>0</v>
      </c>
      <c r="E86">
        <v>0</v>
      </c>
      <c r="F86">
        <v>0.45325500000000002</v>
      </c>
      <c r="G86">
        <v>0.97550999999999999</v>
      </c>
    </row>
    <row r="87" spans="1:7" x14ac:dyDescent="0.25">
      <c r="A87" t="s">
        <v>865</v>
      </c>
      <c r="B87">
        <v>5.9299999999999999E-4</v>
      </c>
      <c r="C87">
        <v>1.1850000000000001E-3</v>
      </c>
      <c r="D87">
        <v>0</v>
      </c>
      <c r="E87">
        <v>0</v>
      </c>
      <c r="F87">
        <v>0.45325500000000002</v>
      </c>
      <c r="G87">
        <v>0.97550999999999999</v>
      </c>
    </row>
    <row r="88" spans="1:7" x14ac:dyDescent="0.25">
      <c r="A88" t="s">
        <v>863</v>
      </c>
      <c r="B88">
        <v>6.4899999999999995E-4</v>
      </c>
      <c r="C88">
        <v>1.2979999999999999E-3</v>
      </c>
      <c r="D88">
        <v>0</v>
      </c>
      <c r="E88">
        <v>0</v>
      </c>
      <c r="F88">
        <v>0.45325500000000002</v>
      </c>
      <c r="G88">
        <v>0.97550999999999999</v>
      </c>
    </row>
    <row r="89" spans="1:7" x14ac:dyDescent="0.25">
      <c r="A89" t="s">
        <v>866</v>
      </c>
      <c r="B89">
        <v>1.224E-3</v>
      </c>
      <c r="C89">
        <v>2.4489999999999998E-3</v>
      </c>
      <c r="D89">
        <v>0</v>
      </c>
      <c r="E89">
        <v>0</v>
      </c>
      <c r="F89">
        <v>0.45325500000000002</v>
      </c>
      <c r="G89">
        <v>0.97550999999999999</v>
      </c>
    </row>
    <row r="90" spans="1:7" x14ac:dyDescent="0.25">
      <c r="A90" t="s">
        <v>716</v>
      </c>
      <c r="B90">
        <v>0</v>
      </c>
      <c r="C90">
        <v>0</v>
      </c>
      <c r="D90">
        <v>6.0400000000000004E-4</v>
      </c>
      <c r="E90">
        <v>1.2080000000000001E-3</v>
      </c>
      <c r="F90">
        <v>0.45325500000000002</v>
      </c>
      <c r="G90">
        <v>0.97550999999999999</v>
      </c>
    </row>
    <row r="91" spans="1:7" x14ac:dyDescent="0.25">
      <c r="A91" t="s">
        <v>854</v>
      </c>
      <c r="B91">
        <v>0</v>
      </c>
      <c r="C91">
        <v>0</v>
      </c>
      <c r="D91">
        <v>7.0299999999999996E-4</v>
      </c>
      <c r="E91">
        <v>1.4059999999999999E-3</v>
      </c>
      <c r="F91">
        <v>0.45325500000000002</v>
      </c>
      <c r="G91">
        <v>0.97550999999999999</v>
      </c>
    </row>
    <row r="92" spans="1:7" x14ac:dyDescent="0.25">
      <c r="A92" t="s">
        <v>848</v>
      </c>
      <c r="B92">
        <v>0</v>
      </c>
      <c r="C92">
        <v>0</v>
      </c>
      <c r="D92">
        <v>6.0400000000000004E-4</v>
      </c>
      <c r="E92">
        <v>1.2080000000000001E-3</v>
      </c>
      <c r="F92">
        <v>0.45325500000000002</v>
      </c>
      <c r="G92">
        <v>0.97550999999999999</v>
      </c>
    </row>
    <row r="93" spans="1:7" x14ac:dyDescent="0.25">
      <c r="A93" t="s">
        <v>717</v>
      </c>
      <c r="B93">
        <v>6.4899999999999995E-4</v>
      </c>
      <c r="C93">
        <v>1.2979999999999999E-3</v>
      </c>
      <c r="D93">
        <v>0</v>
      </c>
      <c r="E93">
        <v>0</v>
      </c>
      <c r="F93">
        <v>0.45325500000000002</v>
      </c>
      <c r="G93">
        <v>0.97550999999999999</v>
      </c>
    </row>
    <row r="94" spans="1:7" x14ac:dyDescent="0.25">
      <c r="A94" t="s">
        <v>821</v>
      </c>
      <c r="B94">
        <v>1.8990000000000001E-3</v>
      </c>
      <c r="C94">
        <v>2.4689999999999998E-3</v>
      </c>
      <c r="D94">
        <v>3.1679999999999998E-3</v>
      </c>
      <c r="E94">
        <v>2.4130000000000002E-3</v>
      </c>
      <c r="F94">
        <v>0.45959699999999998</v>
      </c>
      <c r="G94">
        <v>0.97550999999999999</v>
      </c>
    </row>
    <row r="95" spans="1:7" x14ac:dyDescent="0.25">
      <c r="A95" t="s">
        <v>613</v>
      </c>
      <c r="B95">
        <v>1.487163</v>
      </c>
      <c r="C95">
        <v>0.69005499999999997</v>
      </c>
      <c r="D95">
        <v>1.0138560000000001</v>
      </c>
      <c r="E95">
        <v>0.75257799999999997</v>
      </c>
      <c r="F95">
        <v>0.48571399999999998</v>
      </c>
      <c r="G95">
        <v>0.97550999999999999</v>
      </c>
    </row>
    <row r="96" spans="1:7" x14ac:dyDescent="0.25">
      <c r="A96" t="s">
        <v>673</v>
      </c>
      <c r="B96">
        <v>9.9215999999999999E-2</v>
      </c>
      <c r="C96">
        <v>5.6758999999999997E-2</v>
      </c>
      <c r="D96">
        <v>6.3784999999999994E-2</v>
      </c>
      <c r="E96">
        <v>4.5615000000000003E-2</v>
      </c>
      <c r="F96">
        <v>0.48571399999999998</v>
      </c>
      <c r="G96">
        <v>0.97550999999999999</v>
      </c>
    </row>
    <row r="97" spans="1:7" x14ac:dyDescent="0.25">
      <c r="A97" t="s">
        <v>822</v>
      </c>
      <c r="B97">
        <v>2.4493999999999998E-2</v>
      </c>
      <c r="C97">
        <v>2.2099000000000001E-2</v>
      </c>
      <c r="D97">
        <v>1.1941999999999999E-2</v>
      </c>
      <c r="E97">
        <v>9.7079999999999996E-3</v>
      </c>
      <c r="F97">
        <v>0.48571399999999998</v>
      </c>
      <c r="G97">
        <v>0.97550999999999999</v>
      </c>
    </row>
    <row r="98" spans="1:7" x14ac:dyDescent="0.25">
      <c r="A98" t="s">
        <v>825</v>
      </c>
      <c r="B98">
        <v>0.29952099999999998</v>
      </c>
      <c r="C98">
        <v>6.5828999999999999E-2</v>
      </c>
      <c r="D98">
        <v>0.34183999999999998</v>
      </c>
      <c r="E98">
        <v>5.7637000000000001E-2</v>
      </c>
      <c r="F98">
        <v>0.48571399999999998</v>
      </c>
      <c r="G98">
        <v>0.97550999999999999</v>
      </c>
    </row>
    <row r="99" spans="1:7" x14ac:dyDescent="0.25">
      <c r="A99" t="s">
        <v>724</v>
      </c>
      <c r="B99">
        <v>6.5369999999999998E-2</v>
      </c>
      <c r="C99">
        <v>3.5024E-2</v>
      </c>
      <c r="D99">
        <v>4.5684000000000002E-2</v>
      </c>
      <c r="E99">
        <v>1.1805E-2</v>
      </c>
      <c r="F99">
        <v>0.48571399999999998</v>
      </c>
      <c r="G99">
        <v>0.97550999999999999</v>
      </c>
    </row>
    <row r="100" spans="1:7" x14ac:dyDescent="0.25">
      <c r="A100" t="s">
        <v>795</v>
      </c>
      <c r="B100">
        <v>0.176013</v>
      </c>
      <c r="C100">
        <v>0.12506100000000001</v>
      </c>
      <c r="D100">
        <v>0.110179</v>
      </c>
      <c r="E100">
        <v>8.1819000000000003E-2</v>
      </c>
      <c r="F100">
        <v>0.48571399999999998</v>
      </c>
      <c r="G100">
        <v>0.97550999999999999</v>
      </c>
    </row>
    <row r="101" spans="1:7" x14ac:dyDescent="0.25">
      <c r="A101" t="s">
        <v>829</v>
      </c>
      <c r="B101">
        <v>7.4609999999999998E-3</v>
      </c>
      <c r="C101">
        <v>6.1159999999999999E-3</v>
      </c>
      <c r="D101">
        <v>1.2305E-2</v>
      </c>
      <c r="E101">
        <v>1.859E-3</v>
      </c>
      <c r="F101">
        <v>0.48571399999999998</v>
      </c>
      <c r="G101">
        <v>0.97550999999999999</v>
      </c>
    </row>
    <row r="102" spans="1:7" x14ac:dyDescent="0.25">
      <c r="A102" t="s">
        <v>799</v>
      </c>
      <c r="B102">
        <v>7.26E-3</v>
      </c>
      <c r="C102">
        <v>5.1260000000000003E-3</v>
      </c>
      <c r="D102">
        <v>8.4320000000000003E-3</v>
      </c>
      <c r="E102">
        <v>2.4009999999999999E-3</v>
      </c>
      <c r="F102">
        <v>0.48571399999999998</v>
      </c>
      <c r="G102">
        <v>0.97550999999999999</v>
      </c>
    </row>
    <row r="103" spans="1:7" x14ac:dyDescent="0.25">
      <c r="A103" t="s">
        <v>664</v>
      </c>
      <c r="B103">
        <v>3.0710999999999999E-2</v>
      </c>
      <c r="C103">
        <v>1.7295999999999999E-2</v>
      </c>
      <c r="D103">
        <v>6.0387000000000003E-2</v>
      </c>
      <c r="E103">
        <v>3.4009999999999999E-2</v>
      </c>
      <c r="F103">
        <v>0.48571399999999998</v>
      </c>
      <c r="G103">
        <v>0.97550999999999999</v>
      </c>
    </row>
    <row r="104" spans="1:7" x14ac:dyDescent="0.25">
      <c r="A104" t="s">
        <v>782</v>
      </c>
      <c r="B104">
        <v>2.3011E-2</v>
      </c>
      <c r="C104">
        <v>1.2640999999999999E-2</v>
      </c>
      <c r="D104">
        <v>2.0671999999999999E-2</v>
      </c>
      <c r="E104">
        <v>2.9867999999999999E-2</v>
      </c>
      <c r="F104">
        <v>0.48571399999999998</v>
      </c>
      <c r="G104">
        <v>0.97550999999999999</v>
      </c>
    </row>
    <row r="105" spans="1:7" x14ac:dyDescent="0.25">
      <c r="A105" t="s">
        <v>791</v>
      </c>
      <c r="B105">
        <v>1.0885000000000001E-2</v>
      </c>
      <c r="C105">
        <v>5.6470000000000001E-3</v>
      </c>
      <c r="D105">
        <v>8.2240000000000004E-3</v>
      </c>
      <c r="E105">
        <v>5.9119999999999997E-3</v>
      </c>
      <c r="F105">
        <v>0.48571399999999998</v>
      </c>
      <c r="G105">
        <v>0.97550999999999999</v>
      </c>
    </row>
    <row r="106" spans="1:7" x14ac:dyDescent="0.25">
      <c r="A106" t="s">
        <v>639</v>
      </c>
      <c r="B106">
        <v>5.4359999999999999E-3</v>
      </c>
      <c r="C106">
        <v>3.4910000000000002E-3</v>
      </c>
      <c r="D106">
        <v>9.9919999999999991E-3</v>
      </c>
      <c r="E106">
        <v>8.9859999999999992E-3</v>
      </c>
      <c r="F106">
        <v>0.48571399999999998</v>
      </c>
      <c r="G106">
        <v>0.97550999999999999</v>
      </c>
    </row>
    <row r="107" spans="1:7" x14ac:dyDescent="0.25">
      <c r="A107" t="s">
        <v>628</v>
      </c>
      <c r="B107">
        <v>6.1212999999999997E-2</v>
      </c>
      <c r="C107">
        <v>7.8079999999999997E-2</v>
      </c>
      <c r="D107">
        <v>0.10565099999999999</v>
      </c>
      <c r="E107">
        <v>0.108831</v>
      </c>
      <c r="F107">
        <v>0.48571399999999998</v>
      </c>
      <c r="G107">
        <v>0.97550999999999999</v>
      </c>
    </row>
    <row r="108" spans="1:7" x14ac:dyDescent="0.25">
      <c r="A108" t="s">
        <v>834</v>
      </c>
      <c r="B108">
        <v>0.162277</v>
      </c>
      <c r="C108">
        <v>2.1318E-2</v>
      </c>
      <c r="D108">
        <v>0.20771999999999999</v>
      </c>
      <c r="E108">
        <v>8.2696000000000006E-2</v>
      </c>
      <c r="F108">
        <v>0.48571399999999998</v>
      </c>
      <c r="G108">
        <v>0.97550999999999999</v>
      </c>
    </row>
    <row r="109" spans="1:7" x14ac:dyDescent="0.25">
      <c r="A109" t="s">
        <v>835</v>
      </c>
      <c r="B109">
        <v>0.109517</v>
      </c>
      <c r="C109">
        <v>2.3302E-2</v>
      </c>
      <c r="D109">
        <v>0.13666400000000001</v>
      </c>
      <c r="E109">
        <v>4.9543999999999998E-2</v>
      </c>
      <c r="F109">
        <v>0.48571399999999998</v>
      </c>
      <c r="G109">
        <v>0.97550999999999999</v>
      </c>
    </row>
    <row r="110" spans="1:7" x14ac:dyDescent="0.25">
      <c r="A110" t="s">
        <v>807</v>
      </c>
      <c r="B110">
        <v>0.209592</v>
      </c>
      <c r="C110">
        <v>7.3282E-2</v>
      </c>
      <c r="D110">
        <v>0.27468100000000001</v>
      </c>
      <c r="E110">
        <v>0.120687</v>
      </c>
      <c r="F110">
        <v>0.48571399999999998</v>
      </c>
      <c r="G110">
        <v>0.97550999999999999</v>
      </c>
    </row>
    <row r="111" spans="1:7" x14ac:dyDescent="0.25">
      <c r="A111" t="s">
        <v>808</v>
      </c>
      <c r="B111">
        <v>0.15789800000000001</v>
      </c>
      <c r="C111">
        <v>0.10165299999999999</v>
      </c>
      <c r="D111">
        <v>0.100039</v>
      </c>
      <c r="E111">
        <v>7.9275999999999999E-2</v>
      </c>
      <c r="F111">
        <v>0.48571399999999998</v>
      </c>
      <c r="G111">
        <v>0.97550999999999999</v>
      </c>
    </row>
    <row r="112" spans="1:7" x14ac:dyDescent="0.25">
      <c r="A112" t="s">
        <v>812</v>
      </c>
      <c r="B112">
        <v>5.8677E-2</v>
      </c>
      <c r="C112">
        <v>2.9337999999999999E-2</v>
      </c>
      <c r="D112">
        <v>3.5186000000000002E-2</v>
      </c>
      <c r="E112">
        <v>1.2914999999999999E-2</v>
      </c>
      <c r="F112">
        <v>0.48571399999999998</v>
      </c>
      <c r="G112">
        <v>0.97550999999999999</v>
      </c>
    </row>
    <row r="113" spans="1:7" x14ac:dyDescent="0.25">
      <c r="A113" t="s">
        <v>690</v>
      </c>
      <c r="B113">
        <v>0.27231899999999998</v>
      </c>
      <c r="C113">
        <v>0.14063200000000001</v>
      </c>
      <c r="D113">
        <v>0.199379</v>
      </c>
      <c r="E113">
        <v>9.0556999999999999E-2</v>
      </c>
      <c r="F113">
        <v>0.48571399999999998</v>
      </c>
      <c r="G113">
        <v>0.97550999999999999</v>
      </c>
    </row>
    <row r="114" spans="1:7" x14ac:dyDescent="0.25">
      <c r="A114" t="s">
        <v>746</v>
      </c>
      <c r="B114">
        <v>1.1989E-2</v>
      </c>
      <c r="C114">
        <v>1.2808E-2</v>
      </c>
      <c r="D114">
        <v>4.6259999999999999E-3</v>
      </c>
      <c r="E114">
        <v>2.6210000000000001E-3</v>
      </c>
      <c r="F114">
        <v>0.48571399999999998</v>
      </c>
      <c r="G114">
        <v>0.97550999999999999</v>
      </c>
    </row>
    <row r="115" spans="1:7" x14ac:dyDescent="0.25">
      <c r="A115" t="s">
        <v>742</v>
      </c>
      <c r="B115">
        <v>1.227851</v>
      </c>
      <c r="C115">
        <v>0.66354199999999997</v>
      </c>
      <c r="D115">
        <v>0.99341100000000004</v>
      </c>
      <c r="E115">
        <v>0.70228000000000002</v>
      </c>
      <c r="F115">
        <v>0.48571399999999998</v>
      </c>
      <c r="G115">
        <v>0.97550999999999999</v>
      </c>
    </row>
    <row r="116" spans="1:7" x14ac:dyDescent="0.25">
      <c r="A116" t="s">
        <v>622</v>
      </c>
      <c r="B116">
        <v>0.35703099999999999</v>
      </c>
      <c r="C116">
        <v>5.9337000000000001E-2</v>
      </c>
      <c r="D116">
        <v>0.32655400000000001</v>
      </c>
      <c r="E116">
        <v>6.5589999999999996E-2</v>
      </c>
      <c r="F116">
        <v>0.48571399999999998</v>
      </c>
      <c r="G116">
        <v>0.97550999999999999</v>
      </c>
    </row>
    <row r="117" spans="1:7" x14ac:dyDescent="0.25">
      <c r="A117" t="s">
        <v>819</v>
      </c>
      <c r="B117">
        <v>0.12859100000000001</v>
      </c>
      <c r="C117">
        <v>9.8528000000000004E-2</v>
      </c>
      <c r="D117">
        <v>6.3864000000000004E-2</v>
      </c>
      <c r="E117">
        <v>5.8860999999999997E-2</v>
      </c>
      <c r="F117">
        <v>0.48571399999999998</v>
      </c>
      <c r="G117">
        <v>0.97550999999999999</v>
      </c>
    </row>
    <row r="118" spans="1:7" x14ac:dyDescent="0.25">
      <c r="A118" t="s">
        <v>849</v>
      </c>
      <c r="B118">
        <v>4.8279999999999998E-3</v>
      </c>
      <c r="C118">
        <v>4.437E-3</v>
      </c>
      <c r="D118">
        <v>6.6140000000000001E-3</v>
      </c>
      <c r="E118">
        <v>3.503E-3</v>
      </c>
      <c r="F118">
        <v>0.48571399999999998</v>
      </c>
      <c r="G118">
        <v>0.97550999999999999</v>
      </c>
    </row>
    <row r="119" spans="1:7" x14ac:dyDescent="0.25">
      <c r="A119" t="s">
        <v>752</v>
      </c>
      <c r="B119">
        <v>4.9020000000000001E-3</v>
      </c>
      <c r="C119">
        <v>4.4209999999999996E-3</v>
      </c>
      <c r="D119">
        <v>1.3592999999999999E-2</v>
      </c>
      <c r="E119">
        <v>2.7185999999999998E-2</v>
      </c>
      <c r="F119">
        <v>0.53847199999999995</v>
      </c>
      <c r="G119">
        <v>0.97550999999999999</v>
      </c>
    </row>
    <row r="120" spans="1:7" x14ac:dyDescent="0.25">
      <c r="A120" t="s">
        <v>730</v>
      </c>
      <c r="B120">
        <v>7.8650000000000005E-3</v>
      </c>
      <c r="C120">
        <v>6.7210000000000004E-3</v>
      </c>
      <c r="D120">
        <v>3.8080000000000002E-3</v>
      </c>
      <c r="E120">
        <v>3.1189999999999998E-3</v>
      </c>
      <c r="F120">
        <v>0.56136299999999995</v>
      </c>
      <c r="G120">
        <v>0.97550999999999999</v>
      </c>
    </row>
    <row r="121" spans="1:7" x14ac:dyDescent="0.25">
      <c r="A121" t="s">
        <v>709</v>
      </c>
      <c r="B121">
        <v>2.9919999999999999E-3</v>
      </c>
      <c r="C121">
        <v>2.9759999999999999E-3</v>
      </c>
      <c r="D121">
        <v>3.3010000000000001E-3</v>
      </c>
      <c r="E121">
        <v>3.2429999999999998E-3</v>
      </c>
      <c r="F121">
        <v>0.56136299999999995</v>
      </c>
      <c r="G121">
        <v>0.97550999999999999</v>
      </c>
    </row>
    <row r="122" spans="1:7" x14ac:dyDescent="0.25">
      <c r="A122" t="s">
        <v>696</v>
      </c>
      <c r="B122">
        <v>4.3630000000000002E-2</v>
      </c>
      <c r="C122">
        <v>5.2283000000000003E-2</v>
      </c>
      <c r="D122">
        <v>1.6423E-2</v>
      </c>
      <c r="E122">
        <v>2.2325999999999999E-2</v>
      </c>
      <c r="F122">
        <v>0.56136299999999995</v>
      </c>
      <c r="G122">
        <v>0.97550999999999999</v>
      </c>
    </row>
    <row r="123" spans="1:7" x14ac:dyDescent="0.25">
      <c r="A123" t="s">
        <v>699</v>
      </c>
      <c r="B123">
        <v>3.836E-3</v>
      </c>
      <c r="C123">
        <v>6.1929999999999997E-3</v>
      </c>
      <c r="D123">
        <v>6.4700000000000001E-4</v>
      </c>
      <c r="E123">
        <v>1.2949999999999999E-3</v>
      </c>
      <c r="F123">
        <v>0.61983900000000003</v>
      </c>
      <c r="G123">
        <v>0.97550999999999999</v>
      </c>
    </row>
    <row r="124" spans="1:7" x14ac:dyDescent="0.25">
      <c r="A124" t="s">
        <v>748</v>
      </c>
      <c r="B124">
        <v>1.297E-3</v>
      </c>
      <c r="C124">
        <v>2.5950000000000001E-3</v>
      </c>
      <c r="D124">
        <v>3.3289999999999999E-3</v>
      </c>
      <c r="E124">
        <v>4.9639999999999997E-3</v>
      </c>
      <c r="F124">
        <v>0.61983900000000003</v>
      </c>
      <c r="G124">
        <v>0.97550999999999999</v>
      </c>
    </row>
    <row r="125" spans="1:7" x14ac:dyDescent="0.25">
      <c r="A125" t="s">
        <v>707</v>
      </c>
      <c r="B125">
        <v>4.2199999999999998E-3</v>
      </c>
      <c r="C125">
        <v>6.9059999999999998E-3</v>
      </c>
      <c r="D125">
        <v>6.4700000000000001E-4</v>
      </c>
      <c r="E125">
        <v>1.2949999999999999E-3</v>
      </c>
      <c r="F125">
        <v>0.61983900000000003</v>
      </c>
      <c r="G125">
        <v>0.97550999999999999</v>
      </c>
    </row>
    <row r="126" spans="1:7" x14ac:dyDescent="0.25">
      <c r="A126" t="s">
        <v>735</v>
      </c>
      <c r="B126">
        <v>1.2049999999999999E-3</v>
      </c>
      <c r="C126">
        <v>1.3910000000000001E-3</v>
      </c>
      <c r="D126">
        <v>1.304E-3</v>
      </c>
      <c r="E126">
        <v>1.506E-3</v>
      </c>
      <c r="F126">
        <v>0.64455200000000001</v>
      </c>
      <c r="G126">
        <v>0.97550999999999999</v>
      </c>
    </row>
    <row r="127" spans="1:7" x14ac:dyDescent="0.25">
      <c r="A127" t="s">
        <v>649</v>
      </c>
      <c r="B127">
        <v>4.9849999999999998E-3</v>
      </c>
      <c r="C127">
        <v>3.5720000000000001E-3</v>
      </c>
      <c r="D127">
        <v>7.7770000000000001E-3</v>
      </c>
      <c r="E127">
        <v>1.3858000000000001E-2</v>
      </c>
      <c r="F127">
        <v>0.65725500000000003</v>
      </c>
      <c r="G127">
        <v>0.97550999999999999</v>
      </c>
    </row>
    <row r="128" spans="1:7" x14ac:dyDescent="0.25">
      <c r="A128" t="s">
        <v>826</v>
      </c>
      <c r="B128">
        <v>3.8449999999999999E-3</v>
      </c>
      <c r="C128">
        <v>6.1900000000000002E-3</v>
      </c>
      <c r="D128">
        <v>2.6570000000000001E-3</v>
      </c>
      <c r="E128">
        <v>2.3040000000000001E-3</v>
      </c>
      <c r="F128">
        <v>0.65725500000000003</v>
      </c>
      <c r="G128">
        <v>0.97550999999999999</v>
      </c>
    </row>
    <row r="129" spans="1:7" x14ac:dyDescent="0.25">
      <c r="A129" t="s">
        <v>792</v>
      </c>
      <c r="B129">
        <v>2.2561999999999999E-2</v>
      </c>
      <c r="C129">
        <v>1.0435E-2</v>
      </c>
      <c r="D129">
        <v>5.2270999999999998E-2</v>
      </c>
      <c r="E129">
        <v>5.7180000000000002E-2</v>
      </c>
      <c r="F129">
        <v>0.68571400000000005</v>
      </c>
      <c r="G129">
        <v>0.97550999999999999</v>
      </c>
    </row>
    <row r="130" spans="1:7" x14ac:dyDescent="0.25">
      <c r="A130" t="s">
        <v>660</v>
      </c>
      <c r="B130">
        <v>1.0281999999999999E-2</v>
      </c>
      <c r="C130">
        <v>9.3769999999999999E-3</v>
      </c>
      <c r="D130">
        <v>1.0201999999999999E-2</v>
      </c>
      <c r="E130">
        <v>6.241E-3</v>
      </c>
      <c r="F130">
        <v>0.68571400000000005</v>
      </c>
      <c r="G130">
        <v>0.97550999999999999</v>
      </c>
    </row>
    <row r="131" spans="1:7" x14ac:dyDescent="0.25">
      <c r="A131" t="s">
        <v>721</v>
      </c>
      <c r="B131">
        <v>0.39179700000000001</v>
      </c>
      <c r="C131">
        <v>0.20083000000000001</v>
      </c>
      <c r="D131">
        <v>0.52163499999999996</v>
      </c>
      <c r="E131">
        <v>0.25185000000000002</v>
      </c>
      <c r="F131">
        <v>0.68571400000000005</v>
      </c>
      <c r="G131">
        <v>0.97550999999999999</v>
      </c>
    </row>
    <row r="132" spans="1:7" x14ac:dyDescent="0.25">
      <c r="A132" t="s">
        <v>661</v>
      </c>
      <c r="B132">
        <v>5.4667E-2</v>
      </c>
      <c r="C132">
        <v>1.8565000000000002E-2</v>
      </c>
      <c r="D132">
        <v>6.5083000000000002E-2</v>
      </c>
      <c r="E132">
        <v>2.8277E-2</v>
      </c>
      <c r="F132">
        <v>0.68571400000000005</v>
      </c>
      <c r="G132">
        <v>0.97550999999999999</v>
      </c>
    </row>
    <row r="133" spans="1:7" x14ac:dyDescent="0.25">
      <c r="A133" t="s">
        <v>723</v>
      </c>
      <c r="B133">
        <v>1.3265000000000001E-2</v>
      </c>
      <c r="C133">
        <v>9.1760000000000001E-3</v>
      </c>
      <c r="D133">
        <v>1.1139E-2</v>
      </c>
      <c r="E133">
        <v>5.4089999999999997E-3</v>
      </c>
      <c r="F133">
        <v>0.68571400000000005</v>
      </c>
      <c r="G133">
        <v>0.97550999999999999</v>
      </c>
    </row>
    <row r="134" spans="1:7" x14ac:dyDescent="0.25">
      <c r="A134" t="s">
        <v>758</v>
      </c>
      <c r="B134">
        <v>0.25038100000000002</v>
      </c>
      <c r="C134">
        <v>0.25508999999999998</v>
      </c>
      <c r="D134">
        <v>0.14385500000000001</v>
      </c>
      <c r="E134">
        <v>0.14567099999999999</v>
      </c>
      <c r="F134">
        <v>0.68571400000000005</v>
      </c>
      <c r="G134">
        <v>0.97550999999999999</v>
      </c>
    </row>
    <row r="135" spans="1:7" x14ac:dyDescent="0.25">
      <c r="A135" t="s">
        <v>625</v>
      </c>
      <c r="B135">
        <v>0.17052700000000001</v>
      </c>
      <c r="C135">
        <v>1.8062000000000002E-2</v>
      </c>
      <c r="D135">
        <v>0.27476600000000001</v>
      </c>
      <c r="E135">
        <v>0.14075599999999999</v>
      </c>
      <c r="F135">
        <v>0.68571400000000005</v>
      </c>
      <c r="G135">
        <v>0.97550999999999999</v>
      </c>
    </row>
    <row r="136" spans="1:7" x14ac:dyDescent="0.25">
      <c r="A136" t="s">
        <v>675</v>
      </c>
      <c r="B136">
        <v>4.9645000000000002E-2</v>
      </c>
      <c r="C136">
        <v>1.7592E-2</v>
      </c>
      <c r="D136">
        <v>4.8006E-2</v>
      </c>
      <c r="E136">
        <v>5.79E-3</v>
      </c>
      <c r="F136">
        <v>0.68571400000000005</v>
      </c>
      <c r="G136">
        <v>0.97550999999999999</v>
      </c>
    </row>
    <row r="137" spans="1:7" x14ac:dyDescent="0.25">
      <c r="A137" t="s">
        <v>662</v>
      </c>
      <c r="B137">
        <v>3.2696000000000003E-2</v>
      </c>
      <c r="C137">
        <v>1.7436E-2</v>
      </c>
      <c r="D137">
        <v>2.3959000000000001E-2</v>
      </c>
      <c r="E137">
        <v>8.4899999999999993E-3</v>
      </c>
      <c r="F137">
        <v>0.68571400000000005</v>
      </c>
      <c r="G137">
        <v>0.97550999999999999</v>
      </c>
    </row>
    <row r="138" spans="1:7" x14ac:dyDescent="0.25">
      <c r="A138" t="s">
        <v>668</v>
      </c>
      <c r="B138">
        <v>5.4169999999999999E-3</v>
      </c>
      <c r="C138">
        <v>4.9589999999999999E-3</v>
      </c>
      <c r="D138">
        <v>5.7710000000000001E-3</v>
      </c>
      <c r="E138">
        <v>2.908E-3</v>
      </c>
      <c r="F138">
        <v>0.68571400000000005</v>
      </c>
      <c r="G138">
        <v>0.97550999999999999</v>
      </c>
    </row>
    <row r="139" spans="1:7" x14ac:dyDescent="0.25">
      <c r="A139" t="s">
        <v>729</v>
      </c>
      <c r="B139">
        <v>1.1069910000000001</v>
      </c>
      <c r="C139">
        <v>0.36463000000000001</v>
      </c>
      <c r="D139">
        <v>1.4878389999999999</v>
      </c>
      <c r="E139">
        <v>0.69301100000000004</v>
      </c>
      <c r="F139">
        <v>0.68571400000000005</v>
      </c>
      <c r="G139">
        <v>0.97550999999999999</v>
      </c>
    </row>
    <row r="140" spans="1:7" x14ac:dyDescent="0.25">
      <c r="A140" t="s">
        <v>800</v>
      </c>
      <c r="B140">
        <v>3.3820999999999997E-2</v>
      </c>
      <c r="C140">
        <v>3.9678999999999999E-2</v>
      </c>
      <c r="D140">
        <v>0.15201999999999999</v>
      </c>
      <c r="E140">
        <v>0.26993299999999998</v>
      </c>
      <c r="F140">
        <v>0.68571400000000005</v>
      </c>
      <c r="G140">
        <v>0.97550999999999999</v>
      </c>
    </row>
    <row r="141" spans="1:7" x14ac:dyDescent="0.25">
      <c r="A141" t="s">
        <v>764</v>
      </c>
      <c r="B141">
        <v>0.112189</v>
      </c>
      <c r="C141">
        <v>4.5775999999999997E-2</v>
      </c>
      <c r="D141">
        <v>9.4375000000000001E-2</v>
      </c>
      <c r="E141">
        <v>2.7257E-2</v>
      </c>
      <c r="F141">
        <v>0.68571400000000005</v>
      </c>
      <c r="G141">
        <v>0.97550999999999999</v>
      </c>
    </row>
    <row r="142" spans="1:7" x14ac:dyDescent="0.25">
      <c r="A142" t="s">
        <v>766</v>
      </c>
      <c r="B142">
        <v>0.684033</v>
      </c>
      <c r="C142">
        <v>0.18385599999999999</v>
      </c>
      <c r="D142">
        <v>0.75369799999999998</v>
      </c>
      <c r="E142">
        <v>0.25608799999999998</v>
      </c>
      <c r="F142">
        <v>0.68571400000000005</v>
      </c>
      <c r="G142">
        <v>0.97550999999999999</v>
      </c>
    </row>
    <row r="143" spans="1:7" x14ac:dyDescent="0.25">
      <c r="A143" t="s">
        <v>734</v>
      </c>
      <c r="B143">
        <v>3.2385999999999998E-2</v>
      </c>
      <c r="C143">
        <v>3.1368E-2</v>
      </c>
      <c r="D143">
        <v>1.4826000000000001E-2</v>
      </c>
      <c r="E143">
        <v>8.9709999999999998E-3</v>
      </c>
      <c r="F143">
        <v>0.68571400000000005</v>
      </c>
      <c r="G143">
        <v>0.97550999999999999</v>
      </c>
    </row>
    <row r="144" spans="1:7" x14ac:dyDescent="0.25">
      <c r="A144" t="s">
        <v>641</v>
      </c>
      <c r="B144">
        <v>0.203846</v>
      </c>
      <c r="C144">
        <v>6.3239000000000004E-2</v>
      </c>
      <c r="D144">
        <v>0.26844400000000002</v>
      </c>
      <c r="E144">
        <v>9.4659999999999994E-2</v>
      </c>
      <c r="F144">
        <v>0.68571400000000005</v>
      </c>
      <c r="G144">
        <v>0.97550999999999999</v>
      </c>
    </row>
    <row r="145" spans="1:7" x14ac:dyDescent="0.25">
      <c r="A145" t="s">
        <v>688</v>
      </c>
      <c r="B145">
        <v>0.17752699999999999</v>
      </c>
      <c r="C145">
        <v>0.118662</v>
      </c>
      <c r="D145">
        <v>0.140843</v>
      </c>
      <c r="E145">
        <v>7.9356999999999997E-2</v>
      </c>
      <c r="F145">
        <v>0.68571400000000005</v>
      </c>
      <c r="G145">
        <v>0.97550999999999999</v>
      </c>
    </row>
    <row r="146" spans="1:7" x14ac:dyDescent="0.25">
      <c r="A146" t="s">
        <v>122</v>
      </c>
      <c r="B146">
        <v>0.554782</v>
      </c>
      <c r="C146">
        <v>0.30626199999999998</v>
      </c>
      <c r="D146">
        <v>0.70243199999999995</v>
      </c>
      <c r="E146">
        <v>0.23528499999999999</v>
      </c>
      <c r="F146">
        <v>0.68571400000000005</v>
      </c>
      <c r="G146">
        <v>0.97550999999999999</v>
      </c>
    </row>
    <row r="147" spans="1:7" x14ac:dyDescent="0.25">
      <c r="A147" t="s">
        <v>806</v>
      </c>
      <c r="B147">
        <v>8.0780000000000001E-3</v>
      </c>
      <c r="C147">
        <v>4.4520000000000002E-3</v>
      </c>
      <c r="D147">
        <v>9.9270000000000001E-3</v>
      </c>
      <c r="E147">
        <v>4.3340000000000002E-3</v>
      </c>
      <c r="F147">
        <v>0.68571400000000005</v>
      </c>
      <c r="G147">
        <v>0.97550999999999999</v>
      </c>
    </row>
    <row r="148" spans="1:7" x14ac:dyDescent="0.25">
      <c r="A148" t="s">
        <v>620</v>
      </c>
      <c r="B148">
        <v>4.8555000000000001E-2</v>
      </c>
      <c r="C148">
        <v>9.4529999999999996E-3</v>
      </c>
      <c r="D148">
        <v>5.2517000000000001E-2</v>
      </c>
      <c r="E148">
        <v>7.4960000000000001E-3</v>
      </c>
      <c r="F148">
        <v>0.68571400000000005</v>
      </c>
      <c r="G148">
        <v>0.97550999999999999</v>
      </c>
    </row>
    <row r="149" spans="1:7" x14ac:dyDescent="0.25">
      <c r="A149" t="s">
        <v>809</v>
      </c>
      <c r="B149">
        <v>1.7034000000000001E-2</v>
      </c>
      <c r="C149">
        <v>1.3943000000000001E-2</v>
      </c>
      <c r="D149">
        <v>1.0227E-2</v>
      </c>
      <c r="E149">
        <v>6.136E-3</v>
      </c>
      <c r="F149">
        <v>0.68571400000000005</v>
      </c>
      <c r="G149">
        <v>0.97550999999999999</v>
      </c>
    </row>
    <row r="150" spans="1:7" x14ac:dyDescent="0.25">
      <c r="A150" t="s">
        <v>644</v>
      </c>
      <c r="B150">
        <v>0.18321999999999999</v>
      </c>
      <c r="C150">
        <v>0.103475</v>
      </c>
      <c r="D150">
        <v>0.21733</v>
      </c>
      <c r="E150">
        <v>0.154895</v>
      </c>
      <c r="F150">
        <v>0.68571400000000005</v>
      </c>
      <c r="G150">
        <v>0.97550999999999999</v>
      </c>
    </row>
    <row r="151" spans="1:7" x14ac:dyDescent="0.25">
      <c r="A151" t="s">
        <v>810</v>
      </c>
      <c r="B151">
        <v>0.26860099999999998</v>
      </c>
      <c r="C151">
        <v>0.138241</v>
      </c>
      <c r="D151">
        <v>0.31925300000000001</v>
      </c>
      <c r="E151">
        <v>0.135791</v>
      </c>
      <c r="F151">
        <v>0.68571400000000005</v>
      </c>
      <c r="G151">
        <v>0.97550999999999999</v>
      </c>
    </row>
    <row r="152" spans="1:7" x14ac:dyDescent="0.25">
      <c r="A152" t="s">
        <v>841</v>
      </c>
      <c r="B152">
        <v>3.3545999999999999E-2</v>
      </c>
      <c r="C152">
        <v>4.2745999999999999E-2</v>
      </c>
      <c r="D152">
        <v>3.2726999999999999E-2</v>
      </c>
      <c r="E152">
        <v>1.8065999999999999E-2</v>
      </c>
      <c r="F152">
        <v>0.68571400000000005</v>
      </c>
      <c r="G152">
        <v>0.97550999999999999</v>
      </c>
    </row>
    <row r="153" spans="1:7" x14ac:dyDescent="0.25">
      <c r="A153" t="s">
        <v>777</v>
      </c>
      <c r="B153">
        <v>0.72512799999999999</v>
      </c>
      <c r="C153">
        <v>0.246307</v>
      </c>
      <c r="D153">
        <v>0.63767399999999996</v>
      </c>
      <c r="E153">
        <v>0.13494</v>
      </c>
      <c r="F153">
        <v>0.68571400000000005</v>
      </c>
      <c r="G153">
        <v>0.97550999999999999</v>
      </c>
    </row>
    <row r="154" spans="1:7" x14ac:dyDescent="0.25">
      <c r="A154" t="s">
        <v>646</v>
      </c>
      <c r="B154">
        <v>3.761E-3</v>
      </c>
      <c r="C154">
        <v>3.3240000000000001E-3</v>
      </c>
      <c r="D154">
        <v>7.1510000000000002E-3</v>
      </c>
      <c r="E154">
        <v>7.4219999999999998E-3</v>
      </c>
      <c r="F154">
        <v>0.68571400000000005</v>
      </c>
      <c r="G154">
        <v>0.97550999999999999</v>
      </c>
    </row>
    <row r="155" spans="1:7" x14ac:dyDescent="0.25">
      <c r="A155" t="s">
        <v>689</v>
      </c>
      <c r="B155">
        <v>0.826098</v>
      </c>
      <c r="C155">
        <v>0.20213999999999999</v>
      </c>
      <c r="D155">
        <v>0.89170300000000002</v>
      </c>
      <c r="E155">
        <v>0.28740399999999999</v>
      </c>
      <c r="F155">
        <v>0.68571400000000005</v>
      </c>
      <c r="G155">
        <v>0.97550999999999999</v>
      </c>
    </row>
    <row r="156" spans="1:7" x14ac:dyDescent="0.25">
      <c r="A156" t="s">
        <v>813</v>
      </c>
      <c r="B156">
        <v>0.106533</v>
      </c>
      <c r="C156">
        <v>9.5075999999999994E-2</v>
      </c>
      <c r="D156">
        <v>0.14824599999999999</v>
      </c>
      <c r="E156">
        <v>9.9977999999999997E-2</v>
      </c>
      <c r="F156">
        <v>0.68571400000000005</v>
      </c>
      <c r="G156">
        <v>0.97550999999999999</v>
      </c>
    </row>
    <row r="157" spans="1:7" x14ac:dyDescent="0.25">
      <c r="A157" t="s">
        <v>843</v>
      </c>
      <c r="B157">
        <v>4.2492000000000002E-2</v>
      </c>
      <c r="C157">
        <v>2.8777E-2</v>
      </c>
      <c r="D157">
        <v>2.4781999999999998E-2</v>
      </c>
      <c r="E157">
        <v>7.8270000000000006E-3</v>
      </c>
      <c r="F157">
        <v>0.68571400000000005</v>
      </c>
      <c r="G157">
        <v>0.97550999999999999</v>
      </c>
    </row>
    <row r="158" spans="1:7" x14ac:dyDescent="0.25">
      <c r="A158" t="s">
        <v>740</v>
      </c>
      <c r="B158">
        <v>1.6865000000000002E-2</v>
      </c>
      <c r="C158">
        <v>1.2903E-2</v>
      </c>
      <c r="D158">
        <v>1.4315E-2</v>
      </c>
      <c r="E158">
        <v>3.1770000000000001E-3</v>
      </c>
      <c r="F158">
        <v>0.68571400000000005</v>
      </c>
      <c r="G158">
        <v>0.97550999999999999</v>
      </c>
    </row>
    <row r="159" spans="1:7" x14ac:dyDescent="0.25">
      <c r="A159" t="s">
        <v>814</v>
      </c>
      <c r="B159">
        <v>3.7666999999999999E-2</v>
      </c>
      <c r="C159">
        <v>1.3703E-2</v>
      </c>
      <c r="D159">
        <v>4.6510999999999997E-2</v>
      </c>
      <c r="E159">
        <v>2.2464999999999999E-2</v>
      </c>
      <c r="F159">
        <v>0.68571400000000005</v>
      </c>
      <c r="G159">
        <v>0.97550999999999999</v>
      </c>
    </row>
    <row r="160" spans="1:7" x14ac:dyDescent="0.25">
      <c r="A160" t="s">
        <v>816</v>
      </c>
      <c r="B160">
        <v>1.8873000000000001E-2</v>
      </c>
      <c r="C160">
        <v>1.0330000000000001E-2</v>
      </c>
      <c r="D160">
        <v>1.5010000000000001E-2</v>
      </c>
      <c r="E160">
        <v>1.4703000000000001E-2</v>
      </c>
      <c r="F160">
        <v>0.68571400000000005</v>
      </c>
      <c r="G160">
        <v>0.97550999999999999</v>
      </c>
    </row>
    <row r="161" spans="1:7" x14ac:dyDescent="0.25">
      <c r="A161" t="s">
        <v>694</v>
      </c>
      <c r="B161">
        <v>1.0536999999999999E-2</v>
      </c>
      <c r="C161">
        <v>9.6360000000000005E-3</v>
      </c>
      <c r="D161">
        <v>1.285E-2</v>
      </c>
      <c r="E161">
        <v>1.2132E-2</v>
      </c>
      <c r="F161">
        <v>0.68571400000000005</v>
      </c>
      <c r="G161">
        <v>0.97550999999999999</v>
      </c>
    </row>
    <row r="162" spans="1:7" x14ac:dyDescent="0.25">
      <c r="A162" t="s">
        <v>695</v>
      </c>
      <c r="B162">
        <v>7.8370000000000002E-3</v>
      </c>
      <c r="C162">
        <v>5.3769999999999998E-3</v>
      </c>
      <c r="D162">
        <v>5.7869999999999996E-3</v>
      </c>
      <c r="E162">
        <v>3.8059999999999999E-3</v>
      </c>
      <c r="F162">
        <v>0.68571400000000005</v>
      </c>
      <c r="G162">
        <v>0.97550999999999999</v>
      </c>
    </row>
    <row r="163" spans="1:7" x14ac:dyDescent="0.25">
      <c r="A163" t="s">
        <v>743</v>
      </c>
      <c r="B163">
        <v>1.3978000000000001E-2</v>
      </c>
      <c r="C163">
        <v>1.1733E-2</v>
      </c>
      <c r="D163">
        <v>1.3107000000000001E-2</v>
      </c>
      <c r="E163">
        <v>2.7550000000000001E-3</v>
      </c>
      <c r="F163">
        <v>0.68571400000000005</v>
      </c>
      <c r="G163">
        <v>0.97550999999999999</v>
      </c>
    </row>
    <row r="164" spans="1:7" x14ac:dyDescent="0.25">
      <c r="A164" t="s">
        <v>719</v>
      </c>
      <c r="B164">
        <v>6.705E-3</v>
      </c>
      <c r="C164">
        <v>6.6109999999999997E-3</v>
      </c>
      <c r="D164">
        <v>3.967E-3</v>
      </c>
      <c r="E164">
        <v>3.3579999999999999E-3</v>
      </c>
      <c r="F164">
        <v>0.77150300000000005</v>
      </c>
      <c r="G164">
        <v>0.97550999999999999</v>
      </c>
    </row>
    <row r="165" spans="1:7" x14ac:dyDescent="0.25">
      <c r="A165" t="s">
        <v>749</v>
      </c>
      <c r="B165">
        <v>5.4250000000000001E-3</v>
      </c>
      <c r="C165">
        <v>6.3290000000000004E-3</v>
      </c>
      <c r="D165">
        <v>6.0749999999999997E-3</v>
      </c>
      <c r="E165">
        <v>4.7499999999999999E-3</v>
      </c>
      <c r="F165">
        <v>0.77150300000000005</v>
      </c>
      <c r="G165">
        <v>0.97550999999999999</v>
      </c>
    </row>
    <row r="166" spans="1:7" x14ac:dyDescent="0.25">
      <c r="A166" t="s">
        <v>845</v>
      </c>
      <c r="B166">
        <v>1.448E-2</v>
      </c>
      <c r="C166">
        <v>1.0325000000000001E-2</v>
      </c>
      <c r="D166">
        <v>1.5350000000000001E-2</v>
      </c>
      <c r="E166">
        <v>1.025E-2</v>
      </c>
      <c r="F166">
        <v>0.77150300000000005</v>
      </c>
      <c r="G166">
        <v>0.97550999999999999</v>
      </c>
    </row>
    <row r="167" spans="1:7" x14ac:dyDescent="0.25">
      <c r="A167" t="s">
        <v>846</v>
      </c>
      <c r="B167">
        <v>5.4169999999999999E-3</v>
      </c>
      <c r="C167">
        <v>4.9589999999999999E-3</v>
      </c>
      <c r="D167">
        <v>3.1580000000000002E-3</v>
      </c>
      <c r="E167">
        <v>2.3890000000000001E-3</v>
      </c>
      <c r="F167">
        <v>0.77150300000000005</v>
      </c>
      <c r="G167">
        <v>0.97550999999999999</v>
      </c>
    </row>
    <row r="168" spans="1:7" x14ac:dyDescent="0.25">
      <c r="A168" t="s">
        <v>787</v>
      </c>
      <c r="B168">
        <v>2.3709999999999998E-3</v>
      </c>
      <c r="C168">
        <v>4.7429999999999998E-3</v>
      </c>
      <c r="D168">
        <v>1.8979999999999999E-3</v>
      </c>
      <c r="E168">
        <v>2.4650000000000002E-3</v>
      </c>
      <c r="F168">
        <v>0.86866100000000002</v>
      </c>
      <c r="G168">
        <v>0.97550999999999999</v>
      </c>
    </row>
    <row r="169" spans="1:7" x14ac:dyDescent="0.25">
      <c r="A169" t="s">
        <v>754</v>
      </c>
      <c r="B169">
        <v>1.817E-3</v>
      </c>
      <c r="C169">
        <v>2.3379999999999998E-3</v>
      </c>
      <c r="D169">
        <v>1.8109999999999999E-3</v>
      </c>
      <c r="E169">
        <v>3.6219999999999998E-3</v>
      </c>
      <c r="F169">
        <v>0.86866100000000002</v>
      </c>
      <c r="G169">
        <v>0.97550999999999999</v>
      </c>
    </row>
    <row r="170" spans="1:7" x14ac:dyDescent="0.25">
      <c r="A170" t="s">
        <v>710</v>
      </c>
      <c r="B170">
        <v>2.4489999999999998E-3</v>
      </c>
      <c r="C170">
        <v>4.8970000000000003E-3</v>
      </c>
      <c r="D170">
        <v>1.359E-3</v>
      </c>
      <c r="E170">
        <v>1.5709999999999999E-3</v>
      </c>
      <c r="F170">
        <v>0.86866100000000002</v>
      </c>
      <c r="G170">
        <v>0.97550999999999999</v>
      </c>
    </row>
    <row r="171" spans="1:7" x14ac:dyDescent="0.25">
      <c r="A171" t="s">
        <v>774</v>
      </c>
      <c r="B171">
        <v>2.3879999999999999E-3</v>
      </c>
      <c r="C171">
        <v>2.758E-3</v>
      </c>
      <c r="D171">
        <v>1.9419999999999999E-3</v>
      </c>
      <c r="E171">
        <v>3.8839999999999999E-3</v>
      </c>
      <c r="F171">
        <v>0.86866100000000002</v>
      </c>
      <c r="G171">
        <v>0.97550999999999999</v>
      </c>
    </row>
    <row r="172" spans="1:7" x14ac:dyDescent="0.25">
      <c r="A172" t="s">
        <v>842</v>
      </c>
      <c r="B172">
        <v>1.297E-3</v>
      </c>
      <c r="C172">
        <v>2.5950000000000001E-3</v>
      </c>
      <c r="D172">
        <v>1.304E-3</v>
      </c>
      <c r="E172">
        <v>1.506E-3</v>
      </c>
      <c r="F172">
        <v>0.86866100000000002</v>
      </c>
      <c r="G172">
        <v>0.97550999999999999</v>
      </c>
    </row>
    <row r="173" spans="1:7" x14ac:dyDescent="0.25">
      <c r="A173" t="s">
        <v>698</v>
      </c>
      <c r="B173">
        <v>3.8549999999999999E-3</v>
      </c>
      <c r="C173">
        <v>6.1869999999999998E-3</v>
      </c>
      <c r="D173">
        <v>1.8979999999999999E-3</v>
      </c>
      <c r="E173">
        <v>2.4650000000000002E-3</v>
      </c>
      <c r="F173">
        <v>0.87778199999999995</v>
      </c>
      <c r="G173">
        <v>0.97550999999999999</v>
      </c>
    </row>
    <row r="174" spans="1:7" x14ac:dyDescent="0.25">
      <c r="A174" t="s">
        <v>612</v>
      </c>
      <c r="B174">
        <v>2.539E-3</v>
      </c>
      <c r="C174">
        <v>3.6709999999999998E-3</v>
      </c>
      <c r="D174">
        <v>2.7560000000000002E-3</v>
      </c>
      <c r="E174">
        <v>3.9769999999999996E-3</v>
      </c>
      <c r="F174">
        <v>0.87778199999999995</v>
      </c>
      <c r="G174">
        <v>0.97550999999999999</v>
      </c>
    </row>
    <row r="175" spans="1:7" x14ac:dyDescent="0.25">
      <c r="A175" t="s">
        <v>760</v>
      </c>
      <c r="B175">
        <v>2.4380000000000001E-3</v>
      </c>
      <c r="C175">
        <v>3.4629999999999999E-3</v>
      </c>
      <c r="D175">
        <v>5.1970000000000002E-3</v>
      </c>
      <c r="E175">
        <v>7.3229999999999996E-3</v>
      </c>
      <c r="F175">
        <v>0.87778199999999995</v>
      </c>
      <c r="G175">
        <v>0.97550999999999999</v>
      </c>
    </row>
    <row r="176" spans="1:7" x14ac:dyDescent="0.25">
      <c r="A176" t="s">
        <v>783</v>
      </c>
      <c r="B176">
        <v>2.483E-3</v>
      </c>
      <c r="C176">
        <v>2.8730000000000001E-3</v>
      </c>
      <c r="D176">
        <v>1.91E-3</v>
      </c>
      <c r="E176">
        <v>2.3540000000000002E-3</v>
      </c>
      <c r="F176">
        <v>0.87778199999999995</v>
      </c>
      <c r="G176">
        <v>0.97550999999999999</v>
      </c>
    </row>
    <row r="177" spans="1:7" x14ac:dyDescent="0.25">
      <c r="A177" t="s">
        <v>727</v>
      </c>
      <c r="B177">
        <v>1.843E-3</v>
      </c>
      <c r="C177">
        <v>1.2329999999999999E-3</v>
      </c>
      <c r="D177">
        <v>8.0219999999999996E-3</v>
      </c>
      <c r="E177">
        <v>1.0362E-2</v>
      </c>
      <c r="F177">
        <v>0.88241999999999998</v>
      </c>
      <c r="G177">
        <v>0.97550999999999999</v>
      </c>
    </row>
    <row r="178" spans="1:7" x14ac:dyDescent="0.25">
      <c r="A178" t="s">
        <v>711</v>
      </c>
      <c r="B178">
        <v>1.7979999999999999E-3</v>
      </c>
      <c r="C178">
        <v>2.2769999999999999E-3</v>
      </c>
      <c r="D178">
        <v>1.954E-3</v>
      </c>
      <c r="E178">
        <v>1.3129999999999999E-3</v>
      </c>
      <c r="F178">
        <v>0.88241999999999998</v>
      </c>
      <c r="G178">
        <v>0.97550999999999999</v>
      </c>
    </row>
    <row r="179" spans="1:7" x14ac:dyDescent="0.25">
      <c r="A179" t="s">
        <v>857</v>
      </c>
      <c r="B179">
        <v>1.854E-3</v>
      </c>
      <c r="C179">
        <v>1.2390000000000001E-3</v>
      </c>
      <c r="D179">
        <v>1.359E-3</v>
      </c>
      <c r="E179">
        <v>1.5709999999999999E-3</v>
      </c>
      <c r="F179">
        <v>0.88241999999999998</v>
      </c>
      <c r="G179">
        <v>0.97550999999999999</v>
      </c>
    </row>
    <row r="180" spans="1:7" x14ac:dyDescent="0.25">
      <c r="A180" t="s">
        <v>715</v>
      </c>
      <c r="B180">
        <v>4.9100000000000003E-3</v>
      </c>
      <c r="C180">
        <v>5.9080000000000001E-3</v>
      </c>
      <c r="D180">
        <v>5.28E-3</v>
      </c>
      <c r="E180">
        <v>5.646E-3</v>
      </c>
      <c r="F180">
        <v>0.88241999999999998</v>
      </c>
      <c r="G180">
        <v>0.97550999999999999</v>
      </c>
    </row>
    <row r="181" spans="1:7" x14ac:dyDescent="0.25">
      <c r="A181" t="s">
        <v>861</v>
      </c>
      <c r="B181">
        <v>3.1029999999999999E-3</v>
      </c>
      <c r="C181">
        <v>1.3910000000000001E-3</v>
      </c>
      <c r="D181">
        <v>3.2729999999999999E-3</v>
      </c>
      <c r="E181">
        <v>4.973E-3</v>
      </c>
      <c r="F181">
        <v>0.88454900000000003</v>
      </c>
      <c r="G181">
        <v>0.97550999999999999</v>
      </c>
    </row>
    <row r="182" spans="1:7" x14ac:dyDescent="0.25">
      <c r="A182" t="s">
        <v>755</v>
      </c>
      <c r="B182">
        <v>0.27851199999999998</v>
      </c>
      <c r="C182">
        <v>0.123665</v>
      </c>
      <c r="D182">
        <v>0.238395</v>
      </c>
      <c r="E182">
        <v>0.20392399999999999</v>
      </c>
      <c r="F182">
        <v>0.885714</v>
      </c>
      <c r="G182">
        <v>0.97550999999999999</v>
      </c>
    </row>
    <row r="183" spans="1:7" x14ac:dyDescent="0.25">
      <c r="A183" t="s">
        <v>722</v>
      </c>
      <c r="B183">
        <v>7.1176000000000003E-2</v>
      </c>
      <c r="C183">
        <v>2.5145000000000001E-2</v>
      </c>
      <c r="D183">
        <v>0.130553</v>
      </c>
      <c r="E183">
        <v>0.13802200000000001</v>
      </c>
      <c r="F183">
        <v>0.885714</v>
      </c>
      <c r="G183">
        <v>0.97550999999999999</v>
      </c>
    </row>
    <row r="184" spans="1:7" x14ac:dyDescent="0.25">
      <c r="A184" t="s">
        <v>823</v>
      </c>
      <c r="B184">
        <v>0.10029200000000001</v>
      </c>
      <c r="C184">
        <v>4.0321000000000003E-2</v>
      </c>
      <c r="D184">
        <v>8.1608E-2</v>
      </c>
      <c r="E184">
        <v>1.1540999999999999E-2</v>
      </c>
      <c r="F184">
        <v>0.885714</v>
      </c>
      <c r="G184">
        <v>0.97550999999999999</v>
      </c>
    </row>
    <row r="185" spans="1:7" x14ac:dyDescent="0.25">
      <c r="A185" t="s">
        <v>634</v>
      </c>
      <c r="B185">
        <v>3.3569000000000002E-2</v>
      </c>
      <c r="C185">
        <v>2.3424E-2</v>
      </c>
      <c r="D185">
        <v>3.8994000000000001E-2</v>
      </c>
      <c r="E185">
        <v>2.0646000000000001E-2</v>
      </c>
      <c r="F185">
        <v>0.885714</v>
      </c>
      <c r="G185">
        <v>0.97550999999999999</v>
      </c>
    </row>
    <row r="186" spans="1:7" x14ac:dyDescent="0.25">
      <c r="A186" t="s">
        <v>615</v>
      </c>
      <c r="B186">
        <v>5.855162</v>
      </c>
      <c r="C186">
        <v>4.225752</v>
      </c>
      <c r="D186">
        <v>3.074462</v>
      </c>
      <c r="E186">
        <v>0.71322200000000002</v>
      </c>
      <c r="F186">
        <v>0.885714</v>
      </c>
      <c r="G186">
        <v>0.97550999999999999</v>
      </c>
    </row>
    <row r="187" spans="1:7" x14ac:dyDescent="0.25">
      <c r="A187" t="s">
        <v>667</v>
      </c>
      <c r="B187">
        <v>1.4118E-2</v>
      </c>
      <c r="C187">
        <v>5.3480000000000003E-3</v>
      </c>
      <c r="D187">
        <v>1.4538000000000001E-2</v>
      </c>
      <c r="E187">
        <v>8.5749999999999993E-3</v>
      </c>
      <c r="F187">
        <v>0.885714</v>
      </c>
      <c r="G187">
        <v>0.97550999999999999</v>
      </c>
    </row>
    <row r="188" spans="1:7" x14ac:dyDescent="0.25">
      <c r="A188" t="s">
        <v>761</v>
      </c>
      <c r="B188">
        <v>0.157721</v>
      </c>
      <c r="C188">
        <v>7.3432999999999998E-2</v>
      </c>
      <c r="D188">
        <v>0.19474</v>
      </c>
      <c r="E188">
        <v>0.19600799999999999</v>
      </c>
      <c r="F188">
        <v>0.885714</v>
      </c>
      <c r="G188">
        <v>0.97550999999999999</v>
      </c>
    </row>
    <row r="189" spans="1:7" x14ac:dyDescent="0.25">
      <c r="A189" t="s">
        <v>725</v>
      </c>
      <c r="B189">
        <v>9.3833E-2</v>
      </c>
      <c r="C189">
        <v>5.9371E-2</v>
      </c>
      <c r="D189">
        <v>7.1126999999999996E-2</v>
      </c>
      <c r="E189">
        <v>3.4597999999999997E-2</v>
      </c>
      <c r="F189">
        <v>0.885714</v>
      </c>
      <c r="G189">
        <v>0.97550999999999999</v>
      </c>
    </row>
    <row r="190" spans="1:7" x14ac:dyDescent="0.25">
      <c r="A190" t="s">
        <v>744</v>
      </c>
      <c r="B190">
        <v>1.0355E-2</v>
      </c>
      <c r="C190">
        <v>1.1532000000000001E-2</v>
      </c>
      <c r="D190">
        <v>6.4130000000000003E-3</v>
      </c>
      <c r="E190">
        <v>5.4299999999999999E-3</v>
      </c>
      <c r="F190">
        <v>0.885714</v>
      </c>
      <c r="G190">
        <v>0.97550999999999999</v>
      </c>
    </row>
    <row r="191" spans="1:7" x14ac:dyDescent="0.25">
      <c r="A191" t="s">
        <v>636</v>
      </c>
      <c r="B191">
        <v>0.115047</v>
      </c>
      <c r="C191">
        <v>6.3445000000000001E-2</v>
      </c>
      <c r="D191">
        <v>0.1273</v>
      </c>
      <c r="E191">
        <v>9.4681000000000001E-2</v>
      </c>
      <c r="F191">
        <v>0.885714</v>
      </c>
      <c r="G191">
        <v>0.97550999999999999</v>
      </c>
    </row>
    <row r="192" spans="1:7" x14ac:dyDescent="0.25">
      <c r="A192" t="s">
        <v>785</v>
      </c>
      <c r="B192">
        <v>1.6567999999999999E-2</v>
      </c>
      <c r="C192">
        <v>8.1829999999999993E-3</v>
      </c>
      <c r="D192">
        <v>1.5723999999999998E-2</v>
      </c>
      <c r="E192">
        <v>1.5469E-2</v>
      </c>
      <c r="F192">
        <v>0.885714</v>
      </c>
      <c r="G192">
        <v>0.97550999999999999</v>
      </c>
    </row>
    <row r="193" spans="1:7" x14ac:dyDescent="0.25">
      <c r="A193" t="s">
        <v>626</v>
      </c>
      <c r="B193">
        <v>8.5349999999999992E-3</v>
      </c>
      <c r="C193">
        <v>1.0617E-2</v>
      </c>
      <c r="D193">
        <v>1.1537E-2</v>
      </c>
      <c r="E193">
        <v>1.3095000000000001E-2</v>
      </c>
      <c r="F193">
        <v>0.885714</v>
      </c>
      <c r="G193">
        <v>0.97550999999999999</v>
      </c>
    </row>
    <row r="194" spans="1:7" x14ac:dyDescent="0.25">
      <c r="A194" t="s">
        <v>681</v>
      </c>
      <c r="B194">
        <v>1.3153E-2</v>
      </c>
      <c r="C194">
        <v>1.8134999999999998E-2</v>
      </c>
      <c r="D194">
        <v>6.5919999999999998E-3</v>
      </c>
      <c r="E194">
        <v>4.7320000000000001E-3</v>
      </c>
      <c r="F194">
        <v>0.885714</v>
      </c>
      <c r="G194">
        <v>0.97550999999999999</v>
      </c>
    </row>
    <row r="195" spans="1:7" x14ac:dyDescent="0.25">
      <c r="A195" t="s">
        <v>663</v>
      </c>
      <c r="B195">
        <v>1.4045999999999999E-2</v>
      </c>
      <c r="C195">
        <v>7.5079999999999999E-3</v>
      </c>
      <c r="D195">
        <v>2.0197E-2</v>
      </c>
      <c r="E195">
        <v>1.9505999999999999E-2</v>
      </c>
      <c r="F195">
        <v>0.885714</v>
      </c>
      <c r="G195">
        <v>0.97550999999999999</v>
      </c>
    </row>
    <row r="196" spans="1:7" x14ac:dyDescent="0.25">
      <c r="A196" t="s">
        <v>798</v>
      </c>
      <c r="B196">
        <v>3.0949999999999998E-2</v>
      </c>
      <c r="C196">
        <v>1.8369E-2</v>
      </c>
      <c r="D196">
        <v>4.4177000000000001E-2</v>
      </c>
      <c r="E196">
        <v>5.8027000000000002E-2</v>
      </c>
      <c r="F196">
        <v>0.885714</v>
      </c>
      <c r="G196">
        <v>0.97550999999999999</v>
      </c>
    </row>
    <row r="197" spans="1:7" x14ac:dyDescent="0.25">
      <c r="A197" t="s">
        <v>627</v>
      </c>
      <c r="B197">
        <v>1.4527E-2</v>
      </c>
      <c r="C197">
        <v>8.5869999999999991E-3</v>
      </c>
      <c r="D197">
        <v>1.1426E-2</v>
      </c>
      <c r="E197">
        <v>8.6999999999999994E-3</v>
      </c>
      <c r="F197">
        <v>0.885714</v>
      </c>
      <c r="G197">
        <v>0.97550999999999999</v>
      </c>
    </row>
    <row r="198" spans="1:7" x14ac:dyDescent="0.25">
      <c r="A198" t="s">
        <v>686</v>
      </c>
      <c r="B198">
        <v>0.114771</v>
      </c>
      <c r="C198">
        <v>8.8672000000000001E-2</v>
      </c>
      <c r="D198">
        <v>0.130298</v>
      </c>
      <c r="E198">
        <v>9.1741000000000003E-2</v>
      </c>
      <c r="F198">
        <v>0.885714</v>
      </c>
      <c r="G198">
        <v>0.97550999999999999</v>
      </c>
    </row>
    <row r="199" spans="1:7" x14ac:dyDescent="0.25">
      <c r="A199" t="s">
        <v>617</v>
      </c>
      <c r="B199">
        <v>0.17355100000000001</v>
      </c>
      <c r="C199">
        <v>2.0119000000000001E-2</v>
      </c>
      <c r="D199">
        <v>0.160581</v>
      </c>
      <c r="E199">
        <v>3.9738000000000002E-2</v>
      </c>
      <c r="F199">
        <v>0.885714</v>
      </c>
      <c r="G199">
        <v>0.97550999999999999</v>
      </c>
    </row>
    <row r="200" spans="1:7" x14ac:dyDescent="0.25">
      <c r="A200" t="s">
        <v>765</v>
      </c>
      <c r="B200">
        <v>4.5942999999999998E-2</v>
      </c>
      <c r="C200">
        <v>3.8233000000000003E-2</v>
      </c>
      <c r="D200">
        <v>3.0401999999999998E-2</v>
      </c>
      <c r="E200">
        <v>1.0636E-2</v>
      </c>
      <c r="F200">
        <v>0.885714</v>
      </c>
      <c r="G200">
        <v>0.97550999999999999</v>
      </c>
    </row>
    <row r="201" spans="1:7" x14ac:dyDescent="0.25">
      <c r="A201" t="s">
        <v>767</v>
      </c>
      <c r="B201">
        <v>0.121782</v>
      </c>
      <c r="C201">
        <v>4.2429000000000001E-2</v>
      </c>
      <c r="D201">
        <v>0.110996</v>
      </c>
      <c r="E201">
        <v>4.2299000000000003E-2</v>
      </c>
      <c r="F201">
        <v>0.885714</v>
      </c>
      <c r="G201">
        <v>0.97550999999999999</v>
      </c>
    </row>
    <row r="202" spans="1:7" x14ac:dyDescent="0.25">
      <c r="A202" t="s">
        <v>640</v>
      </c>
      <c r="B202">
        <v>0.51627000000000001</v>
      </c>
      <c r="C202">
        <v>0.10237</v>
      </c>
      <c r="D202">
        <v>0.46127899999999999</v>
      </c>
      <c r="E202">
        <v>0.26255200000000001</v>
      </c>
      <c r="F202">
        <v>0.885714</v>
      </c>
      <c r="G202">
        <v>0.97550999999999999</v>
      </c>
    </row>
    <row r="203" spans="1:7" x14ac:dyDescent="0.25">
      <c r="A203" t="s">
        <v>802</v>
      </c>
      <c r="B203">
        <v>5.9596999999999997E-2</v>
      </c>
      <c r="C203">
        <v>2.6426999999999999E-2</v>
      </c>
      <c r="D203">
        <v>5.3596999999999999E-2</v>
      </c>
      <c r="E203">
        <v>1.8974000000000001E-2</v>
      </c>
      <c r="F203">
        <v>0.885714</v>
      </c>
      <c r="G203">
        <v>0.97550999999999999</v>
      </c>
    </row>
    <row r="204" spans="1:7" x14ac:dyDescent="0.25">
      <c r="A204" t="s">
        <v>803</v>
      </c>
      <c r="B204">
        <v>1.0246999999999999E-2</v>
      </c>
      <c r="C204">
        <v>7.4999999999999997E-3</v>
      </c>
      <c r="D204">
        <v>1.0071999999999999E-2</v>
      </c>
      <c r="E204">
        <v>8.6309999999999998E-3</v>
      </c>
      <c r="F204">
        <v>0.885714</v>
      </c>
      <c r="G204">
        <v>0.97550999999999999</v>
      </c>
    </row>
    <row r="205" spans="1:7" x14ac:dyDescent="0.25">
      <c r="A205" t="s">
        <v>642</v>
      </c>
      <c r="B205">
        <v>0.120799</v>
      </c>
      <c r="C205">
        <v>2.9642000000000002E-2</v>
      </c>
      <c r="D205">
        <v>0.109808</v>
      </c>
      <c r="E205">
        <v>1.0479E-2</v>
      </c>
      <c r="F205">
        <v>0.885714</v>
      </c>
      <c r="G205">
        <v>0.97550999999999999</v>
      </c>
    </row>
    <row r="206" spans="1:7" x14ac:dyDescent="0.25">
      <c r="A206" t="s">
        <v>804</v>
      </c>
      <c r="B206">
        <v>0.19891500000000001</v>
      </c>
      <c r="C206">
        <v>0.15477099999999999</v>
      </c>
      <c r="D206">
        <v>0.24573800000000001</v>
      </c>
      <c r="E206">
        <v>0.16658899999999999</v>
      </c>
      <c r="F206">
        <v>0.885714</v>
      </c>
      <c r="G206">
        <v>0.97550999999999999</v>
      </c>
    </row>
    <row r="207" spans="1:7" x14ac:dyDescent="0.25">
      <c r="A207" t="s">
        <v>770</v>
      </c>
      <c r="B207">
        <v>0.137097</v>
      </c>
      <c r="C207">
        <v>6.4066999999999999E-2</v>
      </c>
      <c r="D207">
        <v>0.12656500000000001</v>
      </c>
      <c r="E207">
        <v>2.1363E-2</v>
      </c>
      <c r="F207">
        <v>0.885714</v>
      </c>
      <c r="G207">
        <v>0.97550999999999999</v>
      </c>
    </row>
    <row r="208" spans="1:7" x14ac:dyDescent="0.25">
      <c r="A208" t="s">
        <v>805</v>
      </c>
      <c r="B208">
        <v>0.110109</v>
      </c>
      <c r="C208">
        <v>4.3166000000000003E-2</v>
      </c>
      <c r="D208">
        <v>0.114158</v>
      </c>
      <c r="E208">
        <v>4.8965000000000002E-2</v>
      </c>
      <c r="F208">
        <v>0.885714</v>
      </c>
      <c r="G208">
        <v>0.97550999999999999</v>
      </c>
    </row>
    <row r="209" spans="1:7" x14ac:dyDescent="0.25">
      <c r="A209" t="s">
        <v>736</v>
      </c>
      <c r="B209">
        <v>0.15129100000000001</v>
      </c>
      <c r="C209">
        <v>5.653E-3</v>
      </c>
      <c r="D209">
        <v>0.156914</v>
      </c>
      <c r="E209">
        <v>5.1244999999999999E-2</v>
      </c>
      <c r="F209">
        <v>0.885714</v>
      </c>
      <c r="G209">
        <v>0.97550999999999999</v>
      </c>
    </row>
    <row r="210" spans="1:7" x14ac:dyDescent="0.25">
      <c r="A210" t="s">
        <v>771</v>
      </c>
      <c r="B210">
        <v>7.3401999999999995E-2</v>
      </c>
      <c r="C210">
        <v>5.4295999999999997E-2</v>
      </c>
      <c r="D210">
        <v>6.6503999999999994E-2</v>
      </c>
      <c r="E210">
        <v>4.6682000000000001E-2</v>
      </c>
      <c r="F210">
        <v>0.885714</v>
      </c>
      <c r="G210">
        <v>0.97550999999999999</v>
      </c>
    </row>
    <row r="211" spans="1:7" x14ac:dyDescent="0.25">
      <c r="A211" t="s">
        <v>738</v>
      </c>
      <c r="B211">
        <v>0.11286599999999999</v>
      </c>
      <c r="C211">
        <v>5.0356999999999999E-2</v>
      </c>
      <c r="D211">
        <v>0.12213599999999999</v>
      </c>
      <c r="E211">
        <v>6.5516000000000005E-2</v>
      </c>
      <c r="F211">
        <v>0.885714</v>
      </c>
      <c r="G211">
        <v>0.97550999999999999</v>
      </c>
    </row>
    <row r="212" spans="1:7" x14ac:dyDescent="0.25">
      <c r="A212" t="s">
        <v>775</v>
      </c>
      <c r="B212">
        <v>0.42577100000000001</v>
      </c>
      <c r="C212">
        <v>0.235428</v>
      </c>
      <c r="D212">
        <v>0.33127299999999998</v>
      </c>
      <c r="E212">
        <v>0.116607</v>
      </c>
      <c r="F212">
        <v>0.885714</v>
      </c>
      <c r="G212">
        <v>0.97550999999999999</v>
      </c>
    </row>
    <row r="213" spans="1:7" x14ac:dyDescent="0.25">
      <c r="A213" t="s">
        <v>839</v>
      </c>
      <c r="B213">
        <v>5.6353E-2</v>
      </c>
      <c r="C213">
        <v>3.2017999999999998E-2</v>
      </c>
      <c r="D213">
        <v>4.3451999999999998E-2</v>
      </c>
      <c r="E213">
        <v>3.5487999999999999E-2</v>
      </c>
      <c r="F213">
        <v>0.885714</v>
      </c>
      <c r="G213">
        <v>0.97550999999999999</v>
      </c>
    </row>
    <row r="214" spans="1:7" x14ac:dyDescent="0.25">
      <c r="A214" t="s">
        <v>811</v>
      </c>
      <c r="B214">
        <v>1.4501999999999999E-2</v>
      </c>
      <c r="C214">
        <v>8.5660000000000007E-3</v>
      </c>
      <c r="D214">
        <v>1.9066E-2</v>
      </c>
      <c r="E214">
        <v>1.559E-2</v>
      </c>
      <c r="F214">
        <v>0.885714</v>
      </c>
      <c r="G214">
        <v>0.97550999999999999</v>
      </c>
    </row>
    <row r="215" spans="1:7" x14ac:dyDescent="0.25">
      <c r="A215" t="s">
        <v>745</v>
      </c>
      <c r="B215">
        <v>4.8069999999999996E-3</v>
      </c>
      <c r="C215">
        <v>3.3779999999999999E-3</v>
      </c>
      <c r="D215">
        <v>5.2209999999999999E-3</v>
      </c>
      <c r="E215">
        <v>3.2600000000000001E-4</v>
      </c>
      <c r="F215">
        <v>0.885714</v>
      </c>
      <c r="G215">
        <v>0.97550999999999999</v>
      </c>
    </row>
    <row r="216" spans="1:7" x14ac:dyDescent="0.25">
      <c r="A216" t="s">
        <v>780</v>
      </c>
      <c r="B216">
        <v>0.63624099999999995</v>
      </c>
      <c r="C216">
        <v>0.28140599999999999</v>
      </c>
      <c r="D216">
        <v>0.82571399999999995</v>
      </c>
      <c r="E216">
        <v>0.54357299999999997</v>
      </c>
      <c r="F216">
        <v>0.885714</v>
      </c>
      <c r="G216">
        <v>0.97550999999999999</v>
      </c>
    </row>
    <row r="217" spans="1:7" x14ac:dyDescent="0.25">
      <c r="A217" t="s">
        <v>741</v>
      </c>
      <c r="B217">
        <v>1.2273849999999999</v>
      </c>
      <c r="C217">
        <v>0.39097999999999999</v>
      </c>
      <c r="D217">
        <v>1.2116800000000001</v>
      </c>
      <c r="E217">
        <v>0.26801799999999998</v>
      </c>
      <c r="F217">
        <v>0.885714</v>
      </c>
      <c r="G217">
        <v>0.97550999999999999</v>
      </c>
    </row>
    <row r="218" spans="1:7" x14ac:dyDescent="0.25">
      <c r="A218" t="s">
        <v>693</v>
      </c>
      <c r="B218">
        <v>1.5258000000000001E-2</v>
      </c>
      <c r="C218">
        <v>4.202E-3</v>
      </c>
      <c r="D218">
        <v>1.3296000000000001E-2</v>
      </c>
      <c r="E218">
        <v>8.3859999999999994E-3</v>
      </c>
      <c r="F218">
        <v>0.885714</v>
      </c>
      <c r="G218">
        <v>0.97550999999999999</v>
      </c>
    </row>
    <row r="219" spans="1:7" x14ac:dyDescent="0.25">
      <c r="A219" t="s">
        <v>820</v>
      </c>
      <c r="B219">
        <v>4.7101999999999998E-2</v>
      </c>
      <c r="C219">
        <v>4.9188000000000003E-2</v>
      </c>
      <c r="D219">
        <v>7.6881000000000005E-2</v>
      </c>
      <c r="E219">
        <v>0.107895</v>
      </c>
      <c r="F219">
        <v>1</v>
      </c>
      <c r="G219">
        <v>1</v>
      </c>
    </row>
    <row r="220" spans="1:7" x14ac:dyDescent="0.25">
      <c r="A220" t="s">
        <v>720</v>
      </c>
      <c r="B220">
        <v>9.7140000000000004E-3</v>
      </c>
      <c r="C220">
        <v>1.1854999999999999E-2</v>
      </c>
      <c r="D220">
        <v>1.1828E-2</v>
      </c>
      <c r="E220">
        <v>1.2666E-2</v>
      </c>
      <c r="F220">
        <v>1</v>
      </c>
      <c r="G220">
        <v>1</v>
      </c>
    </row>
    <row r="221" spans="1:7" x14ac:dyDescent="0.25">
      <c r="A221" t="s">
        <v>674</v>
      </c>
      <c r="B221">
        <v>0.39276299999999997</v>
      </c>
      <c r="C221">
        <v>0.27448</v>
      </c>
      <c r="D221">
        <v>0.28182400000000002</v>
      </c>
      <c r="E221">
        <v>7.5592999999999994E-2</v>
      </c>
      <c r="F221">
        <v>1</v>
      </c>
      <c r="G221">
        <v>1</v>
      </c>
    </row>
    <row r="222" spans="1:7" x14ac:dyDescent="0.25">
      <c r="A222" t="s">
        <v>633</v>
      </c>
      <c r="B222">
        <v>6.5806000000000003E-2</v>
      </c>
      <c r="C222">
        <v>2.3736E-2</v>
      </c>
      <c r="D222">
        <v>5.7067E-2</v>
      </c>
      <c r="E222">
        <v>4.9259999999999998E-3</v>
      </c>
      <c r="F222">
        <v>1</v>
      </c>
      <c r="G222">
        <v>1</v>
      </c>
    </row>
    <row r="223" spans="1:7" x14ac:dyDescent="0.25">
      <c r="A223" t="s">
        <v>756</v>
      </c>
      <c r="B223">
        <v>8.1588999999999995E-2</v>
      </c>
      <c r="C223">
        <v>3.3791000000000002E-2</v>
      </c>
      <c r="D223">
        <v>9.3601000000000004E-2</v>
      </c>
      <c r="E223">
        <v>1.1348E-2</v>
      </c>
      <c r="F223">
        <v>1</v>
      </c>
      <c r="G223">
        <v>1</v>
      </c>
    </row>
    <row r="224" spans="1:7" x14ac:dyDescent="0.25">
      <c r="A224" t="s">
        <v>635</v>
      </c>
      <c r="B224">
        <v>2.4864009999999999</v>
      </c>
      <c r="C224">
        <v>1.095205</v>
      </c>
      <c r="D224">
        <v>2.878892</v>
      </c>
      <c r="E224">
        <v>1.681241</v>
      </c>
      <c r="F224">
        <v>1</v>
      </c>
      <c r="G224">
        <v>1</v>
      </c>
    </row>
    <row r="225" spans="1:7" x14ac:dyDescent="0.25">
      <c r="A225" t="s">
        <v>794</v>
      </c>
      <c r="B225">
        <v>3.9253000000000003E-2</v>
      </c>
      <c r="C225">
        <v>1.1235E-2</v>
      </c>
      <c r="D225">
        <v>3.9510000000000003E-2</v>
      </c>
      <c r="E225">
        <v>1.4426E-2</v>
      </c>
      <c r="F225">
        <v>1</v>
      </c>
      <c r="G225">
        <v>1</v>
      </c>
    </row>
    <row r="226" spans="1:7" x14ac:dyDescent="0.25">
      <c r="A226" t="s">
        <v>860</v>
      </c>
      <c r="B226">
        <v>6.02E-4</v>
      </c>
      <c r="C226">
        <v>1.2030000000000001E-3</v>
      </c>
      <c r="D226">
        <v>6.4700000000000001E-4</v>
      </c>
      <c r="E226">
        <v>1.2949999999999999E-3</v>
      </c>
      <c r="F226">
        <v>1</v>
      </c>
      <c r="G226">
        <v>1</v>
      </c>
    </row>
    <row r="227" spans="1:7" x14ac:dyDescent="0.25">
      <c r="A227" t="s">
        <v>679</v>
      </c>
      <c r="B227">
        <v>2.2641999999999999E-2</v>
      </c>
      <c r="C227">
        <v>1.7661E-2</v>
      </c>
      <c r="D227">
        <v>2.1839000000000001E-2</v>
      </c>
      <c r="E227">
        <v>1.2924E-2</v>
      </c>
      <c r="F227">
        <v>1</v>
      </c>
      <c r="G227">
        <v>1</v>
      </c>
    </row>
    <row r="228" spans="1:7" x14ac:dyDescent="0.25">
      <c r="A228" t="s">
        <v>789</v>
      </c>
      <c r="B228">
        <v>5.6889999999999996E-3</v>
      </c>
      <c r="C228">
        <v>6.8640000000000003E-3</v>
      </c>
      <c r="D228">
        <v>1.2558E-2</v>
      </c>
      <c r="E228">
        <v>2.1756000000000001E-2</v>
      </c>
      <c r="F228">
        <v>1</v>
      </c>
      <c r="G228">
        <v>1</v>
      </c>
    </row>
    <row r="229" spans="1:7" x14ac:dyDescent="0.25">
      <c r="A229" t="s">
        <v>637</v>
      </c>
      <c r="B229">
        <v>0.13525100000000001</v>
      </c>
      <c r="C229">
        <v>9.2716999999999994E-2</v>
      </c>
      <c r="D229">
        <v>0.12239899999999999</v>
      </c>
      <c r="E229">
        <v>5.8693000000000002E-2</v>
      </c>
      <c r="F229">
        <v>1</v>
      </c>
      <c r="G229">
        <v>1</v>
      </c>
    </row>
    <row r="230" spans="1:7" x14ac:dyDescent="0.25">
      <c r="A230" t="s">
        <v>828</v>
      </c>
      <c r="B230">
        <v>0.20663000000000001</v>
      </c>
      <c r="C230">
        <v>0.13333500000000001</v>
      </c>
      <c r="D230">
        <v>0.18137900000000001</v>
      </c>
      <c r="E230">
        <v>3.4097000000000002E-2</v>
      </c>
      <c r="F230">
        <v>1</v>
      </c>
      <c r="G230">
        <v>1</v>
      </c>
    </row>
    <row r="231" spans="1:7" x14ac:dyDescent="0.25">
      <c r="A231" t="s">
        <v>790</v>
      </c>
      <c r="B231">
        <v>0.15490599999999999</v>
      </c>
      <c r="C231">
        <v>0.26984000000000002</v>
      </c>
      <c r="D231">
        <v>0.109667</v>
      </c>
      <c r="E231">
        <v>0.17753099999999999</v>
      </c>
      <c r="F231">
        <v>1</v>
      </c>
      <c r="G231">
        <v>1</v>
      </c>
    </row>
    <row r="232" spans="1:7" x14ac:dyDescent="0.25">
      <c r="A232" t="s">
        <v>632</v>
      </c>
      <c r="B232">
        <v>4.3080000000000002E-3</v>
      </c>
      <c r="C232">
        <v>1.2819999999999999E-3</v>
      </c>
      <c r="D232">
        <v>3.9950000000000003E-3</v>
      </c>
      <c r="E232">
        <v>5.0020000000000004E-3</v>
      </c>
      <c r="F232">
        <v>1</v>
      </c>
      <c r="G232">
        <v>1</v>
      </c>
    </row>
    <row r="233" spans="1:7" x14ac:dyDescent="0.25">
      <c r="A233" t="s">
        <v>768</v>
      </c>
      <c r="B233">
        <v>0.21548700000000001</v>
      </c>
      <c r="C233">
        <v>0.12561900000000001</v>
      </c>
      <c r="D233">
        <v>0.204351</v>
      </c>
      <c r="E233">
        <v>0.118814</v>
      </c>
      <c r="F233">
        <v>1</v>
      </c>
      <c r="G233">
        <v>1</v>
      </c>
    </row>
    <row r="234" spans="1:7" x14ac:dyDescent="0.25">
      <c r="A234" t="s">
        <v>619</v>
      </c>
      <c r="B234">
        <v>2.5919000000000001E-2</v>
      </c>
      <c r="C234">
        <v>7.2269999999999999E-3</v>
      </c>
      <c r="D234">
        <v>2.7792000000000001E-2</v>
      </c>
      <c r="E234">
        <v>1.3741E-2</v>
      </c>
      <c r="F234">
        <v>1</v>
      </c>
      <c r="G234">
        <v>1</v>
      </c>
    </row>
    <row r="235" spans="1:7" x14ac:dyDescent="0.25">
      <c r="A235" t="s">
        <v>837</v>
      </c>
      <c r="B235">
        <v>7.5447E-2</v>
      </c>
      <c r="C235">
        <v>5.398E-3</v>
      </c>
      <c r="D235">
        <v>9.0260999999999994E-2</v>
      </c>
      <c r="E235">
        <v>5.2116000000000003E-2</v>
      </c>
      <c r="F235">
        <v>1</v>
      </c>
      <c r="G235">
        <v>1</v>
      </c>
    </row>
    <row r="236" spans="1:7" x14ac:dyDescent="0.25">
      <c r="A236" t="s">
        <v>647</v>
      </c>
      <c r="B236">
        <v>0.26078299999999999</v>
      </c>
      <c r="C236">
        <v>0.14987400000000001</v>
      </c>
      <c r="D236">
        <v>0.22963</v>
      </c>
      <c r="E236">
        <v>8.5759000000000002E-2</v>
      </c>
      <c r="F236">
        <v>1</v>
      </c>
      <c r="G236">
        <v>1</v>
      </c>
    </row>
    <row r="237" spans="1:7" x14ac:dyDescent="0.25">
      <c r="A237" t="s">
        <v>753</v>
      </c>
      <c r="B237">
        <v>5.4559999999999999E-3</v>
      </c>
      <c r="C237">
        <v>2.1870000000000001E-3</v>
      </c>
      <c r="D237">
        <v>5.3839999999999999E-3</v>
      </c>
      <c r="E237">
        <v>5.1110000000000001E-3</v>
      </c>
      <c r="F237">
        <v>1</v>
      </c>
      <c r="G237">
        <v>1</v>
      </c>
    </row>
    <row r="238" spans="1:7" x14ac:dyDescent="0.25">
      <c r="A238" t="s">
        <v>858</v>
      </c>
      <c r="B238">
        <v>6.4899999999999995E-4</v>
      </c>
      <c r="C238">
        <v>1.2979999999999999E-3</v>
      </c>
      <c r="D238">
        <v>6.0400000000000004E-4</v>
      </c>
      <c r="E238">
        <v>1.2080000000000001E-3</v>
      </c>
      <c r="F238">
        <v>1</v>
      </c>
      <c r="G238">
        <v>1</v>
      </c>
    </row>
    <row r="239" spans="1:7" x14ac:dyDescent="0.25">
      <c r="A239" t="s">
        <v>38</v>
      </c>
      <c r="B239">
        <v>60.914180999999999</v>
      </c>
      <c r="C239">
        <v>7.4088589999999996</v>
      </c>
      <c r="D239">
        <v>61.332555999999997</v>
      </c>
      <c r="E239">
        <v>6.5122400000000003</v>
      </c>
      <c r="F239">
        <v>1</v>
      </c>
      <c r="G239">
        <v>1</v>
      </c>
    </row>
    <row r="240" spans="1:7" x14ac:dyDescent="0.25">
      <c r="A240" t="s">
        <v>851</v>
      </c>
      <c r="B240">
        <v>4.5409999999999999E-3</v>
      </c>
      <c r="C240">
        <v>9.0810000000000005E-3</v>
      </c>
      <c r="D240">
        <v>2.8110000000000001E-3</v>
      </c>
      <c r="E240">
        <v>5.6220000000000003E-3</v>
      </c>
      <c r="F240">
        <v>1</v>
      </c>
      <c r="G240">
        <v>1</v>
      </c>
    </row>
  </sheetData>
  <phoneticPr fontId="18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41"/>
  <sheetViews>
    <sheetView workbookViewId="0">
      <selection sqref="A1:XFD1048576"/>
    </sheetView>
  </sheetViews>
  <sheetFormatPr defaultRowHeight="14.4" x14ac:dyDescent="0.25"/>
  <cols>
    <col min="1" max="1" width="16.6640625" customWidth="1"/>
  </cols>
  <sheetData>
    <row r="1" spans="1:7" x14ac:dyDescent="0.25">
      <c r="A1" t="s">
        <v>610</v>
      </c>
      <c r="B1" t="s">
        <v>50</v>
      </c>
      <c r="C1" t="s">
        <v>51</v>
      </c>
      <c r="D1" t="s">
        <v>52</v>
      </c>
      <c r="E1" t="s">
        <v>53</v>
      </c>
      <c r="F1" t="s">
        <v>5</v>
      </c>
      <c r="G1" t="s">
        <v>6</v>
      </c>
    </row>
    <row r="2" spans="1:7" x14ac:dyDescent="0.25">
      <c r="A2" t="s">
        <v>710</v>
      </c>
      <c r="B2">
        <v>6.6799999999999997E-4</v>
      </c>
      <c r="C2">
        <v>1.3359999999999999E-3</v>
      </c>
      <c r="D2">
        <v>0.14618999999999999</v>
      </c>
      <c r="E2">
        <v>0.27719300000000002</v>
      </c>
      <c r="F2" s="1">
        <v>2.6519000000000001E-2</v>
      </c>
      <c r="G2">
        <v>0.41507300000000003</v>
      </c>
    </row>
    <row r="3" spans="1:7" x14ac:dyDescent="0.25">
      <c r="A3" t="s">
        <v>785</v>
      </c>
      <c r="B3">
        <v>1.9823E-2</v>
      </c>
      <c r="C3">
        <v>8.5690000000000002E-3</v>
      </c>
      <c r="D3">
        <v>4.5003000000000001E-2</v>
      </c>
      <c r="E3">
        <v>7.5370000000000003E-3</v>
      </c>
      <c r="F3" s="1">
        <v>2.8570999999999999E-2</v>
      </c>
      <c r="G3">
        <v>0.41507300000000003</v>
      </c>
    </row>
    <row r="4" spans="1:7" x14ac:dyDescent="0.25">
      <c r="A4" t="s">
        <v>729</v>
      </c>
      <c r="B4">
        <v>1.014381</v>
      </c>
      <c r="C4">
        <v>0.199545</v>
      </c>
      <c r="D4">
        <v>1.8306290000000001</v>
      </c>
      <c r="E4">
        <v>0.41617999999999999</v>
      </c>
      <c r="F4" s="1">
        <v>2.8570999999999999E-2</v>
      </c>
      <c r="G4">
        <v>0.41507300000000003</v>
      </c>
    </row>
    <row r="5" spans="1:7" x14ac:dyDescent="0.25">
      <c r="A5" t="s">
        <v>800</v>
      </c>
      <c r="B5">
        <v>2.4261999999999999E-2</v>
      </c>
      <c r="C5">
        <v>1.7883E-2</v>
      </c>
      <c r="D5">
        <v>0.115982</v>
      </c>
      <c r="E5">
        <v>7.9841999999999996E-2</v>
      </c>
      <c r="F5" s="1">
        <v>2.8570999999999999E-2</v>
      </c>
      <c r="G5">
        <v>0.41507300000000003</v>
      </c>
    </row>
    <row r="6" spans="1:7" x14ac:dyDescent="0.25">
      <c r="A6" t="s">
        <v>686</v>
      </c>
      <c r="B6">
        <v>0.10976</v>
      </c>
      <c r="C6">
        <v>1.2912E-2</v>
      </c>
      <c r="D6">
        <v>4.9912999999999999E-2</v>
      </c>
      <c r="E6">
        <v>2.4874E-2</v>
      </c>
      <c r="F6" s="1">
        <v>2.8570999999999999E-2</v>
      </c>
      <c r="G6">
        <v>0.41507300000000003</v>
      </c>
    </row>
    <row r="7" spans="1:7" x14ac:dyDescent="0.25">
      <c r="A7" t="s">
        <v>628</v>
      </c>
      <c r="B7">
        <v>2.2547999999999999E-2</v>
      </c>
      <c r="C7">
        <v>1.307E-2</v>
      </c>
      <c r="D7">
        <v>0.63111600000000001</v>
      </c>
      <c r="E7">
        <v>0.84384400000000004</v>
      </c>
      <c r="F7" s="1">
        <v>2.8570999999999999E-2</v>
      </c>
      <c r="G7">
        <v>0.41507300000000003</v>
      </c>
    </row>
    <row r="8" spans="1:7" x14ac:dyDescent="0.25">
      <c r="A8" t="s">
        <v>767</v>
      </c>
      <c r="B8">
        <v>0.123181</v>
      </c>
      <c r="C8">
        <v>9.6659999999999992E-3</v>
      </c>
      <c r="D8">
        <v>0.29808800000000002</v>
      </c>
      <c r="E8">
        <v>3.5129000000000001E-2</v>
      </c>
      <c r="F8" s="1">
        <v>2.8570999999999999E-2</v>
      </c>
      <c r="G8">
        <v>0.41507300000000003</v>
      </c>
    </row>
    <row r="9" spans="1:7" x14ac:dyDescent="0.25">
      <c r="A9" t="s">
        <v>805</v>
      </c>
      <c r="B9">
        <v>0.175651</v>
      </c>
      <c r="C9">
        <v>4.8947999999999998E-2</v>
      </c>
      <c r="D9">
        <v>0.32848300000000002</v>
      </c>
      <c r="E9">
        <v>0.107515</v>
      </c>
      <c r="F9" s="1">
        <v>2.8570999999999999E-2</v>
      </c>
      <c r="G9">
        <v>0.41507300000000003</v>
      </c>
    </row>
    <row r="10" spans="1:7" x14ac:dyDescent="0.25">
      <c r="A10" t="s">
        <v>837</v>
      </c>
      <c r="B10">
        <v>5.6841000000000003E-2</v>
      </c>
      <c r="C10">
        <v>9.9900000000000006E-3</v>
      </c>
      <c r="D10">
        <v>2.495E-2</v>
      </c>
      <c r="E10">
        <v>7.3070000000000001E-3</v>
      </c>
      <c r="F10" s="1">
        <v>2.8570999999999999E-2</v>
      </c>
      <c r="G10">
        <v>0.41507300000000003</v>
      </c>
    </row>
    <row r="11" spans="1:7" x14ac:dyDescent="0.25">
      <c r="A11" t="s">
        <v>806</v>
      </c>
      <c r="B11">
        <v>1.1629E-2</v>
      </c>
      <c r="C11">
        <v>4.8830000000000002E-3</v>
      </c>
      <c r="D11">
        <v>5.1221999999999997E-2</v>
      </c>
      <c r="E11">
        <v>5.2269000000000003E-2</v>
      </c>
      <c r="F11" s="1">
        <v>2.8570999999999999E-2</v>
      </c>
      <c r="G11">
        <v>0.41507300000000003</v>
      </c>
    </row>
    <row r="12" spans="1:7" x14ac:dyDescent="0.25">
      <c r="A12" t="s">
        <v>631</v>
      </c>
      <c r="B12">
        <v>5.2059999999999997E-3</v>
      </c>
      <c r="C12">
        <v>3.663E-3</v>
      </c>
      <c r="D12">
        <v>1.7162E-2</v>
      </c>
      <c r="E12">
        <v>4.8910000000000004E-3</v>
      </c>
      <c r="F12" s="1">
        <v>2.8570999999999999E-2</v>
      </c>
      <c r="G12">
        <v>0.41507300000000003</v>
      </c>
    </row>
    <row r="13" spans="1:7" x14ac:dyDescent="0.25">
      <c r="A13" t="s">
        <v>811</v>
      </c>
      <c r="B13">
        <v>6.7460000000000003E-3</v>
      </c>
      <c r="C13">
        <v>5.8820000000000001E-3</v>
      </c>
      <c r="D13">
        <v>0.12848699999999999</v>
      </c>
      <c r="E13">
        <v>0.149343</v>
      </c>
      <c r="F13" s="1">
        <v>2.8570999999999999E-2</v>
      </c>
      <c r="G13">
        <v>0.41507300000000003</v>
      </c>
    </row>
    <row r="14" spans="1:7" x14ac:dyDescent="0.25">
      <c r="A14" t="s">
        <v>812</v>
      </c>
      <c r="B14">
        <v>1.8381999999999999E-2</v>
      </c>
      <c r="C14">
        <v>7.1640000000000002E-3</v>
      </c>
      <c r="D14">
        <v>0.11516899999999999</v>
      </c>
      <c r="E14">
        <v>0.13103799999999999</v>
      </c>
      <c r="F14" s="1">
        <v>2.8570999999999999E-2</v>
      </c>
      <c r="G14">
        <v>0.41507300000000003</v>
      </c>
    </row>
    <row r="15" spans="1:7" x14ac:dyDescent="0.25">
      <c r="A15" t="s">
        <v>671</v>
      </c>
      <c r="B15">
        <v>5.7990000000000003E-3</v>
      </c>
      <c r="C15">
        <v>4.0530000000000002E-3</v>
      </c>
      <c r="D15">
        <v>2.8101999999999999E-2</v>
      </c>
      <c r="E15">
        <v>1.0119E-2</v>
      </c>
      <c r="F15" s="1">
        <v>2.8570999999999999E-2</v>
      </c>
      <c r="G15">
        <v>0.41507300000000003</v>
      </c>
    </row>
    <row r="16" spans="1:7" x14ac:dyDescent="0.25">
      <c r="A16" t="s">
        <v>844</v>
      </c>
      <c r="B16">
        <v>4.1956E-2</v>
      </c>
      <c r="C16">
        <v>8.1309999999999993E-3</v>
      </c>
      <c r="D16">
        <v>2.572E-2</v>
      </c>
      <c r="E16">
        <v>5.2170000000000003E-3</v>
      </c>
      <c r="F16" s="1">
        <v>2.8570999999999999E-2</v>
      </c>
      <c r="G16">
        <v>0.41507300000000003</v>
      </c>
    </row>
    <row r="17" spans="1:7" x14ac:dyDescent="0.25">
      <c r="A17" t="s">
        <v>744</v>
      </c>
      <c r="B17">
        <v>5.7479999999999996E-3</v>
      </c>
      <c r="C17">
        <v>3.4380000000000001E-3</v>
      </c>
      <c r="D17">
        <v>1.1709999999999999E-3</v>
      </c>
      <c r="E17">
        <v>1.353E-3</v>
      </c>
      <c r="F17" s="1">
        <v>2.9401E-2</v>
      </c>
      <c r="G17">
        <v>0.41507300000000003</v>
      </c>
    </row>
    <row r="18" spans="1:7" x14ac:dyDescent="0.25">
      <c r="A18" t="s">
        <v>704</v>
      </c>
      <c r="B18">
        <v>1.253E-3</v>
      </c>
      <c r="C18">
        <v>1.4530000000000001E-3</v>
      </c>
      <c r="D18">
        <v>0.143709</v>
      </c>
      <c r="E18">
        <v>0.24859899999999999</v>
      </c>
      <c r="F18" s="1">
        <v>2.9401E-2</v>
      </c>
      <c r="G18">
        <v>0.41507300000000003</v>
      </c>
    </row>
    <row r="19" spans="1:7" x14ac:dyDescent="0.25">
      <c r="A19" t="s">
        <v>709</v>
      </c>
      <c r="B19">
        <v>6.6799999999999997E-4</v>
      </c>
      <c r="C19">
        <v>1.3359999999999999E-3</v>
      </c>
      <c r="D19">
        <v>5.3034999999999999E-2</v>
      </c>
      <c r="E19">
        <v>9.7682000000000005E-2</v>
      </c>
      <c r="F19">
        <v>5.4514E-2</v>
      </c>
      <c r="G19">
        <v>0.45733200000000002</v>
      </c>
    </row>
    <row r="20" spans="1:7" x14ac:dyDescent="0.25">
      <c r="A20" t="s">
        <v>643</v>
      </c>
      <c r="B20">
        <v>8.3199999999999993E-3</v>
      </c>
      <c r="C20">
        <v>4.058E-3</v>
      </c>
      <c r="D20">
        <v>1.3060000000000001E-3</v>
      </c>
      <c r="E20">
        <v>2.6120000000000002E-3</v>
      </c>
      <c r="F20">
        <v>5.4514E-2</v>
      </c>
      <c r="G20">
        <v>0.45733200000000002</v>
      </c>
    </row>
    <row r="21" spans="1:7" x14ac:dyDescent="0.25">
      <c r="A21" t="s">
        <v>867</v>
      </c>
      <c r="B21">
        <v>6.6799999999999997E-4</v>
      </c>
      <c r="C21">
        <v>1.3359999999999999E-3</v>
      </c>
      <c r="D21">
        <v>5.4169999999999999E-3</v>
      </c>
      <c r="E21">
        <v>2.777E-3</v>
      </c>
      <c r="F21">
        <v>5.4514E-2</v>
      </c>
      <c r="G21">
        <v>0.45733200000000002</v>
      </c>
    </row>
    <row r="22" spans="1:7" x14ac:dyDescent="0.25">
      <c r="A22" t="s">
        <v>661</v>
      </c>
      <c r="B22">
        <v>2.5725999999999999E-2</v>
      </c>
      <c r="C22">
        <v>8.0850000000000002E-3</v>
      </c>
      <c r="D22">
        <v>1.3944E-2</v>
      </c>
      <c r="E22">
        <v>6.6660000000000001E-3</v>
      </c>
      <c r="F22">
        <v>5.7142999999999999E-2</v>
      </c>
      <c r="G22">
        <v>0.45733200000000002</v>
      </c>
    </row>
    <row r="23" spans="1:7" x14ac:dyDescent="0.25">
      <c r="A23" t="s">
        <v>634</v>
      </c>
      <c r="B23">
        <v>1.0751E-2</v>
      </c>
      <c r="C23">
        <v>8.9359999999999995E-3</v>
      </c>
      <c r="D23">
        <v>2.8502E-2</v>
      </c>
      <c r="E23">
        <v>1.0177E-2</v>
      </c>
      <c r="F23">
        <v>5.7142999999999999E-2</v>
      </c>
      <c r="G23">
        <v>0.45733200000000002</v>
      </c>
    </row>
    <row r="24" spans="1:7" x14ac:dyDescent="0.25">
      <c r="A24" t="s">
        <v>635</v>
      </c>
      <c r="B24">
        <v>0.63462499999999999</v>
      </c>
      <c r="C24">
        <v>0.147309</v>
      </c>
      <c r="D24">
        <v>0.34135199999999999</v>
      </c>
      <c r="E24">
        <v>0.14944299999999999</v>
      </c>
      <c r="F24">
        <v>5.7142999999999999E-2</v>
      </c>
      <c r="G24">
        <v>0.45733200000000002</v>
      </c>
    </row>
    <row r="25" spans="1:7" x14ac:dyDescent="0.25">
      <c r="A25" t="s">
        <v>759</v>
      </c>
      <c r="B25">
        <v>0.145624</v>
      </c>
      <c r="C25">
        <v>2.4847999999999999E-2</v>
      </c>
      <c r="D25">
        <v>0.22073699999999999</v>
      </c>
      <c r="E25">
        <v>4.7718000000000003E-2</v>
      </c>
      <c r="F25">
        <v>5.7142999999999999E-2</v>
      </c>
      <c r="G25">
        <v>0.45733200000000002</v>
      </c>
    </row>
    <row r="26" spans="1:7" x14ac:dyDescent="0.25">
      <c r="A26" t="s">
        <v>795</v>
      </c>
      <c r="B26">
        <v>8.4635000000000002E-2</v>
      </c>
      <c r="C26">
        <v>1.6916E-2</v>
      </c>
      <c r="D26">
        <v>4.0256E-2</v>
      </c>
      <c r="E26">
        <v>2.5984E-2</v>
      </c>
      <c r="F26">
        <v>5.7142999999999999E-2</v>
      </c>
      <c r="G26">
        <v>0.45733200000000002</v>
      </c>
    </row>
    <row r="27" spans="1:7" x14ac:dyDescent="0.25">
      <c r="A27" t="s">
        <v>791</v>
      </c>
      <c r="B27">
        <v>6.9779999999999998E-3</v>
      </c>
      <c r="C27">
        <v>3.7559999999999998E-3</v>
      </c>
      <c r="D27">
        <v>2.4160000000000002E-3</v>
      </c>
      <c r="E27">
        <v>2.036E-3</v>
      </c>
      <c r="F27">
        <v>5.7142999999999999E-2</v>
      </c>
      <c r="G27">
        <v>0.45733200000000002</v>
      </c>
    </row>
    <row r="28" spans="1:7" x14ac:dyDescent="0.25">
      <c r="A28" t="s">
        <v>810</v>
      </c>
      <c r="B28">
        <v>5.0424999999999998E-2</v>
      </c>
      <c r="C28">
        <v>1.7079E-2</v>
      </c>
      <c r="D28">
        <v>2.1124E-2</v>
      </c>
      <c r="E28">
        <v>1.0931E-2</v>
      </c>
      <c r="F28">
        <v>5.7142999999999999E-2</v>
      </c>
      <c r="G28">
        <v>0.45733200000000002</v>
      </c>
    </row>
    <row r="29" spans="1:7" x14ac:dyDescent="0.25">
      <c r="A29" t="s">
        <v>742</v>
      </c>
      <c r="B29">
        <v>0.41111799999999998</v>
      </c>
      <c r="C29">
        <v>0.106076</v>
      </c>
      <c r="D29">
        <v>0.222834</v>
      </c>
      <c r="E29">
        <v>0.123282</v>
      </c>
      <c r="F29">
        <v>5.7142999999999999E-2</v>
      </c>
      <c r="G29">
        <v>0.45733200000000002</v>
      </c>
    </row>
    <row r="30" spans="1:7" x14ac:dyDescent="0.25">
      <c r="A30" t="s">
        <v>720</v>
      </c>
      <c r="B30">
        <v>6.9779999999999998E-3</v>
      </c>
      <c r="C30">
        <v>3.7559999999999998E-3</v>
      </c>
      <c r="D30">
        <v>1.196E-3</v>
      </c>
      <c r="E30">
        <v>1.384E-3</v>
      </c>
      <c r="F30">
        <v>5.9072E-2</v>
      </c>
      <c r="G30">
        <v>0.45733200000000002</v>
      </c>
    </row>
    <row r="31" spans="1:7" x14ac:dyDescent="0.25">
      <c r="A31" t="s">
        <v>698</v>
      </c>
      <c r="B31">
        <v>1.2899999999999999E-3</v>
      </c>
      <c r="C31">
        <v>1.493E-3</v>
      </c>
      <c r="D31">
        <v>7.7790000000000003E-3</v>
      </c>
      <c r="E31">
        <v>5.0419999999999996E-3</v>
      </c>
      <c r="F31">
        <v>5.9072E-2</v>
      </c>
      <c r="G31">
        <v>0.45733200000000002</v>
      </c>
    </row>
    <row r="32" spans="1:7" x14ac:dyDescent="0.25">
      <c r="A32" t="s">
        <v>798</v>
      </c>
      <c r="B32">
        <v>2.5660000000000001E-3</v>
      </c>
      <c r="C32">
        <v>2.9680000000000002E-3</v>
      </c>
      <c r="D32">
        <v>9.103E-3</v>
      </c>
      <c r="E32">
        <v>2.9719999999999998E-3</v>
      </c>
      <c r="F32">
        <v>5.9072E-2</v>
      </c>
      <c r="G32">
        <v>0.45733200000000002</v>
      </c>
    </row>
    <row r="33" spans="1:7" x14ac:dyDescent="0.25">
      <c r="A33" t="s">
        <v>685</v>
      </c>
      <c r="B33">
        <v>4.457E-3</v>
      </c>
      <c r="C33">
        <v>4.5700000000000003E-3</v>
      </c>
      <c r="D33">
        <v>0</v>
      </c>
      <c r="E33">
        <v>0</v>
      </c>
      <c r="F33">
        <v>6.8917999999999993E-2</v>
      </c>
      <c r="G33">
        <v>0.50122199999999995</v>
      </c>
    </row>
    <row r="34" spans="1:7" x14ac:dyDescent="0.25">
      <c r="A34" t="s">
        <v>868</v>
      </c>
      <c r="B34">
        <v>0</v>
      </c>
      <c r="C34">
        <v>0</v>
      </c>
      <c r="D34">
        <v>2.5019999999999999E-3</v>
      </c>
      <c r="E34">
        <v>2.1380000000000001E-3</v>
      </c>
      <c r="F34">
        <v>6.8917999999999993E-2</v>
      </c>
      <c r="G34">
        <v>0.50122199999999995</v>
      </c>
    </row>
    <row r="35" spans="1:7" x14ac:dyDescent="0.25">
      <c r="A35" t="s">
        <v>869</v>
      </c>
      <c r="B35">
        <v>6.6799999999999997E-4</v>
      </c>
      <c r="C35">
        <v>1.3359999999999999E-3</v>
      </c>
      <c r="D35">
        <v>4.79E-3</v>
      </c>
      <c r="E35">
        <v>3.15E-3</v>
      </c>
      <c r="F35">
        <v>0.103754</v>
      </c>
      <c r="G35">
        <v>0.54857299999999998</v>
      </c>
    </row>
    <row r="36" spans="1:7" x14ac:dyDescent="0.25">
      <c r="A36" t="s">
        <v>696</v>
      </c>
      <c r="B36">
        <v>9.0699999999999999E-3</v>
      </c>
      <c r="C36">
        <v>7.1170000000000001E-3</v>
      </c>
      <c r="D36">
        <v>1.8680000000000001E-3</v>
      </c>
      <c r="E36">
        <v>3.7360000000000002E-3</v>
      </c>
      <c r="F36">
        <v>0.103754</v>
      </c>
      <c r="G36">
        <v>0.54857299999999998</v>
      </c>
    </row>
    <row r="37" spans="1:7" x14ac:dyDescent="0.25">
      <c r="A37" t="s">
        <v>625</v>
      </c>
      <c r="B37">
        <v>0.31364399999999998</v>
      </c>
      <c r="C37">
        <v>8.2192000000000001E-2</v>
      </c>
      <c r="D37">
        <v>0.483487</v>
      </c>
      <c r="E37">
        <v>0.115426</v>
      </c>
      <c r="F37">
        <v>0.114286</v>
      </c>
      <c r="G37">
        <v>0.54857299999999998</v>
      </c>
    </row>
    <row r="38" spans="1:7" x14ac:dyDescent="0.25">
      <c r="A38" t="s">
        <v>761</v>
      </c>
      <c r="B38">
        <v>5.0146999999999997E-2</v>
      </c>
      <c r="C38">
        <v>1.7794000000000001E-2</v>
      </c>
      <c r="D38">
        <v>3.1917000000000001E-2</v>
      </c>
      <c r="E38">
        <v>1.0315E-2</v>
      </c>
      <c r="F38">
        <v>0.114286</v>
      </c>
      <c r="G38">
        <v>0.54857299999999998</v>
      </c>
    </row>
    <row r="39" spans="1:7" x14ac:dyDescent="0.25">
      <c r="A39" t="s">
        <v>662</v>
      </c>
      <c r="B39">
        <v>1.8983E-2</v>
      </c>
      <c r="C39">
        <v>7.1640000000000002E-3</v>
      </c>
      <c r="D39">
        <v>0.111828</v>
      </c>
      <c r="E39">
        <v>0.15818699999999999</v>
      </c>
      <c r="F39">
        <v>0.114286</v>
      </c>
      <c r="G39">
        <v>0.54857299999999998</v>
      </c>
    </row>
    <row r="40" spans="1:7" x14ac:dyDescent="0.25">
      <c r="A40" t="s">
        <v>797</v>
      </c>
      <c r="B40">
        <v>0.103814</v>
      </c>
      <c r="C40">
        <v>9.5338000000000006E-2</v>
      </c>
      <c r="D40">
        <v>3.3453999999999998E-2</v>
      </c>
      <c r="E40">
        <v>1.8822999999999999E-2</v>
      </c>
      <c r="F40">
        <v>0.114286</v>
      </c>
      <c r="G40">
        <v>0.54857299999999998</v>
      </c>
    </row>
    <row r="41" spans="1:7" x14ac:dyDescent="0.25">
      <c r="A41" t="s">
        <v>654</v>
      </c>
      <c r="B41">
        <v>3.8639999999999998E-3</v>
      </c>
      <c r="C41">
        <v>3.2190000000000001E-3</v>
      </c>
      <c r="D41">
        <v>2.0094999999999998E-2</v>
      </c>
      <c r="E41">
        <v>1.7750999999999999E-2</v>
      </c>
      <c r="F41">
        <v>0.114286</v>
      </c>
      <c r="G41">
        <v>0.54857299999999998</v>
      </c>
    </row>
    <row r="42" spans="1:7" x14ac:dyDescent="0.25">
      <c r="A42" t="s">
        <v>835</v>
      </c>
      <c r="B42">
        <v>3.8571000000000001E-2</v>
      </c>
      <c r="C42">
        <v>1.1577E-2</v>
      </c>
      <c r="D42">
        <v>1.6909E-2</v>
      </c>
      <c r="E42">
        <v>1.225E-2</v>
      </c>
      <c r="F42">
        <v>0.114286</v>
      </c>
      <c r="G42">
        <v>0.54857299999999998</v>
      </c>
    </row>
    <row r="43" spans="1:7" x14ac:dyDescent="0.25">
      <c r="A43" t="s">
        <v>772</v>
      </c>
      <c r="B43">
        <v>2.2681E-2</v>
      </c>
      <c r="C43">
        <v>8.9479999999999994E-3</v>
      </c>
      <c r="D43">
        <v>3.5360000000000003E-2</v>
      </c>
      <c r="E43">
        <v>4.4149999999999997E-3</v>
      </c>
      <c r="F43">
        <v>0.114286</v>
      </c>
      <c r="G43">
        <v>0.54857299999999998</v>
      </c>
    </row>
    <row r="44" spans="1:7" x14ac:dyDescent="0.25">
      <c r="A44" t="s">
        <v>808</v>
      </c>
      <c r="B44">
        <v>6.2571000000000002E-2</v>
      </c>
      <c r="C44">
        <v>2.7829E-2</v>
      </c>
      <c r="D44">
        <v>3.3947999999999999E-2</v>
      </c>
      <c r="E44">
        <v>2.0191000000000001E-2</v>
      </c>
      <c r="F44">
        <v>0.114286</v>
      </c>
      <c r="G44">
        <v>0.54857299999999998</v>
      </c>
    </row>
    <row r="45" spans="1:7" x14ac:dyDescent="0.25">
      <c r="A45" t="s">
        <v>645</v>
      </c>
      <c r="B45">
        <v>0.56769400000000003</v>
      </c>
      <c r="C45">
        <v>0.133636</v>
      </c>
      <c r="D45">
        <v>0.779192</v>
      </c>
      <c r="E45">
        <v>0.15368999999999999</v>
      </c>
      <c r="F45">
        <v>0.114286</v>
      </c>
      <c r="G45">
        <v>0.54857299999999998</v>
      </c>
    </row>
    <row r="46" spans="1:7" x14ac:dyDescent="0.25">
      <c r="A46" t="s">
        <v>841</v>
      </c>
      <c r="B46">
        <v>6.2950000000000002E-3</v>
      </c>
      <c r="C46">
        <v>6.1529999999999996E-3</v>
      </c>
      <c r="D46">
        <v>4.9397999999999997E-2</v>
      </c>
      <c r="E46">
        <v>5.8058999999999999E-2</v>
      </c>
      <c r="F46">
        <v>0.114286</v>
      </c>
      <c r="G46">
        <v>0.54857299999999998</v>
      </c>
    </row>
    <row r="47" spans="1:7" x14ac:dyDescent="0.25">
      <c r="A47" t="s">
        <v>776</v>
      </c>
      <c r="B47">
        <v>1.5110999999999999E-2</v>
      </c>
      <c r="C47">
        <v>4.7169999999999998E-3</v>
      </c>
      <c r="D47">
        <v>7.803E-3</v>
      </c>
      <c r="E47">
        <v>3.8920000000000001E-3</v>
      </c>
      <c r="F47">
        <v>0.114286</v>
      </c>
      <c r="G47">
        <v>0.54857299999999998</v>
      </c>
    </row>
    <row r="48" spans="1:7" x14ac:dyDescent="0.25">
      <c r="A48" t="s">
        <v>777</v>
      </c>
      <c r="B48">
        <v>0.40321099999999999</v>
      </c>
      <c r="C48">
        <v>7.0442000000000005E-2</v>
      </c>
      <c r="D48">
        <v>0.24713299999999999</v>
      </c>
      <c r="E48">
        <v>9.2720999999999998E-2</v>
      </c>
      <c r="F48">
        <v>0.114286</v>
      </c>
      <c r="G48">
        <v>0.54857299999999998</v>
      </c>
    </row>
    <row r="49" spans="1:7" x14ac:dyDescent="0.25">
      <c r="A49" t="s">
        <v>647</v>
      </c>
      <c r="B49">
        <v>0.11114499999999999</v>
      </c>
      <c r="C49">
        <v>1.9674000000000001E-2</v>
      </c>
      <c r="D49">
        <v>7.8731999999999996E-2</v>
      </c>
      <c r="E49">
        <v>2.5041000000000001E-2</v>
      </c>
      <c r="F49">
        <v>0.114286</v>
      </c>
      <c r="G49">
        <v>0.54857299999999998</v>
      </c>
    </row>
    <row r="50" spans="1:7" x14ac:dyDescent="0.25">
      <c r="A50" t="s">
        <v>753</v>
      </c>
      <c r="B50">
        <v>1.6414999999999999E-2</v>
      </c>
      <c r="C50">
        <v>2.1329000000000001E-2</v>
      </c>
      <c r="D50">
        <v>9.5689999999999997E-2</v>
      </c>
      <c r="E50">
        <v>7.9644999999999994E-2</v>
      </c>
      <c r="F50">
        <v>0.114286</v>
      </c>
      <c r="G50">
        <v>0.54857299999999998</v>
      </c>
    </row>
    <row r="51" spans="1:7" x14ac:dyDescent="0.25">
      <c r="A51" t="s">
        <v>741</v>
      </c>
      <c r="B51">
        <v>1.5956699999999999</v>
      </c>
      <c r="C51">
        <v>0.37602099999999999</v>
      </c>
      <c r="D51">
        <v>1.0895520000000001</v>
      </c>
      <c r="E51">
        <v>0.42492099999999999</v>
      </c>
      <c r="F51">
        <v>0.114286</v>
      </c>
      <c r="G51">
        <v>0.54857299999999998</v>
      </c>
    </row>
    <row r="52" spans="1:7" x14ac:dyDescent="0.25">
      <c r="A52" t="s">
        <v>708</v>
      </c>
      <c r="B52">
        <v>5.8500000000000002E-4</v>
      </c>
      <c r="C52">
        <v>1.1709999999999999E-3</v>
      </c>
      <c r="D52">
        <v>3.1489999999999999E-3</v>
      </c>
      <c r="E52">
        <v>2.4599999999999999E-3</v>
      </c>
      <c r="F52">
        <v>0.124095</v>
      </c>
      <c r="G52">
        <v>0.57274599999999998</v>
      </c>
    </row>
    <row r="53" spans="1:7" x14ac:dyDescent="0.25">
      <c r="A53" t="s">
        <v>857</v>
      </c>
      <c r="B53">
        <v>6.1499999999999999E-4</v>
      </c>
      <c r="C53">
        <v>1.2310000000000001E-3</v>
      </c>
      <c r="D53">
        <v>4.7629999999999999E-3</v>
      </c>
      <c r="E53">
        <v>4.274E-3</v>
      </c>
      <c r="F53">
        <v>0.124095</v>
      </c>
      <c r="G53">
        <v>0.57274599999999998</v>
      </c>
    </row>
    <row r="54" spans="1:7" x14ac:dyDescent="0.25">
      <c r="A54" t="s">
        <v>646</v>
      </c>
      <c r="B54">
        <v>1.8389999999999999E-3</v>
      </c>
      <c r="C54">
        <v>2.2769999999999999E-3</v>
      </c>
      <c r="D54">
        <v>6.1009999999999997E-3</v>
      </c>
      <c r="E54">
        <v>4.7369999999999999E-3</v>
      </c>
      <c r="F54">
        <v>0.18315000000000001</v>
      </c>
      <c r="G54">
        <v>0.66666700000000001</v>
      </c>
    </row>
    <row r="55" spans="1:7" x14ac:dyDescent="0.25">
      <c r="A55" t="s">
        <v>826</v>
      </c>
      <c r="B55">
        <v>1.253E-3</v>
      </c>
      <c r="C55">
        <v>1.4530000000000001E-3</v>
      </c>
      <c r="D55">
        <v>0</v>
      </c>
      <c r="E55">
        <v>0</v>
      </c>
      <c r="F55">
        <v>0.18587699999999999</v>
      </c>
      <c r="G55">
        <v>0.66666700000000001</v>
      </c>
    </row>
    <row r="56" spans="1:7" x14ac:dyDescent="0.25">
      <c r="A56" t="s">
        <v>652</v>
      </c>
      <c r="B56">
        <v>2.0179999999999998E-3</v>
      </c>
      <c r="C56">
        <v>2.5829999999999998E-3</v>
      </c>
      <c r="D56">
        <v>0</v>
      </c>
      <c r="E56">
        <v>0</v>
      </c>
      <c r="F56">
        <v>0.18587699999999999</v>
      </c>
      <c r="G56">
        <v>0.66666700000000001</v>
      </c>
    </row>
    <row r="57" spans="1:7" x14ac:dyDescent="0.25">
      <c r="A57" t="s">
        <v>862</v>
      </c>
      <c r="B57">
        <v>4.1809999999999998E-3</v>
      </c>
      <c r="C57">
        <v>6.7000000000000002E-3</v>
      </c>
      <c r="D57">
        <v>0</v>
      </c>
      <c r="E57">
        <v>0</v>
      </c>
      <c r="F57">
        <v>0.18587699999999999</v>
      </c>
      <c r="G57">
        <v>0.66666700000000001</v>
      </c>
    </row>
    <row r="58" spans="1:7" x14ac:dyDescent="0.25">
      <c r="A58" t="s">
        <v>754</v>
      </c>
      <c r="B58">
        <v>1.2830000000000001E-3</v>
      </c>
      <c r="C58">
        <v>1.4840000000000001E-3</v>
      </c>
      <c r="D58">
        <v>0</v>
      </c>
      <c r="E58">
        <v>0</v>
      </c>
      <c r="F58">
        <v>0.18587699999999999</v>
      </c>
      <c r="G58">
        <v>0.66666700000000001</v>
      </c>
    </row>
    <row r="59" spans="1:7" x14ac:dyDescent="0.25">
      <c r="A59" t="s">
        <v>870</v>
      </c>
      <c r="B59">
        <v>0</v>
      </c>
      <c r="C59">
        <v>0</v>
      </c>
      <c r="D59">
        <v>3.0430000000000001E-3</v>
      </c>
      <c r="E59">
        <v>4.516E-3</v>
      </c>
      <c r="F59">
        <v>0.18587699999999999</v>
      </c>
      <c r="G59">
        <v>0.66666700000000001</v>
      </c>
    </row>
    <row r="60" spans="1:7" x14ac:dyDescent="0.25">
      <c r="A60" t="s">
        <v>842</v>
      </c>
      <c r="B60">
        <v>0</v>
      </c>
      <c r="C60">
        <v>0</v>
      </c>
      <c r="D60">
        <v>1.818E-3</v>
      </c>
      <c r="E60">
        <v>2.2980000000000001E-3</v>
      </c>
      <c r="F60">
        <v>0.18587699999999999</v>
      </c>
      <c r="G60">
        <v>0.66666700000000001</v>
      </c>
    </row>
    <row r="61" spans="1:7" x14ac:dyDescent="0.25">
      <c r="A61" t="s">
        <v>733</v>
      </c>
      <c r="B61">
        <v>6.5719999999999997E-3</v>
      </c>
      <c r="C61">
        <v>1.0132E-2</v>
      </c>
      <c r="D61">
        <v>1.6206000000000002E-2</v>
      </c>
      <c r="E61">
        <v>1.0161E-2</v>
      </c>
      <c r="F61">
        <v>0.19126699999999999</v>
      </c>
      <c r="G61">
        <v>0.66666700000000001</v>
      </c>
    </row>
    <row r="62" spans="1:7" x14ac:dyDescent="0.25">
      <c r="A62" t="s">
        <v>674</v>
      </c>
      <c r="B62">
        <v>0.522482</v>
      </c>
      <c r="C62">
        <v>0.15193400000000001</v>
      </c>
      <c r="D62">
        <v>0.97641599999999995</v>
      </c>
      <c r="E62">
        <v>0.40839999999999999</v>
      </c>
      <c r="F62">
        <v>0.2</v>
      </c>
      <c r="G62">
        <v>0.66666700000000001</v>
      </c>
    </row>
    <row r="63" spans="1:7" x14ac:dyDescent="0.25">
      <c r="A63" t="s">
        <v>633</v>
      </c>
      <c r="B63">
        <v>5.4685999999999998E-2</v>
      </c>
      <c r="C63">
        <v>1.6244000000000001E-2</v>
      </c>
      <c r="D63">
        <v>3.4952999999999998E-2</v>
      </c>
      <c r="E63">
        <v>1.2866000000000001E-2</v>
      </c>
      <c r="F63">
        <v>0.2</v>
      </c>
      <c r="G63">
        <v>0.66666700000000001</v>
      </c>
    </row>
    <row r="64" spans="1:7" x14ac:dyDescent="0.25">
      <c r="A64" t="s">
        <v>793</v>
      </c>
      <c r="B64">
        <v>3.3548000000000001E-2</v>
      </c>
      <c r="C64">
        <v>1.6905E-2</v>
      </c>
      <c r="D64">
        <v>5.6675000000000003E-2</v>
      </c>
      <c r="E64">
        <v>2.2613999999999999E-2</v>
      </c>
      <c r="F64">
        <v>0.2</v>
      </c>
      <c r="G64">
        <v>0.66666700000000001</v>
      </c>
    </row>
    <row r="65" spans="1:7" x14ac:dyDescent="0.25">
      <c r="A65" t="s">
        <v>675</v>
      </c>
      <c r="B65">
        <v>2.2679999999999999E-2</v>
      </c>
      <c r="C65">
        <v>9.8250000000000004E-3</v>
      </c>
      <c r="D65">
        <v>1.5479E-2</v>
      </c>
      <c r="E65">
        <v>9.58E-3</v>
      </c>
      <c r="F65">
        <v>0.2</v>
      </c>
      <c r="G65">
        <v>0.66666700000000001</v>
      </c>
    </row>
    <row r="66" spans="1:7" x14ac:dyDescent="0.25">
      <c r="A66" t="s">
        <v>825</v>
      </c>
      <c r="B66">
        <v>0.131412</v>
      </c>
      <c r="C66">
        <v>5.0237999999999998E-2</v>
      </c>
      <c r="D66">
        <v>9.7142000000000006E-2</v>
      </c>
      <c r="E66">
        <v>3.5251999999999999E-2</v>
      </c>
      <c r="F66">
        <v>0.2</v>
      </c>
      <c r="G66">
        <v>0.66666700000000001</v>
      </c>
    </row>
    <row r="67" spans="1:7" x14ac:dyDescent="0.25">
      <c r="A67" t="s">
        <v>636</v>
      </c>
      <c r="B67">
        <v>6.08E-2</v>
      </c>
      <c r="C67">
        <v>2.7546999999999999E-2</v>
      </c>
      <c r="D67">
        <v>3.5355999999999999E-2</v>
      </c>
      <c r="E67">
        <v>1.8296E-2</v>
      </c>
      <c r="F67">
        <v>0.2</v>
      </c>
      <c r="G67">
        <v>0.66666700000000001</v>
      </c>
    </row>
    <row r="68" spans="1:7" x14ac:dyDescent="0.25">
      <c r="A68" t="s">
        <v>831</v>
      </c>
      <c r="B68">
        <v>4.6589999999999999E-3</v>
      </c>
      <c r="C68">
        <v>6.0200000000000002E-3</v>
      </c>
      <c r="D68">
        <v>1.0182999999999999E-2</v>
      </c>
      <c r="E68">
        <v>7.1060000000000003E-3</v>
      </c>
      <c r="F68">
        <v>0.2</v>
      </c>
      <c r="G68">
        <v>0.66666700000000001</v>
      </c>
    </row>
    <row r="69" spans="1:7" x14ac:dyDescent="0.25">
      <c r="A69" t="s">
        <v>768</v>
      </c>
      <c r="B69">
        <v>0.115578</v>
      </c>
      <c r="C69">
        <v>5.2635000000000001E-2</v>
      </c>
      <c r="D69">
        <v>7.2987999999999997E-2</v>
      </c>
      <c r="E69">
        <v>2.4375999999999998E-2</v>
      </c>
      <c r="F69">
        <v>0.2</v>
      </c>
      <c r="G69">
        <v>0.66666700000000001</v>
      </c>
    </row>
    <row r="70" spans="1:7" x14ac:dyDescent="0.25">
      <c r="A70" t="s">
        <v>737</v>
      </c>
      <c r="B70">
        <v>1.0848999999999999E-2</v>
      </c>
      <c r="C70">
        <v>7.6629999999999997E-3</v>
      </c>
      <c r="D70">
        <v>0.15817000000000001</v>
      </c>
      <c r="E70">
        <v>0.27278200000000002</v>
      </c>
      <c r="F70">
        <v>0.2</v>
      </c>
      <c r="G70">
        <v>0.66666700000000001</v>
      </c>
    </row>
    <row r="71" spans="1:7" x14ac:dyDescent="0.25">
      <c r="A71" t="s">
        <v>778</v>
      </c>
      <c r="B71">
        <v>9.5879999999999993E-3</v>
      </c>
      <c r="C71">
        <v>1.761E-3</v>
      </c>
      <c r="D71">
        <v>1.4562E-2</v>
      </c>
      <c r="E71">
        <v>6.0920000000000002E-3</v>
      </c>
      <c r="F71">
        <v>0.2</v>
      </c>
      <c r="G71">
        <v>0.66666700000000001</v>
      </c>
    </row>
    <row r="72" spans="1:7" x14ac:dyDescent="0.25">
      <c r="A72" t="s">
        <v>621</v>
      </c>
      <c r="B72">
        <v>0.11274199999999999</v>
      </c>
      <c r="C72">
        <v>4.0002000000000003E-2</v>
      </c>
      <c r="D72">
        <v>0.169428</v>
      </c>
      <c r="E72">
        <v>5.8368000000000003E-2</v>
      </c>
      <c r="F72">
        <v>0.2</v>
      </c>
      <c r="G72">
        <v>0.66666700000000001</v>
      </c>
    </row>
    <row r="73" spans="1:7" x14ac:dyDescent="0.25">
      <c r="A73" t="s">
        <v>38</v>
      </c>
      <c r="B73">
        <v>79.215631000000002</v>
      </c>
      <c r="C73">
        <v>4.1481940000000002</v>
      </c>
      <c r="D73">
        <v>76.144907000000003</v>
      </c>
      <c r="E73">
        <v>2.2128999999999999</v>
      </c>
      <c r="F73">
        <v>0.2</v>
      </c>
      <c r="G73">
        <v>0.66666700000000001</v>
      </c>
    </row>
    <row r="74" spans="1:7" x14ac:dyDescent="0.25">
      <c r="A74" t="s">
        <v>860</v>
      </c>
      <c r="B74">
        <v>1.1709999999999999E-3</v>
      </c>
      <c r="C74">
        <v>2.3419999999999999E-3</v>
      </c>
      <c r="D74">
        <v>5.3070000000000001E-3</v>
      </c>
      <c r="E74">
        <v>4.8009999999999997E-3</v>
      </c>
      <c r="F74">
        <v>0.21860399999999999</v>
      </c>
      <c r="G74">
        <v>0.70898600000000001</v>
      </c>
    </row>
    <row r="75" spans="1:7" x14ac:dyDescent="0.25">
      <c r="A75" t="s">
        <v>752</v>
      </c>
      <c r="B75">
        <v>2.5509999999999999E-3</v>
      </c>
      <c r="C75">
        <v>2.212E-3</v>
      </c>
      <c r="D75">
        <v>5.9800000000000001E-4</v>
      </c>
      <c r="E75">
        <v>1.1950000000000001E-3</v>
      </c>
      <c r="F75">
        <v>0.21860399999999999</v>
      </c>
      <c r="G75">
        <v>0.70898600000000001</v>
      </c>
    </row>
    <row r="76" spans="1:7" x14ac:dyDescent="0.25">
      <c r="A76" t="s">
        <v>657</v>
      </c>
      <c r="B76">
        <v>4.352E-3</v>
      </c>
      <c r="C76">
        <v>3.1199999999999999E-3</v>
      </c>
      <c r="D76">
        <v>1.818E-3</v>
      </c>
      <c r="E76">
        <v>2.2980000000000001E-3</v>
      </c>
      <c r="F76">
        <v>0.30052200000000001</v>
      </c>
      <c r="G76">
        <v>0.80952299999999999</v>
      </c>
    </row>
    <row r="77" spans="1:7" x14ac:dyDescent="0.25">
      <c r="A77" t="s">
        <v>846</v>
      </c>
      <c r="B77">
        <v>5.934E-3</v>
      </c>
      <c r="C77">
        <v>4.6280000000000002E-3</v>
      </c>
      <c r="D77">
        <v>1.8979999999999999E-3</v>
      </c>
      <c r="E77">
        <v>2.3960000000000001E-3</v>
      </c>
      <c r="F77">
        <v>0.30052200000000001</v>
      </c>
      <c r="G77">
        <v>0.80952299999999999</v>
      </c>
    </row>
    <row r="78" spans="1:7" x14ac:dyDescent="0.25">
      <c r="A78" t="s">
        <v>847</v>
      </c>
      <c r="B78">
        <v>5.1240000000000001E-3</v>
      </c>
      <c r="C78">
        <v>3.0400000000000002E-3</v>
      </c>
      <c r="D78">
        <v>3.7360000000000002E-3</v>
      </c>
      <c r="E78">
        <v>7.4720000000000003E-3</v>
      </c>
      <c r="F78">
        <v>0.30052200000000001</v>
      </c>
      <c r="G78">
        <v>0.80952299999999999</v>
      </c>
    </row>
    <row r="79" spans="1:7" x14ac:dyDescent="0.25">
      <c r="A79" t="s">
        <v>818</v>
      </c>
      <c r="B79">
        <v>9.4839999999999994E-3</v>
      </c>
      <c r="C79">
        <v>3.7720000000000002E-3</v>
      </c>
      <c r="D79">
        <v>4.4799999999999996E-3</v>
      </c>
      <c r="E79">
        <v>5.313E-3</v>
      </c>
      <c r="F79">
        <v>0.30942399999999998</v>
      </c>
      <c r="G79">
        <v>0.80952299999999999</v>
      </c>
    </row>
    <row r="80" spans="1:7" x14ac:dyDescent="0.25">
      <c r="A80" t="s">
        <v>614</v>
      </c>
      <c r="B80">
        <v>6.9892999999999997E-2</v>
      </c>
      <c r="C80">
        <v>3.0540999999999999E-2</v>
      </c>
      <c r="D80">
        <v>4.6211000000000002E-2</v>
      </c>
      <c r="E80">
        <v>1.2E-2</v>
      </c>
      <c r="F80">
        <v>0.34285700000000002</v>
      </c>
      <c r="G80">
        <v>0.80952299999999999</v>
      </c>
    </row>
    <row r="81" spans="1:7" x14ac:dyDescent="0.25">
      <c r="A81" t="s">
        <v>751</v>
      </c>
      <c r="B81">
        <v>1.3143999999999999E-2</v>
      </c>
      <c r="C81">
        <v>1.2741000000000001E-2</v>
      </c>
      <c r="D81">
        <v>2.2558000000000002E-2</v>
      </c>
      <c r="E81">
        <v>1.5317000000000001E-2</v>
      </c>
      <c r="F81">
        <v>0.34285700000000002</v>
      </c>
      <c r="G81">
        <v>0.80952299999999999</v>
      </c>
    </row>
    <row r="82" spans="1:7" x14ac:dyDescent="0.25">
      <c r="A82" t="s">
        <v>676</v>
      </c>
      <c r="B82">
        <v>5.7019999999999996E-3</v>
      </c>
      <c r="C82">
        <v>1.1659999999999999E-3</v>
      </c>
      <c r="D82">
        <v>8.0660000000000003E-3</v>
      </c>
      <c r="E82">
        <v>3.8649999999999999E-3</v>
      </c>
      <c r="F82">
        <v>0.34285700000000002</v>
      </c>
      <c r="G82">
        <v>0.80952299999999999</v>
      </c>
    </row>
    <row r="83" spans="1:7" x14ac:dyDescent="0.25">
      <c r="A83" t="s">
        <v>762</v>
      </c>
      <c r="B83">
        <v>6.3205999999999998E-2</v>
      </c>
      <c r="C83">
        <v>9.8633999999999999E-2</v>
      </c>
      <c r="D83">
        <v>7.1890999999999997E-2</v>
      </c>
      <c r="E83">
        <v>6.1623999999999998E-2</v>
      </c>
      <c r="F83">
        <v>0.34285700000000002</v>
      </c>
      <c r="G83">
        <v>0.80952299999999999</v>
      </c>
    </row>
    <row r="84" spans="1:7" x14ac:dyDescent="0.25">
      <c r="A84" t="s">
        <v>763</v>
      </c>
      <c r="B84">
        <v>4.5469999999999997E-2</v>
      </c>
      <c r="C84">
        <v>4.5601999999999997E-2</v>
      </c>
      <c r="D84">
        <v>1.7232999999999998E-2</v>
      </c>
      <c r="E84">
        <v>8.9280000000000002E-3</v>
      </c>
      <c r="F84">
        <v>0.34285700000000002</v>
      </c>
      <c r="G84">
        <v>0.80952299999999999</v>
      </c>
    </row>
    <row r="85" spans="1:7" x14ac:dyDescent="0.25">
      <c r="A85" t="s">
        <v>663</v>
      </c>
      <c r="B85">
        <v>1.9214999999999999E-2</v>
      </c>
      <c r="C85">
        <v>1.3155E-2</v>
      </c>
      <c r="D85">
        <v>4.6535E-2</v>
      </c>
      <c r="E85">
        <v>5.0247E-2</v>
      </c>
      <c r="F85">
        <v>0.34285700000000002</v>
      </c>
      <c r="G85">
        <v>0.80952299999999999</v>
      </c>
    </row>
    <row r="86" spans="1:7" x14ac:dyDescent="0.25">
      <c r="A86" t="s">
        <v>830</v>
      </c>
      <c r="B86">
        <v>0.17191600000000001</v>
      </c>
      <c r="C86">
        <v>3.3859E-2</v>
      </c>
      <c r="D86">
        <v>0.21948599999999999</v>
      </c>
      <c r="E86">
        <v>4.8693E-2</v>
      </c>
      <c r="F86">
        <v>0.34285700000000002</v>
      </c>
      <c r="G86">
        <v>0.80952299999999999</v>
      </c>
    </row>
    <row r="87" spans="1:7" x14ac:dyDescent="0.25">
      <c r="A87" t="s">
        <v>687</v>
      </c>
      <c r="B87">
        <v>2.4758270000000002</v>
      </c>
      <c r="C87">
        <v>0.565249</v>
      </c>
      <c r="D87">
        <v>2.8454120000000001</v>
      </c>
      <c r="E87">
        <v>0.54078400000000004</v>
      </c>
      <c r="F87">
        <v>0.34285700000000002</v>
      </c>
      <c r="G87">
        <v>0.80952299999999999</v>
      </c>
    </row>
    <row r="88" spans="1:7" x14ac:dyDescent="0.25">
      <c r="A88" t="s">
        <v>617</v>
      </c>
      <c r="B88">
        <v>0.115386</v>
      </c>
      <c r="C88">
        <v>3.7985999999999999E-2</v>
      </c>
      <c r="D88">
        <v>8.1243999999999997E-2</v>
      </c>
      <c r="E88">
        <v>4.1734E-2</v>
      </c>
      <c r="F88">
        <v>0.34285700000000002</v>
      </c>
      <c r="G88">
        <v>0.80952299999999999</v>
      </c>
    </row>
    <row r="89" spans="1:7" x14ac:dyDescent="0.25">
      <c r="A89" t="s">
        <v>833</v>
      </c>
      <c r="B89">
        <v>8.0186999999999994E-2</v>
      </c>
      <c r="C89">
        <v>3.3672000000000001E-2</v>
      </c>
      <c r="D89">
        <v>5.5780999999999997E-2</v>
      </c>
      <c r="E89">
        <v>2.0265999999999999E-2</v>
      </c>
      <c r="F89">
        <v>0.34285700000000002</v>
      </c>
      <c r="G89">
        <v>0.80952299999999999</v>
      </c>
    </row>
    <row r="90" spans="1:7" x14ac:dyDescent="0.25">
      <c r="A90" t="s">
        <v>619</v>
      </c>
      <c r="B90">
        <v>3.8755999999999999E-2</v>
      </c>
      <c r="C90">
        <v>2.4743000000000001E-2</v>
      </c>
      <c r="D90">
        <v>2.3699999999999999E-2</v>
      </c>
      <c r="E90">
        <v>1.4728E-2</v>
      </c>
      <c r="F90">
        <v>0.34285700000000002</v>
      </c>
      <c r="G90">
        <v>0.80952299999999999</v>
      </c>
    </row>
    <row r="91" spans="1:7" x14ac:dyDescent="0.25">
      <c r="A91" t="s">
        <v>736</v>
      </c>
      <c r="B91">
        <v>3.6456000000000002E-2</v>
      </c>
      <c r="C91">
        <v>1.6941000000000001E-2</v>
      </c>
      <c r="D91">
        <v>6.9417999999999994E-2</v>
      </c>
      <c r="E91">
        <v>4.5428000000000003E-2</v>
      </c>
      <c r="F91">
        <v>0.34285700000000002</v>
      </c>
      <c r="G91">
        <v>0.80952299999999999</v>
      </c>
    </row>
    <row r="92" spans="1:7" x14ac:dyDescent="0.25">
      <c r="A92" t="s">
        <v>839</v>
      </c>
      <c r="B92">
        <v>5.1640999999999999E-2</v>
      </c>
      <c r="C92">
        <v>2.8832E-2</v>
      </c>
      <c r="D92">
        <v>3.1634000000000002E-2</v>
      </c>
      <c r="E92">
        <v>2.1582E-2</v>
      </c>
      <c r="F92">
        <v>0.34285700000000002</v>
      </c>
      <c r="G92">
        <v>0.80952299999999999</v>
      </c>
    </row>
    <row r="93" spans="1:7" x14ac:dyDescent="0.25">
      <c r="A93" t="s">
        <v>739</v>
      </c>
      <c r="B93">
        <v>0.11928999999999999</v>
      </c>
      <c r="C93">
        <v>4.1646000000000002E-2</v>
      </c>
      <c r="D93">
        <v>8.9888999999999997E-2</v>
      </c>
      <c r="E93">
        <v>2.0967E-2</v>
      </c>
      <c r="F93">
        <v>0.34285700000000002</v>
      </c>
      <c r="G93">
        <v>0.80952299999999999</v>
      </c>
    </row>
    <row r="94" spans="1:7" x14ac:dyDescent="0.25">
      <c r="A94" t="s">
        <v>843</v>
      </c>
      <c r="B94">
        <v>1.7384E-2</v>
      </c>
      <c r="C94">
        <v>1.0274E-2</v>
      </c>
      <c r="D94">
        <v>7.4489999999999999E-3</v>
      </c>
      <c r="E94">
        <v>3.908E-3</v>
      </c>
      <c r="F94">
        <v>0.34285700000000002</v>
      </c>
      <c r="G94">
        <v>0.80952299999999999</v>
      </c>
    </row>
    <row r="95" spans="1:7" x14ac:dyDescent="0.25">
      <c r="A95" t="s">
        <v>740</v>
      </c>
      <c r="B95">
        <v>4.4419999999999998E-3</v>
      </c>
      <c r="C95">
        <v>3.0620000000000001E-3</v>
      </c>
      <c r="D95">
        <v>2.447E-3</v>
      </c>
      <c r="E95">
        <v>1.36E-4</v>
      </c>
      <c r="F95">
        <v>0.34285700000000002</v>
      </c>
      <c r="G95">
        <v>0.80952299999999999</v>
      </c>
    </row>
    <row r="96" spans="1:7" x14ac:dyDescent="0.25">
      <c r="A96" t="s">
        <v>727</v>
      </c>
      <c r="B96">
        <v>2.5509999999999999E-3</v>
      </c>
      <c r="C96">
        <v>2.212E-3</v>
      </c>
      <c r="D96">
        <v>6.2299999999999996E-4</v>
      </c>
      <c r="E96">
        <v>1.2459999999999999E-3</v>
      </c>
      <c r="F96">
        <v>0.35616999999999999</v>
      </c>
      <c r="G96">
        <v>0.80952299999999999</v>
      </c>
    </row>
    <row r="97" spans="1:7" x14ac:dyDescent="0.25">
      <c r="A97" t="s">
        <v>711</v>
      </c>
      <c r="B97">
        <v>2.0110000000000002E-3</v>
      </c>
      <c r="C97">
        <v>2.5600000000000002E-3</v>
      </c>
      <c r="D97">
        <v>5.7399999999999997E-4</v>
      </c>
      <c r="E97">
        <v>1.147E-3</v>
      </c>
      <c r="F97">
        <v>0.40835199999999999</v>
      </c>
      <c r="G97">
        <v>0.80952299999999999</v>
      </c>
    </row>
    <row r="98" spans="1:7" x14ac:dyDescent="0.25">
      <c r="A98" t="s">
        <v>849</v>
      </c>
      <c r="B98">
        <v>2.5660000000000001E-3</v>
      </c>
      <c r="C98">
        <v>2.9680000000000002E-3</v>
      </c>
      <c r="D98">
        <v>5.7399999999999997E-4</v>
      </c>
      <c r="E98">
        <v>1.147E-3</v>
      </c>
      <c r="F98">
        <v>0.40835199999999999</v>
      </c>
      <c r="G98">
        <v>0.80952299999999999</v>
      </c>
    </row>
    <row r="99" spans="1:7" x14ac:dyDescent="0.25">
      <c r="A99" t="s">
        <v>821</v>
      </c>
      <c r="B99">
        <v>5.8500000000000002E-4</v>
      </c>
      <c r="C99">
        <v>1.1709999999999999E-3</v>
      </c>
      <c r="D99">
        <v>0</v>
      </c>
      <c r="E99">
        <v>0</v>
      </c>
      <c r="F99">
        <v>0.45325500000000002</v>
      </c>
      <c r="G99">
        <v>0.80952299999999999</v>
      </c>
    </row>
    <row r="100" spans="1:7" x14ac:dyDescent="0.25">
      <c r="A100" t="s">
        <v>700</v>
      </c>
      <c r="B100">
        <v>6.6799999999999997E-4</v>
      </c>
      <c r="C100">
        <v>1.3359999999999999E-3</v>
      </c>
      <c r="D100">
        <v>0</v>
      </c>
      <c r="E100">
        <v>0</v>
      </c>
      <c r="F100">
        <v>0.45325500000000002</v>
      </c>
      <c r="G100">
        <v>0.80952299999999999</v>
      </c>
    </row>
    <row r="101" spans="1:7" x14ac:dyDescent="0.25">
      <c r="A101" t="s">
        <v>666</v>
      </c>
      <c r="B101">
        <v>0</v>
      </c>
      <c r="C101">
        <v>0</v>
      </c>
      <c r="D101">
        <v>6.2299999999999996E-4</v>
      </c>
      <c r="E101">
        <v>1.2459999999999999E-3</v>
      </c>
      <c r="F101">
        <v>0.45325500000000002</v>
      </c>
      <c r="G101">
        <v>0.80952299999999999</v>
      </c>
    </row>
    <row r="102" spans="1:7" x14ac:dyDescent="0.25">
      <c r="A102" t="s">
        <v>650</v>
      </c>
      <c r="B102">
        <v>6.1499999999999999E-4</v>
      </c>
      <c r="C102">
        <v>1.2310000000000001E-3</v>
      </c>
      <c r="D102">
        <v>0</v>
      </c>
      <c r="E102">
        <v>0</v>
      </c>
      <c r="F102">
        <v>0.45325500000000002</v>
      </c>
      <c r="G102">
        <v>0.80952299999999999</v>
      </c>
    </row>
    <row r="103" spans="1:7" x14ac:dyDescent="0.25">
      <c r="A103" t="s">
        <v>748</v>
      </c>
      <c r="B103">
        <v>6.6799999999999997E-4</v>
      </c>
      <c r="C103">
        <v>1.3359999999999999E-3</v>
      </c>
      <c r="D103">
        <v>0</v>
      </c>
      <c r="E103">
        <v>0</v>
      </c>
      <c r="F103">
        <v>0.45325500000000002</v>
      </c>
      <c r="G103">
        <v>0.80952299999999999</v>
      </c>
    </row>
    <row r="104" spans="1:7" x14ac:dyDescent="0.25">
      <c r="A104" t="s">
        <v>705</v>
      </c>
      <c r="B104">
        <v>0</v>
      </c>
      <c r="C104">
        <v>0</v>
      </c>
      <c r="D104">
        <v>1.147E-3</v>
      </c>
      <c r="E104">
        <v>2.2929999999999999E-3</v>
      </c>
      <c r="F104">
        <v>0.45325500000000002</v>
      </c>
      <c r="G104">
        <v>0.80952299999999999</v>
      </c>
    </row>
    <row r="105" spans="1:7" x14ac:dyDescent="0.25">
      <c r="A105" t="s">
        <v>786</v>
      </c>
      <c r="B105">
        <v>6.1499999999999999E-4</v>
      </c>
      <c r="C105">
        <v>1.2310000000000001E-3</v>
      </c>
      <c r="D105">
        <v>0</v>
      </c>
      <c r="E105">
        <v>0</v>
      </c>
      <c r="F105">
        <v>0.45325500000000002</v>
      </c>
      <c r="G105">
        <v>0.80952299999999999</v>
      </c>
    </row>
    <row r="106" spans="1:7" x14ac:dyDescent="0.25">
      <c r="A106" t="s">
        <v>707</v>
      </c>
      <c r="B106">
        <v>6.6799999999999997E-4</v>
      </c>
      <c r="C106">
        <v>1.3359999999999999E-3</v>
      </c>
      <c r="D106">
        <v>0</v>
      </c>
      <c r="E106">
        <v>0</v>
      </c>
      <c r="F106">
        <v>0.45325500000000002</v>
      </c>
      <c r="G106">
        <v>0.80952299999999999</v>
      </c>
    </row>
    <row r="107" spans="1:7" x14ac:dyDescent="0.25">
      <c r="A107" t="s">
        <v>735</v>
      </c>
      <c r="B107">
        <v>0</v>
      </c>
      <c r="C107">
        <v>0</v>
      </c>
      <c r="D107">
        <v>5.9800000000000001E-4</v>
      </c>
      <c r="E107">
        <v>1.1950000000000001E-3</v>
      </c>
      <c r="F107">
        <v>0.45325500000000002</v>
      </c>
      <c r="G107">
        <v>0.80952299999999999</v>
      </c>
    </row>
    <row r="108" spans="1:7" x14ac:dyDescent="0.25">
      <c r="A108" t="s">
        <v>871</v>
      </c>
      <c r="B108">
        <v>1.335E-3</v>
      </c>
      <c r="C108">
        <v>2.6710000000000002E-3</v>
      </c>
      <c r="D108">
        <v>0</v>
      </c>
      <c r="E108">
        <v>0</v>
      </c>
      <c r="F108">
        <v>0.45325500000000002</v>
      </c>
      <c r="G108">
        <v>0.80952299999999999</v>
      </c>
    </row>
    <row r="109" spans="1:7" x14ac:dyDescent="0.25">
      <c r="A109" t="s">
        <v>866</v>
      </c>
      <c r="B109">
        <v>6.1499999999999999E-4</v>
      </c>
      <c r="C109">
        <v>1.2310000000000001E-3</v>
      </c>
      <c r="D109">
        <v>0</v>
      </c>
      <c r="E109">
        <v>0</v>
      </c>
      <c r="F109">
        <v>0.45325500000000002</v>
      </c>
      <c r="G109">
        <v>0.80952299999999999</v>
      </c>
    </row>
    <row r="110" spans="1:7" x14ac:dyDescent="0.25">
      <c r="A110" t="s">
        <v>824</v>
      </c>
      <c r="B110">
        <v>1.253E-3</v>
      </c>
      <c r="C110">
        <v>1.4530000000000001E-3</v>
      </c>
      <c r="D110">
        <v>7.6649999999999999E-3</v>
      </c>
      <c r="E110">
        <v>9.3559999999999997E-3</v>
      </c>
      <c r="F110">
        <v>0.45959699999999998</v>
      </c>
      <c r="G110">
        <v>0.80952299999999999</v>
      </c>
    </row>
    <row r="111" spans="1:7" x14ac:dyDescent="0.25">
      <c r="A111" t="s">
        <v>612</v>
      </c>
      <c r="B111">
        <v>1.2830000000000001E-3</v>
      </c>
      <c r="C111">
        <v>1.4840000000000001E-3</v>
      </c>
      <c r="D111">
        <v>4.8320000000000004E-3</v>
      </c>
      <c r="E111">
        <v>4.4390000000000002E-3</v>
      </c>
      <c r="F111">
        <v>0.45959699999999998</v>
      </c>
      <c r="G111">
        <v>0.80952299999999999</v>
      </c>
    </row>
    <row r="112" spans="1:7" x14ac:dyDescent="0.25">
      <c r="A112" t="s">
        <v>809</v>
      </c>
      <c r="B112">
        <v>1.1757E-2</v>
      </c>
      <c r="C112">
        <v>1.3953E-2</v>
      </c>
      <c r="D112">
        <v>4.7070000000000002E-3</v>
      </c>
      <c r="E112">
        <v>5.816E-3</v>
      </c>
      <c r="F112">
        <v>0.45959699999999998</v>
      </c>
      <c r="G112">
        <v>0.80952299999999999</v>
      </c>
    </row>
    <row r="113" spans="1:7" x14ac:dyDescent="0.25">
      <c r="A113" t="s">
        <v>691</v>
      </c>
      <c r="B113">
        <v>3.7659999999999998E-3</v>
      </c>
      <c r="C113">
        <v>3.2539999999999999E-3</v>
      </c>
      <c r="D113">
        <v>1.276E-3</v>
      </c>
      <c r="E113">
        <v>1.474E-3</v>
      </c>
      <c r="F113">
        <v>0.45959699999999998</v>
      </c>
      <c r="G113">
        <v>0.80952299999999999</v>
      </c>
    </row>
    <row r="114" spans="1:7" x14ac:dyDescent="0.25">
      <c r="A114" t="s">
        <v>760</v>
      </c>
      <c r="B114">
        <v>2.6779999999999998E-3</v>
      </c>
      <c r="C114">
        <v>3.777E-3</v>
      </c>
      <c r="D114">
        <v>4.8370000000000002E-3</v>
      </c>
      <c r="E114">
        <v>1.869E-3</v>
      </c>
      <c r="F114">
        <v>0.46782499999999999</v>
      </c>
      <c r="G114">
        <v>0.80952299999999999</v>
      </c>
    </row>
    <row r="115" spans="1:7" x14ac:dyDescent="0.25">
      <c r="A115" t="s">
        <v>613</v>
      </c>
      <c r="B115">
        <v>0.44853700000000002</v>
      </c>
      <c r="C115">
        <v>0.46640399999999999</v>
      </c>
      <c r="D115">
        <v>0.181951</v>
      </c>
      <c r="E115">
        <v>0.117773</v>
      </c>
      <c r="F115">
        <v>0.48571399999999998</v>
      </c>
      <c r="G115">
        <v>0.80952299999999999</v>
      </c>
    </row>
    <row r="116" spans="1:7" x14ac:dyDescent="0.25">
      <c r="A116" t="s">
        <v>820</v>
      </c>
      <c r="B116">
        <v>6.9793999999999995E-2</v>
      </c>
      <c r="C116">
        <v>4.8561E-2</v>
      </c>
      <c r="D116">
        <v>3.9224000000000002E-2</v>
      </c>
      <c r="E116">
        <v>1.5782999999999998E-2</v>
      </c>
      <c r="F116">
        <v>0.48571399999999998</v>
      </c>
      <c r="G116">
        <v>0.80952299999999999</v>
      </c>
    </row>
    <row r="117" spans="1:7" x14ac:dyDescent="0.25">
      <c r="A117" t="s">
        <v>721</v>
      </c>
      <c r="B117">
        <v>0.10396</v>
      </c>
      <c r="C117">
        <v>8.7475999999999998E-2</v>
      </c>
      <c r="D117">
        <v>0.16734499999999999</v>
      </c>
      <c r="E117">
        <v>0.17550099999999999</v>
      </c>
      <c r="F117">
        <v>0.48571399999999998</v>
      </c>
      <c r="G117">
        <v>0.80952299999999999</v>
      </c>
    </row>
    <row r="118" spans="1:7" x14ac:dyDescent="0.25">
      <c r="A118" t="s">
        <v>861</v>
      </c>
      <c r="B118">
        <v>1.7833000000000002E-2</v>
      </c>
      <c r="C118">
        <v>7.3109999999999998E-3</v>
      </c>
      <c r="D118">
        <v>3.0188E-2</v>
      </c>
      <c r="E118">
        <v>1.6140999999999999E-2</v>
      </c>
      <c r="F118">
        <v>0.48571399999999998</v>
      </c>
      <c r="G118">
        <v>0.80952299999999999</v>
      </c>
    </row>
    <row r="119" spans="1:7" x14ac:dyDescent="0.25">
      <c r="A119" t="s">
        <v>758</v>
      </c>
      <c r="B119">
        <v>9.2687000000000005E-2</v>
      </c>
      <c r="C119">
        <v>4.0767999999999999E-2</v>
      </c>
      <c r="D119">
        <v>6.7463999999999996E-2</v>
      </c>
      <c r="E119">
        <v>5.9581000000000002E-2</v>
      </c>
      <c r="F119">
        <v>0.48571399999999998</v>
      </c>
      <c r="G119">
        <v>0.80952299999999999</v>
      </c>
    </row>
    <row r="120" spans="1:7" x14ac:dyDescent="0.25">
      <c r="A120" t="s">
        <v>667</v>
      </c>
      <c r="B120">
        <v>2.5479999999999999E-2</v>
      </c>
      <c r="C120">
        <v>1.2272999999999999E-2</v>
      </c>
      <c r="D120">
        <v>4.4628000000000001E-2</v>
      </c>
      <c r="E120">
        <v>3.4743000000000003E-2</v>
      </c>
      <c r="F120">
        <v>0.48571399999999998</v>
      </c>
      <c r="G120">
        <v>0.80952299999999999</v>
      </c>
    </row>
    <row r="121" spans="1:7" x14ac:dyDescent="0.25">
      <c r="A121" t="s">
        <v>724</v>
      </c>
      <c r="B121">
        <v>0.10777</v>
      </c>
      <c r="C121">
        <v>1.9925999999999999E-2</v>
      </c>
      <c r="D121">
        <v>9.2046000000000003E-2</v>
      </c>
      <c r="E121">
        <v>4.0076000000000001E-2</v>
      </c>
      <c r="F121">
        <v>0.48571399999999998</v>
      </c>
      <c r="G121">
        <v>0.80952299999999999</v>
      </c>
    </row>
    <row r="122" spans="1:7" x14ac:dyDescent="0.25">
      <c r="A122" t="s">
        <v>659</v>
      </c>
      <c r="B122">
        <v>6.9933999999999996E-2</v>
      </c>
      <c r="C122">
        <v>0.10750999999999999</v>
      </c>
      <c r="D122">
        <v>4.9499000000000001E-2</v>
      </c>
      <c r="E122">
        <v>3.4105000000000003E-2</v>
      </c>
      <c r="F122">
        <v>0.48571399999999998</v>
      </c>
      <c r="G122">
        <v>0.80952299999999999</v>
      </c>
    </row>
    <row r="123" spans="1:7" x14ac:dyDescent="0.25">
      <c r="A123" t="s">
        <v>679</v>
      </c>
      <c r="B123">
        <v>1.8822999999999999E-2</v>
      </c>
      <c r="C123">
        <v>1.1323E-2</v>
      </c>
      <c r="D123">
        <v>1.2371E-2</v>
      </c>
      <c r="E123">
        <v>7.6670000000000002E-3</v>
      </c>
      <c r="F123">
        <v>0.48571399999999998</v>
      </c>
      <c r="G123">
        <v>0.80952299999999999</v>
      </c>
    </row>
    <row r="124" spans="1:7" x14ac:dyDescent="0.25">
      <c r="A124" t="s">
        <v>637</v>
      </c>
      <c r="B124">
        <v>0.22398299999999999</v>
      </c>
      <c r="C124">
        <v>0.106595</v>
      </c>
      <c r="D124">
        <v>0.16527</v>
      </c>
      <c r="E124">
        <v>8.7720999999999993E-2</v>
      </c>
      <c r="F124">
        <v>0.48571399999999998</v>
      </c>
      <c r="G124">
        <v>0.80952299999999999</v>
      </c>
    </row>
    <row r="125" spans="1:7" x14ac:dyDescent="0.25">
      <c r="A125" t="s">
        <v>683</v>
      </c>
      <c r="B125">
        <v>9.1388999999999998E-2</v>
      </c>
      <c r="C125">
        <v>3.1602999999999999E-2</v>
      </c>
      <c r="D125">
        <v>0.114846</v>
      </c>
      <c r="E125">
        <v>5.3175E-2</v>
      </c>
      <c r="F125">
        <v>0.48571399999999998</v>
      </c>
      <c r="G125">
        <v>0.80952299999999999</v>
      </c>
    </row>
    <row r="126" spans="1:7" x14ac:dyDescent="0.25">
      <c r="A126" t="s">
        <v>828</v>
      </c>
      <c r="B126">
        <v>0.26673000000000002</v>
      </c>
      <c r="C126">
        <v>0.213231</v>
      </c>
      <c r="D126">
        <v>0.331951</v>
      </c>
      <c r="E126">
        <v>0.20864199999999999</v>
      </c>
      <c r="F126">
        <v>0.48571399999999998</v>
      </c>
      <c r="G126">
        <v>0.80952299999999999</v>
      </c>
    </row>
    <row r="127" spans="1:7" x14ac:dyDescent="0.25">
      <c r="A127" t="s">
        <v>638</v>
      </c>
      <c r="B127">
        <v>8.0749000000000001E-2</v>
      </c>
      <c r="C127">
        <v>3.3230999999999997E-2</v>
      </c>
      <c r="D127">
        <v>0.133744</v>
      </c>
      <c r="E127">
        <v>0.1108</v>
      </c>
      <c r="F127">
        <v>0.48571399999999998</v>
      </c>
      <c r="G127">
        <v>0.80952299999999999</v>
      </c>
    </row>
    <row r="128" spans="1:7" x14ac:dyDescent="0.25">
      <c r="A128" t="s">
        <v>801</v>
      </c>
      <c r="B128">
        <v>8.2115999999999995E-2</v>
      </c>
      <c r="C128">
        <v>3.8288999999999997E-2</v>
      </c>
      <c r="D128">
        <v>5.7088E-2</v>
      </c>
      <c r="E128">
        <v>2.0511000000000001E-2</v>
      </c>
      <c r="F128">
        <v>0.48571399999999998</v>
      </c>
      <c r="G128">
        <v>0.80952299999999999</v>
      </c>
    </row>
    <row r="129" spans="1:7" x14ac:dyDescent="0.25">
      <c r="A129" t="s">
        <v>618</v>
      </c>
      <c r="B129">
        <v>3.2622999999999999E-2</v>
      </c>
      <c r="C129">
        <v>1.5845000000000001E-2</v>
      </c>
      <c r="D129">
        <v>7.0320999999999995E-2</v>
      </c>
      <c r="E129">
        <v>4.9917000000000003E-2</v>
      </c>
      <c r="F129">
        <v>0.48571399999999998</v>
      </c>
      <c r="G129">
        <v>0.80952299999999999</v>
      </c>
    </row>
    <row r="130" spans="1:7" x14ac:dyDescent="0.25">
      <c r="A130" t="s">
        <v>640</v>
      </c>
      <c r="B130">
        <v>0.13914199999999999</v>
      </c>
      <c r="C130">
        <v>4.7502999999999997E-2</v>
      </c>
      <c r="D130">
        <v>0.18290000000000001</v>
      </c>
      <c r="E130">
        <v>8.2365999999999995E-2</v>
      </c>
      <c r="F130">
        <v>0.48571399999999998</v>
      </c>
      <c r="G130">
        <v>0.80952299999999999</v>
      </c>
    </row>
    <row r="131" spans="1:7" x14ac:dyDescent="0.25">
      <c r="A131" t="s">
        <v>732</v>
      </c>
      <c r="B131">
        <v>2.2897000000000001E-2</v>
      </c>
      <c r="C131">
        <v>2.4933E-2</v>
      </c>
      <c r="D131">
        <v>3.5785999999999998E-2</v>
      </c>
      <c r="E131">
        <v>1.3344E-2</v>
      </c>
      <c r="F131">
        <v>0.48571399999999998</v>
      </c>
      <c r="G131">
        <v>0.80952299999999999</v>
      </c>
    </row>
    <row r="132" spans="1:7" x14ac:dyDescent="0.25">
      <c r="A132" t="s">
        <v>769</v>
      </c>
      <c r="B132">
        <v>2.3018E-2</v>
      </c>
      <c r="C132">
        <v>1.6139000000000001E-2</v>
      </c>
      <c r="D132">
        <v>3.4067E-2</v>
      </c>
      <c r="E132">
        <v>1.2878000000000001E-2</v>
      </c>
      <c r="F132">
        <v>0.48571399999999998</v>
      </c>
      <c r="G132">
        <v>0.80952299999999999</v>
      </c>
    </row>
    <row r="133" spans="1:7" x14ac:dyDescent="0.25">
      <c r="A133" t="s">
        <v>734</v>
      </c>
      <c r="B133">
        <v>1.9671000000000001E-2</v>
      </c>
      <c r="C133">
        <v>2.1576000000000001E-2</v>
      </c>
      <c r="D133">
        <v>3.8503999999999997E-2</v>
      </c>
      <c r="E133">
        <v>3.9032999999999998E-2</v>
      </c>
      <c r="F133">
        <v>0.48571399999999998</v>
      </c>
      <c r="G133">
        <v>0.80952299999999999</v>
      </c>
    </row>
    <row r="134" spans="1:7" x14ac:dyDescent="0.25">
      <c r="A134" t="s">
        <v>122</v>
      </c>
      <c r="B134">
        <v>1.3843719999999999</v>
      </c>
      <c r="C134">
        <v>0.34914499999999998</v>
      </c>
      <c r="D134">
        <v>1.60229</v>
      </c>
      <c r="E134">
        <v>0.68295399999999995</v>
      </c>
      <c r="F134">
        <v>0.48571399999999998</v>
      </c>
      <c r="G134">
        <v>0.80952299999999999</v>
      </c>
    </row>
    <row r="135" spans="1:7" x14ac:dyDescent="0.25">
      <c r="A135" t="s">
        <v>804</v>
      </c>
      <c r="B135">
        <v>0.17206399999999999</v>
      </c>
      <c r="C135">
        <v>0.11408</v>
      </c>
      <c r="D135">
        <v>9.9153000000000005E-2</v>
      </c>
      <c r="E135">
        <v>5.4149000000000003E-2</v>
      </c>
      <c r="F135">
        <v>0.48571399999999998</v>
      </c>
      <c r="G135">
        <v>0.80952299999999999</v>
      </c>
    </row>
    <row r="136" spans="1:7" x14ac:dyDescent="0.25">
      <c r="A136" t="s">
        <v>807</v>
      </c>
      <c r="B136">
        <v>8.1143000000000007E-2</v>
      </c>
      <c r="C136">
        <v>6.0173999999999998E-2</v>
      </c>
      <c r="D136">
        <v>4.4060000000000002E-2</v>
      </c>
      <c r="E136">
        <v>1.9740000000000001E-2</v>
      </c>
      <c r="F136">
        <v>0.48571399999999998</v>
      </c>
      <c r="G136">
        <v>0.80952299999999999</v>
      </c>
    </row>
    <row r="137" spans="1:7" x14ac:dyDescent="0.25">
      <c r="A137" t="s">
        <v>620</v>
      </c>
      <c r="B137">
        <v>0.19750999999999999</v>
      </c>
      <c r="C137">
        <v>7.9508999999999996E-2</v>
      </c>
      <c r="D137">
        <v>0.14141400000000001</v>
      </c>
      <c r="E137">
        <v>3.9912000000000003E-2</v>
      </c>
      <c r="F137">
        <v>0.48571399999999998</v>
      </c>
      <c r="G137">
        <v>0.80952299999999999</v>
      </c>
    </row>
    <row r="138" spans="1:7" x14ac:dyDescent="0.25">
      <c r="A138" t="s">
        <v>738</v>
      </c>
      <c r="B138">
        <v>0.32808300000000001</v>
      </c>
      <c r="C138">
        <v>0.16805700000000001</v>
      </c>
      <c r="D138">
        <v>0.55376999999999998</v>
      </c>
      <c r="E138">
        <v>0.36384300000000003</v>
      </c>
      <c r="F138">
        <v>0.48571399999999998</v>
      </c>
      <c r="G138">
        <v>0.80952299999999999</v>
      </c>
    </row>
    <row r="139" spans="1:7" x14ac:dyDescent="0.25">
      <c r="A139" t="s">
        <v>644</v>
      </c>
      <c r="B139">
        <v>4.0356000000000003E-2</v>
      </c>
      <c r="C139">
        <v>3.2377999999999997E-2</v>
      </c>
      <c r="D139">
        <v>4.2688999999999998E-2</v>
      </c>
      <c r="E139">
        <v>1.8297999999999998E-2</v>
      </c>
      <c r="F139">
        <v>0.48571399999999998</v>
      </c>
      <c r="G139">
        <v>0.80952299999999999</v>
      </c>
    </row>
    <row r="140" spans="1:7" x14ac:dyDescent="0.25">
      <c r="A140" t="s">
        <v>840</v>
      </c>
      <c r="B140">
        <v>4.4359999999999997E-2</v>
      </c>
      <c r="C140">
        <v>4.8918999999999997E-2</v>
      </c>
      <c r="D140">
        <v>4.5654E-2</v>
      </c>
      <c r="E140">
        <v>1.3246000000000001E-2</v>
      </c>
      <c r="F140">
        <v>0.48571399999999998</v>
      </c>
      <c r="G140">
        <v>0.80952299999999999</v>
      </c>
    </row>
    <row r="141" spans="1:7" x14ac:dyDescent="0.25">
      <c r="A141" t="s">
        <v>813</v>
      </c>
      <c r="B141">
        <v>7.9172000000000006E-2</v>
      </c>
      <c r="C141">
        <v>5.8373000000000001E-2</v>
      </c>
      <c r="D141">
        <v>3.6757999999999999E-2</v>
      </c>
      <c r="E141">
        <v>2.3519999999999999E-2</v>
      </c>
      <c r="F141">
        <v>0.48571399999999998</v>
      </c>
      <c r="G141">
        <v>0.80952299999999999</v>
      </c>
    </row>
    <row r="142" spans="1:7" x14ac:dyDescent="0.25">
      <c r="A142" t="s">
        <v>863</v>
      </c>
      <c r="B142">
        <v>9.4319999999999994E-3</v>
      </c>
      <c r="C142">
        <v>4.7479999999999996E-3</v>
      </c>
      <c r="D142">
        <v>5.6870000000000002E-3</v>
      </c>
      <c r="E142">
        <v>6.914E-3</v>
      </c>
      <c r="F142">
        <v>0.48571399999999998</v>
      </c>
      <c r="G142">
        <v>0.80952299999999999</v>
      </c>
    </row>
    <row r="143" spans="1:7" x14ac:dyDescent="0.25">
      <c r="A143" t="s">
        <v>746</v>
      </c>
      <c r="B143">
        <v>1.8831000000000001E-2</v>
      </c>
      <c r="C143">
        <v>1.7975000000000001E-2</v>
      </c>
      <c r="D143">
        <v>6.2240000000000004E-3</v>
      </c>
      <c r="E143">
        <v>3.5010000000000002E-3</v>
      </c>
      <c r="F143">
        <v>0.48571399999999998</v>
      </c>
      <c r="G143">
        <v>0.80952299999999999</v>
      </c>
    </row>
    <row r="144" spans="1:7" x14ac:dyDescent="0.25">
      <c r="A144" t="s">
        <v>817</v>
      </c>
      <c r="B144">
        <v>0.30663400000000002</v>
      </c>
      <c r="C144">
        <v>0.152979</v>
      </c>
      <c r="D144">
        <v>0.22344900000000001</v>
      </c>
      <c r="E144">
        <v>4.2861999999999997E-2</v>
      </c>
      <c r="F144">
        <v>0.48571399999999998</v>
      </c>
      <c r="G144">
        <v>0.80952299999999999</v>
      </c>
    </row>
    <row r="145" spans="1:7" x14ac:dyDescent="0.25">
      <c r="A145" t="s">
        <v>781</v>
      </c>
      <c r="B145">
        <v>1.5096E-2</v>
      </c>
      <c r="C145">
        <v>4.927E-3</v>
      </c>
      <c r="D145">
        <v>2.2207999999999999E-2</v>
      </c>
      <c r="E145">
        <v>1.3129E-2</v>
      </c>
      <c r="F145">
        <v>0.48571399999999998</v>
      </c>
      <c r="G145">
        <v>0.80952299999999999</v>
      </c>
    </row>
    <row r="146" spans="1:7" x14ac:dyDescent="0.25">
      <c r="A146" t="s">
        <v>715</v>
      </c>
      <c r="B146">
        <v>1.9580000000000001E-3</v>
      </c>
      <c r="C146">
        <v>1.31E-3</v>
      </c>
      <c r="D146">
        <v>4.6849999999999999E-3</v>
      </c>
      <c r="E146">
        <v>4.9249999999999997E-3</v>
      </c>
      <c r="F146">
        <v>0.56136299999999995</v>
      </c>
      <c r="G146">
        <v>0.92915300000000001</v>
      </c>
    </row>
    <row r="147" spans="1:7" x14ac:dyDescent="0.25">
      <c r="A147" t="s">
        <v>626</v>
      </c>
      <c r="B147">
        <v>6.1499999999999999E-4</v>
      </c>
      <c r="C147">
        <v>1.2310000000000001E-3</v>
      </c>
      <c r="D147">
        <v>2.4420000000000002E-3</v>
      </c>
      <c r="E147">
        <v>3.5239999999999998E-3</v>
      </c>
      <c r="F147">
        <v>0.61983900000000003</v>
      </c>
      <c r="G147">
        <v>0.929782</v>
      </c>
    </row>
    <row r="148" spans="1:7" x14ac:dyDescent="0.25">
      <c r="A148" t="s">
        <v>731</v>
      </c>
      <c r="B148">
        <v>3.2859999999999999E-3</v>
      </c>
      <c r="C148">
        <v>5.0660000000000002E-3</v>
      </c>
      <c r="D148">
        <v>1.7930000000000001E-3</v>
      </c>
      <c r="E148">
        <v>3.5850000000000001E-3</v>
      </c>
      <c r="F148">
        <v>0.61983900000000003</v>
      </c>
      <c r="G148">
        <v>0.929782</v>
      </c>
    </row>
    <row r="149" spans="1:7" x14ac:dyDescent="0.25">
      <c r="A149" t="s">
        <v>787</v>
      </c>
      <c r="B149">
        <v>1.9499999999999999E-3</v>
      </c>
      <c r="C149">
        <v>2.5409999999999999E-3</v>
      </c>
      <c r="D149">
        <v>6.5300000000000004E-4</v>
      </c>
      <c r="E149">
        <v>1.3060000000000001E-3</v>
      </c>
      <c r="F149">
        <v>0.61983900000000003</v>
      </c>
      <c r="G149">
        <v>0.929782</v>
      </c>
    </row>
    <row r="150" spans="1:7" x14ac:dyDescent="0.25">
      <c r="A150" t="s">
        <v>658</v>
      </c>
      <c r="B150">
        <v>6.6799999999999997E-4</v>
      </c>
      <c r="C150">
        <v>1.3359999999999999E-3</v>
      </c>
      <c r="D150">
        <v>1.9289999999999999E-3</v>
      </c>
      <c r="E150">
        <v>2.4910000000000002E-3</v>
      </c>
      <c r="F150">
        <v>0.61983900000000003</v>
      </c>
      <c r="G150">
        <v>0.929782</v>
      </c>
    </row>
    <row r="151" spans="1:7" x14ac:dyDescent="0.25">
      <c r="A151" t="s">
        <v>624</v>
      </c>
      <c r="B151">
        <v>1.9580000000000001E-3</v>
      </c>
      <c r="C151">
        <v>1.31E-3</v>
      </c>
      <c r="D151">
        <v>2.366E-3</v>
      </c>
      <c r="E151">
        <v>3.3800000000000002E-3</v>
      </c>
      <c r="F151">
        <v>0.65725500000000003</v>
      </c>
      <c r="G151">
        <v>0.929782</v>
      </c>
    </row>
    <row r="152" spans="1:7" x14ac:dyDescent="0.25">
      <c r="A152" t="s">
        <v>723</v>
      </c>
      <c r="B152">
        <v>3.797E-3</v>
      </c>
      <c r="C152">
        <v>1.433E-3</v>
      </c>
      <c r="D152">
        <v>2.5509999999999999E-3</v>
      </c>
      <c r="E152">
        <v>2.947E-3</v>
      </c>
      <c r="F152">
        <v>0.66311699999999996</v>
      </c>
      <c r="G152">
        <v>0.929782</v>
      </c>
    </row>
    <row r="153" spans="1:7" x14ac:dyDescent="0.25">
      <c r="A153" t="s">
        <v>796</v>
      </c>
      <c r="B153">
        <v>1.3812E-2</v>
      </c>
      <c r="C153">
        <v>2.1083999999999999E-2</v>
      </c>
      <c r="D153">
        <v>5.6639999999999998E-3</v>
      </c>
      <c r="E153">
        <v>8.2240000000000004E-3</v>
      </c>
      <c r="F153">
        <v>0.66311699999999996</v>
      </c>
      <c r="G153">
        <v>0.929782</v>
      </c>
    </row>
    <row r="154" spans="1:7" x14ac:dyDescent="0.25">
      <c r="A154" t="s">
        <v>672</v>
      </c>
      <c r="B154">
        <v>1.6951000000000001E-2</v>
      </c>
      <c r="C154">
        <v>1.3624000000000001E-2</v>
      </c>
      <c r="D154">
        <v>1.5965E-2</v>
      </c>
      <c r="E154">
        <v>9.3130000000000001E-3</v>
      </c>
      <c r="F154">
        <v>0.68571400000000005</v>
      </c>
      <c r="G154">
        <v>0.929782</v>
      </c>
    </row>
    <row r="155" spans="1:7" x14ac:dyDescent="0.25">
      <c r="A155" t="s">
        <v>755</v>
      </c>
      <c r="B155">
        <v>9.2456999999999998E-2</v>
      </c>
      <c r="C155">
        <v>1.9299E-2</v>
      </c>
      <c r="D155">
        <v>7.3567999999999995E-2</v>
      </c>
      <c r="E155">
        <v>3.1972E-2</v>
      </c>
      <c r="F155">
        <v>0.68571400000000005</v>
      </c>
      <c r="G155">
        <v>0.929782</v>
      </c>
    </row>
    <row r="156" spans="1:7" x14ac:dyDescent="0.25">
      <c r="A156" t="s">
        <v>756</v>
      </c>
      <c r="B156">
        <v>4.2507999999999997E-2</v>
      </c>
      <c r="C156">
        <v>3.2077000000000001E-2</v>
      </c>
      <c r="D156">
        <v>2.3271E-2</v>
      </c>
      <c r="E156">
        <v>6.0210000000000003E-3</v>
      </c>
      <c r="F156">
        <v>0.68571400000000005</v>
      </c>
      <c r="G156">
        <v>0.929782</v>
      </c>
    </row>
    <row r="157" spans="1:7" x14ac:dyDescent="0.25">
      <c r="A157" t="s">
        <v>822</v>
      </c>
      <c r="B157">
        <v>8.0809999999999996E-3</v>
      </c>
      <c r="C157">
        <v>3.8960000000000002E-3</v>
      </c>
      <c r="D157">
        <v>1.1129999999999999E-2</v>
      </c>
      <c r="E157">
        <v>6.4060000000000002E-3</v>
      </c>
      <c r="F157">
        <v>0.68571400000000005</v>
      </c>
      <c r="G157">
        <v>0.929782</v>
      </c>
    </row>
    <row r="158" spans="1:7" x14ac:dyDescent="0.25">
      <c r="A158" t="s">
        <v>722</v>
      </c>
      <c r="B158">
        <v>0.142236</v>
      </c>
      <c r="C158">
        <v>8.4931999999999994E-2</v>
      </c>
      <c r="D158">
        <v>0.102049</v>
      </c>
      <c r="E158">
        <v>3.8233000000000003E-2</v>
      </c>
      <c r="F158">
        <v>0.68571400000000005</v>
      </c>
      <c r="G158">
        <v>0.929782</v>
      </c>
    </row>
    <row r="159" spans="1:7" x14ac:dyDescent="0.25">
      <c r="A159" t="s">
        <v>615</v>
      </c>
      <c r="B159">
        <v>0.464528</v>
      </c>
      <c r="C159">
        <v>0.128831</v>
      </c>
      <c r="D159">
        <v>0.38241000000000003</v>
      </c>
      <c r="E159">
        <v>0.21432200000000001</v>
      </c>
      <c r="F159">
        <v>0.68571400000000005</v>
      </c>
      <c r="G159">
        <v>0.929782</v>
      </c>
    </row>
    <row r="160" spans="1:7" x14ac:dyDescent="0.25">
      <c r="A160" t="s">
        <v>623</v>
      </c>
      <c r="B160">
        <v>1.145E-2</v>
      </c>
      <c r="C160">
        <v>4.8549999999999999E-3</v>
      </c>
      <c r="D160">
        <v>1.5233999999999999E-2</v>
      </c>
      <c r="E160">
        <v>7.7980000000000002E-3</v>
      </c>
      <c r="F160">
        <v>0.68571400000000005</v>
      </c>
      <c r="G160">
        <v>0.929782</v>
      </c>
    </row>
    <row r="161" spans="1:7" x14ac:dyDescent="0.25">
      <c r="A161" t="s">
        <v>677</v>
      </c>
      <c r="B161">
        <v>0.135431</v>
      </c>
      <c r="C161">
        <v>2.1652999999999999E-2</v>
      </c>
      <c r="D161">
        <v>0.109149</v>
      </c>
      <c r="E161">
        <v>4.2408000000000001E-2</v>
      </c>
      <c r="F161">
        <v>0.68571400000000005</v>
      </c>
      <c r="G161">
        <v>0.929782</v>
      </c>
    </row>
    <row r="162" spans="1:7" x14ac:dyDescent="0.25">
      <c r="A162" t="s">
        <v>668</v>
      </c>
      <c r="B162">
        <v>2.4558E-2</v>
      </c>
      <c r="C162">
        <v>8.3250000000000008E-3</v>
      </c>
      <c r="D162">
        <v>0.47505399999999998</v>
      </c>
      <c r="E162">
        <v>0.84683900000000001</v>
      </c>
      <c r="F162">
        <v>0.68571400000000005</v>
      </c>
      <c r="G162">
        <v>0.929782</v>
      </c>
    </row>
    <row r="163" spans="1:7" x14ac:dyDescent="0.25">
      <c r="A163" t="s">
        <v>726</v>
      </c>
      <c r="B163">
        <v>0.12754399999999999</v>
      </c>
      <c r="C163">
        <v>4.4628000000000001E-2</v>
      </c>
      <c r="D163">
        <v>9.8998000000000003E-2</v>
      </c>
      <c r="E163">
        <v>3.8838999999999999E-2</v>
      </c>
      <c r="F163">
        <v>0.68571400000000005</v>
      </c>
      <c r="G163">
        <v>0.929782</v>
      </c>
    </row>
    <row r="164" spans="1:7" x14ac:dyDescent="0.25">
      <c r="A164" t="s">
        <v>680</v>
      </c>
      <c r="B164">
        <v>0.26909899999999998</v>
      </c>
      <c r="C164">
        <v>0.11548899999999999</v>
      </c>
      <c r="D164">
        <v>0.23335500000000001</v>
      </c>
      <c r="E164">
        <v>4.8286000000000003E-2</v>
      </c>
      <c r="F164">
        <v>0.68571400000000005</v>
      </c>
      <c r="G164">
        <v>0.929782</v>
      </c>
    </row>
    <row r="165" spans="1:7" x14ac:dyDescent="0.25">
      <c r="A165" t="s">
        <v>728</v>
      </c>
      <c r="B165">
        <v>2.8747999999999999E-2</v>
      </c>
      <c r="C165">
        <v>3.1119999999999998E-2</v>
      </c>
      <c r="D165">
        <v>3.9172999999999999E-2</v>
      </c>
      <c r="E165">
        <v>4.3996E-2</v>
      </c>
      <c r="F165">
        <v>0.68571400000000005</v>
      </c>
      <c r="G165">
        <v>0.929782</v>
      </c>
    </row>
    <row r="166" spans="1:7" x14ac:dyDescent="0.25">
      <c r="A166" t="s">
        <v>829</v>
      </c>
      <c r="B166">
        <v>4.2452999999999998E-2</v>
      </c>
      <c r="C166">
        <v>5.1615000000000001E-2</v>
      </c>
      <c r="D166">
        <v>0.26130300000000001</v>
      </c>
      <c r="E166">
        <v>0.44770799999999999</v>
      </c>
      <c r="F166">
        <v>0.68571400000000005</v>
      </c>
      <c r="G166">
        <v>0.929782</v>
      </c>
    </row>
    <row r="167" spans="1:7" x14ac:dyDescent="0.25">
      <c r="A167" t="s">
        <v>764</v>
      </c>
      <c r="B167">
        <v>5.194E-2</v>
      </c>
      <c r="C167">
        <v>1.4355E-2</v>
      </c>
      <c r="D167">
        <v>4.3210999999999999E-2</v>
      </c>
      <c r="E167">
        <v>1.9283999999999999E-2</v>
      </c>
      <c r="F167">
        <v>0.68571400000000005</v>
      </c>
      <c r="G167">
        <v>0.929782</v>
      </c>
    </row>
    <row r="168" spans="1:7" x14ac:dyDescent="0.25">
      <c r="A168" t="s">
        <v>802</v>
      </c>
      <c r="B168">
        <v>3.2951000000000001E-2</v>
      </c>
      <c r="C168">
        <v>1.7777999999999999E-2</v>
      </c>
      <c r="D168">
        <v>2.7432000000000002E-2</v>
      </c>
      <c r="E168">
        <v>1.2418999999999999E-2</v>
      </c>
      <c r="F168">
        <v>0.68571400000000005</v>
      </c>
      <c r="G168">
        <v>0.929782</v>
      </c>
    </row>
    <row r="169" spans="1:7" x14ac:dyDescent="0.25">
      <c r="A169" t="s">
        <v>688</v>
      </c>
      <c r="B169">
        <v>0.218523</v>
      </c>
      <c r="C169">
        <v>9.6822000000000005E-2</v>
      </c>
      <c r="D169">
        <v>0.16747300000000001</v>
      </c>
      <c r="E169">
        <v>9.4941999999999999E-2</v>
      </c>
      <c r="F169">
        <v>0.68571400000000005</v>
      </c>
      <c r="G169">
        <v>0.929782</v>
      </c>
    </row>
    <row r="170" spans="1:7" x14ac:dyDescent="0.25">
      <c r="A170" t="s">
        <v>770</v>
      </c>
      <c r="B170">
        <v>5.0275E-2</v>
      </c>
      <c r="C170">
        <v>1.6795999999999998E-2</v>
      </c>
      <c r="D170">
        <v>6.2892000000000003E-2</v>
      </c>
      <c r="E170">
        <v>3.2436E-2</v>
      </c>
      <c r="F170">
        <v>0.68571400000000005</v>
      </c>
      <c r="G170">
        <v>0.929782</v>
      </c>
    </row>
    <row r="171" spans="1:7" x14ac:dyDescent="0.25">
      <c r="A171" t="s">
        <v>852</v>
      </c>
      <c r="B171">
        <v>7.2550000000000002E-3</v>
      </c>
      <c r="C171">
        <v>8.0079999999999995E-3</v>
      </c>
      <c r="D171">
        <v>8.0239999999999999E-3</v>
      </c>
      <c r="E171">
        <v>4.424E-3</v>
      </c>
      <c r="F171">
        <v>0.68571400000000005</v>
      </c>
      <c r="G171">
        <v>0.929782</v>
      </c>
    </row>
    <row r="172" spans="1:7" x14ac:dyDescent="0.25">
      <c r="A172" t="s">
        <v>771</v>
      </c>
      <c r="B172">
        <v>3.4998000000000001E-2</v>
      </c>
      <c r="C172">
        <v>2.0920000000000001E-2</v>
      </c>
      <c r="D172">
        <v>5.6035000000000001E-2</v>
      </c>
      <c r="E172">
        <v>3.0735999999999999E-2</v>
      </c>
      <c r="F172">
        <v>0.68571400000000005</v>
      </c>
      <c r="G172">
        <v>0.929782</v>
      </c>
    </row>
    <row r="173" spans="1:7" x14ac:dyDescent="0.25">
      <c r="A173" t="s">
        <v>779</v>
      </c>
      <c r="B173">
        <v>0.178011</v>
      </c>
      <c r="C173">
        <v>7.2165999999999994E-2</v>
      </c>
      <c r="D173">
        <v>0.14638699999999999</v>
      </c>
      <c r="E173">
        <v>3.8073000000000003E-2</v>
      </c>
      <c r="F173">
        <v>0.68571400000000005</v>
      </c>
      <c r="G173">
        <v>0.929782</v>
      </c>
    </row>
    <row r="174" spans="1:7" x14ac:dyDescent="0.25">
      <c r="A174" t="s">
        <v>845</v>
      </c>
      <c r="B174">
        <v>5.2290000000000001E-3</v>
      </c>
      <c r="C174">
        <v>3.2659999999999998E-3</v>
      </c>
      <c r="D174">
        <v>1.5362000000000001E-2</v>
      </c>
      <c r="E174">
        <v>1.4326999999999999E-2</v>
      </c>
      <c r="F174">
        <v>0.68571400000000005</v>
      </c>
      <c r="G174">
        <v>0.929782</v>
      </c>
    </row>
    <row r="175" spans="1:7" x14ac:dyDescent="0.25">
      <c r="A175" t="s">
        <v>815</v>
      </c>
      <c r="B175">
        <v>1.6497000000000001E-2</v>
      </c>
      <c r="C175">
        <v>1.6721E-2</v>
      </c>
      <c r="D175">
        <v>8.0649999999999993E-3</v>
      </c>
      <c r="E175">
        <v>6.0670000000000003E-3</v>
      </c>
      <c r="F175">
        <v>0.68571400000000005</v>
      </c>
      <c r="G175">
        <v>0.929782</v>
      </c>
    </row>
    <row r="176" spans="1:7" x14ac:dyDescent="0.25">
      <c r="A176" t="s">
        <v>692</v>
      </c>
      <c r="B176">
        <v>1.0466E-2</v>
      </c>
      <c r="C176">
        <v>1.0094000000000001E-2</v>
      </c>
      <c r="D176">
        <v>6.1130000000000004E-3</v>
      </c>
      <c r="E176">
        <v>1.4239999999999999E-3</v>
      </c>
      <c r="F176">
        <v>0.68571400000000005</v>
      </c>
      <c r="G176">
        <v>0.929782</v>
      </c>
    </row>
    <row r="177" spans="1:7" x14ac:dyDescent="0.25">
      <c r="A177" t="s">
        <v>693</v>
      </c>
      <c r="B177">
        <v>1.3925999999999999E-2</v>
      </c>
      <c r="C177">
        <v>9.0860000000000003E-3</v>
      </c>
      <c r="D177">
        <v>9.0279999999999996E-3</v>
      </c>
      <c r="E177">
        <v>3.2339999999999999E-3</v>
      </c>
      <c r="F177">
        <v>0.68571400000000005</v>
      </c>
      <c r="G177">
        <v>0.929782</v>
      </c>
    </row>
    <row r="178" spans="1:7" x14ac:dyDescent="0.25">
      <c r="A178" t="s">
        <v>622</v>
      </c>
      <c r="B178">
        <v>0.14386499999999999</v>
      </c>
      <c r="C178">
        <v>7.1903999999999996E-2</v>
      </c>
      <c r="D178">
        <v>0.122001</v>
      </c>
      <c r="E178">
        <v>3.4133999999999998E-2</v>
      </c>
      <c r="F178">
        <v>0.68571400000000005</v>
      </c>
      <c r="G178">
        <v>0.929782</v>
      </c>
    </row>
    <row r="179" spans="1:7" x14ac:dyDescent="0.25">
      <c r="A179" t="s">
        <v>660</v>
      </c>
      <c r="B179">
        <v>3.039E-3</v>
      </c>
      <c r="C179">
        <v>2.921E-3</v>
      </c>
      <c r="D179">
        <v>2.4719999999999998E-3</v>
      </c>
      <c r="E179">
        <v>2.0379999999999999E-3</v>
      </c>
      <c r="F179">
        <v>0.77150300000000005</v>
      </c>
      <c r="G179">
        <v>0.96623300000000001</v>
      </c>
    </row>
    <row r="180" spans="1:7" x14ac:dyDescent="0.25">
      <c r="A180" t="s">
        <v>730</v>
      </c>
      <c r="B180">
        <v>1.0300999999999999E-2</v>
      </c>
      <c r="C180">
        <v>1.3321E-2</v>
      </c>
      <c r="D180">
        <v>6.0010000000000003E-3</v>
      </c>
      <c r="E180">
        <v>7.4359999999999999E-3</v>
      </c>
      <c r="F180">
        <v>0.77150300000000005</v>
      </c>
      <c r="G180">
        <v>0.96623300000000001</v>
      </c>
    </row>
    <row r="181" spans="1:7" x14ac:dyDescent="0.25">
      <c r="A181" t="s">
        <v>694</v>
      </c>
      <c r="B181">
        <v>4.2690000000000002E-3</v>
      </c>
      <c r="C181">
        <v>3.5620000000000001E-3</v>
      </c>
      <c r="D181">
        <v>3.6480000000000002E-3</v>
      </c>
      <c r="E181">
        <v>2.4459999999999998E-3</v>
      </c>
      <c r="F181">
        <v>0.77150300000000005</v>
      </c>
      <c r="G181">
        <v>0.96623300000000001</v>
      </c>
    </row>
    <row r="182" spans="1:7" x14ac:dyDescent="0.25">
      <c r="A182" t="s">
        <v>850</v>
      </c>
      <c r="B182">
        <v>2.4840000000000001E-3</v>
      </c>
      <c r="C182">
        <v>2.0140000000000002E-3</v>
      </c>
      <c r="D182">
        <v>6.0769999999999999E-3</v>
      </c>
      <c r="E182">
        <v>5.8890000000000001E-3</v>
      </c>
      <c r="F182">
        <v>0.77150300000000005</v>
      </c>
      <c r="G182">
        <v>0.96623300000000001</v>
      </c>
    </row>
    <row r="183" spans="1:7" x14ac:dyDescent="0.25">
      <c r="A183" t="s">
        <v>853</v>
      </c>
      <c r="B183">
        <v>1.3500000000000001E-3</v>
      </c>
      <c r="C183">
        <v>2.7009999999999998E-3</v>
      </c>
      <c r="D183">
        <v>1.848E-3</v>
      </c>
      <c r="E183">
        <v>2.31E-3</v>
      </c>
      <c r="F183">
        <v>0.86866100000000002</v>
      </c>
      <c r="G183">
        <v>0.96623300000000001</v>
      </c>
    </row>
    <row r="184" spans="1:7" x14ac:dyDescent="0.25">
      <c r="A184" t="s">
        <v>682</v>
      </c>
      <c r="B184">
        <v>1.2310000000000001E-3</v>
      </c>
      <c r="C184">
        <v>2.4610000000000001E-3</v>
      </c>
      <c r="D184">
        <v>1.196E-3</v>
      </c>
      <c r="E184">
        <v>1.384E-3</v>
      </c>
      <c r="F184">
        <v>0.86866100000000002</v>
      </c>
      <c r="G184">
        <v>0.96623300000000001</v>
      </c>
    </row>
    <row r="185" spans="1:7" x14ac:dyDescent="0.25">
      <c r="A185" t="s">
        <v>639</v>
      </c>
      <c r="B185">
        <v>1.335E-3</v>
      </c>
      <c r="C185">
        <v>2.6710000000000002E-3</v>
      </c>
      <c r="D185">
        <v>1.227E-3</v>
      </c>
      <c r="E185">
        <v>1.4220000000000001E-3</v>
      </c>
      <c r="F185">
        <v>0.86866100000000002</v>
      </c>
      <c r="G185">
        <v>0.96623300000000001</v>
      </c>
    </row>
    <row r="186" spans="1:7" x14ac:dyDescent="0.25">
      <c r="A186" t="s">
        <v>656</v>
      </c>
      <c r="B186">
        <v>6.6799999999999997E-4</v>
      </c>
      <c r="C186">
        <v>1.3359999999999999E-3</v>
      </c>
      <c r="D186">
        <v>1.196E-3</v>
      </c>
      <c r="E186">
        <v>1.384E-3</v>
      </c>
      <c r="F186">
        <v>0.86866100000000002</v>
      </c>
      <c r="G186">
        <v>0.96623300000000001</v>
      </c>
    </row>
    <row r="187" spans="1:7" x14ac:dyDescent="0.25">
      <c r="A187" t="s">
        <v>670</v>
      </c>
      <c r="B187">
        <v>1.2830000000000001E-3</v>
      </c>
      <c r="C187">
        <v>1.4840000000000001E-3</v>
      </c>
      <c r="D187">
        <v>1.1950000000000001E-3</v>
      </c>
      <c r="E187">
        <v>2.3900000000000002E-3</v>
      </c>
      <c r="F187">
        <v>0.86866100000000002</v>
      </c>
      <c r="G187">
        <v>0.96623300000000001</v>
      </c>
    </row>
    <row r="188" spans="1:7" x14ac:dyDescent="0.25">
      <c r="A188" t="s">
        <v>669</v>
      </c>
      <c r="B188">
        <v>1.335E-3</v>
      </c>
      <c r="C188">
        <v>2.6710000000000002E-3</v>
      </c>
      <c r="D188">
        <v>1.276E-3</v>
      </c>
      <c r="E188">
        <v>1.474E-3</v>
      </c>
      <c r="F188">
        <v>0.86866100000000002</v>
      </c>
      <c r="G188">
        <v>0.96623300000000001</v>
      </c>
    </row>
    <row r="189" spans="1:7" x14ac:dyDescent="0.25">
      <c r="A189" t="s">
        <v>788</v>
      </c>
      <c r="B189">
        <v>1.9499999999999999E-3</v>
      </c>
      <c r="C189">
        <v>2.5409999999999999E-3</v>
      </c>
      <c r="D189">
        <v>2.4459999999999998E-3</v>
      </c>
      <c r="E189">
        <v>3.382E-3</v>
      </c>
      <c r="F189">
        <v>0.87778199999999995</v>
      </c>
      <c r="G189">
        <v>0.96623300000000001</v>
      </c>
    </row>
    <row r="190" spans="1:7" x14ac:dyDescent="0.25">
      <c r="A190" t="s">
        <v>611</v>
      </c>
      <c r="B190">
        <v>2.8725000000000001E-2</v>
      </c>
      <c r="C190">
        <v>5.391E-2</v>
      </c>
      <c r="D190">
        <v>3.7580000000000001E-3</v>
      </c>
      <c r="E190">
        <v>4.9560000000000003E-3</v>
      </c>
      <c r="F190">
        <v>0.87778199999999995</v>
      </c>
      <c r="G190">
        <v>0.96623300000000001</v>
      </c>
    </row>
    <row r="191" spans="1:7" x14ac:dyDescent="0.25">
      <c r="A191" t="s">
        <v>790</v>
      </c>
      <c r="B191">
        <v>3.2468999999999998E-2</v>
      </c>
      <c r="C191">
        <v>3.5968E-2</v>
      </c>
      <c r="D191">
        <v>3.6032000000000002E-2</v>
      </c>
      <c r="E191">
        <v>4.1818000000000001E-2</v>
      </c>
      <c r="F191">
        <v>0.88241999999999998</v>
      </c>
      <c r="G191">
        <v>0.96623300000000001</v>
      </c>
    </row>
    <row r="192" spans="1:7" x14ac:dyDescent="0.25">
      <c r="A192" t="s">
        <v>784</v>
      </c>
      <c r="B192">
        <v>3.2560000000000002E-3</v>
      </c>
      <c r="C192">
        <v>5.0730000000000003E-3</v>
      </c>
      <c r="D192">
        <v>3.1250000000000002E-3</v>
      </c>
      <c r="E192">
        <v>2.47E-3</v>
      </c>
      <c r="F192">
        <v>0.88241999999999998</v>
      </c>
      <c r="G192">
        <v>0.96623300000000001</v>
      </c>
    </row>
    <row r="193" spans="1:7" x14ac:dyDescent="0.25">
      <c r="A193" t="s">
        <v>856</v>
      </c>
      <c r="B193">
        <v>2.0110000000000002E-3</v>
      </c>
      <c r="C193">
        <v>2.5600000000000002E-3</v>
      </c>
      <c r="D193">
        <v>1.8489999999999999E-3</v>
      </c>
      <c r="E193">
        <v>1.24E-3</v>
      </c>
      <c r="F193">
        <v>0.88241999999999998</v>
      </c>
      <c r="G193">
        <v>0.96623300000000001</v>
      </c>
    </row>
    <row r="194" spans="1:7" x14ac:dyDescent="0.25">
      <c r="A194" t="s">
        <v>749</v>
      </c>
      <c r="B194">
        <v>2.686E-3</v>
      </c>
      <c r="C194">
        <v>3.101E-3</v>
      </c>
      <c r="D194">
        <v>3.7160000000000001E-3</v>
      </c>
      <c r="E194">
        <v>3.176E-3</v>
      </c>
      <c r="F194">
        <v>0.88241999999999998</v>
      </c>
      <c r="G194">
        <v>0.96623300000000001</v>
      </c>
    </row>
    <row r="195" spans="1:7" x14ac:dyDescent="0.25">
      <c r="A195" t="s">
        <v>792</v>
      </c>
      <c r="B195">
        <v>1.2378999999999999E-2</v>
      </c>
      <c r="C195">
        <v>1.3162999999999999E-2</v>
      </c>
      <c r="D195">
        <v>1.3406E-2</v>
      </c>
      <c r="E195">
        <v>1.0135E-2</v>
      </c>
      <c r="F195">
        <v>0.885714</v>
      </c>
      <c r="G195">
        <v>0.96623300000000001</v>
      </c>
    </row>
    <row r="196" spans="1:7" x14ac:dyDescent="0.25">
      <c r="A196" t="s">
        <v>673</v>
      </c>
      <c r="B196">
        <v>3.4835999999999999E-2</v>
      </c>
      <c r="C196">
        <v>4.5970000000000004E-3</v>
      </c>
      <c r="D196">
        <v>4.4361999999999999E-2</v>
      </c>
      <c r="E196">
        <v>1.8751E-2</v>
      </c>
      <c r="F196">
        <v>0.885714</v>
      </c>
      <c r="G196">
        <v>0.96623300000000001</v>
      </c>
    </row>
    <row r="197" spans="1:7" x14ac:dyDescent="0.25">
      <c r="A197" t="s">
        <v>823</v>
      </c>
      <c r="B197">
        <v>0.13497100000000001</v>
      </c>
      <c r="C197">
        <v>1.8207999999999998E-2</v>
      </c>
      <c r="D197">
        <v>0.122209</v>
      </c>
      <c r="E197">
        <v>3.7538000000000002E-2</v>
      </c>
      <c r="F197">
        <v>0.885714</v>
      </c>
      <c r="G197">
        <v>0.96623300000000001</v>
      </c>
    </row>
    <row r="198" spans="1:7" x14ac:dyDescent="0.25">
      <c r="A198" t="s">
        <v>757</v>
      </c>
      <c r="B198">
        <v>1.8800999999999998E-2</v>
      </c>
      <c r="C198">
        <v>1.0274E-2</v>
      </c>
      <c r="D198">
        <v>1.7224E-2</v>
      </c>
      <c r="E198">
        <v>4.5259999999999996E-3</v>
      </c>
      <c r="F198">
        <v>0.885714</v>
      </c>
      <c r="G198">
        <v>0.96623300000000001</v>
      </c>
    </row>
    <row r="199" spans="1:7" x14ac:dyDescent="0.25">
      <c r="A199" t="s">
        <v>649</v>
      </c>
      <c r="B199">
        <v>7.8619999999999992E-3</v>
      </c>
      <c r="C199">
        <v>5.1279999999999997E-3</v>
      </c>
      <c r="D199">
        <v>9.5589999999999998E-3</v>
      </c>
      <c r="E199">
        <v>6.5880000000000001E-3</v>
      </c>
      <c r="F199">
        <v>0.885714</v>
      </c>
      <c r="G199">
        <v>0.96623300000000001</v>
      </c>
    </row>
    <row r="200" spans="1:7" x14ac:dyDescent="0.25">
      <c r="A200" t="s">
        <v>794</v>
      </c>
      <c r="B200">
        <v>2.3385E-2</v>
      </c>
      <c r="C200">
        <v>1.857E-2</v>
      </c>
      <c r="D200">
        <v>1.9821999999999999E-2</v>
      </c>
      <c r="E200">
        <v>1.022E-2</v>
      </c>
      <c r="F200">
        <v>0.885714</v>
      </c>
      <c r="G200">
        <v>0.96623300000000001</v>
      </c>
    </row>
    <row r="201" spans="1:7" x14ac:dyDescent="0.25">
      <c r="A201" t="s">
        <v>725</v>
      </c>
      <c r="B201">
        <v>4.0371999999999998E-2</v>
      </c>
      <c r="C201">
        <v>1.7656999999999999E-2</v>
      </c>
      <c r="D201">
        <v>3.9772000000000002E-2</v>
      </c>
      <c r="E201">
        <v>3.2730000000000002E-2</v>
      </c>
      <c r="F201">
        <v>0.885714</v>
      </c>
      <c r="G201">
        <v>0.96623300000000001</v>
      </c>
    </row>
    <row r="202" spans="1:7" x14ac:dyDescent="0.25">
      <c r="A202" t="s">
        <v>651</v>
      </c>
      <c r="B202">
        <v>1.4966999999999999E-2</v>
      </c>
      <c r="C202">
        <v>1.0371E-2</v>
      </c>
      <c r="D202">
        <v>2.2159000000000002E-2</v>
      </c>
      <c r="E202">
        <v>2.3585999999999999E-2</v>
      </c>
      <c r="F202">
        <v>0.885714</v>
      </c>
      <c r="G202">
        <v>0.96623300000000001</v>
      </c>
    </row>
    <row r="203" spans="1:7" x14ac:dyDescent="0.25">
      <c r="A203" t="s">
        <v>681</v>
      </c>
      <c r="B203">
        <v>9.2270000000000008E-3</v>
      </c>
      <c r="C203">
        <v>7.1419999999999999E-3</v>
      </c>
      <c r="D203">
        <v>9.9209999999999993E-3</v>
      </c>
      <c r="E203">
        <v>4.0769999999999999E-3</v>
      </c>
      <c r="F203">
        <v>0.885714</v>
      </c>
      <c r="G203">
        <v>0.96623300000000001</v>
      </c>
    </row>
    <row r="204" spans="1:7" x14ac:dyDescent="0.25">
      <c r="A204" t="s">
        <v>718</v>
      </c>
      <c r="B204">
        <v>1.6324999999999999E-2</v>
      </c>
      <c r="C204">
        <v>1.1361E-2</v>
      </c>
      <c r="D204">
        <v>1.0987E-2</v>
      </c>
      <c r="E204">
        <v>2.4359999999999998E-3</v>
      </c>
      <c r="F204">
        <v>0.885714</v>
      </c>
      <c r="G204">
        <v>0.96623300000000001</v>
      </c>
    </row>
    <row r="205" spans="1:7" x14ac:dyDescent="0.25">
      <c r="A205" t="s">
        <v>684</v>
      </c>
      <c r="B205">
        <v>7.2960999999999998E-2</v>
      </c>
      <c r="C205">
        <v>4.6774999999999997E-2</v>
      </c>
      <c r="D205">
        <v>5.3373999999999998E-2</v>
      </c>
      <c r="E205">
        <v>9.4160000000000008E-3</v>
      </c>
      <c r="F205">
        <v>0.885714</v>
      </c>
      <c r="G205">
        <v>0.96623300000000001</v>
      </c>
    </row>
    <row r="206" spans="1:7" x14ac:dyDescent="0.25">
      <c r="A206" t="s">
        <v>627</v>
      </c>
      <c r="B206">
        <v>7.0899999999999999E-3</v>
      </c>
      <c r="C206">
        <v>6.43E-3</v>
      </c>
      <c r="D206">
        <v>9.4009999999999996E-3</v>
      </c>
      <c r="E206">
        <v>1.0607E-2</v>
      </c>
      <c r="F206">
        <v>0.885714</v>
      </c>
      <c r="G206">
        <v>0.96623300000000001</v>
      </c>
    </row>
    <row r="207" spans="1:7" x14ac:dyDescent="0.25">
      <c r="A207" t="s">
        <v>664</v>
      </c>
      <c r="B207">
        <v>2.2252000000000001E-2</v>
      </c>
      <c r="C207">
        <v>1.9564000000000002E-2</v>
      </c>
      <c r="D207">
        <v>1.703E-2</v>
      </c>
      <c r="E207">
        <v>1.3387E-2</v>
      </c>
      <c r="F207">
        <v>0.885714</v>
      </c>
      <c r="G207">
        <v>0.96623300000000001</v>
      </c>
    </row>
    <row r="208" spans="1:7" x14ac:dyDescent="0.25">
      <c r="A208" t="s">
        <v>782</v>
      </c>
      <c r="B208">
        <v>2.4135E-2</v>
      </c>
      <c r="C208">
        <v>2.8476000000000001E-2</v>
      </c>
      <c r="D208">
        <v>2.4046000000000001E-2</v>
      </c>
      <c r="E208">
        <v>2.2082999999999998E-2</v>
      </c>
      <c r="F208">
        <v>0.885714</v>
      </c>
      <c r="G208">
        <v>0.96623300000000001</v>
      </c>
    </row>
    <row r="209" spans="1:7" x14ac:dyDescent="0.25">
      <c r="A209" t="s">
        <v>834</v>
      </c>
      <c r="B209">
        <v>5.4191000000000003E-2</v>
      </c>
      <c r="C209">
        <v>1.4612E-2</v>
      </c>
      <c r="D209">
        <v>6.1571000000000001E-2</v>
      </c>
      <c r="E209">
        <v>2.3713000000000001E-2</v>
      </c>
      <c r="F209">
        <v>0.885714</v>
      </c>
      <c r="G209">
        <v>0.96623300000000001</v>
      </c>
    </row>
    <row r="210" spans="1:7" x14ac:dyDescent="0.25">
      <c r="A210" t="s">
        <v>765</v>
      </c>
      <c r="B210">
        <v>1.1442000000000001E-2</v>
      </c>
      <c r="C210">
        <v>6.1390000000000004E-3</v>
      </c>
      <c r="D210">
        <v>9.1520000000000004E-3</v>
      </c>
      <c r="E210">
        <v>4.2550000000000001E-3</v>
      </c>
      <c r="F210">
        <v>0.885714</v>
      </c>
      <c r="G210">
        <v>0.96623300000000001</v>
      </c>
    </row>
    <row r="211" spans="1:7" x14ac:dyDescent="0.25">
      <c r="A211" t="s">
        <v>766</v>
      </c>
      <c r="B211">
        <v>0.35552699999999998</v>
      </c>
      <c r="C211">
        <v>0.12493899999999999</v>
      </c>
      <c r="D211">
        <v>0.34013599999999999</v>
      </c>
      <c r="E211">
        <v>0.156365</v>
      </c>
      <c r="F211">
        <v>0.885714</v>
      </c>
      <c r="G211">
        <v>0.96623300000000001</v>
      </c>
    </row>
    <row r="212" spans="1:7" x14ac:dyDescent="0.25">
      <c r="A212" t="s">
        <v>836</v>
      </c>
      <c r="B212">
        <v>0.23128899999999999</v>
      </c>
      <c r="C212">
        <v>7.2041999999999995E-2</v>
      </c>
      <c r="D212">
        <v>0.215252</v>
      </c>
      <c r="E212">
        <v>0.14762</v>
      </c>
      <c r="F212">
        <v>0.885714</v>
      </c>
      <c r="G212">
        <v>0.96623300000000001</v>
      </c>
    </row>
    <row r="213" spans="1:7" x14ac:dyDescent="0.25">
      <c r="A213" t="s">
        <v>642</v>
      </c>
      <c r="B213">
        <v>6.2637999999999999E-2</v>
      </c>
      <c r="C213">
        <v>2.7550999999999999E-2</v>
      </c>
      <c r="D213">
        <v>5.6614999999999999E-2</v>
      </c>
      <c r="E213">
        <v>2.9184999999999999E-2</v>
      </c>
      <c r="F213">
        <v>0.885714</v>
      </c>
      <c r="G213">
        <v>0.96623300000000001</v>
      </c>
    </row>
    <row r="214" spans="1:7" x14ac:dyDescent="0.25">
      <c r="A214" t="s">
        <v>773</v>
      </c>
      <c r="B214">
        <v>0.197466</v>
      </c>
      <c r="C214">
        <v>5.8062999999999997E-2</v>
      </c>
      <c r="D214">
        <v>0.21643599999999999</v>
      </c>
      <c r="E214">
        <v>9.2275999999999997E-2</v>
      </c>
      <c r="F214">
        <v>0.885714</v>
      </c>
      <c r="G214">
        <v>0.96623300000000001</v>
      </c>
    </row>
    <row r="215" spans="1:7" x14ac:dyDescent="0.25">
      <c r="A215" t="s">
        <v>775</v>
      </c>
      <c r="B215">
        <v>0.29550300000000002</v>
      </c>
      <c r="C215">
        <v>0.16927800000000001</v>
      </c>
      <c r="D215">
        <v>0.54275499999999999</v>
      </c>
      <c r="E215">
        <v>0.66736399999999996</v>
      </c>
      <c r="F215">
        <v>0.885714</v>
      </c>
      <c r="G215">
        <v>0.96623300000000001</v>
      </c>
    </row>
    <row r="216" spans="1:7" x14ac:dyDescent="0.25">
      <c r="A216" t="s">
        <v>629</v>
      </c>
      <c r="B216">
        <v>0.21246999999999999</v>
      </c>
      <c r="C216">
        <v>0.171289</v>
      </c>
      <c r="D216">
        <v>0.199042</v>
      </c>
      <c r="E216">
        <v>8.1345000000000001E-2</v>
      </c>
      <c r="F216">
        <v>0.885714</v>
      </c>
      <c r="G216">
        <v>0.96623300000000001</v>
      </c>
    </row>
    <row r="217" spans="1:7" x14ac:dyDescent="0.25">
      <c r="A217" t="s">
        <v>713</v>
      </c>
      <c r="B217">
        <v>7.3540000000000003E-3</v>
      </c>
      <c r="C217">
        <v>6.8859999999999998E-3</v>
      </c>
      <c r="D217">
        <v>7.8639999999999995E-3</v>
      </c>
      <c r="E217">
        <v>2.6949999999999999E-3</v>
      </c>
      <c r="F217">
        <v>0.885714</v>
      </c>
      <c r="G217">
        <v>0.96623300000000001</v>
      </c>
    </row>
    <row r="218" spans="1:7" x14ac:dyDescent="0.25">
      <c r="A218" t="s">
        <v>690</v>
      </c>
      <c r="B218">
        <v>9.6186999999999995E-2</v>
      </c>
      <c r="C218">
        <v>5.2484999999999997E-2</v>
      </c>
      <c r="D218">
        <v>0.108575</v>
      </c>
      <c r="E218">
        <v>7.2663000000000005E-2</v>
      </c>
      <c r="F218">
        <v>0.885714</v>
      </c>
      <c r="G218">
        <v>0.96623300000000001</v>
      </c>
    </row>
    <row r="219" spans="1:7" x14ac:dyDescent="0.25">
      <c r="A219" t="s">
        <v>814</v>
      </c>
      <c r="B219">
        <v>7.7316999999999997E-2</v>
      </c>
      <c r="C219">
        <v>3.4361999999999997E-2</v>
      </c>
      <c r="D219">
        <v>8.2102999999999995E-2</v>
      </c>
      <c r="E219">
        <v>7.0101999999999998E-2</v>
      </c>
      <c r="F219">
        <v>0.885714</v>
      </c>
      <c r="G219">
        <v>0.96623300000000001</v>
      </c>
    </row>
    <row r="220" spans="1:7" x14ac:dyDescent="0.25">
      <c r="A220" t="s">
        <v>648</v>
      </c>
      <c r="B220">
        <v>1.7932E-2</v>
      </c>
      <c r="C220">
        <v>1.5041000000000001E-2</v>
      </c>
      <c r="D220">
        <v>1.4316000000000001E-2</v>
      </c>
      <c r="E220">
        <v>8.6840000000000007E-3</v>
      </c>
      <c r="F220">
        <v>0.885714</v>
      </c>
      <c r="G220">
        <v>0.96623300000000001</v>
      </c>
    </row>
    <row r="221" spans="1:7" x14ac:dyDescent="0.25">
      <c r="A221" t="s">
        <v>819</v>
      </c>
      <c r="B221">
        <v>4.5353999999999998E-2</v>
      </c>
      <c r="C221">
        <v>1.43E-2</v>
      </c>
      <c r="D221">
        <v>4.2016999999999999E-2</v>
      </c>
      <c r="E221">
        <v>2.5198999999999999E-2</v>
      </c>
      <c r="F221">
        <v>0.885714</v>
      </c>
      <c r="G221">
        <v>0.96623300000000001</v>
      </c>
    </row>
    <row r="222" spans="1:7" x14ac:dyDescent="0.25">
      <c r="A222" t="s">
        <v>855</v>
      </c>
      <c r="B222">
        <v>1.335E-3</v>
      </c>
      <c r="C222">
        <v>2.6710000000000002E-3</v>
      </c>
      <c r="D222">
        <v>1.7930000000000001E-3</v>
      </c>
      <c r="E222">
        <v>3.5850000000000001E-3</v>
      </c>
      <c r="F222">
        <v>1</v>
      </c>
      <c r="G222">
        <v>1</v>
      </c>
    </row>
    <row r="223" spans="1:7" x14ac:dyDescent="0.25">
      <c r="A223" t="s">
        <v>697</v>
      </c>
      <c r="B223">
        <v>4.6740000000000002E-3</v>
      </c>
      <c r="C223">
        <v>9.3469999999999994E-3</v>
      </c>
      <c r="D223">
        <v>5.7399999999999997E-4</v>
      </c>
      <c r="E223">
        <v>1.147E-3</v>
      </c>
      <c r="F223">
        <v>1</v>
      </c>
      <c r="G223">
        <v>1</v>
      </c>
    </row>
    <row r="224" spans="1:7" x14ac:dyDescent="0.25">
      <c r="A224" t="s">
        <v>747</v>
      </c>
      <c r="B224">
        <v>1.6694000000000001E-2</v>
      </c>
      <c r="C224">
        <v>4.3470000000000002E-3</v>
      </c>
      <c r="D224">
        <v>1.4133E-2</v>
      </c>
      <c r="E224">
        <v>8.4169999999999991E-3</v>
      </c>
      <c r="F224">
        <v>1</v>
      </c>
      <c r="G224">
        <v>1</v>
      </c>
    </row>
    <row r="225" spans="1:7" x14ac:dyDescent="0.25">
      <c r="A225" t="s">
        <v>678</v>
      </c>
      <c r="B225">
        <v>0.16064600000000001</v>
      </c>
      <c r="C225">
        <v>0.21903500000000001</v>
      </c>
      <c r="D225">
        <v>0.104653</v>
      </c>
      <c r="E225">
        <v>7.3139999999999997E-2</v>
      </c>
      <c r="F225">
        <v>1</v>
      </c>
      <c r="G225">
        <v>1</v>
      </c>
    </row>
    <row r="226" spans="1:7" x14ac:dyDescent="0.25">
      <c r="A226" t="s">
        <v>789</v>
      </c>
      <c r="B226">
        <v>1.9144000000000001E-2</v>
      </c>
      <c r="C226">
        <v>2.2117000000000001E-2</v>
      </c>
      <c r="D226">
        <v>1.0919E-2</v>
      </c>
      <c r="E226">
        <v>6.2810000000000001E-3</v>
      </c>
      <c r="F226">
        <v>1</v>
      </c>
      <c r="G226">
        <v>1</v>
      </c>
    </row>
    <row r="227" spans="1:7" x14ac:dyDescent="0.25">
      <c r="A227" t="s">
        <v>872</v>
      </c>
      <c r="B227">
        <v>6.6799999999999997E-4</v>
      </c>
      <c r="C227">
        <v>1.3359999999999999E-3</v>
      </c>
      <c r="D227">
        <v>1.245E-3</v>
      </c>
      <c r="E227">
        <v>2.4910000000000002E-3</v>
      </c>
      <c r="F227">
        <v>1</v>
      </c>
      <c r="G227">
        <v>1</v>
      </c>
    </row>
    <row r="228" spans="1:7" x14ac:dyDescent="0.25">
      <c r="A228" t="s">
        <v>719</v>
      </c>
      <c r="B228">
        <v>2.5959999999999998E-3</v>
      </c>
      <c r="C228">
        <v>2.1870000000000001E-3</v>
      </c>
      <c r="D228">
        <v>2.526E-3</v>
      </c>
      <c r="E228">
        <v>2.1350000000000002E-3</v>
      </c>
      <c r="F228">
        <v>1</v>
      </c>
      <c r="G228">
        <v>1</v>
      </c>
    </row>
    <row r="229" spans="1:7" x14ac:dyDescent="0.25">
      <c r="A229" t="s">
        <v>799</v>
      </c>
      <c r="B229">
        <v>8.4480000000000006E-3</v>
      </c>
      <c r="C229">
        <v>8.9130000000000008E-3</v>
      </c>
      <c r="D229">
        <v>4.9230000000000003E-3</v>
      </c>
      <c r="E229">
        <v>2.2009999999999998E-3</v>
      </c>
      <c r="F229">
        <v>1</v>
      </c>
      <c r="G229">
        <v>1</v>
      </c>
    </row>
    <row r="230" spans="1:7" x14ac:dyDescent="0.25">
      <c r="A230" t="s">
        <v>630</v>
      </c>
      <c r="B230">
        <v>1.756E-3</v>
      </c>
      <c r="C230">
        <v>3.5119999999999999E-3</v>
      </c>
      <c r="D230">
        <v>6.2299999999999996E-4</v>
      </c>
      <c r="E230">
        <v>1.2459999999999999E-3</v>
      </c>
      <c r="F230">
        <v>1</v>
      </c>
      <c r="G230">
        <v>1</v>
      </c>
    </row>
    <row r="231" spans="1:7" x14ac:dyDescent="0.25">
      <c r="A231" t="s">
        <v>632</v>
      </c>
      <c r="B231">
        <v>5.8500000000000002E-4</v>
      </c>
      <c r="C231">
        <v>1.1709999999999999E-3</v>
      </c>
      <c r="D231">
        <v>6.5300000000000004E-4</v>
      </c>
      <c r="E231">
        <v>1.3060000000000001E-3</v>
      </c>
      <c r="F231">
        <v>1</v>
      </c>
      <c r="G231">
        <v>1</v>
      </c>
    </row>
    <row r="232" spans="1:7" x14ac:dyDescent="0.25">
      <c r="A232" t="s">
        <v>641</v>
      </c>
      <c r="B232">
        <v>0.102394</v>
      </c>
      <c r="C232">
        <v>1.4914999999999999E-2</v>
      </c>
      <c r="D232">
        <v>0.119426</v>
      </c>
      <c r="E232">
        <v>7.0876999999999996E-2</v>
      </c>
      <c r="F232">
        <v>1</v>
      </c>
      <c r="G232">
        <v>1</v>
      </c>
    </row>
    <row r="233" spans="1:7" x14ac:dyDescent="0.25">
      <c r="A233" t="s">
        <v>803</v>
      </c>
      <c r="B233">
        <v>2.4620000000000002E-3</v>
      </c>
      <c r="C233">
        <v>1.92E-3</v>
      </c>
      <c r="D233">
        <v>2.9889999999999999E-3</v>
      </c>
      <c r="E233">
        <v>2.2959999999999999E-3</v>
      </c>
      <c r="F233">
        <v>1</v>
      </c>
      <c r="G233">
        <v>1</v>
      </c>
    </row>
    <row r="234" spans="1:7" x14ac:dyDescent="0.25">
      <c r="A234" t="s">
        <v>665</v>
      </c>
      <c r="B234">
        <v>5.0569999999999999E-3</v>
      </c>
      <c r="C234">
        <v>3.46E-3</v>
      </c>
      <c r="D234">
        <v>5.5399999999999998E-3</v>
      </c>
      <c r="E234">
        <v>2.382E-3</v>
      </c>
      <c r="F234">
        <v>1</v>
      </c>
      <c r="G234">
        <v>1</v>
      </c>
    </row>
    <row r="235" spans="1:7" x14ac:dyDescent="0.25">
      <c r="A235" t="s">
        <v>774</v>
      </c>
      <c r="B235">
        <v>6.7500000000000004E-4</v>
      </c>
      <c r="C235">
        <v>1.3500000000000001E-3</v>
      </c>
      <c r="D235">
        <v>1.147E-3</v>
      </c>
      <c r="E235">
        <v>2.2929999999999999E-3</v>
      </c>
      <c r="F235">
        <v>1</v>
      </c>
      <c r="G235">
        <v>1</v>
      </c>
    </row>
    <row r="236" spans="1:7" x14ac:dyDescent="0.25">
      <c r="A236" t="s">
        <v>689</v>
      </c>
      <c r="B236">
        <v>0.51907199999999998</v>
      </c>
      <c r="C236">
        <v>0.17213500000000001</v>
      </c>
      <c r="D236">
        <v>0.52401500000000001</v>
      </c>
      <c r="E236">
        <v>0.20544100000000001</v>
      </c>
      <c r="F236">
        <v>1</v>
      </c>
      <c r="G236">
        <v>1</v>
      </c>
    </row>
    <row r="237" spans="1:7" x14ac:dyDescent="0.25">
      <c r="A237" t="s">
        <v>745</v>
      </c>
      <c r="B237">
        <v>6.7500000000000004E-4</v>
      </c>
      <c r="C237">
        <v>1.3500000000000001E-3</v>
      </c>
      <c r="D237">
        <v>6.2299999999999996E-4</v>
      </c>
      <c r="E237">
        <v>1.2459999999999999E-3</v>
      </c>
      <c r="F237">
        <v>1</v>
      </c>
      <c r="G237">
        <v>1</v>
      </c>
    </row>
    <row r="238" spans="1:7" x14ac:dyDescent="0.25">
      <c r="A238" t="s">
        <v>780</v>
      </c>
      <c r="B238">
        <v>4.2499000000000002E-2</v>
      </c>
      <c r="C238">
        <v>4.2720000000000001E-2</v>
      </c>
      <c r="D238">
        <v>2.0308E-2</v>
      </c>
      <c r="E238">
        <v>8.3909999999999992E-3</v>
      </c>
      <c r="F238">
        <v>1</v>
      </c>
      <c r="G238">
        <v>1</v>
      </c>
    </row>
    <row r="239" spans="1:7" x14ac:dyDescent="0.25">
      <c r="A239" t="s">
        <v>816</v>
      </c>
      <c r="B239">
        <v>9.2499999999999995E-3</v>
      </c>
      <c r="C239">
        <v>1.3568999999999999E-2</v>
      </c>
      <c r="D239">
        <v>7.4640000000000001E-3</v>
      </c>
      <c r="E239">
        <v>7.3829999999999998E-3</v>
      </c>
      <c r="F239">
        <v>1</v>
      </c>
      <c r="G239">
        <v>1</v>
      </c>
    </row>
    <row r="240" spans="1:7" x14ac:dyDescent="0.25">
      <c r="A240" t="s">
        <v>695</v>
      </c>
      <c r="B240">
        <v>3.1510000000000002E-3</v>
      </c>
      <c r="C240">
        <v>2.4840000000000001E-3</v>
      </c>
      <c r="D240">
        <v>2.9889999999999999E-3</v>
      </c>
      <c r="E240">
        <v>2.2959999999999999E-3</v>
      </c>
      <c r="F240">
        <v>1</v>
      </c>
      <c r="G240">
        <v>1</v>
      </c>
    </row>
    <row r="241" spans="1:7" x14ac:dyDescent="0.25">
      <c r="A241" t="s">
        <v>743</v>
      </c>
      <c r="B241">
        <v>2.003E-3</v>
      </c>
      <c r="C241">
        <v>4.006E-3</v>
      </c>
      <c r="D241">
        <v>6.5300000000000004E-4</v>
      </c>
      <c r="E241">
        <v>1.3060000000000001E-3</v>
      </c>
      <c r="F241">
        <v>1</v>
      </c>
      <c r="G241">
        <v>1</v>
      </c>
    </row>
  </sheetData>
  <phoneticPr fontId="18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42"/>
  <sheetViews>
    <sheetView workbookViewId="0">
      <selection sqref="A1:XFD1048576"/>
    </sheetView>
  </sheetViews>
  <sheetFormatPr defaultRowHeight="14.4" x14ac:dyDescent="0.25"/>
  <sheetData>
    <row r="1" spans="1:7" x14ac:dyDescent="0.25">
      <c r="A1" t="s">
        <v>610</v>
      </c>
      <c r="B1" t="s">
        <v>56</v>
      </c>
      <c r="C1" t="s">
        <v>57</v>
      </c>
      <c r="D1" t="s">
        <v>58</v>
      </c>
      <c r="E1" t="s">
        <v>59</v>
      </c>
      <c r="F1" t="s">
        <v>5</v>
      </c>
      <c r="G1" t="s">
        <v>6</v>
      </c>
    </row>
    <row r="2" spans="1:7" x14ac:dyDescent="0.25">
      <c r="A2" t="s">
        <v>701</v>
      </c>
      <c r="B2">
        <v>6.4279999999999997E-3</v>
      </c>
      <c r="C2">
        <v>3.5370000000000002E-3</v>
      </c>
      <c r="D2">
        <v>5.04E-4</v>
      </c>
      <c r="E2">
        <v>1.0070000000000001E-3</v>
      </c>
      <c r="F2" s="1">
        <v>2.6519000000000001E-2</v>
      </c>
      <c r="G2">
        <v>0.50611700000000004</v>
      </c>
    </row>
    <row r="3" spans="1:7" x14ac:dyDescent="0.25">
      <c r="A3" t="s">
        <v>646</v>
      </c>
      <c r="B3">
        <v>5.0900000000000001E-4</v>
      </c>
      <c r="C3">
        <v>1.018E-3</v>
      </c>
      <c r="D3">
        <v>3.2850000000000002E-3</v>
      </c>
      <c r="E3">
        <v>1.2049999999999999E-3</v>
      </c>
      <c r="F3" s="1">
        <v>2.6519000000000001E-2</v>
      </c>
      <c r="G3">
        <v>0.50611700000000004</v>
      </c>
    </row>
    <row r="4" spans="1:7" x14ac:dyDescent="0.25">
      <c r="A4" t="s">
        <v>851</v>
      </c>
      <c r="B4">
        <v>4.3109999999999997E-3</v>
      </c>
      <c r="C4">
        <v>1.85E-4</v>
      </c>
      <c r="D4">
        <v>5.04E-4</v>
      </c>
      <c r="E4">
        <v>1.0070000000000001E-3</v>
      </c>
      <c r="F4" s="1">
        <v>2.6519000000000001E-2</v>
      </c>
      <c r="G4">
        <v>0.50611700000000004</v>
      </c>
    </row>
    <row r="5" spans="1:7" x14ac:dyDescent="0.25">
      <c r="A5" t="s">
        <v>793</v>
      </c>
      <c r="B5">
        <v>8.5014999999999993E-2</v>
      </c>
      <c r="C5">
        <v>3.6634E-2</v>
      </c>
      <c r="D5">
        <v>4.6743E-2</v>
      </c>
      <c r="E5">
        <v>6.3029999999999996E-3</v>
      </c>
      <c r="F5" s="1">
        <v>2.8570999999999999E-2</v>
      </c>
      <c r="G5">
        <v>0.50611700000000004</v>
      </c>
    </row>
    <row r="6" spans="1:7" x14ac:dyDescent="0.25">
      <c r="A6" t="s">
        <v>822</v>
      </c>
      <c r="B6">
        <v>2.7560999999999999E-2</v>
      </c>
      <c r="C6">
        <v>9.2049999999999996E-3</v>
      </c>
      <c r="D6">
        <v>1.4633999999999999E-2</v>
      </c>
      <c r="E6">
        <v>3.8549999999999999E-3</v>
      </c>
      <c r="F6" s="1">
        <v>2.8570999999999999E-2</v>
      </c>
      <c r="G6">
        <v>0.50611700000000004</v>
      </c>
    </row>
    <row r="7" spans="1:7" x14ac:dyDescent="0.25">
      <c r="A7" t="s">
        <v>722</v>
      </c>
      <c r="B7">
        <v>3.6910999999999999E-2</v>
      </c>
      <c r="C7">
        <v>7.9930000000000001E-3</v>
      </c>
      <c r="D7">
        <v>1.9300999999999999E-2</v>
      </c>
      <c r="E7">
        <v>4.764E-3</v>
      </c>
      <c r="F7" s="1">
        <v>2.8570999999999999E-2</v>
      </c>
      <c r="G7">
        <v>0.50611700000000004</v>
      </c>
    </row>
    <row r="8" spans="1:7" x14ac:dyDescent="0.25">
      <c r="A8" t="s">
        <v>825</v>
      </c>
      <c r="B8">
        <v>0.26284600000000002</v>
      </c>
      <c r="C8">
        <v>7.4265999999999999E-2</v>
      </c>
      <c r="D8">
        <v>0.39908100000000002</v>
      </c>
      <c r="E8">
        <v>4.8170999999999999E-2</v>
      </c>
      <c r="F8" s="1">
        <v>2.8570999999999999E-2</v>
      </c>
      <c r="G8">
        <v>0.50611700000000004</v>
      </c>
    </row>
    <row r="9" spans="1:7" x14ac:dyDescent="0.25">
      <c r="A9" t="s">
        <v>676</v>
      </c>
      <c r="B9">
        <v>3.7938E-2</v>
      </c>
      <c r="C9">
        <v>1.0233000000000001E-2</v>
      </c>
      <c r="D9">
        <v>1.2796E-2</v>
      </c>
      <c r="E9">
        <v>4.9820000000000003E-3</v>
      </c>
      <c r="F9" s="1">
        <v>2.8570999999999999E-2</v>
      </c>
      <c r="G9">
        <v>0.50611700000000004</v>
      </c>
    </row>
    <row r="10" spans="1:7" x14ac:dyDescent="0.25">
      <c r="A10" t="s">
        <v>830</v>
      </c>
      <c r="B10">
        <v>0.22770199999999999</v>
      </c>
      <c r="C10">
        <v>2.8580999999999999E-2</v>
      </c>
      <c r="D10">
        <v>0.171545</v>
      </c>
      <c r="E10">
        <v>2.4670999999999998E-2</v>
      </c>
      <c r="F10" s="1">
        <v>2.8570999999999999E-2</v>
      </c>
      <c r="G10">
        <v>0.50611700000000004</v>
      </c>
    </row>
    <row r="11" spans="1:7" x14ac:dyDescent="0.25">
      <c r="A11" t="s">
        <v>765</v>
      </c>
      <c r="B11">
        <v>4.4322E-2</v>
      </c>
      <c r="C11">
        <v>8.8430000000000002E-3</v>
      </c>
      <c r="D11">
        <v>3.0669999999999999E-2</v>
      </c>
      <c r="E11">
        <v>4.5589999999999997E-3</v>
      </c>
      <c r="F11" s="1">
        <v>2.8570999999999999E-2</v>
      </c>
      <c r="G11">
        <v>0.50611700000000004</v>
      </c>
    </row>
    <row r="12" spans="1:7" x14ac:dyDescent="0.25">
      <c r="A12" t="s">
        <v>766</v>
      </c>
      <c r="B12">
        <v>0.13771600000000001</v>
      </c>
      <c r="C12">
        <v>1.5570000000000001E-2</v>
      </c>
      <c r="D12">
        <v>0.23064200000000001</v>
      </c>
      <c r="E12">
        <v>5.0844E-2</v>
      </c>
      <c r="F12" s="1">
        <v>2.8570999999999999E-2</v>
      </c>
      <c r="G12">
        <v>0.50611700000000004</v>
      </c>
    </row>
    <row r="13" spans="1:7" x14ac:dyDescent="0.25">
      <c r="A13" t="s">
        <v>814</v>
      </c>
      <c r="B13">
        <v>4.2598999999999998E-2</v>
      </c>
      <c r="C13">
        <v>9.9039999999999996E-3</v>
      </c>
      <c r="D13">
        <v>1.9095999999999998E-2</v>
      </c>
      <c r="E13">
        <v>5.476E-3</v>
      </c>
      <c r="F13" s="1">
        <v>2.8570999999999999E-2</v>
      </c>
      <c r="G13">
        <v>0.50611700000000004</v>
      </c>
    </row>
    <row r="14" spans="1:7" x14ac:dyDescent="0.25">
      <c r="A14" t="s">
        <v>817</v>
      </c>
      <c r="B14">
        <v>9.2158000000000004E-2</v>
      </c>
      <c r="C14">
        <v>9.2940000000000002E-3</v>
      </c>
      <c r="D14">
        <v>0.13674600000000001</v>
      </c>
      <c r="E14">
        <v>4.5059000000000002E-2</v>
      </c>
      <c r="F14" s="1">
        <v>2.8570999999999999E-2</v>
      </c>
      <c r="G14">
        <v>0.50611700000000004</v>
      </c>
    </row>
    <row r="15" spans="1:7" x14ac:dyDescent="0.25">
      <c r="A15" t="s">
        <v>748</v>
      </c>
      <c r="B15">
        <v>5.9490000000000003E-3</v>
      </c>
      <c r="C15">
        <v>2.2200000000000002E-3</v>
      </c>
      <c r="D15">
        <v>1.0380000000000001E-3</v>
      </c>
      <c r="E15">
        <v>1.199E-3</v>
      </c>
      <c r="F15" s="1">
        <v>2.9401E-2</v>
      </c>
      <c r="G15">
        <v>0.50611700000000004</v>
      </c>
    </row>
    <row r="16" spans="1:7" x14ac:dyDescent="0.25">
      <c r="A16" t="s">
        <v>666</v>
      </c>
      <c r="B16">
        <v>5.6499999999999996E-4</v>
      </c>
      <c r="C16">
        <v>1.129E-3</v>
      </c>
      <c r="D16">
        <v>2.712E-3</v>
      </c>
      <c r="E16">
        <v>8.83E-4</v>
      </c>
      <c r="F16">
        <v>5.4514E-2</v>
      </c>
      <c r="G16">
        <v>0.62597599999999998</v>
      </c>
    </row>
    <row r="17" spans="1:7" x14ac:dyDescent="0.25">
      <c r="A17" t="s">
        <v>792</v>
      </c>
      <c r="B17">
        <v>1.2673E-2</v>
      </c>
      <c r="C17">
        <v>7.3969999999999999E-3</v>
      </c>
      <c r="D17">
        <v>2.7047999999999999E-2</v>
      </c>
      <c r="E17">
        <v>5.9930000000000001E-3</v>
      </c>
      <c r="F17">
        <v>5.7142999999999999E-2</v>
      </c>
      <c r="G17">
        <v>0.62597599999999998</v>
      </c>
    </row>
    <row r="18" spans="1:7" x14ac:dyDescent="0.25">
      <c r="A18" t="s">
        <v>674</v>
      </c>
      <c r="B18">
        <v>0.13112399999999999</v>
      </c>
      <c r="C18">
        <v>5.6432000000000003E-2</v>
      </c>
      <c r="D18">
        <v>0.21891099999999999</v>
      </c>
      <c r="E18">
        <v>3.3008999999999997E-2</v>
      </c>
      <c r="F18">
        <v>5.7142999999999999E-2</v>
      </c>
      <c r="G18">
        <v>0.62597599999999998</v>
      </c>
    </row>
    <row r="19" spans="1:7" x14ac:dyDescent="0.25">
      <c r="A19" t="s">
        <v>628</v>
      </c>
      <c r="B19">
        <v>3.9956999999999999E-2</v>
      </c>
      <c r="C19">
        <v>1.8402999999999999E-2</v>
      </c>
      <c r="D19">
        <v>0.103237</v>
      </c>
      <c r="E19">
        <v>4.7573999999999998E-2</v>
      </c>
      <c r="F19">
        <v>5.7142999999999999E-2</v>
      </c>
      <c r="G19">
        <v>0.62597599999999998</v>
      </c>
    </row>
    <row r="20" spans="1:7" x14ac:dyDescent="0.25">
      <c r="A20" t="s">
        <v>641</v>
      </c>
      <c r="B20">
        <v>0.47138999999999998</v>
      </c>
      <c r="C20">
        <v>0.12206</v>
      </c>
      <c r="D20">
        <v>0.74312299999999998</v>
      </c>
      <c r="E20">
        <v>0.13076099999999999</v>
      </c>
      <c r="F20">
        <v>5.7142999999999999E-2</v>
      </c>
      <c r="G20">
        <v>0.62597599999999998</v>
      </c>
    </row>
    <row r="21" spans="1:7" x14ac:dyDescent="0.25">
      <c r="A21" t="s">
        <v>773</v>
      </c>
      <c r="B21">
        <v>7.7256000000000005E-2</v>
      </c>
      <c r="C21">
        <v>1.4259000000000001E-2</v>
      </c>
      <c r="D21">
        <v>0.12168</v>
      </c>
      <c r="E21">
        <v>2.4662E-2</v>
      </c>
      <c r="F21">
        <v>5.7142999999999999E-2</v>
      </c>
      <c r="G21">
        <v>0.62597599999999998</v>
      </c>
    </row>
    <row r="22" spans="1:7" x14ac:dyDescent="0.25">
      <c r="A22" t="s">
        <v>816</v>
      </c>
      <c r="B22">
        <v>1.1083000000000001E-2</v>
      </c>
      <c r="C22">
        <v>7.1040000000000001E-3</v>
      </c>
      <c r="D22">
        <v>5.0436000000000002E-2</v>
      </c>
      <c r="E22">
        <v>4.4277999999999998E-2</v>
      </c>
      <c r="F22">
        <v>5.7142999999999999E-2</v>
      </c>
      <c r="G22">
        <v>0.62597599999999998</v>
      </c>
    </row>
    <row r="23" spans="1:7" x14ac:dyDescent="0.25">
      <c r="A23" t="s">
        <v>819</v>
      </c>
      <c r="B23">
        <v>3.1161000000000001E-2</v>
      </c>
      <c r="C23">
        <v>9.2010000000000008E-3</v>
      </c>
      <c r="D23">
        <v>4.7134000000000002E-2</v>
      </c>
      <c r="E23">
        <v>3.0430000000000001E-3</v>
      </c>
      <c r="F23">
        <v>5.7142999999999999E-2</v>
      </c>
      <c r="G23">
        <v>0.62597599999999998</v>
      </c>
    </row>
    <row r="24" spans="1:7" x14ac:dyDescent="0.25">
      <c r="A24" t="s">
        <v>852</v>
      </c>
      <c r="B24">
        <v>0</v>
      </c>
      <c r="C24">
        <v>0</v>
      </c>
      <c r="D24">
        <v>2.3029999999999999E-3</v>
      </c>
      <c r="E24">
        <v>1.9580000000000001E-3</v>
      </c>
      <c r="F24">
        <v>6.8917999999999993E-2</v>
      </c>
      <c r="G24">
        <v>0.72214100000000003</v>
      </c>
    </row>
    <row r="25" spans="1:7" x14ac:dyDescent="0.25">
      <c r="A25" t="s">
        <v>774</v>
      </c>
      <c r="B25">
        <v>1.129E-3</v>
      </c>
      <c r="C25">
        <v>2.258E-3</v>
      </c>
      <c r="D25">
        <v>3.3800000000000002E-3</v>
      </c>
      <c r="E25">
        <v>1.5100000000000001E-3</v>
      </c>
      <c r="F25">
        <v>0.103754</v>
      </c>
      <c r="G25">
        <v>0.76507899999999995</v>
      </c>
    </row>
    <row r="26" spans="1:7" x14ac:dyDescent="0.25">
      <c r="A26" t="s">
        <v>613</v>
      </c>
      <c r="B26">
        <v>1.2957460000000001</v>
      </c>
      <c r="C26">
        <v>0.61527200000000004</v>
      </c>
      <c r="D26">
        <v>0.59315499999999999</v>
      </c>
      <c r="E26">
        <v>0.19716900000000001</v>
      </c>
      <c r="F26">
        <v>0.114286</v>
      </c>
      <c r="G26">
        <v>0.76507899999999995</v>
      </c>
    </row>
    <row r="27" spans="1:7" x14ac:dyDescent="0.25">
      <c r="A27" t="s">
        <v>651</v>
      </c>
      <c r="B27">
        <v>5.8180000000000003E-3</v>
      </c>
      <c r="C27">
        <v>3.3930000000000002E-3</v>
      </c>
      <c r="D27">
        <v>1.2090999999999999E-2</v>
      </c>
      <c r="E27">
        <v>5.1960000000000001E-3</v>
      </c>
      <c r="F27">
        <v>0.114286</v>
      </c>
      <c r="G27">
        <v>0.76507899999999995</v>
      </c>
    </row>
    <row r="28" spans="1:7" x14ac:dyDescent="0.25">
      <c r="A28" t="s">
        <v>853</v>
      </c>
      <c r="B28">
        <v>1.4540000000000001E-2</v>
      </c>
      <c r="C28">
        <v>3.7460000000000002E-3</v>
      </c>
      <c r="D28">
        <v>9.7940000000000006E-3</v>
      </c>
      <c r="E28">
        <v>4.2370000000000003E-3</v>
      </c>
      <c r="F28">
        <v>0.114286</v>
      </c>
      <c r="G28">
        <v>0.76507899999999995</v>
      </c>
    </row>
    <row r="29" spans="1:7" x14ac:dyDescent="0.25">
      <c r="A29" t="s">
        <v>684</v>
      </c>
      <c r="B29">
        <v>8.5508000000000001E-2</v>
      </c>
      <c r="C29">
        <v>1.5221999999999999E-2</v>
      </c>
      <c r="D29">
        <v>0.12504199999999999</v>
      </c>
      <c r="E29">
        <v>4.3708999999999998E-2</v>
      </c>
      <c r="F29">
        <v>0.114286</v>
      </c>
      <c r="G29">
        <v>0.76507899999999995</v>
      </c>
    </row>
    <row r="30" spans="1:7" x14ac:dyDescent="0.25">
      <c r="A30" t="s">
        <v>734</v>
      </c>
      <c r="B30">
        <v>1.7264999999999999E-2</v>
      </c>
      <c r="C30">
        <v>9.3600000000000003E-3</v>
      </c>
      <c r="D30">
        <v>9.0189999999999992E-3</v>
      </c>
      <c r="E30">
        <v>5.1669999999999997E-3</v>
      </c>
      <c r="F30">
        <v>0.114286</v>
      </c>
      <c r="G30">
        <v>0.76507899999999995</v>
      </c>
    </row>
    <row r="31" spans="1:7" x14ac:dyDescent="0.25">
      <c r="A31" t="s">
        <v>631</v>
      </c>
      <c r="B31">
        <v>2.7290000000000001E-3</v>
      </c>
      <c r="C31">
        <v>2.0639999999999999E-3</v>
      </c>
      <c r="D31">
        <v>5.3899999999999998E-3</v>
      </c>
      <c r="E31">
        <v>2.5820000000000001E-3</v>
      </c>
      <c r="F31">
        <v>0.114286</v>
      </c>
      <c r="G31">
        <v>0.76507899999999995</v>
      </c>
    </row>
    <row r="32" spans="1:7" x14ac:dyDescent="0.25">
      <c r="A32" t="s">
        <v>840</v>
      </c>
      <c r="B32">
        <v>1.1372E-2</v>
      </c>
      <c r="C32">
        <v>6.1349999999999998E-3</v>
      </c>
      <c r="D32">
        <v>3.2039999999999999E-2</v>
      </c>
      <c r="E32">
        <v>1.5193999999999999E-2</v>
      </c>
      <c r="F32">
        <v>0.114286</v>
      </c>
      <c r="G32">
        <v>0.76507899999999995</v>
      </c>
    </row>
    <row r="33" spans="1:7" x14ac:dyDescent="0.25">
      <c r="A33" t="s">
        <v>843</v>
      </c>
      <c r="B33">
        <v>9.5670000000000009E-3</v>
      </c>
      <c r="C33">
        <v>6.2589999999999998E-3</v>
      </c>
      <c r="D33">
        <v>4.5069999999999997E-3</v>
      </c>
      <c r="E33">
        <v>3.4840000000000001E-3</v>
      </c>
      <c r="F33">
        <v>0.114286</v>
      </c>
      <c r="G33">
        <v>0.76507899999999995</v>
      </c>
    </row>
    <row r="34" spans="1:7" x14ac:dyDescent="0.25">
      <c r="A34" t="s">
        <v>694</v>
      </c>
      <c r="B34">
        <v>6.986E-3</v>
      </c>
      <c r="C34">
        <v>4.4219999999999997E-3</v>
      </c>
      <c r="D34">
        <v>2.7369999999999998E-3</v>
      </c>
      <c r="E34">
        <v>2.1380000000000001E-3</v>
      </c>
      <c r="F34">
        <v>0.114286</v>
      </c>
      <c r="G34">
        <v>0.76507899999999995</v>
      </c>
    </row>
    <row r="35" spans="1:7" x14ac:dyDescent="0.25">
      <c r="A35" t="s">
        <v>656</v>
      </c>
      <c r="B35">
        <v>5.4500000000000002E-4</v>
      </c>
      <c r="C35">
        <v>1.091E-3</v>
      </c>
      <c r="D35">
        <v>9.5049999999999996E-3</v>
      </c>
      <c r="E35">
        <v>1.0949E-2</v>
      </c>
      <c r="F35">
        <v>0.124095</v>
      </c>
      <c r="G35">
        <v>0.76507899999999995</v>
      </c>
    </row>
    <row r="36" spans="1:7" x14ac:dyDescent="0.25">
      <c r="A36" t="s">
        <v>649</v>
      </c>
      <c r="B36">
        <v>0</v>
      </c>
      <c r="C36">
        <v>0</v>
      </c>
      <c r="D36">
        <v>1.1019999999999999E-3</v>
      </c>
      <c r="E36">
        <v>1.2819999999999999E-3</v>
      </c>
      <c r="F36">
        <v>0.18587699999999999</v>
      </c>
      <c r="G36">
        <v>0.76507899999999995</v>
      </c>
    </row>
    <row r="37" spans="1:7" x14ac:dyDescent="0.25">
      <c r="A37" t="s">
        <v>650</v>
      </c>
      <c r="B37">
        <v>2.1719999999999999E-3</v>
      </c>
      <c r="C37">
        <v>3.0839999999999999E-3</v>
      </c>
      <c r="D37">
        <v>0</v>
      </c>
      <c r="E37">
        <v>0</v>
      </c>
      <c r="F37">
        <v>0.18587699999999999</v>
      </c>
      <c r="G37">
        <v>0.76507899999999995</v>
      </c>
    </row>
    <row r="38" spans="1:7" x14ac:dyDescent="0.25">
      <c r="A38" t="s">
        <v>703</v>
      </c>
      <c r="B38">
        <v>0</v>
      </c>
      <c r="C38">
        <v>0</v>
      </c>
      <c r="D38">
        <v>1.65E-3</v>
      </c>
      <c r="E38">
        <v>2.1749999999999999E-3</v>
      </c>
      <c r="F38">
        <v>0.18587699999999999</v>
      </c>
      <c r="G38">
        <v>0.76507899999999995</v>
      </c>
    </row>
    <row r="39" spans="1:7" x14ac:dyDescent="0.25">
      <c r="A39" t="s">
        <v>709</v>
      </c>
      <c r="B39">
        <v>0</v>
      </c>
      <c r="C39">
        <v>0</v>
      </c>
      <c r="D39">
        <v>2.6559999999999999E-3</v>
      </c>
      <c r="E39">
        <v>3.124E-3</v>
      </c>
      <c r="F39">
        <v>0.18587699999999999</v>
      </c>
      <c r="G39">
        <v>0.76507899999999995</v>
      </c>
    </row>
    <row r="40" spans="1:7" x14ac:dyDescent="0.25">
      <c r="A40" t="s">
        <v>754</v>
      </c>
      <c r="B40">
        <v>0</v>
      </c>
      <c r="C40">
        <v>0</v>
      </c>
      <c r="D40">
        <v>1.132E-3</v>
      </c>
      <c r="E40">
        <v>1.312E-3</v>
      </c>
      <c r="F40">
        <v>0.18587699999999999</v>
      </c>
      <c r="G40">
        <v>0.76507899999999995</v>
      </c>
    </row>
    <row r="41" spans="1:7" x14ac:dyDescent="0.25">
      <c r="A41" t="s">
        <v>873</v>
      </c>
      <c r="B41">
        <v>1.0460000000000001E-3</v>
      </c>
      <c r="C41">
        <v>1.2080000000000001E-3</v>
      </c>
      <c r="D41">
        <v>0</v>
      </c>
      <c r="E41">
        <v>0</v>
      </c>
      <c r="F41">
        <v>0.18587699999999999</v>
      </c>
      <c r="G41">
        <v>0.76507899999999995</v>
      </c>
    </row>
    <row r="42" spans="1:7" x14ac:dyDescent="0.25">
      <c r="A42" t="s">
        <v>750</v>
      </c>
      <c r="B42">
        <v>0</v>
      </c>
      <c r="C42">
        <v>0</v>
      </c>
      <c r="D42">
        <v>3.1159999999999998E-3</v>
      </c>
      <c r="E42">
        <v>4.7710000000000001E-3</v>
      </c>
      <c r="F42">
        <v>0.18587699999999999</v>
      </c>
      <c r="G42">
        <v>0.76507899999999995</v>
      </c>
    </row>
    <row r="43" spans="1:7" x14ac:dyDescent="0.25">
      <c r="A43" t="s">
        <v>854</v>
      </c>
      <c r="B43">
        <v>1.5629999999999999E-3</v>
      </c>
      <c r="C43">
        <v>1.9629999999999999E-3</v>
      </c>
      <c r="D43">
        <v>0</v>
      </c>
      <c r="E43">
        <v>0</v>
      </c>
      <c r="F43">
        <v>0.18587699999999999</v>
      </c>
      <c r="G43">
        <v>0.76507899999999995</v>
      </c>
    </row>
    <row r="44" spans="1:7" x14ac:dyDescent="0.25">
      <c r="A44" t="s">
        <v>648</v>
      </c>
      <c r="B44">
        <v>1.054E-3</v>
      </c>
      <c r="C44">
        <v>1.219E-3</v>
      </c>
      <c r="D44">
        <v>0</v>
      </c>
      <c r="E44">
        <v>0</v>
      </c>
      <c r="F44">
        <v>0.18587699999999999</v>
      </c>
      <c r="G44">
        <v>0.76507899999999995</v>
      </c>
    </row>
    <row r="45" spans="1:7" x14ac:dyDescent="0.25">
      <c r="A45" t="s">
        <v>740</v>
      </c>
      <c r="B45">
        <v>1.0862999999999999E-2</v>
      </c>
      <c r="C45">
        <v>6.5620000000000001E-3</v>
      </c>
      <c r="D45">
        <v>3.3319999999999999E-3</v>
      </c>
      <c r="E45">
        <v>4.1419999999999998E-3</v>
      </c>
      <c r="F45">
        <v>0.19126699999999999</v>
      </c>
      <c r="G45">
        <v>0.76507899999999995</v>
      </c>
    </row>
    <row r="46" spans="1:7" x14ac:dyDescent="0.25">
      <c r="A46" t="s">
        <v>753</v>
      </c>
      <c r="B46">
        <v>1.6379999999999999E-3</v>
      </c>
      <c r="C46">
        <v>2.0660000000000001E-3</v>
      </c>
      <c r="D46">
        <v>3.8189999999999999E-3</v>
      </c>
      <c r="E46">
        <v>9.77E-4</v>
      </c>
      <c r="F46">
        <v>0.19126699999999999</v>
      </c>
      <c r="G46">
        <v>0.76507899999999995</v>
      </c>
    </row>
    <row r="47" spans="1:7" x14ac:dyDescent="0.25">
      <c r="A47" t="s">
        <v>672</v>
      </c>
      <c r="B47">
        <v>3.6639999999999999E-2</v>
      </c>
      <c r="C47">
        <v>1.5398999999999999E-2</v>
      </c>
      <c r="D47">
        <v>0.24445700000000001</v>
      </c>
      <c r="E47">
        <v>0.23327100000000001</v>
      </c>
      <c r="F47">
        <v>0.2</v>
      </c>
      <c r="G47">
        <v>0.76507899999999995</v>
      </c>
    </row>
    <row r="48" spans="1:7" x14ac:dyDescent="0.25">
      <c r="A48" t="s">
        <v>615</v>
      </c>
      <c r="B48">
        <v>4.4849730000000001</v>
      </c>
      <c r="C48">
        <v>1.1933050000000001</v>
      </c>
      <c r="D48">
        <v>3.0005850000000001</v>
      </c>
      <c r="E48">
        <v>0.44719999999999999</v>
      </c>
      <c r="F48">
        <v>0.2</v>
      </c>
      <c r="G48">
        <v>0.76507899999999995</v>
      </c>
    </row>
    <row r="49" spans="1:7" x14ac:dyDescent="0.25">
      <c r="A49" t="s">
        <v>680</v>
      </c>
      <c r="B49">
        <v>0.45805299999999999</v>
      </c>
      <c r="C49">
        <v>0.11243599999999999</v>
      </c>
      <c r="D49">
        <v>0.67358399999999996</v>
      </c>
      <c r="E49">
        <v>0.171178</v>
      </c>
      <c r="F49">
        <v>0.2</v>
      </c>
      <c r="G49">
        <v>0.76507899999999995</v>
      </c>
    </row>
    <row r="50" spans="1:7" x14ac:dyDescent="0.25">
      <c r="A50" t="s">
        <v>763</v>
      </c>
      <c r="B50">
        <v>1.6100000000000001E-3</v>
      </c>
      <c r="C50">
        <v>1.077E-3</v>
      </c>
      <c r="D50">
        <v>4.4479999999999997E-3</v>
      </c>
      <c r="E50">
        <v>1.8159999999999999E-3</v>
      </c>
      <c r="F50">
        <v>0.2</v>
      </c>
      <c r="G50">
        <v>0.76507899999999995</v>
      </c>
    </row>
    <row r="51" spans="1:7" x14ac:dyDescent="0.25">
      <c r="A51" t="s">
        <v>798</v>
      </c>
      <c r="B51">
        <v>7.0114999999999997E-2</v>
      </c>
      <c r="C51">
        <v>3.0112E-2</v>
      </c>
      <c r="D51">
        <v>0.90500999999999998</v>
      </c>
      <c r="E51">
        <v>1.240804</v>
      </c>
      <c r="F51">
        <v>0.2</v>
      </c>
      <c r="G51">
        <v>0.76507899999999995</v>
      </c>
    </row>
    <row r="52" spans="1:7" x14ac:dyDescent="0.25">
      <c r="A52" t="s">
        <v>611</v>
      </c>
      <c r="B52">
        <v>4.8390000000000004E-3</v>
      </c>
      <c r="C52">
        <v>2.6970000000000002E-3</v>
      </c>
      <c r="D52">
        <v>1.3169999999999999E-2</v>
      </c>
      <c r="E52">
        <v>1.2704E-2</v>
      </c>
      <c r="F52">
        <v>0.2</v>
      </c>
      <c r="G52">
        <v>0.76507899999999995</v>
      </c>
    </row>
    <row r="53" spans="1:7" x14ac:dyDescent="0.25">
      <c r="A53" t="s">
        <v>664</v>
      </c>
      <c r="B53">
        <v>6.032E-3</v>
      </c>
      <c r="C53">
        <v>4.8409999999999998E-3</v>
      </c>
      <c r="D53">
        <v>9.7879999999999998E-3</v>
      </c>
      <c r="E53">
        <v>5.012E-3</v>
      </c>
      <c r="F53">
        <v>0.2</v>
      </c>
      <c r="G53">
        <v>0.76507899999999995</v>
      </c>
    </row>
    <row r="54" spans="1:7" x14ac:dyDescent="0.25">
      <c r="A54" t="s">
        <v>122</v>
      </c>
      <c r="B54">
        <v>1.157672</v>
      </c>
      <c r="C54">
        <v>0.24914500000000001</v>
      </c>
      <c r="D54">
        <v>0.89094499999999999</v>
      </c>
      <c r="E54">
        <v>0.27777299999999999</v>
      </c>
      <c r="F54">
        <v>0.2</v>
      </c>
      <c r="G54">
        <v>0.76507899999999995</v>
      </c>
    </row>
    <row r="55" spans="1:7" x14ac:dyDescent="0.25">
      <c r="A55" t="s">
        <v>807</v>
      </c>
      <c r="B55">
        <v>0.17386099999999999</v>
      </c>
      <c r="C55">
        <v>6.3476000000000005E-2</v>
      </c>
      <c r="D55">
        <v>0.23564599999999999</v>
      </c>
      <c r="E55">
        <v>5.6875000000000002E-2</v>
      </c>
      <c r="F55">
        <v>0.2</v>
      </c>
      <c r="G55">
        <v>0.76507899999999995</v>
      </c>
    </row>
    <row r="56" spans="1:7" x14ac:dyDescent="0.25">
      <c r="A56" t="s">
        <v>620</v>
      </c>
      <c r="B56">
        <v>3.1933000000000003E-2</v>
      </c>
      <c r="C56">
        <v>1.1035E-2</v>
      </c>
      <c r="D56">
        <v>4.0392999999999998E-2</v>
      </c>
      <c r="E56">
        <v>4.8180000000000002E-3</v>
      </c>
      <c r="F56">
        <v>0.2</v>
      </c>
      <c r="G56">
        <v>0.76507899999999995</v>
      </c>
    </row>
    <row r="57" spans="1:7" x14ac:dyDescent="0.25">
      <c r="A57" t="s">
        <v>644</v>
      </c>
      <c r="B57">
        <v>2.3609000000000002E-2</v>
      </c>
      <c r="C57">
        <v>1.315E-2</v>
      </c>
      <c r="D57">
        <v>6.0634E-2</v>
      </c>
      <c r="E57">
        <v>5.5492E-2</v>
      </c>
      <c r="F57">
        <v>0.2</v>
      </c>
      <c r="G57">
        <v>0.76507899999999995</v>
      </c>
    </row>
    <row r="58" spans="1:7" x14ac:dyDescent="0.25">
      <c r="A58" t="s">
        <v>839</v>
      </c>
      <c r="B58">
        <v>3.1718999999999997E-2</v>
      </c>
      <c r="C58">
        <v>9.077E-3</v>
      </c>
      <c r="D58">
        <v>4.0753999999999999E-2</v>
      </c>
      <c r="E58">
        <v>2.493E-3</v>
      </c>
      <c r="F58">
        <v>0.2</v>
      </c>
      <c r="G58">
        <v>0.76507899999999995</v>
      </c>
    </row>
    <row r="59" spans="1:7" x14ac:dyDescent="0.25">
      <c r="A59" t="s">
        <v>645</v>
      </c>
      <c r="B59">
        <v>0.80368200000000001</v>
      </c>
      <c r="C59">
        <v>0.17457600000000001</v>
      </c>
      <c r="D59">
        <v>0.60055599999999998</v>
      </c>
      <c r="E59">
        <v>0.111265</v>
      </c>
      <c r="F59">
        <v>0.2</v>
      </c>
      <c r="G59">
        <v>0.76507899999999995</v>
      </c>
    </row>
    <row r="60" spans="1:7" x14ac:dyDescent="0.25">
      <c r="A60" t="s">
        <v>629</v>
      </c>
      <c r="B60">
        <v>6.5867789999999999</v>
      </c>
      <c r="C60">
        <v>4.0699300000000003</v>
      </c>
      <c r="D60">
        <v>2.7638850000000001</v>
      </c>
      <c r="E60">
        <v>1.8672629999999999</v>
      </c>
      <c r="F60">
        <v>0.2</v>
      </c>
      <c r="G60">
        <v>0.76507899999999995</v>
      </c>
    </row>
    <row r="61" spans="1:7" x14ac:dyDescent="0.25">
      <c r="A61" t="s">
        <v>689</v>
      </c>
      <c r="B61">
        <v>1.107162</v>
      </c>
      <c r="C61">
        <v>0.14688300000000001</v>
      </c>
      <c r="D61">
        <v>0.88915299999999997</v>
      </c>
      <c r="E61">
        <v>0.172513</v>
      </c>
      <c r="F61">
        <v>0.2</v>
      </c>
      <c r="G61">
        <v>0.76507899999999995</v>
      </c>
    </row>
    <row r="62" spans="1:7" x14ac:dyDescent="0.25">
      <c r="A62" t="s">
        <v>691</v>
      </c>
      <c r="B62">
        <v>1.4789999999999999E-2</v>
      </c>
      <c r="C62">
        <v>9.2560000000000003E-3</v>
      </c>
      <c r="D62">
        <v>6.2310000000000004E-3</v>
      </c>
      <c r="E62">
        <v>4.0769999999999999E-3</v>
      </c>
      <c r="F62">
        <v>0.2</v>
      </c>
      <c r="G62">
        <v>0.76507899999999995</v>
      </c>
    </row>
    <row r="63" spans="1:7" x14ac:dyDescent="0.25">
      <c r="A63" t="s">
        <v>780</v>
      </c>
      <c r="B63">
        <v>0.35739799999999999</v>
      </c>
      <c r="C63">
        <v>0.125247</v>
      </c>
      <c r="D63">
        <v>0.69287299999999996</v>
      </c>
      <c r="E63">
        <v>0.58487699999999998</v>
      </c>
      <c r="F63">
        <v>0.2</v>
      </c>
      <c r="G63">
        <v>0.76507899999999995</v>
      </c>
    </row>
    <row r="64" spans="1:7" x14ac:dyDescent="0.25">
      <c r="A64" t="s">
        <v>38</v>
      </c>
      <c r="B64">
        <v>57.696392000000003</v>
      </c>
      <c r="C64">
        <v>3.0165479999999998</v>
      </c>
      <c r="D64">
        <v>59.881715999999997</v>
      </c>
      <c r="E64">
        <v>4.0765310000000001</v>
      </c>
      <c r="F64">
        <v>0.2</v>
      </c>
      <c r="G64">
        <v>0.76507899999999995</v>
      </c>
    </row>
    <row r="65" spans="1:7" x14ac:dyDescent="0.25">
      <c r="A65" t="s">
        <v>783</v>
      </c>
      <c r="B65">
        <v>5.0900000000000001E-4</v>
      </c>
      <c r="C65">
        <v>1.018E-3</v>
      </c>
      <c r="D65">
        <v>2.7680000000000001E-3</v>
      </c>
      <c r="E65">
        <v>2.2030000000000001E-3</v>
      </c>
      <c r="F65">
        <v>0.21860399999999999</v>
      </c>
      <c r="G65">
        <v>0.79823599999999995</v>
      </c>
    </row>
    <row r="66" spans="1:7" x14ac:dyDescent="0.25">
      <c r="A66" t="s">
        <v>784</v>
      </c>
      <c r="B66">
        <v>5.4500000000000002E-4</v>
      </c>
      <c r="C66">
        <v>1.091E-3</v>
      </c>
      <c r="D66">
        <v>2.2729999999999998E-3</v>
      </c>
      <c r="E66">
        <v>1.9620000000000002E-3</v>
      </c>
      <c r="F66">
        <v>0.21860399999999999</v>
      </c>
      <c r="G66">
        <v>0.79823599999999995</v>
      </c>
    </row>
    <row r="67" spans="1:7" x14ac:dyDescent="0.25">
      <c r="A67" t="s">
        <v>716</v>
      </c>
      <c r="B67">
        <v>5.3700000000000004E-4</v>
      </c>
      <c r="C67">
        <v>1.0740000000000001E-3</v>
      </c>
      <c r="D67">
        <v>3.2599999999999999E-3</v>
      </c>
      <c r="E67">
        <v>2.9190000000000002E-3</v>
      </c>
      <c r="F67">
        <v>0.21860399999999999</v>
      </c>
      <c r="G67">
        <v>0.79823599999999995</v>
      </c>
    </row>
    <row r="68" spans="1:7" x14ac:dyDescent="0.25">
      <c r="A68" t="s">
        <v>841</v>
      </c>
      <c r="B68">
        <v>1.2043E-2</v>
      </c>
      <c r="C68">
        <v>8.2229999999999994E-3</v>
      </c>
      <c r="D68">
        <v>1.7049999999999999E-3</v>
      </c>
      <c r="E68">
        <v>1.142E-3</v>
      </c>
      <c r="F68">
        <v>0.24538299999999999</v>
      </c>
      <c r="G68">
        <v>0.80728999999999995</v>
      </c>
    </row>
    <row r="69" spans="1:7" x14ac:dyDescent="0.25">
      <c r="A69" t="s">
        <v>612</v>
      </c>
      <c r="B69">
        <v>7.4000000000000003E-3</v>
      </c>
      <c r="C69">
        <v>4.1529999999999996E-3</v>
      </c>
      <c r="D69">
        <v>3.9950000000000003E-3</v>
      </c>
      <c r="E69">
        <v>4.79E-3</v>
      </c>
      <c r="F69">
        <v>0.30942399999999998</v>
      </c>
      <c r="G69">
        <v>0.80728999999999995</v>
      </c>
    </row>
    <row r="70" spans="1:7" x14ac:dyDescent="0.25">
      <c r="A70" t="s">
        <v>668</v>
      </c>
      <c r="B70">
        <v>4.1269999999999996E-3</v>
      </c>
      <c r="C70">
        <v>6.8320000000000004E-3</v>
      </c>
      <c r="D70">
        <v>5.424E-3</v>
      </c>
      <c r="E70">
        <v>1.7669999999999999E-3</v>
      </c>
      <c r="F70">
        <v>0.30942399999999998</v>
      </c>
      <c r="G70">
        <v>0.80728999999999995</v>
      </c>
    </row>
    <row r="71" spans="1:7" x14ac:dyDescent="0.25">
      <c r="A71" t="s">
        <v>632</v>
      </c>
      <c r="B71">
        <v>9.7059999999999994E-3</v>
      </c>
      <c r="C71">
        <v>1.2189999999999999E-2</v>
      </c>
      <c r="D71">
        <v>2.6090000000000002E-3</v>
      </c>
      <c r="E71">
        <v>3.1649999999999998E-3</v>
      </c>
      <c r="F71">
        <v>0.30942399999999998</v>
      </c>
      <c r="G71">
        <v>0.80728999999999995</v>
      </c>
    </row>
    <row r="72" spans="1:7" x14ac:dyDescent="0.25">
      <c r="A72" t="s">
        <v>614</v>
      </c>
      <c r="B72">
        <v>6.6713999999999996E-2</v>
      </c>
      <c r="C72">
        <v>8.5120000000000005E-3</v>
      </c>
      <c r="D72">
        <v>0.108192</v>
      </c>
      <c r="E72">
        <v>4.2472999999999997E-2</v>
      </c>
      <c r="F72">
        <v>0.34285700000000002</v>
      </c>
      <c r="G72">
        <v>0.80728999999999995</v>
      </c>
    </row>
    <row r="73" spans="1:7" x14ac:dyDescent="0.25">
      <c r="A73" t="s">
        <v>721</v>
      </c>
      <c r="B73">
        <v>0.44788600000000001</v>
      </c>
      <c r="C73">
        <v>7.3787000000000005E-2</v>
      </c>
      <c r="D73">
        <v>0.52351599999999998</v>
      </c>
      <c r="E73">
        <v>5.2455000000000002E-2</v>
      </c>
      <c r="F73">
        <v>0.34285700000000002</v>
      </c>
      <c r="G73">
        <v>0.80728999999999995</v>
      </c>
    </row>
    <row r="74" spans="1:7" x14ac:dyDescent="0.25">
      <c r="A74" t="s">
        <v>756</v>
      </c>
      <c r="B74">
        <v>2.7882000000000001E-2</v>
      </c>
      <c r="C74">
        <v>1.7236999999999999E-2</v>
      </c>
      <c r="D74">
        <v>3.7676000000000001E-2</v>
      </c>
      <c r="E74">
        <v>5.9459999999999999E-3</v>
      </c>
      <c r="F74">
        <v>0.34285700000000002</v>
      </c>
      <c r="G74">
        <v>0.80728999999999995</v>
      </c>
    </row>
    <row r="75" spans="1:7" x14ac:dyDescent="0.25">
      <c r="A75" t="s">
        <v>823</v>
      </c>
      <c r="B75">
        <v>4.1924999999999997E-2</v>
      </c>
      <c r="C75">
        <v>4.2449999999999996E-3</v>
      </c>
      <c r="D75">
        <v>3.6755999999999997E-2</v>
      </c>
      <c r="E75">
        <v>1.6875000000000001E-2</v>
      </c>
      <c r="F75">
        <v>0.34285700000000002</v>
      </c>
      <c r="G75">
        <v>0.80728999999999995</v>
      </c>
    </row>
    <row r="76" spans="1:7" x14ac:dyDescent="0.25">
      <c r="A76" t="s">
        <v>824</v>
      </c>
      <c r="B76">
        <v>3.248E-3</v>
      </c>
      <c r="C76">
        <v>2.879E-3</v>
      </c>
      <c r="D76">
        <v>5.4599999999999996E-3</v>
      </c>
      <c r="E76">
        <v>2.7669999999999999E-3</v>
      </c>
      <c r="F76">
        <v>0.34285700000000002</v>
      </c>
      <c r="G76">
        <v>0.80728999999999995</v>
      </c>
    </row>
    <row r="77" spans="1:7" x14ac:dyDescent="0.25">
      <c r="A77" t="s">
        <v>759</v>
      </c>
      <c r="B77">
        <v>0.31713599999999997</v>
      </c>
      <c r="C77">
        <v>9.3826999999999994E-2</v>
      </c>
      <c r="D77">
        <v>0.25834499999999999</v>
      </c>
      <c r="E77">
        <v>4.5657999999999997E-2</v>
      </c>
      <c r="F77">
        <v>0.34285700000000002</v>
      </c>
      <c r="G77">
        <v>0.80728999999999995</v>
      </c>
    </row>
    <row r="78" spans="1:7" x14ac:dyDescent="0.25">
      <c r="A78" t="s">
        <v>623</v>
      </c>
      <c r="B78">
        <v>1.5918999999999999E-2</v>
      </c>
      <c r="C78">
        <v>1.1624000000000001E-2</v>
      </c>
      <c r="D78">
        <v>1.0904E-2</v>
      </c>
      <c r="E78">
        <v>3.0330000000000001E-3</v>
      </c>
      <c r="F78">
        <v>0.34285700000000002</v>
      </c>
      <c r="G78">
        <v>0.80728999999999995</v>
      </c>
    </row>
    <row r="79" spans="1:7" x14ac:dyDescent="0.25">
      <c r="A79" t="s">
        <v>726</v>
      </c>
      <c r="B79">
        <v>6.2101999999999997E-2</v>
      </c>
      <c r="C79">
        <v>2.4729999999999999E-2</v>
      </c>
      <c r="D79">
        <v>7.8208E-2</v>
      </c>
      <c r="E79">
        <v>1.2605E-2</v>
      </c>
      <c r="F79">
        <v>0.34285700000000002</v>
      </c>
      <c r="G79">
        <v>0.80728999999999995</v>
      </c>
    </row>
    <row r="80" spans="1:7" x14ac:dyDescent="0.25">
      <c r="A80" t="s">
        <v>797</v>
      </c>
      <c r="B80">
        <v>0.180896</v>
      </c>
      <c r="C80">
        <v>0.100412</v>
      </c>
      <c r="D80">
        <v>0.237959</v>
      </c>
      <c r="E80">
        <v>0.113098</v>
      </c>
      <c r="F80">
        <v>0.34285700000000002</v>
      </c>
      <c r="G80">
        <v>0.80728999999999995</v>
      </c>
    </row>
    <row r="81" spans="1:7" x14ac:dyDescent="0.25">
      <c r="A81" t="s">
        <v>681</v>
      </c>
      <c r="B81">
        <v>6.4279999999999997E-3</v>
      </c>
      <c r="C81">
        <v>3.5370000000000002E-3</v>
      </c>
      <c r="D81">
        <v>1.0352999999999999E-2</v>
      </c>
      <c r="E81">
        <v>6.1370000000000001E-3</v>
      </c>
      <c r="F81">
        <v>0.34285700000000002</v>
      </c>
      <c r="G81">
        <v>0.80728999999999995</v>
      </c>
    </row>
    <row r="82" spans="1:7" x14ac:dyDescent="0.25">
      <c r="A82" t="s">
        <v>800</v>
      </c>
      <c r="B82">
        <v>8.633E-3</v>
      </c>
      <c r="C82">
        <v>4.6800000000000001E-3</v>
      </c>
      <c r="D82">
        <v>1.6535999999999999E-2</v>
      </c>
      <c r="E82">
        <v>1.0678E-2</v>
      </c>
      <c r="F82">
        <v>0.34285700000000002</v>
      </c>
      <c r="G82">
        <v>0.80728999999999995</v>
      </c>
    </row>
    <row r="83" spans="1:7" x14ac:dyDescent="0.25">
      <c r="A83" t="s">
        <v>801</v>
      </c>
      <c r="B83">
        <v>0.10725999999999999</v>
      </c>
      <c r="C83">
        <v>4.6855000000000001E-2</v>
      </c>
      <c r="D83">
        <v>0.119348</v>
      </c>
      <c r="E83">
        <v>3.7564E-2</v>
      </c>
      <c r="F83">
        <v>0.34285700000000002</v>
      </c>
      <c r="G83">
        <v>0.80728999999999995</v>
      </c>
    </row>
    <row r="84" spans="1:7" x14ac:dyDescent="0.25">
      <c r="A84" t="s">
        <v>617</v>
      </c>
      <c r="B84">
        <v>0.155116</v>
      </c>
      <c r="C84">
        <v>2.3924999999999998E-2</v>
      </c>
      <c r="D84">
        <v>0.13046099999999999</v>
      </c>
      <c r="E84">
        <v>3.8963999999999999E-2</v>
      </c>
      <c r="F84">
        <v>0.34285700000000002</v>
      </c>
      <c r="G84">
        <v>0.80728999999999995</v>
      </c>
    </row>
    <row r="85" spans="1:7" x14ac:dyDescent="0.25">
      <c r="A85" t="s">
        <v>833</v>
      </c>
      <c r="B85">
        <v>0.251305</v>
      </c>
      <c r="C85">
        <v>8.4943000000000005E-2</v>
      </c>
      <c r="D85">
        <v>0.35246</v>
      </c>
      <c r="E85">
        <v>0.121284</v>
      </c>
      <c r="F85">
        <v>0.34285700000000002</v>
      </c>
      <c r="G85">
        <v>0.80728999999999995</v>
      </c>
    </row>
    <row r="86" spans="1:7" x14ac:dyDescent="0.25">
      <c r="A86" t="s">
        <v>733</v>
      </c>
      <c r="B86">
        <v>3.5589999999999997E-2</v>
      </c>
      <c r="C86">
        <v>2.0941999999999999E-2</v>
      </c>
      <c r="D86">
        <v>4.4457000000000003E-2</v>
      </c>
      <c r="E86">
        <v>1.1095000000000001E-2</v>
      </c>
      <c r="F86">
        <v>0.34285700000000002</v>
      </c>
      <c r="G86">
        <v>0.80728999999999995</v>
      </c>
    </row>
    <row r="87" spans="1:7" x14ac:dyDescent="0.25">
      <c r="A87" t="s">
        <v>642</v>
      </c>
      <c r="B87">
        <v>4.9195000000000003E-2</v>
      </c>
      <c r="C87">
        <v>9.3290000000000005E-3</v>
      </c>
      <c r="D87">
        <v>6.5630999999999995E-2</v>
      </c>
      <c r="E87">
        <v>2.5118000000000001E-2</v>
      </c>
      <c r="F87">
        <v>0.34285700000000002</v>
      </c>
      <c r="G87">
        <v>0.80728999999999995</v>
      </c>
    </row>
    <row r="88" spans="1:7" x14ac:dyDescent="0.25">
      <c r="A88" t="s">
        <v>736</v>
      </c>
      <c r="B88">
        <v>0.58336399999999999</v>
      </c>
      <c r="C88">
        <v>0.134378</v>
      </c>
      <c r="D88">
        <v>0.48020800000000002</v>
      </c>
      <c r="E88">
        <v>8.4071000000000007E-2</v>
      </c>
      <c r="F88">
        <v>0.34285700000000002</v>
      </c>
      <c r="G88">
        <v>0.80728999999999995</v>
      </c>
    </row>
    <row r="89" spans="1:7" x14ac:dyDescent="0.25">
      <c r="A89" t="s">
        <v>806</v>
      </c>
      <c r="B89">
        <v>1.2395E-2</v>
      </c>
      <c r="C89">
        <v>1.238E-3</v>
      </c>
      <c r="D89">
        <v>2.0570999999999999E-2</v>
      </c>
      <c r="E89">
        <v>7.4159999999999998E-3</v>
      </c>
      <c r="F89">
        <v>0.34285700000000002</v>
      </c>
      <c r="G89">
        <v>0.80728999999999995</v>
      </c>
    </row>
    <row r="90" spans="1:7" x14ac:dyDescent="0.25">
      <c r="A90" t="s">
        <v>813</v>
      </c>
      <c r="B90">
        <v>1.7805000000000001E-2</v>
      </c>
      <c r="C90">
        <v>8.2100000000000003E-3</v>
      </c>
      <c r="D90">
        <v>2.6651999999999999E-2</v>
      </c>
      <c r="E90">
        <v>8.2620000000000002E-3</v>
      </c>
      <c r="F90">
        <v>0.34285700000000002</v>
      </c>
      <c r="G90">
        <v>0.80728999999999995</v>
      </c>
    </row>
    <row r="91" spans="1:7" x14ac:dyDescent="0.25">
      <c r="A91" t="s">
        <v>746</v>
      </c>
      <c r="B91">
        <v>1.3531E-2</v>
      </c>
      <c r="C91">
        <v>5.8929999999999998E-3</v>
      </c>
      <c r="D91">
        <v>2.8346E-2</v>
      </c>
      <c r="E91">
        <v>2.4875999999999999E-2</v>
      </c>
      <c r="F91">
        <v>0.34285700000000002</v>
      </c>
      <c r="G91">
        <v>0.80728999999999995</v>
      </c>
    </row>
    <row r="92" spans="1:7" x14ac:dyDescent="0.25">
      <c r="A92" t="s">
        <v>621</v>
      </c>
      <c r="B92">
        <v>0.24432699999999999</v>
      </c>
      <c r="C92">
        <v>7.7627000000000002E-2</v>
      </c>
      <c r="D92">
        <v>0.31098900000000002</v>
      </c>
      <c r="E92">
        <v>8.6979000000000001E-2</v>
      </c>
      <c r="F92">
        <v>0.34285700000000002</v>
      </c>
      <c r="G92">
        <v>0.80728999999999995</v>
      </c>
    </row>
    <row r="93" spans="1:7" x14ac:dyDescent="0.25">
      <c r="A93" t="s">
        <v>741</v>
      </c>
      <c r="B93">
        <v>0.91351199999999999</v>
      </c>
      <c r="C93">
        <v>0.28937000000000002</v>
      </c>
      <c r="D93">
        <v>1.1585780000000001</v>
      </c>
      <c r="E93">
        <v>0.295458</v>
      </c>
      <c r="F93">
        <v>0.34285700000000002</v>
      </c>
      <c r="G93">
        <v>0.80728999999999995</v>
      </c>
    </row>
    <row r="94" spans="1:7" x14ac:dyDescent="0.25">
      <c r="A94" t="s">
        <v>742</v>
      </c>
      <c r="B94">
        <v>2.0338259999999999</v>
      </c>
      <c r="C94">
        <v>0.34789700000000001</v>
      </c>
      <c r="D94">
        <v>2.5020609999999999</v>
      </c>
      <c r="E94">
        <v>0.64895499999999995</v>
      </c>
      <c r="F94">
        <v>0.34285700000000002</v>
      </c>
      <c r="G94">
        <v>0.80728999999999995</v>
      </c>
    </row>
    <row r="95" spans="1:7" x14ac:dyDescent="0.25">
      <c r="A95" t="s">
        <v>695</v>
      </c>
      <c r="B95">
        <v>1.3519E-2</v>
      </c>
      <c r="C95">
        <v>1.1724E-2</v>
      </c>
      <c r="D95">
        <v>5.7229999999999998E-3</v>
      </c>
      <c r="E95">
        <v>4.215E-3</v>
      </c>
      <c r="F95">
        <v>0.34285700000000002</v>
      </c>
      <c r="G95">
        <v>0.80728999999999995</v>
      </c>
    </row>
    <row r="96" spans="1:7" x14ac:dyDescent="0.25">
      <c r="A96" t="s">
        <v>696</v>
      </c>
      <c r="B96">
        <v>3.2885999999999999E-2</v>
      </c>
      <c r="C96">
        <v>1.5171E-2</v>
      </c>
      <c r="D96">
        <v>0.10165299999999999</v>
      </c>
      <c r="E96">
        <v>0.124281</v>
      </c>
      <c r="F96">
        <v>0.34285700000000002</v>
      </c>
      <c r="G96">
        <v>0.80728999999999995</v>
      </c>
    </row>
    <row r="97" spans="1:7" x14ac:dyDescent="0.25">
      <c r="A97" t="s">
        <v>781</v>
      </c>
      <c r="B97">
        <v>1.8925999999999998E-2</v>
      </c>
      <c r="C97">
        <v>5.0369999999999998E-3</v>
      </c>
      <c r="D97">
        <v>1.3025E-2</v>
      </c>
      <c r="E97">
        <v>7.8890000000000002E-3</v>
      </c>
      <c r="F97">
        <v>0.34285700000000002</v>
      </c>
      <c r="G97">
        <v>0.80728999999999995</v>
      </c>
    </row>
    <row r="98" spans="1:7" x14ac:dyDescent="0.25">
      <c r="A98" t="s">
        <v>743</v>
      </c>
      <c r="B98">
        <v>1.6031E-2</v>
      </c>
      <c r="C98">
        <v>9.6419999999999995E-3</v>
      </c>
      <c r="D98">
        <v>2.3961E-2</v>
      </c>
      <c r="E98">
        <v>1.2864E-2</v>
      </c>
      <c r="F98">
        <v>0.34285700000000002</v>
      </c>
      <c r="G98">
        <v>0.80728999999999995</v>
      </c>
    </row>
    <row r="99" spans="1:7" x14ac:dyDescent="0.25">
      <c r="A99" t="s">
        <v>848</v>
      </c>
      <c r="B99">
        <v>5.3700000000000004E-4</v>
      </c>
      <c r="C99">
        <v>1.0740000000000001E-3</v>
      </c>
      <c r="D99">
        <v>1.6360000000000001E-3</v>
      </c>
      <c r="E99">
        <v>1.1019999999999999E-3</v>
      </c>
      <c r="F99">
        <v>0.35616999999999999</v>
      </c>
      <c r="G99">
        <v>0.80728999999999995</v>
      </c>
    </row>
    <row r="100" spans="1:7" x14ac:dyDescent="0.25">
      <c r="A100" t="s">
        <v>720</v>
      </c>
      <c r="B100">
        <v>5.3700000000000004E-4</v>
      </c>
      <c r="C100">
        <v>1.0740000000000001E-3</v>
      </c>
      <c r="D100">
        <v>1.7700000000000001E-3</v>
      </c>
      <c r="E100">
        <v>2.2829999999999999E-3</v>
      </c>
      <c r="F100">
        <v>0.40835199999999999</v>
      </c>
      <c r="G100">
        <v>0.80728999999999995</v>
      </c>
    </row>
    <row r="101" spans="1:7" x14ac:dyDescent="0.25">
      <c r="A101" t="s">
        <v>711</v>
      </c>
      <c r="B101">
        <v>1.5269999999999999E-3</v>
      </c>
      <c r="C101">
        <v>3.0530000000000002E-3</v>
      </c>
      <c r="D101">
        <v>9.3399999999999993E-3</v>
      </c>
      <c r="E101">
        <v>1.329E-2</v>
      </c>
      <c r="F101">
        <v>0.40835199999999999</v>
      </c>
      <c r="G101">
        <v>0.80728999999999995</v>
      </c>
    </row>
    <row r="102" spans="1:7" x14ac:dyDescent="0.25">
      <c r="A102" t="s">
        <v>692</v>
      </c>
      <c r="B102">
        <v>5.0900000000000001E-4</v>
      </c>
      <c r="C102">
        <v>1.018E-3</v>
      </c>
      <c r="D102">
        <v>1.1069999999999999E-3</v>
      </c>
      <c r="E102">
        <v>1.2800000000000001E-3</v>
      </c>
      <c r="F102">
        <v>0.40835199999999999</v>
      </c>
      <c r="G102">
        <v>0.80728999999999995</v>
      </c>
    </row>
    <row r="103" spans="1:7" x14ac:dyDescent="0.25">
      <c r="A103" t="s">
        <v>855</v>
      </c>
      <c r="B103">
        <v>0</v>
      </c>
      <c r="C103">
        <v>0</v>
      </c>
      <c r="D103">
        <v>1.0679999999999999E-3</v>
      </c>
      <c r="E103">
        <v>2.1350000000000002E-3</v>
      </c>
      <c r="F103">
        <v>0.45325500000000002</v>
      </c>
      <c r="G103">
        <v>0.80728999999999995</v>
      </c>
    </row>
    <row r="104" spans="1:7" x14ac:dyDescent="0.25">
      <c r="A104" t="s">
        <v>821</v>
      </c>
      <c r="B104">
        <v>5.3700000000000004E-4</v>
      </c>
      <c r="C104">
        <v>1.0740000000000001E-3</v>
      </c>
      <c r="D104">
        <v>0</v>
      </c>
      <c r="E104">
        <v>0</v>
      </c>
      <c r="F104">
        <v>0.45325500000000002</v>
      </c>
      <c r="G104">
        <v>0.80728999999999995</v>
      </c>
    </row>
    <row r="105" spans="1:7" x14ac:dyDescent="0.25">
      <c r="A105" t="s">
        <v>697</v>
      </c>
      <c r="B105">
        <v>1.129E-3</v>
      </c>
      <c r="C105">
        <v>2.258E-3</v>
      </c>
      <c r="D105">
        <v>0</v>
      </c>
      <c r="E105">
        <v>0</v>
      </c>
      <c r="F105">
        <v>0.45325500000000002</v>
      </c>
      <c r="G105">
        <v>0.80728999999999995</v>
      </c>
    </row>
    <row r="106" spans="1:7" x14ac:dyDescent="0.25">
      <c r="A106" t="s">
        <v>652</v>
      </c>
      <c r="B106">
        <v>0</v>
      </c>
      <c r="C106">
        <v>0</v>
      </c>
      <c r="D106">
        <v>5.9800000000000001E-4</v>
      </c>
      <c r="E106">
        <v>1.1969999999999999E-3</v>
      </c>
      <c r="F106">
        <v>0.45325500000000002</v>
      </c>
      <c r="G106">
        <v>0.80728999999999995</v>
      </c>
    </row>
    <row r="107" spans="1:7" x14ac:dyDescent="0.25">
      <c r="A107" t="s">
        <v>827</v>
      </c>
      <c r="B107">
        <v>5.6499999999999996E-4</v>
      </c>
      <c r="C107">
        <v>1.129E-3</v>
      </c>
      <c r="D107">
        <v>0</v>
      </c>
      <c r="E107">
        <v>0</v>
      </c>
      <c r="F107">
        <v>0.45325500000000002</v>
      </c>
      <c r="G107">
        <v>0.80728999999999995</v>
      </c>
    </row>
    <row r="108" spans="1:7" x14ac:dyDescent="0.25">
      <c r="A108" t="s">
        <v>653</v>
      </c>
      <c r="B108">
        <v>0</v>
      </c>
      <c r="C108">
        <v>0</v>
      </c>
      <c r="D108">
        <v>1.0070000000000001E-3</v>
      </c>
      <c r="E108">
        <v>2.0140000000000002E-3</v>
      </c>
      <c r="F108">
        <v>0.45325500000000002</v>
      </c>
      <c r="G108">
        <v>0.80728999999999995</v>
      </c>
    </row>
    <row r="109" spans="1:7" x14ac:dyDescent="0.25">
      <c r="A109" t="s">
        <v>719</v>
      </c>
      <c r="B109">
        <v>0</v>
      </c>
      <c r="C109">
        <v>0</v>
      </c>
      <c r="D109">
        <v>1.1969999999999999E-3</v>
      </c>
      <c r="E109">
        <v>2.3930000000000002E-3</v>
      </c>
      <c r="F109">
        <v>0.45325500000000002</v>
      </c>
      <c r="G109">
        <v>0.80728999999999995</v>
      </c>
    </row>
    <row r="110" spans="1:7" x14ac:dyDescent="0.25">
      <c r="A110" t="s">
        <v>655</v>
      </c>
      <c r="B110">
        <v>0</v>
      </c>
      <c r="C110">
        <v>0</v>
      </c>
      <c r="D110">
        <v>2.5170000000000001E-3</v>
      </c>
      <c r="E110">
        <v>5.0340000000000003E-3</v>
      </c>
      <c r="F110">
        <v>0.45325500000000002</v>
      </c>
      <c r="G110">
        <v>0.80728999999999995</v>
      </c>
    </row>
    <row r="111" spans="1:7" x14ac:dyDescent="0.25">
      <c r="A111" t="s">
        <v>791</v>
      </c>
      <c r="B111">
        <v>0</v>
      </c>
      <c r="C111">
        <v>0</v>
      </c>
      <c r="D111">
        <v>5.04E-4</v>
      </c>
      <c r="E111">
        <v>1.0070000000000001E-3</v>
      </c>
      <c r="F111">
        <v>0.45325500000000002</v>
      </c>
      <c r="G111">
        <v>0.80728999999999995</v>
      </c>
    </row>
    <row r="112" spans="1:7" x14ac:dyDescent="0.25">
      <c r="A112" t="s">
        <v>731</v>
      </c>
      <c r="B112">
        <v>0</v>
      </c>
      <c r="C112">
        <v>0</v>
      </c>
      <c r="D112">
        <v>1.6019999999999999E-3</v>
      </c>
      <c r="E112">
        <v>3.2039999999999998E-3</v>
      </c>
      <c r="F112">
        <v>0.45325500000000002</v>
      </c>
      <c r="G112">
        <v>0.80728999999999995</v>
      </c>
    </row>
    <row r="113" spans="1:7" x14ac:dyDescent="0.25">
      <c r="A113" t="s">
        <v>630</v>
      </c>
      <c r="B113">
        <v>0</v>
      </c>
      <c r="C113">
        <v>0</v>
      </c>
      <c r="D113">
        <v>5.04E-4</v>
      </c>
      <c r="E113">
        <v>1.0070000000000001E-3</v>
      </c>
      <c r="F113">
        <v>0.45325500000000002</v>
      </c>
      <c r="G113">
        <v>0.80728999999999995</v>
      </c>
    </row>
    <row r="114" spans="1:7" x14ac:dyDescent="0.25">
      <c r="A114" t="s">
        <v>707</v>
      </c>
      <c r="B114">
        <v>5.0900000000000001E-4</v>
      </c>
      <c r="C114">
        <v>1.018E-3</v>
      </c>
      <c r="D114">
        <v>0</v>
      </c>
      <c r="E114">
        <v>0</v>
      </c>
      <c r="F114">
        <v>0.45325500000000002</v>
      </c>
      <c r="G114">
        <v>0.80728999999999995</v>
      </c>
    </row>
    <row r="115" spans="1:7" x14ac:dyDescent="0.25">
      <c r="A115" t="s">
        <v>874</v>
      </c>
      <c r="B115">
        <v>0</v>
      </c>
      <c r="C115">
        <v>0</v>
      </c>
      <c r="D115">
        <v>3.0209999999999998E-3</v>
      </c>
      <c r="E115">
        <v>6.0410000000000004E-3</v>
      </c>
      <c r="F115">
        <v>0.45325500000000002</v>
      </c>
      <c r="G115">
        <v>0.80728999999999995</v>
      </c>
    </row>
    <row r="116" spans="1:7" x14ac:dyDescent="0.25">
      <c r="A116" t="s">
        <v>875</v>
      </c>
      <c r="B116">
        <v>1.0740000000000001E-3</v>
      </c>
      <c r="C116">
        <v>2.147E-3</v>
      </c>
      <c r="D116">
        <v>0</v>
      </c>
      <c r="E116">
        <v>0</v>
      </c>
      <c r="F116">
        <v>0.45325500000000002</v>
      </c>
      <c r="G116">
        <v>0.80728999999999995</v>
      </c>
    </row>
    <row r="117" spans="1:7" x14ac:dyDescent="0.25">
      <c r="A117" t="s">
        <v>876</v>
      </c>
      <c r="B117">
        <v>0</v>
      </c>
      <c r="C117">
        <v>0</v>
      </c>
      <c r="D117">
        <v>1.0070000000000001E-3</v>
      </c>
      <c r="E117">
        <v>2.0140000000000002E-3</v>
      </c>
      <c r="F117">
        <v>0.45325500000000002</v>
      </c>
      <c r="G117">
        <v>0.80728999999999995</v>
      </c>
    </row>
    <row r="118" spans="1:7" x14ac:dyDescent="0.25">
      <c r="A118" t="s">
        <v>838</v>
      </c>
      <c r="B118">
        <v>0</v>
      </c>
      <c r="C118">
        <v>0</v>
      </c>
      <c r="D118">
        <v>2.0140000000000002E-3</v>
      </c>
      <c r="E118">
        <v>4.0270000000000002E-3</v>
      </c>
      <c r="F118">
        <v>0.45325500000000002</v>
      </c>
      <c r="G118">
        <v>0.80728999999999995</v>
      </c>
    </row>
    <row r="119" spans="1:7" x14ac:dyDescent="0.25">
      <c r="A119" t="s">
        <v>856</v>
      </c>
      <c r="B119">
        <v>5.6499999999999996E-4</v>
      </c>
      <c r="C119">
        <v>1.129E-3</v>
      </c>
      <c r="D119">
        <v>0</v>
      </c>
      <c r="E119">
        <v>0</v>
      </c>
      <c r="F119">
        <v>0.45325500000000002</v>
      </c>
      <c r="G119">
        <v>0.80728999999999995</v>
      </c>
    </row>
    <row r="120" spans="1:7" x14ac:dyDescent="0.25">
      <c r="A120" t="s">
        <v>857</v>
      </c>
      <c r="B120">
        <v>0</v>
      </c>
      <c r="C120">
        <v>0</v>
      </c>
      <c r="D120">
        <v>1.0679999999999999E-3</v>
      </c>
      <c r="E120">
        <v>2.1350000000000002E-3</v>
      </c>
      <c r="F120">
        <v>0.45325500000000002</v>
      </c>
      <c r="G120">
        <v>0.80728999999999995</v>
      </c>
    </row>
    <row r="121" spans="1:7" x14ac:dyDescent="0.25">
      <c r="A121" t="s">
        <v>858</v>
      </c>
      <c r="B121">
        <v>0</v>
      </c>
      <c r="C121">
        <v>0</v>
      </c>
      <c r="D121">
        <v>1.0679999999999999E-3</v>
      </c>
      <c r="E121">
        <v>2.1350000000000002E-3</v>
      </c>
      <c r="F121">
        <v>0.45325500000000002</v>
      </c>
      <c r="G121">
        <v>0.80728999999999995</v>
      </c>
    </row>
    <row r="122" spans="1:7" x14ac:dyDescent="0.25">
      <c r="A122" t="s">
        <v>658</v>
      </c>
      <c r="B122">
        <v>1.018E-3</v>
      </c>
      <c r="C122">
        <v>2.0349999999999999E-3</v>
      </c>
      <c r="D122">
        <v>0</v>
      </c>
      <c r="E122">
        <v>0</v>
      </c>
      <c r="F122">
        <v>0.45325500000000002</v>
      </c>
      <c r="G122">
        <v>0.80728999999999995</v>
      </c>
    </row>
    <row r="123" spans="1:7" x14ac:dyDescent="0.25">
      <c r="A123" t="s">
        <v>849</v>
      </c>
      <c r="B123">
        <v>5.0900000000000001E-4</v>
      </c>
      <c r="C123">
        <v>1.018E-3</v>
      </c>
      <c r="D123">
        <v>0</v>
      </c>
      <c r="E123">
        <v>0</v>
      </c>
      <c r="F123">
        <v>0.45325500000000002</v>
      </c>
      <c r="G123">
        <v>0.80728999999999995</v>
      </c>
    </row>
    <row r="124" spans="1:7" x14ac:dyDescent="0.25">
      <c r="A124" t="s">
        <v>657</v>
      </c>
      <c r="B124">
        <v>4.4050000000000001E-3</v>
      </c>
      <c r="C124">
        <v>6.3899999999999998E-3</v>
      </c>
      <c r="D124">
        <v>6.1479999999999998E-3</v>
      </c>
      <c r="E124">
        <v>2.4989999999999999E-3</v>
      </c>
      <c r="F124">
        <v>0.46782499999999999</v>
      </c>
      <c r="G124">
        <v>0.80728999999999995</v>
      </c>
    </row>
    <row r="125" spans="1:7" x14ac:dyDescent="0.25">
      <c r="A125" t="s">
        <v>755</v>
      </c>
      <c r="B125">
        <v>0.19011500000000001</v>
      </c>
      <c r="C125">
        <v>4.1890999999999998E-2</v>
      </c>
      <c r="D125">
        <v>0.205315</v>
      </c>
      <c r="E125">
        <v>1.4362E-2</v>
      </c>
      <c r="F125">
        <v>0.48571399999999998</v>
      </c>
      <c r="G125">
        <v>0.80728999999999995</v>
      </c>
    </row>
    <row r="126" spans="1:7" x14ac:dyDescent="0.25">
      <c r="A126" t="s">
        <v>635</v>
      </c>
      <c r="B126">
        <v>5.4678420000000001</v>
      </c>
      <c r="C126">
        <v>1.035067</v>
      </c>
      <c r="D126">
        <v>4.5897300000000003</v>
      </c>
      <c r="E126">
        <v>1.421055</v>
      </c>
      <c r="F126">
        <v>0.48571399999999998</v>
      </c>
      <c r="G126">
        <v>0.80728999999999995</v>
      </c>
    </row>
    <row r="127" spans="1:7" x14ac:dyDescent="0.25">
      <c r="A127" t="s">
        <v>751</v>
      </c>
      <c r="B127">
        <v>5.0909999999999997E-2</v>
      </c>
      <c r="C127">
        <v>1.5487000000000001E-2</v>
      </c>
      <c r="D127">
        <v>4.0398999999999997E-2</v>
      </c>
      <c r="E127">
        <v>2.6308000000000002E-2</v>
      </c>
      <c r="F127">
        <v>0.48571399999999998</v>
      </c>
      <c r="G127">
        <v>0.80728999999999995</v>
      </c>
    </row>
    <row r="128" spans="1:7" x14ac:dyDescent="0.25">
      <c r="A128" t="s">
        <v>747</v>
      </c>
      <c r="B128">
        <v>1.7767999999999999E-2</v>
      </c>
      <c r="C128">
        <v>1.8223E-2</v>
      </c>
      <c r="D128">
        <v>6.1339999999999997E-3</v>
      </c>
      <c r="E128">
        <v>5.2240000000000003E-3</v>
      </c>
      <c r="F128">
        <v>0.48571399999999998</v>
      </c>
      <c r="G128">
        <v>0.80728999999999995</v>
      </c>
    </row>
    <row r="129" spans="1:7" x14ac:dyDescent="0.25">
      <c r="A129" t="s">
        <v>724</v>
      </c>
      <c r="B129">
        <v>4.3542999999999998E-2</v>
      </c>
      <c r="C129">
        <v>2.154E-2</v>
      </c>
      <c r="D129">
        <v>5.5156999999999998E-2</v>
      </c>
      <c r="E129">
        <v>1.9646E-2</v>
      </c>
      <c r="F129">
        <v>0.48571399999999998</v>
      </c>
      <c r="G129">
        <v>0.80728999999999995</v>
      </c>
    </row>
    <row r="130" spans="1:7" x14ac:dyDescent="0.25">
      <c r="A130" t="s">
        <v>795</v>
      </c>
      <c r="B130">
        <v>2.9519E-2</v>
      </c>
      <c r="C130">
        <v>6.6800000000000002E-3</v>
      </c>
      <c r="D130">
        <v>4.1466999999999997E-2</v>
      </c>
      <c r="E130">
        <v>1.9008000000000001E-2</v>
      </c>
      <c r="F130">
        <v>0.48571399999999998</v>
      </c>
      <c r="G130">
        <v>0.80728999999999995</v>
      </c>
    </row>
    <row r="131" spans="1:7" x14ac:dyDescent="0.25">
      <c r="A131" t="s">
        <v>796</v>
      </c>
      <c r="B131">
        <v>0.12806799999999999</v>
      </c>
      <c r="C131">
        <v>1.8442E-2</v>
      </c>
      <c r="D131">
        <v>0.13208600000000001</v>
      </c>
      <c r="E131">
        <v>9.1688000000000006E-2</v>
      </c>
      <c r="F131">
        <v>0.48571399999999998</v>
      </c>
      <c r="G131">
        <v>0.80728999999999995</v>
      </c>
    </row>
    <row r="132" spans="1:7" x14ac:dyDescent="0.25">
      <c r="A132" t="s">
        <v>859</v>
      </c>
      <c r="B132">
        <v>2.7200000000000002E-3</v>
      </c>
      <c r="C132">
        <v>1.199E-3</v>
      </c>
      <c r="D132">
        <v>2.7569999999999999E-3</v>
      </c>
      <c r="E132">
        <v>2.9160000000000002E-3</v>
      </c>
      <c r="F132">
        <v>0.48571399999999998</v>
      </c>
      <c r="G132">
        <v>0.80728999999999995</v>
      </c>
    </row>
    <row r="133" spans="1:7" x14ac:dyDescent="0.25">
      <c r="A133" t="s">
        <v>683</v>
      </c>
      <c r="B133">
        <v>9.5141000000000003E-2</v>
      </c>
      <c r="C133">
        <v>3.5732E-2</v>
      </c>
      <c r="D133">
        <v>0.122354</v>
      </c>
      <c r="E133">
        <v>6.0687999999999999E-2</v>
      </c>
      <c r="F133">
        <v>0.48571399999999998</v>
      </c>
      <c r="G133">
        <v>0.80728999999999995</v>
      </c>
    </row>
    <row r="134" spans="1:7" x14ac:dyDescent="0.25">
      <c r="A134" t="s">
        <v>685</v>
      </c>
      <c r="B134">
        <v>4.7051999999999997E-2</v>
      </c>
      <c r="C134">
        <v>5.8165000000000001E-2</v>
      </c>
      <c r="D134">
        <v>0.103695</v>
      </c>
      <c r="E134">
        <v>9.8228999999999997E-2</v>
      </c>
      <c r="F134">
        <v>0.48571399999999998</v>
      </c>
      <c r="G134">
        <v>0.80728999999999995</v>
      </c>
    </row>
    <row r="135" spans="1:7" x14ac:dyDescent="0.25">
      <c r="A135" t="s">
        <v>799</v>
      </c>
      <c r="B135">
        <v>2.0244999999999999E-2</v>
      </c>
      <c r="C135">
        <v>1.5271E-2</v>
      </c>
      <c r="D135">
        <v>0.229022</v>
      </c>
      <c r="E135">
        <v>0.39869399999999999</v>
      </c>
      <c r="F135">
        <v>0.48571399999999998</v>
      </c>
      <c r="G135">
        <v>0.80728999999999995</v>
      </c>
    </row>
    <row r="136" spans="1:7" x14ac:dyDescent="0.25">
      <c r="A136" t="s">
        <v>782</v>
      </c>
      <c r="B136">
        <v>4.0828000000000003E-2</v>
      </c>
      <c r="C136">
        <v>3.9351999999999998E-2</v>
      </c>
      <c r="D136">
        <v>1.6951999999999998E-2</v>
      </c>
      <c r="E136">
        <v>8.8400000000000006E-3</v>
      </c>
      <c r="F136">
        <v>0.48571399999999998</v>
      </c>
      <c r="G136">
        <v>0.80728999999999995</v>
      </c>
    </row>
    <row r="137" spans="1:7" x14ac:dyDescent="0.25">
      <c r="A137" t="s">
        <v>730</v>
      </c>
      <c r="B137">
        <v>1.668E-2</v>
      </c>
      <c r="C137">
        <v>1.5942999999999999E-2</v>
      </c>
      <c r="D137">
        <v>2.2178E-2</v>
      </c>
      <c r="E137">
        <v>8.5210000000000008E-3</v>
      </c>
      <c r="F137">
        <v>0.48571399999999998</v>
      </c>
      <c r="G137">
        <v>0.80728999999999995</v>
      </c>
    </row>
    <row r="138" spans="1:7" x14ac:dyDescent="0.25">
      <c r="A138" t="s">
        <v>640</v>
      </c>
      <c r="B138">
        <v>0.60455999999999999</v>
      </c>
      <c r="C138">
        <v>7.3032E-2</v>
      </c>
      <c r="D138">
        <v>0.52818500000000002</v>
      </c>
      <c r="E138">
        <v>0.11630500000000001</v>
      </c>
      <c r="F138">
        <v>0.48571399999999998</v>
      </c>
      <c r="G138">
        <v>0.80728999999999995</v>
      </c>
    </row>
    <row r="139" spans="1:7" x14ac:dyDescent="0.25">
      <c r="A139" t="s">
        <v>802</v>
      </c>
      <c r="B139">
        <v>2.3179000000000002E-2</v>
      </c>
      <c r="C139">
        <v>1.0722000000000001E-2</v>
      </c>
      <c r="D139">
        <v>1.5834000000000001E-2</v>
      </c>
      <c r="E139">
        <v>4.8869999999999999E-3</v>
      </c>
      <c r="F139">
        <v>0.48571399999999998</v>
      </c>
      <c r="G139">
        <v>0.80728999999999995</v>
      </c>
    </row>
    <row r="140" spans="1:7" x14ac:dyDescent="0.25">
      <c r="A140" t="s">
        <v>688</v>
      </c>
      <c r="B140">
        <v>4.6739999999999997E-2</v>
      </c>
      <c r="C140">
        <v>2.7553999999999999E-2</v>
      </c>
      <c r="D140">
        <v>2.8805999999999998E-2</v>
      </c>
      <c r="E140">
        <v>1.5197E-2</v>
      </c>
      <c r="F140">
        <v>0.48571399999999998</v>
      </c>
      <c r="G140">
        <v>0.80728999999999995</v>
      </c>
    </row>
    <row r="141" spans="1:7" x14ac:dyDescent="0.25">
      <c r="A141" t="s">
        <v>777</v>
      </c>
      <c r="B141">
        <v>0.35109600000000002</v>
      </c>
      <c r="C141">
        <v>4.7378000000000003E-2</v>
      </c>
      <c r="D141">
        <v>0.37348599999999998</v>
      </c>
      <c r="E141">
        <v>5.3707999999999999E-2</v>
      </c>
      <c r="F141">
        <v>0.48571399999999998</v>
      </c>
      <c r="G141">
        <v>0.80728999999999995</v>
      </c>
    </row>
    <row r="142" spans="1:7" x14ac:dyDescent="0.25">
      <c r="A142" t="s">
        <v>812</v>
      </c>
      <c r="B142">
        <v>1.5796999999999999E-2</v>
      </c>
      <c r="C142">
        <v>8.7980000000000003E-3</v>
      </c>
      <c r="D142">
        <v>1.1762999999999999E-2</v>
      </c>
      <c r="E142">
        <v>1.3798E-2</v>
      </c>
      <c r="F142">
        <v>0.48571399999999998</v>
      </c>
      <c r="G142">
        <v>0.80728999999999995</v>
      </c>
    </row>
    <row r="143" spans="1:7" x14ac:dyDescent="0.25">
      <c r="A143" t="s">
        <v>690</v>
      </c>
      <c r="B143">
        <v>8.6879999999999995E-3</v>
      </c>
      <c r="C143">
        <v>5.3860000000000002E-3</v>
      </c>
      <c r="D143">
        <v>5.6979999999999999E-3</v>
      </c>
      <c r="E143">
        <v>4.5339999999999998E-3</v>
      </c>
      <c r="F143">
        <v>0.48571399999999998</v>
      </c>
      <c r="G143">
        <v>0.80728999999999995</v>
      </c>
    </row>
    <row r="144" spans="1:7" x14ac:dyDescent="0.25">
      <c r="A144" t="s">
        <v>844</v>
      </c>
      <c r="B144">
        <v>0.110267</v>
      </c>
      <c r="C144">
        <v>2.6329999999999999E-2</v>
      </c>
      <c r="D144">
        <v>0.116756</v>
      </c>
      <c r="E144">
        <v>1.4730999999999999E-2</v>
      </c>
      <c r="F144">
        <v>0.48571399999999998</v>
      </c>
      <c r="G144">
        <v>0.80728999999999995</v>
      </c>
    </row>
    <row r="145" spans="1:7" x14ac:dyDescent="0.25">
      <c r="A145" t="s">
        <v>647</v>
      </c>
      <c r="B145">
        <v>8.4727999999999998E-2</v>
      </c>
      <c r="C145">
        <v>4.1257000000000002E-2</v>
      </c>
      <c r="D145">
        <v>0.10735599999999999</v>
      </c>
      <c r="E145">
        <v>1.9914999999999999E-2</v>
      </c>
      <c r="F145">
        <v>0.48571399999999998</v>
      </c>
      <c r="G145">
        <v>0.80728999999999995</v>
      </c>
    </row>
    <row r="146" spans="1:7" x14ac:dyDescent="0.25">
      <c r="A146" t="s">
        <v>815</v>
      </c>
      <c r="B146">
        <v>7.509E-3</v>
      </c>
      <c r="C146">
        <v>4.1139999999999996E-3</v>
      </c>
      <c r="D146">
        <v>9.9469999999999992E-3</v>
      </c>
      <c r="E146">
        <v>3.8999999999999998E-3</v>
      </c>
      <c r="F146">
        <v>0.48571399999999998</v>
      </c>
      <c r="G146">
        <v>0.80728999999999995</v>
      </c>
    </row>
    <row r="147" spans="1:7" x14ac:dyDescent="0.25">
      <c r="A147" t="s">
        <v>803</v>
      </c>
      <c r="B147">
        <v>2.1189999999999998E-3</v>
      </c>
      <c r="C147">
        <v>1.665E-3</v>
      </c>
      <c r="D147">
        <v>2.6819999999999999E-3</v>
      </c>
      <c r="E147">
        <v>2.4970000000000001E-3</v>
      </c>
      <c r="F147">
        <v>0.56136299999999995</v>
      </c>
      <c r="G147">
        <v>0.92663300000000004</v>
      </c>
    </row>
    <row r="148" spans="1:7" x14ac:dyDescent="0.25">
      <c r="A148" t="s">
        <v>860</v>
      </c>
      <c r="B148">
        <v>1.655E-3</v>
      </c>
      <c r="C148">
        <v>2.0950000000000001E-3</v>
      </c>
      <c r="D148">
        <v>1.0070000000000001E-3</v>
      </c>
      <c r="E148">
        <v>2.0140000000000002E-3</v>
      </c>
      <c r="F148">
        <v>0.61983900000000003</v>
      </c>
      <c r="G148">
        <v>0.95524299999999995</v>
      </c>
    </row>
    <row r="149" spans="1:7" x14ac:dyDescent="0.25">
      <c r="A149" t="s">
        <v>634</v>
      </c>
      <c r="B149">
        <v>1.0460000000000001E-3</v>
      </c>
      <c r="C149">
        <v>1.2080000000000001E-3</v>
      </c>
      <c r="D149">
        <v>3.3999999999999998E-3</v>
      </c>
      <c r="E149">
        <v>4.5319999999999996E-3</v>
      </c>
      <c r="F149">
        <v>0.64455200000000001</v>
      </c>
      <c r="G149">
        <v>0.95524299999999995</v>
      </c>
    </row>
    <row r="150" spans="1:7" x14ac:dyDescent="0.25">
      <c r="A150" t="s">
        <v>698</v>
      </c>
      <c r="B150">
        <v>2.0999999999999999E-3</v>
      </c>
      <c r="C150">
        <v>1.6639999999999999E-3</v>
      </c>
      <c r="D150">
        <v>2.9269999999999999E-3</v>
      </c>
      <c r="E150">
        <v>4.5430000000000002E-3</v>
      </c>
      <c r="F150">
        <v>0.65725500000000003</v>
      </c>
      <c r="G150">
        <v>0.95524299999999995</v>
      </c>
    </row>
    <row r="151" spans="1:7" x14ac:dyDescent="0.25">
      <c r="A151" t="s">
        <v>861</v>
      </c>
      <c r="B151">
        <v>3.2929999999999999E-3</v>
      </c>
      <c r="C151">
        <v>2.1970000000000002E-3</v>
      </c>
      <c r="D151">
        <v>2.862E-3</v>
      </c>
      <c r="E151">
        <v>3.5119999999999999E-3</v>
      </c>
      <c r="F151">
        <v>0.65725500000000003</v>
      </c>
      <c r="G151">
        <v>0.95524299999999995</v>
      </c>
    </row>
    <row r="152" spans="1:7" x14ac:dyDescent="0.25">
      <c r="A152" t="s">
        <v>820</v>
      </c>
      <c r="B152">
        <v>3.81E-3</v>
      </c>
      <c r="C152">
        <v>3.2309999999999999E-3</v>
      </c>
      <c r="D152">
        <v>6.0780000000000001E-3</v>
      </c>
      <c r="E152">
        <v>2.9810000000000001E-3</v>
      </c>
      <c r="F152">
        <v>0.68571400000000005</v>
      </c>
      <c r="G152">
        <v>0.95524299999999995</v>
      </c>
    </row>
    <row r="153" spans="1:7" x14ac:dyDescent="0.25">
      <c r="A153" t="s">
        <v>673</v>
      </c>
      <c r="B153">
        <v>3.0584E-2</v>
      </c>
      <c r="C153">
        <v>1.5783999999999999E-2</v>
      </c>
      <c r="D153">
        <v>3.2284E-2</v>
      </c>
      <c r="E153">
        <v>9.4999999999999998E-3</v>
      </c>
      <c r="F153">
        <v>0.68571400000000005</v>
      </c>
      <c r="G153">
        <v>0.95524299999999995</v>
      </c>
    </row>
    <row r="154" spans="1:7" x14ac:dyDescent="0.25">
      <c r="A154" t="s">
        <v>661</v>
      </c>
      <c r="B154">
        <v>5.5573999999999998E-2</v>
      </c>
      <c r="C154">
        <v>1.8681E-2</v>
      </c>
      <c r="D154">
        <v>4.9937000000000002E-2</v>
      </c>
      <c r="E154">
        <v>1.4186000000000001E-2</v>
      </c>
      <c r="F154">
        <v>0.68571400000000005</v>
      </c>
      <c r="G154">
        <v>0.95524299999999995</v>
      </c>
    </row>
    <row r="155" spans="1:7" x14ac:dyDescent="0.25">
      <c r="A155" t="s">
        <v>625</v>
      </c>
      <c r="B155">
        <v>0.38897199999999998</v>
      </c>
      <c r="C155">
        <v>0.228574</v>
      </c>
      <c r="D155">
        <v>0.28763699999999998</v>
      </c>
      <c r="E155">
        <v>6.6270999999999997E-2</v>
      </c>
      <c r="F155">
        <v>0.68571400000000005</v>
      </c>
      <c r="G155">
        <v>0.95524299999999995</v>
      </c>
    </row>
    <row r="156" spans="1:7" x14ac:dyDescent="0.25">
      <c r="A156" t="s">
        <v>667</v>
      </c>
      <c r="B156">
        <v>3.1023999999999999E-2</v>
      </c>
      <c r="C156">
        <v>1.7902999999999999E-2</v>
      </c>
      <c r="D156">
        <v>3.4855999999999998E-2</v>
      </c>
      <c r="E156">
        <v>1.0503999999999999E-2</v>
      </c>
      <c r="F156">
        <v>0.68571400000000005</v>
      </c>
      <c r="G156">
        <v>0.95524299999999995</v>
      </c>
    </row>
    <row r="157" spans="1:7" x14ac:dyDescent="0.25">
      <c r="A157" t="s">
        <v>761</v>
      </c>
      <c r="B157">
        <v>6.9304000000000004E-2</v>
      </c>
      <c r="C157">
        <v>7.5249999999999996E-3</v>
      </c>
      <c r="D157">
        <v>6.8748000000000004E-2</v>
      </c>
      <c r="E157">
        <v>1.6549999999999999E-2</v>
      </c>
      <c r="F157">
        <v>0.68571400000000005</v>
      </c>
      <c r="G157">
        <v>0.95524299999999995</v>
      </c>
    </row>
    <row r="158" spans="1:7" x14ac:dyDescent="0.25">
      <c r="A158" t="s">
        <v>678</v>
      </c>
      <c r="B158">
        <v>0.10265199999999999</v>
      </c>
      <c r="C158">
        <v>5.7315999999999999E-2</v>
      </c>
      <c r="D158">
        <v>0.205183</v>
      </c>
      <c r="E158">
        <v>0.189636</v>
      </c>
      <c r="F158">
        <v>0.68571400000000005</v>
      </c>
      <c r="G158">
        <v>0.95524299999999995</v>
      </c>
    </row>
    <row r="159" spans="1:7" x14ac:dyDescent="0.25">
      <c r="A159" t="s">
        <v>762</v>
      </c>
      <c r="B159">
        <v>6.2106000000000001E-2</v>
      </c>
      <c r="C159">
        <v>2.4232E-2</v>
      </c>
      <c r="D159">
        <v>0.148483</v>
      </c>
      <c r="E159">
        <v>0.222247</v>
      </c>
      <c r="F159">
        <v>0.68571400000000005</v>
      </c>
      <c r="G159">
        <v>0.95524299999999995</v>
      </c>
    </row>
    <row r="160" spans="1:7" x14ac:dyDescent="0.25">
      <c r="A160" t="s">
        <v>725</v>
      </c>
      <c r="B160">
        <v>8.1700000000000002E-3</v>
      </c>
      <c r="C160">
        <v>5.8820000000000001E-3</v>
      </c>
      <c r="D160">
        <v>1.217E-2</v>
      </c>
      <c r="E160">
        <v>3.2780000000000001E-3</v>
      </c>
      <c r="F160">
        <v>0.68571400000000005</v>
      </c>
      <c r="G160">
        <v>0.95524299999999995</v>
      </c>
    </row>
    <row r="161" spans="1:7" x14ac:dyDescent="0.25">
      <c r="A161" t="s">
        <v>663</v>
      </c>
      <c r="B161">
        <v>2.7200000000000002E-3</v>
      </c>
      <c r="C161">
        <v>1.199E-3</v>
      </c>
      <c r="D161">
        <v>5.104E-3</v>
      </c>
      <c r="E161">
        <v>6.025E-3</v>
      </c>
      <c r="F161">
        <v>0.68571400000000005</v>
      </c>
      <c r="G161">
        <v>0.95524299999999995</v>
      </c>
    </row>
    <row r="162" spans="1:7" x14ac:dyDescent="0.25">
      <c r="A162" t="s">
        <v>682</v>
      </c>
      <c r="B162">
        <v>7.0280000000000004E-3</v>
      </c>
      <c r="C162">
        <v>4.5250000000000004E-3</v>
      </c>
      <c r="D162">
        <v>5.8329999999999996E-3</v>
      </c>
      <c r="E162">
        <v>4.2770000000000004E-3</v>
      </c>
      <c r="F162">
        <v>0.68571400000000005</v>
      </c>
      <c r="G162">
        <v>0.95524299999999995</v>
      </c>
    </row>
    <row r="163" spans="1:7" x14ac:dyDescent="0.25">
      <c r="A163" t="s">
        <v>627</v>
      </c>
      <c r="B163">
        <v>1.3405E-2</v>
      </c>
      <c r="C163">
        <v>5.5339999999999999E-3</v>
      </c>
      <c r="D163">
        <v>2.0435999999999999E-2</v>
      </c>
      <c r="E163">
        <v>1.3044E-2</v>
      </c>
      <c r="F163">
        <v>0.68571400000000005</v>
      </c>
      <c r="G163">
        <v>0.95524299999999995</v>
      </c>
    </row>
    <row r="164" spans="1:7" x14ac:dyDescent="0.25">
      <c r="A164" t="s">
        <v>764</v>
      </c>
      <c r="B164">
        <v>0.15037200000000001</v>
      </c>
      <c r="C164">
        <v>4.7416E-2</v>
      </c>
      <c r="D164">
        <v>0.22540399999999999</v>
      </c>
      <c r="E164">
        <v>0.104725</v>
      </c>
      <c r="F164">
        <v>0.68571400000000005</v>
      </c>
      <c r="G164">
        <v>0.95524299999999995</v>
      </c>
    </row>
    <row r="165" spans="1:7" x14ac:dyDescent="0.25">
      <c r="A165" t="s">
        <v>834</v>
      </c>
      <c r="B165">
        <v>0.19195300000000001</v>
      </c>
      <c r="C165">
        <v>3.7392000000000002E-2</v>
      </c>
      <c r="D165">
        <v>0.25479099999999999</v>
      </c>
      <c r="E165">
        <v>0.27879999999999999</v>
      </c>
      <c r="F165">
        <v>0.68571400000000005</v>
      </c>
      <c r="G165">
        <v>0.95524299999999995</v>
      </c>
    </row>
    <row r="166" spans="1:7" x14ac:dyDescent="0.25">
      <c r="A166" t="s">
        <v>768</v>
      </c>
      <c r="B166">
        <v>7.8048000000000006E-2</v>
      </c>
      <c r="C166">
        <v>2.3792000000000001E-2</v>
      </c>
      <c r="D166">
        <v>0.11541700000000001</v>
      </c>
      <c r="E166">
        <v>6.4718999999999999E-2</v>
      </c>
      <c r="F166">
        <v>0.68571400000000005</v>
      </c>
      <c r="G166">
        <v>0.95524299999999995</v>
      </c>
    </row>
    <row r="167" spans="1:7" x14ac:dyDescent="0.25">
      <c r="A167" t="s">
        <v>619</v>
      </c>
      <c r="B167">
        <v>1.1324000000000001E-2</v>
      </c>
      <c r="C167">
        <v>5.6860000000000001E-3</v>
      </c>
      <c r="D167">
        <v>8.8100000000000001E-3</v>
      </c>
      <c r="E167">
        <v>7.2379999999999996E-3</v>
      </c>
      <c r="F167">
        <v>0.68571400000000005</v>
      </c>
      <c r="G167">
        <v>0.95524299999999995</v>
      </c>
    </row>
    <row r="168" spans="1:7" x14ac:dyDescent="0.25">
      <c r="A168" t="s">
        <v>805</v>
      </c>
      <c r="B168">
        <v>7.7741000000000005E-2</v>
      </c>
      <c r="C168">
        <v>1.0031E-2</v>
      </c>
      <c r="D168">
        <v>7.3714000000000002E-2</v>
      </c>
      <c r="E168">
        <v>2.8271999999999999E-2</v>
      </c>
      <c r="F168">
        <v>0.68571400000000005</v>
      </c>
      <c r="G168">
        <v>0.95524299999999995</v>
      </c>
    </row>
    <row r="169" spans="1:7" x14ac:dyDescent="0.25">
      <c r="A169" t="s">
        <v>771</v>
      </c>
      <c r="B169">
        <v>8.1370999999999999E-2</v>
      </c>
      <c r="C169">
        <v>4.7815000000000003E-2</v>
      </c>
      <c r="D169">
        <v>7.9503000000000004E-2</v>
      </c>
      <c r="E169">
        <v>2.3701E-2</v>
      </c>
      <c r="F169">
        <v>0.68571400000000005</v>
      </c>
      <c r="G169">
        <v>0.95524299999999995</v>
      </c>
    </row>
    <row r="170" spans="1:7" x14ac:dyDescent="0.25">
      <c r="A170" t="s">
        <v>775</v>
      </c>
      <c r="B170">
        <v>1.716934</v>
      </c>
      <c r="C170">
        <v>0.49460900000000002</v>
      </c>
      <c r="D170">
        <v>2.9152429999999998</v>
      </c>
      <c r="E170">
        <v>3.6421540000000001</v>
      </c>
      <c r="F170">
        <v>0.68571400000000005</v>
      </c>
      <c r="G170">
        <v>0.95524299999999995</v>
      </c>
    </row>
    <row r="171" spans="1:7" x14ac:dyDescent="0.25">
      <c r="A171" t="s">
        <v>811</v>
      </c>
      <c r="B171">
        <v>1.3427E-2</v>
      </c>
      <c r="C171">
        <v>7.5319999999999996E-3</v>
      </c>
      <c r="D171">
        <v>1.2959999999999999E-2</v>
      </c>
      <c r="E171">
        <v>1.0135999999999999E-2</v>
      </c>
      <c r="F171">
        <v>0.68571400000000005</v>
      </c>
      <c r="G171">
        <v>0.95524299999999995</v>
      </c>
    </row>
    <row r="172" spans="1:7" x14ac:dyDescent="0.25">
      <c r="A172" t="s">
        <v>713</v>
      </c>
      <c r="B172">
        <v>8.5067000000000004E-2</v>
      </c>
      <c r="C172">
        <v>1.6868000000000001E-2</v>
      </c>
      <c r="D172">
        <v>7.8483999999999998E-2</v>
      </c>
      <c r="E172">
        <v>2.3906E-2</v>
      </c>
      <c r="F172">
        <v>0.68571400000000005</v>
      </c>
      <c r="G172">
        <v>0.95524299999999995</v>
      </c>
    </row>
    <row r="173" spans="1:7" x14ac:dyDescent="0.25">
      <c r="A173" t="s">
        <v>671</v>
      </c>
      <c r="B173">
        <v>1.0501E-2</v>
      </c>
      <c r="C173">
        <v>9.9430000000000004E-3</v>
      </c>
      <c r="D173">
        <v>1.183E-2</v>
      </c>
      <c r="E173">
        <v>5.8190000000000004E-3</v>
      </c>
      <c r="F173">
        <v>0.68571400000000005</v>
      </c>
      <c r="G173">
        <v>0.95524299999999995</v>
      </c>
    </row>
    <row r="174" spans="1:7" x14ac:dyDescent="0.25">
      <c r="A174" t="s">
        <v>745</v>
      </c>
      <c r="B174">
        <v>1.5952000000000001E-2</v>
      </c>
      <c r="C174">
        <v>9.8960000000000003E-3</v>
      </c>
      <c r="D174">
        <v>1.3294E-2</v>
      </c>
      <c r="E174">
        <v>5.7790000000000003E-3</v>
      </c>
      <c r="F174">
        <v>0.68571400000000005</v>
      </c>
      <c r="G174">
        <v>0.95524299999999995</v>
      </c>
    </row>
    <row r="175" spans="1:7" x14ac:dyDescent="0.25">
      <c r="A175" t="s">
        <v>626</v>
      </c>
      <c r="B175">
        <v>2.7290000000000001E-3</v>
      </c>
      <c r="C175">
        <v>2.1440000000000001E-3</v>
      </c>
      <c r="D175">
        <v>2.846E-3</v>
      </c>
      <c r="E175">
        <v>2.2790000000000002E-3</v>
      </c>
      <c r="F175">
        <v>0.77150300000000005</v>
      </c>
      <c r="G175">
        <v>1</v>
      </c>
    </row>
    <row r="176" spans="1:7" x14ac:dyDescent="0.25">
      <c r="A176" t="s">
        <v>842</v>
      </c>
      <c r="B176">
        <v>4.4219999999999997E-3</v>
      </c>
      <c r="C176">
        <v>3.689E-3</v>
      </c>
      <c r="D176">
        <v>2.2463E-2</v>
      </c>
      <c r="E176">
        <v>2.7081000000000001E-2</v>
      </c>
      <c r="F176">
        <v>0.77150300000000005</v>
      </c>
      <c r="G176">
        <v>1</v>
      </c>
    </row>
    <row r="177" spans="1:7" x14ac:dyDescent="0.25">
      <c r="A177" t="s">
        <v>624</v>
      </c>
      <c r="B177">
        <v>1.6100000000000001E-3</v>
      </c>
      <c r="C177">
        <v>3.2200000000000002E-3</v>
      </c>
      <c r="D177">
        <v>1.5709999999999999E-3</v>
      </c>
      <c r="E177">
        <v>2.0349999999999999E-3</v>
      </c>
      <c r="F177">
        <v>0.86866100000000002</v>
      </c>
      <c r="G177">
        <v>1</v>
      </c>
    </row>
    <row r="178" spans="1:7" x14ac:dyDescent="0.25">
      <c r="A178" t="s">
        <v>862</v>
      </c>
      <c r="B178">
        <v>1.101E-3</v>
      </c>
      <c r="C178">
        <v>1.2719999999999999E-3</v>
      </c>
      <c r="D178">
        <v>1.0679999999999999E-3</v>
      </c>
      <c r="E178">
        <v>2.1350000000000002E-3</v>
      </c>
      <c r="F178">
        <v>0.86866100000000002</v>
      </c>
      <c r="G178">
        <v>1</v>
      </c>
    </row>
    <row r="179" spans="1:7" x14ac:dyDescent="0.25">
      <c r="A179" t="s">
        <v>643</v>
      </c>
      <c r="B179">
        <v>1.0740000000000001E-3</v>
      </c>
      <c r="C179">
        <v>2.147E-3</v>
      </c>
      <c r="D179">
        <v>1.6659999999999999E-3</v>
      </c>
      <c r="E179">
        <v>2.0709999999999999E-3</v>
      </c>
      <c r="F179">
        <v>0.86866100000000002</v>
      </c>
      <c r="G179">
        <v>1</v>
      </c>
    </row>
    <row r="180" spans="1:7" x14ac:dyDescent="0.25">
      <c r="A180" t="s">
        <v>776</v>
      </c>
      <c r="B180">
        <v>2.1749999999999999E-3</v>
      </c>
      <c r="C180">
        <v>3.0370000000000002E-3</v>
      </c>
      <c r="D180">
        <v>2.6120000000000002E-3</v>
      </c>
      <c r="E180">
        <v>3.8E-3</v>
      </c>
      <c r="F180">
        <v>0.87778199999999995</v>
      </c>
      <c r="G180">
        <v>1</v>
      </c>
    </row>
    <row r="181" spans="1:7" x14ac:dyDescent="0.25">
      <c r="A181" t="s">
        <v>846</v>
      </c>
      <c r="B181">
        <v>2.2300000000000002E-3</v>
      </c>
      <c r="C181">
        <v>3.1939999999999998E-3</v>
      </c>
      <c r="D181">
        <v>1.6800000000000001E-3</v>
      </c>
      <c r="E181">
        <v>2.1819999999999999E-3</v>
      </c>
      <c r="F181">
        <v>0.87778199999999995</v>
      </c>
      <c r="G181">
        <v>1</v>
      </c>
    </row>
    <row r="182" spans="1:7" x14ac:dyDescent="0.25">
      <c r="A182" t="s">
        <v>660</v>
      </c>
      <c r="B182">
        <v>2.2109999999999999E-3</v>
      </c>
      <c r="C182">
        <v>1.8450000000000001E-3</v>
      </c>
      <c r="D182">
        <v>7.208E-3</v>
      </c>
      <c r="E182">
        <v>8.5389999999999997E-3</v>
      </c>
      <c r="F182">
        <v>0.88241999999999998</v>
      </c>
      <c r="G182">
        <v>1</v>
      </c>
    </row>
    <row r="183" spans="1:7" x14ac:dyDescent="0.25">
      <c r="A183" t="s">
        <v>831</v>
      </c>
      <c r="B183">
        <v>3.7829999999999999E-3</v>
      </c>
      <c r="C183">
        <v>4.4470000000000004E-3</v>
      </c>
      <c r="D183">
        <v>5.0210000000000003E-3</v>
      </c>
      <c r="E183">
        <v>2.1949999999999999E-3</v>
      </c>
      <c r="F183">
        <v>0.88454900000000003</v>
      </c>
      <c r="G183">
        <v>1</v>
      </c>
    </row>
    <row r="184" spans="1:7" x14ac:dyDescent="0.25">
      <c r="A184" t="s">
        <v>633</v>
      </c>
      <c r="B184">
        <v>4.6345999999999998E-2</v>
      </c>
      <c r="C184">
        <v>1.6337999999999998E-2</v>
      </c>
      <c r="D184">
        <v>4.2881000000000002E-2</v>
      </c>
      <c r="E184">
        <v>1.0492E-2</v>
      </c>
      <c r="F184">
        <v>0.885714</v>
      </c>
      <c r="G184">
        <v>1</v>
      </c>
    </row>
    <row r="185" spans="1:7" x14ac:dyDescent="0.25">
      <c r="A185" t="s">
        <v>757</v>
      </c>
      <c r="B185">
        <v>1.7604999999999999E-2</v>
      </c>
      <c r="C185">
        <v>7.1440000000000002E-3</v>
      </c>
      <c r="D185">
        <v>1.9782000000000001E-2</v>
      </c>
      <c r="E185">
        <v>1.1141E-2</v>
      </c>
      <c r="F185">
        <v>0.885714</v>
      </c>
      <c r="G185">
        <v>1</v>
      </c>
    </row>
    <row r="186" spans="1:7" x14ac:dyDescent="0.25">
      <c r="A186" t="s">
        <v>723</v>
      </c>
      <c r="B186">
        <v>2.9139000000000002E-2</v>
      </c>
      <c r="C186">
        <v>2.8362999999999999E-2</v>
      </c>
      <c r="D186">
        <v>1.9158999999999999E-2</v>
      </c>
      <c r="E186">
        <v>8.8570000000000003E-3</v>
      </c>
      <c r="F186">
        <v>0.885714</v>
      </c>
      <c r="G186">
        <v>1</v>
      </c>
    </row>
    <row r="187" spans="1:7" x14ac:dyDescent="0.25">
      <c r="A187" t="s">
        <v>675</v>
      </c>
      <c r="B187">
        <v>2.2033000000000001E-2</v>
      </c>
      <c r="C187">
        <v>1.2633E-2</v>
      </c>
      <c r="D187">
        <v>2.6120000000000001E-2</v>
      </c>
      <c r="E187">
        <v>5.5189999999999996E-3</v>
      </c>
      <c r="F187">
        <v>0.885714</v>
      </c>
      <c r="G187">
        <v>1</v>
      </c>
    </row>
    <row r="188" spans="1:7" x14ac:dyDescent="0.25">
      <c r="A188" t="s">
        <v>677</v>
      </c>
      <c r="B188">
        <v>8.9982999999999994E-2</v>
      </c>
      <c r="C188">
        <v>4.5220999999999997E-2</v>
      </c>
      <c r="D188">
        <v>9.9392999999999995E-2</v>
      </c>
      <c r="E188">
        <v>6.3700999999999994E-2</v>
      </c>
      <c r="F188">
        <v>0.885714</v>
      </c>
      <c r="G188">
        <v>1</v>
      </c>
    </row>
    <row r="189" spans="1:7" x14ac:dyDescent="0.25">
      <c r="A189" t="s">
        <v>794</v>
      </c>
      <c r="B189">
        <v>6.1011999999999997E-2</v>
      </c>
      <c r="C189">
        <v>2.2873000000000001E-2</v>
      </c>
      <c r="D189">
        <v>6.6059999999999994E-2</v>
      </c>
      <c r="E189">
        <v>4.0203000000000003E-2</v>
      </c>
      <c r="F189">
        <v>0.885714</v>
      </c>
      <c r="G189">
        <v>1</v>
      </c>
    </row>
    <row r="190" spans="1:7" x14ac:dyDescent="0.25">
      <c r="A190" t="s">
        <v>659</v>
      </c>
      <c r="B190">
        <v>3.7850000000000002E-3</v>
      </c>
      <c r="C190">
        <v>2.8050000000000002E-3</v>
      </c>
      <c r="D190">
        <v>3.9779999999999998E-3</v>
      </c>
      <c r="E190">
        <v>2.4399999999999999E-3</v>
      </c>
      <c r="F190">
        <v>0.885714</v>
      </c>
      <c r="G190">
        <v>1</v>
      </c>
    </row>
    <row r="191" spans="1:7" x14ac:dyDescent="0.25">
      <c r="A191" t="s">
        <v>637</v>
      </c>
      <c r="B191">
        <v>0.67524099999999998</v>
      </c>
      <c r="C191">
        <v>0.14866299999999999</v>
      </c>
      <c r="D191">
        <v>0.71796300000000002</v>
      </c>
      <c r="E191">
        <v>0.38067899999999999</v>
      </c>
      <c r="F191">
        <v>0.885714</v>
      </c>
      <c r="G191">
        <v>1</v>
      </c>
    </row>
    <row r="192" spans="1:7" x14ac:dyDescent="0.25">
      <c r="A192" t="s">
        <v>728</v>
      </c>
      <c r="B192">
        <v>0.11866</v>
      </c>
      <c r="C192">
        <v>4.6961000000000003E-2</v>
      </c>
      <c r="D192">
        <v>0.13871700000000001</v>
      </c>
      <c r="E192">
        <v>8.1444000000000003E-2</v>
      </c>
      <c r="F192">
        <v>0.885714</v>
      </c>
      <c r="G192">
        <v>1</v>
      </c>
    </row>
    <row r="193" spans="1:7" x14ac:dyDescent="0.25">
      <c r="A193" t="s">
        <v>616</v>
      </c>
      <c r="B193">
        <v>3.9322000000000003E-2</v>
      </c>
      <c r="C193">
        <v>4.0117E-2</v>
      </c>
      <c r="D193">
        <v>0.16947400000000001</v>
      </c>
      <c r="E193">
        <v>0.280804</v>
      </c>
      <c r="F193">
        <v>0.885714</v>
      </c>
      <c r="G193">
        <v>1</v>
      </c>
    </row>
    <row r="194" spans="1:7" x14ac:dyDescent="0.25">
      <c r="A194" t="s">
        <v>828</v>
      </c>
      <c r="B194">
        <v>0.18715100000000001</v>
      </c>
      <c r="C194">
        <v>0.24013100000000001</v>
      </c>
      <c r="D194">
        <v>0.162107</v>
      </c>
      <c r="E194">
        <v>0.14500099999999999</v>
      </c>
      <c r="F194">
        <v>0.885714</v>
      </c>
      <c r="G194">
        <v>1</v>
      </c>
    </row>
    <row r="195" spans="1:7" x14ac:dyDescent="0.25">
      <c r="A195" t="s">
        <v>638</v>
      </c>
      <c r="B195">
        <v>7.6421000000000003E-2</v>
      </c>
      <c r="C195">
        <v>4.1901000000000001E-2</v>
      </c>
      <c r="D195">
        <v>7.4053999999999995E-2</v>
      </c>
      <c r="E195">
        <v>1.8133E-2</v>
      </c>
      <c r="F195">
        <v>0.885714</v>
      </c>
      <c r="G195">
        <v>1</v>
      </c>
    </row>
    <row r="196" spans="1:7" x14ac:dyDescent="0.25">
      <c r="A196" t="s">
        <v>654</v>
      </c>
      <c r="B196">
        <v>3.7829999999999999E-3</v>
      </c>
      <c r="C196">
        <v>2.1020000000000001E-3</v>
      </c>
      <c r="D196">
        <v>3.3549999999999999E-3</v>
      </c>
      <c r="E196">
        <v>2.3530000000000001E-3</v>
      </c>
      <c r="F196">
        <v>0.885714</v>
      </c>
      <c r="G196">
        <v>1</v>
      </c>
    </row>
    <row r="197" spans="1:7" x14ac:dyDescent="0.25">
      <c r="A197" t="s">
        <v>829</v>
      </c>
      <c r="B197">
        <v>3.7460000000000002E-3</v>
      </c>
      <c r="C197">
        <v>1E-3</v>
      </c>
      <c r="D197">
        <v>5.4380000000000001E-3</v>
      </c>
      <c r="E197">
        <v>3.6939999999999998E-3</v>
      </c>
      <c r="F197">
        <v>0.885714</v>
      </c>
      <c r="G197">
        <v>1</v>
      </c>
    </row>
    <row r="198" spans="1:7" x14ac:dyDescent="0.25">
      <c r="A198" t="s">
        <v>687</v>
      </c>
      <c r="B198">
        <v>1.3602970000000001</v>
      </c>
      <c r="C198">
        <v>0.28266400000000003</v>
      </c>
      <c r="D198">
        <v>1.3210839999999999</v>
      </c>
      <c r="E198">
        <v>0.25941199999999998</v>
      </c>
      <c r="F198">
        <v>0.885714</v>
      </c>
      <c r="G198">
        <v>1</v>
      </c>
    </row>
    <row r="199" spans="1:7" x14ac:dyDescent="0.25">
      <c r="A199" t="s">
        <v>618</v>
      </c>
      <c r="B199">
        <v>0.35534500000000002</v>
      </c>
      <c r="C199">
        <v>0.122778</v>
      </c>
      <c r="D199">
        <v>0.36745699999999998</v>
      </c>
      <c r="E199">
        <v>0.14211499999999999</v>
      </c>
      <c r="F199">
        <v>0.885714</v>
      </c>
      <c r="G199">
        <v>1</v>
      </c>
    </row>
    <row r="200" spans="1:7" x14ac:dyDescent="0.25">
      <c r="A200" t="s">
        <v>767</v>
      </c>
      <c r="B200">
        <v>0.113167</v>
      </c>
      <c r="C200">
        <v>5.7709000000000003E-2</v>
      </c>
      <c r="D200">
        <v>0.124386</v>
      </c>
      <c r="E200">
        <v>7.6938000000000006E-2</v>
      </c>
      <c r="F200">
        <v>0.885714</v>
      </c>
      <c r="G200">
        <v>1</v>
      </c>
    </row>
    <row r="201" spans="1:7" x14ac:dyDescent="0.25">
      <c r="A201" t="s">
        <v>708</v>
      </c>
      <c r="B201">
        <v>3.0904000000000001E-2</v>
      </c>
      <c r="C201">
        <v>7.6880000000000004E-3</v>
      </c>
      <c r="D201">
        <v>3.0023000000000001E-2</v>
      </c>
      <c r="E201">
        <v>6.4140000000000004E-3</v>
      </c>
      <c r="F201">
        <v>0.885714</v>
      </c>
      <c r="G201">
        <v>1</v>
      </c>
    </row>
    <row r="202" spans="1:7" x14ac:dyDescent="0.25">
      <c r="A202" t="s">
        <v>769</v>
      </c>
      <c r="B202">
        <v>6.9950000000000003E-3</v>
      </c>
      <c r="C202">
        <v>5.3600000000000002E-3</v>
      </c>
      <c r="D202">
        <v>8.0770000000000008E-3</v>
      </c>
      <c r="E202">
        <v>3.8400000000000001E-3</v>
      </c>
      <c r="F202">
        <v>0.885714</v>
      </c>
      <c r="G202">
        <v>1</v>
      </c>
    </row>
    <row r="203" spans="1:7" x14ac:dyDescent="0.25">
      <c r="A203" t="s">
        <v>836</v>
      </c>
      <c r="B203">
        <v>0.70395099999999999</v>
      </c>
      <c r="C203">
        <v>0.34070699999999998</v>
      </c>
      <c r="D203">
        <v>0.716889</v>
      </c>
      <c r="E203">
        <v>0.33056999999999997</v>
      </c>
      <c r="F203">
        <v>0.885714</v>
      </c>
      <c r="G203">
        <v>1</v>
      </c>
    </row>
    <row r="204" spans="1:7" x14ac:dyDescent="0.25">
      <c r="A204" t="s">
        <v>804</v>
      </c>
      <c r="B204">
        <v>8.4350999999999995E-2</v>
      </c>
      <c r="C204">
        <v>2.8854999999999999E-2</v>
      </c>
      <c r="D204">
        <v>9.7018999999999994E-2</v>
      </c>
      <c r="E204">
        <v>7.3130000000000001E-3</v>
      </c>
      <c r="F204">
        <v>0.885714</v>
      </c>
      <c r="G204">
        <v>1</v>
      </c>
    </row>
    <row r="205" spans="1:7" x14ac:dyDescent="0.25">
      <c r="A205" t="s">
        <v>770</v>
      </c>
      <c r="B205">
        <v>7.1042999999999995E-2</v>
      </c>
      <c r="C205">
        <v>1.9379E-2</v>
      </c>
      <c r="D205">
        <v>6.8239999999999995E-2</v>
      </c>
      <c r="E205">
        <v>3.1454999999999997E-2</v>
      </c>
      <c r="F205">
        <v>0.885714</v>
      </c>
      <c r="G205">
        <v>1</v>
      </c>
    </row>
    <row r="206" spans="1:7" x14ac:dyDescent="0.25">
      <c r="A206" t="s">
        <v>772</v>
      </c>
      <c r="B206">
        <v>4.5003000000000001E-2</v>
      </c>
      <c r="C206">
        <v>1.9626000000000001E-2</v>
      </c>
      <c r="D206">
        <v>4.6765000000000001E-2</v>
      </c>
      <c r="E206">
        <v>2.793E-2</v>
      </c>
      <c r="F206">
        <v>0.885714</v>
      </c>
      <c r="G206">
        <v>1</v>
      </c>
    </row>
    <row r="207" spans="1:7" x14ac:dyDescent="0.25">
      <c r="A207" t="s">
        <v>739</v>
      </c>
      <c r="B207">
        <v>5.2058E-2</v>
      </c>
      <c r="C207">
        <v>1.3788E-2</v>
      </c>
      <c r="D207">
        <v>5.7417000000000003E-2</v>
      </c>
      <c r="E207">
        <v>1.0801E-2</v>
      </c>
      <c r="F207">
        <v>0.885714</v>
      </c>
      <c r="G207">
        <v>1</v>
      </c>
    </row>
    <row r="208" spans="1:7" x14ac:dyDescent="0.25">
      <c r="A208" t="s">
        <v>810</v>
      </c>
      <c r="B208">
        <v>0.47425299999999998</v>
      </c>
      <c r="C208">
        <v>5.8264999999999997E-2</v>
      </c>
      <c r="D208">
        <v>0.49965900000000002</v>
      </c>
      <c r="E208">
        <v>0.14208100000000001</v>
      </c>
      <c r="F208">
        <v>0.885714</v>
      </c>
      <c r="G208">
        <v>1</v>
      </c>
    </row>
    <row r="209" spans="1:7" x14ac:dyDescent="0.25">
      <c r="A209" t="s">
        <v>778</v>
      </c>
      <c r="B209">
        <v>8.0929999999999995E-3</v>
      </c>
      <c r="C209">
        <v>2.147E-3</v>
      </c>
      <c r="D209">
        <v>6.2480000000000001E-3</v>
      </c>
      <c r="E209">
        <v>4.3109999999999997E-3</v>
      </c>
      <c r="F209">
        <v>0.885714</v>
      </c>
      <c r="G209">
        <v>1</v>
      </c>
    </row>
    <row r="210" spans="1:7" x14ac:dyDescent="0.25">
      <c r="A210" t="s">
        <v>779</v>
      </c>
      <c r="B210">
        <v>0.19481299999999999</v>
      </c>
      <c r="C210">
        <v>0.105543</v>
      </c>
      <c r="D210">
        <v>0.205876</v>
      </c>
      <c r="E210">
        <v>7.3079000000000005E-2</v>
      </c>
      <c r="F210">
        <v>0.885714</v>
      </c>
      <c r="G210">
        <v>1</v>
      </c>
    </row>
    <row r="211" spans="1:7" x14ac:dyDescent="0.25">
      <c r="A211" t="s">
        <v>693</v>
      </c>
      <c r="B211">
        <v>1.336E-2</v>
      </c>
      <c r="C211">
        <v>7.5550000000000001E-3</v>
      </c>
      <c r="D211">
        <v>1.3302E-2</v>
      </c>
      <c r="E211">
        <v>4.2009999999999999E-3</v>
      </c>
      <c r="F211">
        <v>0.885714</v>
      </c>
      <c r="G211">
        <v>1</v>
      </c>
    </row>
    <row r="212" spans="1:7" x14ac:dyDescent="0.25">
      <c r="A212" t="s">
        <v>818</v>
      </c>
      <c r="B212">
        <v>2.0518999999999999E-2</v>
      </c>
      <c r="C212">
        <v>1.248E-2</v>
      </c>
      <c r="D212">
        <v>2.6964999999999999E-2</v>
      </c>
      <c r="E212">
        <v>3.0360000000000002E-2</v>
      </c>
      <c r="F212">
        <v>0.885714</v>
      </c>
      <c r="G212">
        <v>1</v>
      </c>
    </row>
    <row r="213" spans="1:7" x14ac:dyDescent="0.25">
      <c r="A213" t="s">
        <v>850</v>
      </c>
      <c r="B213">
        <v>0.66968000000000005</v>
      </c>
      <c r="C213">
        <v>0.25058399999999997</v>
      </c>
      <c r="D213">
        <v>0.69959199999999999</v>
      </c>
      <c r="E213">
        <v>0.55802300000000005</v>
      </c>
      <c r="F213">
        <v>0.885714</v>
      </c>
      <c r="G213">
        <v>1</v>
      </c>
    </row>
    <row r="214" spans="1:7" x14ac:dyDescent="0.25">
      <c r="A214" t="s">
        <v>758</v>
      </c>
      <c r="B214">
        <v>2.748E-3</v>
      </c>
      <c r="C214">
        <v>2.1129999999999999E-3</v>
      </c>
      <c r="D214">
        <v>2.6870000000000002E-3</v>
      </c>
      <c r="E214">
        <v>2.075E-3</v>
      </c>
      <c r="F214">
        <v>1</v>
      </c>
      <c r="G214">
        <v>1</v>
      </c>
    </row>
    <row r="215" spans="1:7" x14ac:dyDescent="0.25">
      <c r="A215" t="s">
        <v>700</v>
      </c>
      <c r="B215">
        <v>5.4500000000000002E-4</v>
      </c>
      <c r="C215">
        <v>1.091E-3</v>
      </c>
      <c r="D215">
        <v>1.0679999999999999E-3</v>
      </c>
      <c r="E215">
        <v>2.1350000000000002E-3</v>
      </c>
      <c r="F215">
        <v>1</v>
      </c>
      <c r="G215">
        <v>1</v>
      </c>
    </row>
    <row r="216" spans="1:7" x14ac:dyDescent="0.25">
      <c r="A216" t="s">
        <v>760</v>
      </c>
      <c r="B216">
        <v>4.2550000000000001E-3</v>
      </c>
      <c r="C216">
        <v>3.3310000000000002E-3</v>
      </c>
      <c r="D216">
        <v>3.8500000000000001E-3</v>
      </c>
      <c r="E216">
        <v>2.0470000000000002E-3</v>
      </c>
      <c r="F216">
        <v>1</v>
      </c>
      <c r="G216">
        <v>1</v>
      </c>
    </row>
    <row r="217" spans="1:7" x14ac:dyDescent="0.25">
      <c r="A217" t="s">
        <v>662</v>
      </c>
      <c r="B217">
        <v>1.6206000000000002E-2</v>
      </c>
      <c r="C217">
        <v>3.0959999999999998E-3</v>
      </c>
      <c r="D217">
        <v>1.6438999999999999E-2</v>
      </c>
      <c r="E217">
        <v>9.0489999999999998E-3</v>
      </c>
      <c r="F217">
        <v>1</v>
      </c>
      <c r="G217">
        <v>1</v>
      </c>
    </row>
    <row r="218" spans="1:7" x14ac:dyDescent="0.25">
      <c r="A218" t="s">
        <v>679</v>
      </c>
      <c r="B218">
        <v>1.0238000000000001E-2</v>
      </c>
      <c r="C218">
        <v>6.0210000000000003E-3</v>
      </c>
      <c r="D218">
        <v>1.1860000000000001E-2</v>
      </c>
      <c r="E218">
        <v>8.4410000000000006E-3</v>
      </c>
      <c r="F218">
        <v>1</v>
      </c>
      <c r="G218">
        <v>1</v>
      </c>
    </row>
    <row r="219" spans="1:7" x14ac:dyDescent="0.25">
      <c r="A219" t="s">
        <v>744</v>
      </c>
      <c r="B219">
        <v>2.147E-3</v>
      </c>
      <c r="C219">
        <v>1.755E-3</v>
      </c>
      <c r="D219">
        <v>2.248E-3</v>
      </c>
      <c r="E219">
        <v>1.8779999999999999E-3</v>
      </c>
      <c r="F219">
        <v>1</v>
      </c>
      <c r="G219">
        <v>1</v>
      </c>
    </row>
    <row r="220" spans="1:7" x14ac:dyDescent="0.25">
      <c r="A220" t="s">
        <v>636</v>
      </c>
      <c r="B220">
        <v>7.2703000000000004E-2</v>
      </c>
      <c r="C220">
        <v>8.1077999999999997E-2</v>
      </c>
      <c r="D220">
        <v>4.1644E-2</v>
      </c>
      <c r="E220">
        <v>1.6768999999999999E-2</v>
      </c>
      <c r="F220">
        <v>1</v>
      </c>
      <c r="G220">
        <v>1</v>
      </c>
    </row>
    <row r="221" spans="1:7" x14ac:dyDescent="0.25">
      <c r="A221" t="s">
        <v>785</v>
      </c>
      <c r="B221">
        <v>9.1489999999999991E-3</v>
      </c>
      <c r="C221">
        <v>4.4390000000000002E-3</v>
      </c>
      <c r="D221">
        <v>8.8350000000000008E-3</v>
      </c>
      <c r="E221">
        <v>6.7000000000000002E-4</v>
      </c>
      <c r="F221">
        <v>1</v>
      </c>
      <c r="G221">
        <v>1</v>
      </c>
    </row>
    <row r="222" spans="1:7" x14ac:dyDescent="0.25">
      <c r="A222" t="s">
        <v>789</v>
      </c>
      <c r="B222">
        <v>1.619E-3</v>
      </c>
      <c r="C222">
        <v>2.0590000000000001E-3</v>
      </c>
      <c r="D222">
        <v>2.0739999999999999E-3</v>
      </c>
      <c r="E222">
        <v>2.3969999999999998E-3</v>
      </c>
      <c r="F222">
        <v>1</v>
      </c>
      <c r="G222">
        <v>1</v>
      </c>
    </row>
    <row r="223" spans="1:7" x14ac:dyDescent="0.25">
      <c r="A223" t="s">
        <v>727</v>
      </c>
      <c r="B223">
        <v>5.0900000000000001E-4</v>
      </c>
      <c r="C223">
        <v>1.018E-3</v>
      </c>
      <c r="D223">
        <v>1.1969999999999999E-3</v>
      </c>
      <c r="E223">
        <v>2.3930000000000002E-3</v>
      </c>
      <c r="F223">
        <v>1</v>
      </c>
      <c r="G223">
        <v>1</v>
      </c>
    </row>
    <row r="224" spans="1:7" x14ac:dyDescent="0.25">
      <c r="A224" t="s">
        <v>718</v>
      </c>
      <c r="B224">
        <v>4.9649999999999998E-3</v>
      </c>
      <c r="C224">
        <v>6.2849999999999998E-3</v>
      </c>
      <c r="D224">
        <v>4.8820000000000001E-3</v>
      </c>
      <c r="E224">
        <v>1.861E-3</v>
      </c>
      <c r="F224">
        <v>1</v>
      </c>
      <c r="G224">
        <v>1</v>
      </c>
    </row>
    <row r="225" spans="1:7" x14ac:dyDescent="0.25">
      <c r="A225" t="s">
        <v>729</v>
      </c>
      <c r="B225">
        <v>0.76977700000000004</v>
      </c>
      <c r="C225">
        <v>0.28500999999999999</v>
      </c>
      <c r="D225">
        <v>0.78764800000000001</v>
      </c>
      <c r="E225">
        <v>7.9007999999999995E-2</v>
      </c>
      <c r="F225">
        <v>1</v>
      </c>
      <c r="G225">
        <v>1</v>
      </c>
    </row>
    <row r="226" spans="1:7" x14ac:dyDescent="0.25">
      <c r="A226" t="s">
        <v>790</v>
      </c>
      <c r="B226">
        <v>1.0460000000000001E-3</v>
      </c>
      <c r="C226">
        <v>1.2080000000000001E-3</v>
      </c>
      <c r="D226">
        <v>1.077E-3</v>
      </c>
      <c r="E226">
        <v>1.248E-3</v>
      </c>
      <c r="F226">
        <v>1</v>
      </c>
      <c r="G226">
        <v>1</v>
      </c>
    </row>
    <row r="227" spans="1:7" x14ac:dyDescent="0.25">
      <c r="A227" t="s">
        <v>686</v>
      </c>
      <c r="B227">
        <v>4.9494999999999997E-2</v>
      </c>
      <c r="C227">
        <v>8.5360000000000002E-3</v>
      </c>
      <c r="D227">
        <v>5.1569999999999998E-2</v>
      </c>
      <c r="E227">
        <v>1.7188999999999999E-2</v>
      </c>
      <c r="F227">
        <v>1</v>
      </c>
      <c r="G227">
        <v>1</v>
      </c>
    </row>
    <row r="228" spans="1:7" x14ac:dyDescent="0.25">
      <c r="A228" t="s">
        <v>639</v>
      </c>
      <c r="B228">
        <v>2.4951999999999998E-2</v>
      </c>
      <c r="C228">
        <v>1.5587E-2</v>
      </c>
      <c r="D228">
        <v>2.6984999999999999E-2</v>
      </c>
      <c r="E228">
        <v>5.2139999999999999E-3</v>
      </c>
      <c r="F228">
        <v>1</v>
      </c>
      <c r="G228">
        <v>1</v>
      </c>
    </row>
    <row r="229" spans="1:7" x14ac:dyDescent="0.25">
      <c r="A229" t="s">
        <v>786</v>
      </c>
      <c r="B229">
        <v>1.619E-3</v>
      </c>
      <c r="C229">
        <v>2.0590000000000001E-3</v>
      </c>
      <c r="D229">
        <v>2.0739999999999999E-3</v>
      </c>
      <c r="E229">
        <v>2.3969999999999998E-3</v>
      </c>
      <c r="F229">
        <v>1</v>
      </c>
      <c r="G229">
        <v>1</v>
      </c>
    </row>
    <row r="230" spans="1:7" x14ac:dyDescent="0.25">
      <c r="A230" t="s">
        <v>835</v>
      </c>
      <c r="B230">
        <v>6.1357000000000002E-2</v>
      </c>
      <c r="C230">
        <v>5.3759999999999997E-3</v>
      </c>
      <c r="D230">
        <v>7.1123000000000006E-2</v>
      </c>
      <c r="E230">
        <v>3.6045000000000001E-2</v>
      </c>
      <c r="F230">
        <v>1</v>
      </c>
      <c r="G230">
        <v>1</v>
      </c>
    </row>
    <row r="231" spans="1:7" x14ac:dyDescent="0.25">
      <c r="A231" t="s">
        <v>732</v>
      </c>
      <c r="B231">
        <v>4.0812000000000001E-2</v>
      </c>
      <c r="C231">
        <v>2.1530000000000001E-2</v>
      </c>
      <c r="D231">
        <v>4.3152000000000003E-2</v>
      </c>
      <c r="E231">
        <v>2.7219E-2</v>
      </c>
      <c r="F231">
        <v>1</v>
      </c>
      <c r="G231">
        <v>1</v>
      </c>
    </row>
    <row r="232" spans="1:7" x14ac:dyDescent="0.25">
      <c r="A232" t="s">
        <v>735</v>
      </c>
      <c r="B232">
        <v>4.7720000000000002E-3</v>
      </c>
      <c r="C232">
        <v>3.039E-3</v>
      </c>
      <c r="D232">
        <v>5.8970000000000003E-3</v>
      </c>
      <c r="E232">
        <v>4.2960000000000003E-3</v>
      </c>
      <c r="F232">
        <v>1</v>
      </c>
      <c r="G232">
        <v>1</v>
      </c>
    </row>
    <row r="233" spans="1:7" x14ac:dyDescent="0.25">
      <c r="A233" t="s">
        <v>737</v>
      </c>
      <c r="B233">
        <v>0.124865</v>
      </c>
      <c r="C233">
        <v>7.9205999999999999E-2</v>
      </c>
      <c r="D233">
        <v>0.102046</v>
      </c>
      <c r="E233">
        <v>1.5667E-2</v>
      </c>
      <c r="F233">
        <v>1</v>
      </c>
      <c r="G233">
        <v>1</v>
      </c>
    </row>
    <row r="234" spans="1:7" x14ac:dyDescent="0.25">
      <c r="A234" t="s">
        <v>837</v>
      </c>
      <c r="B234">
        <v>7.8020000000000006E-2</v>
      </c>
      <c r="C234">
        <v>2.6786000000000001E-2</v>
      </c>
      <c r="D234">
        <v>7.4286000000000005E-2</v>
      </c>
      <c r="E234">
        <v>1.5761000000000001E-2</v>
      </c>
      <c r="F234">
        <v>1</v>
      </c>
      <c r="G234">
        <v>1</v>
      </c>
    </row>
    <row r="235" spans="1:7" x14ac:dyDescent="0.25">
      <c r="A235" t="s">
        <v>710</v>
      </c>
      <c r="B235">
        <v>5.4500000000000002E-4</v>
      </c>
      <c r="C235">
        <v>1.091E-3</v>
      </c>
      <c r="D235">
        <v>5.04E-4</v>
      </c>
      <c r="E235">
        <v>1.0070000000000001E-3</v>
      </c>
      <c r="F235">
        <v>1</v>
      </c>
      <c r="G235">
        <v>1</v>
      </c>
    </row>
    <row r="236" spans="1:7" x14ac:dyDescent="0.25">
      <c r="A236" t="s">
        <v>808</v>
      </c>
      <c r="B236">
        <v>4.1771000000000003E-2</v>
      </c>
      <c r="C236">
        <v>1.3683000000000001E-2</v>
      </c>
      <c r="D236">
        <v>4.5884000000000001E-2</v>
      </c>
      <c r="E236">
        <v>8.0680000000000005E-3</v>
      </c>
      <c r="F236">
        <v>1</v>
      </c>
      <c r="G236">
        <v>1</v>
      </c>
    </row>
    <row r="237" spans="1:7" x14ac:dyDescent="0.25">
      <c r="A237" t="s">
        <v>809</v>
      </c>
      <c r="B237">
        <v>3.2100000000000002E-3</v>
      </c>
      <c r="C237">
        <v>1.17E-3</v>
      </c>
      <c r="D237">
        <v>3.31E-3</v>
      </c>
      <c r="E237">
        <v>1.305E-3</v>
      </c>
      <c r="F237">
        <v>1</v>
      </c>
      <c r="G237">
        <v>1</v>
      </c>
    </row>
    <row r="238" spans="1:7" x14ac:dyDescent="0.25">
      <c r="A238" t="s">
        <v>738</v>
      </c>
      <c r="B238">
        <v>7.7366000000000004E-2</v>
      </c>
      <c r="C238">
        <v>1.7683999999999998E-2</v>
      </c>
      <c r="D238">
        <v>8.4086999999999995E-2</v>
      </c>
      <c r="E238">
        <v>3.9884999999999997E-2</v>
      </c>
      <c r="F238">
        <v>1</v>
      </c>
      <c r="G238">
        <v>1</v>
      </c>
    </row>
    <row r="239" spans="1:7" x14ac:dyDescent="0.25">
      <c r="A239" t="s">
        <v>715</v>
      </c>
      <c r="B239">
        <v>1.054E-3</v>
      </c>
      <c r="C239">
        <v>1.219E-3</v>
      </c>
      <c r="D239">
        <v>1.5709999999999999E-3</v>
      </c>
      <c r="E239">
        <v>2.0349999999999999E-3</v>
      </c>
      <c r="F239">
        <v>1</v>
      </c>
      <c r="G239">
        <v>1</v>
      </c>
    </row>
    <row r="240" spans="1:7" x14ac:dyDescent="0.25">
      <c r="A240" t="s">
        <v>863</v>
      </c>
      <c r="B240">
        <v>1.129E-3</v>
      </c>
      <c r="C240">
        <v>2.258E-3</v>
      </c>
      <c r="D240">
        <v>5.3399999999999997E-4</v>
      </c>
      <c r="E240">
        <v>1.0679999999999999E-3</v>
      </c>
      <c r="F240">
        <v>1</v>
      </c>
      <c r="G240">
        <v>1</v>
      </c>
    </row>
    <row r="241" spans="1:7" x14ac:dyDescent="0.25">
      <c r="A241" t="s">
        <v>845</v>
      </c>
      <c r="B241">
        <v>2.7855999999999999E-2</v>
      </c>
      <c r="C241">
        <v>3.1725000000000003E-2</v>
      </c>
      <c r="D241">
        <v>1.6839E-2</v>
      </c>
      <c r="E241">
        <v>8.2389999999999998E-3</v>
      </c>
      <c r="F241">
        <v>1</v>
      </c>
      <c r="G241">
        <v>1</v>
      </c>
    </row>
    <row r="242" spans="1:7" x14ac:dyDescent="0.25">
      <c r="A242" t="s">
        <v>622</v>
      </c>
      <c r="B242">
        <v>0.31501400000000002</v>
      </c>
      <c r="C242">
        <v>0.103725</v>
      </c>
      <c r="D242">
        <v>0.30916399999999999</v>
      </c>
      <c r="E242">
        <v>8.7492E-2</v>
      </c>
      <c r="F242">
        <v>1</v>
      </c>
      <c r="G242">
        <v>1</v>
      </c>
    </row>
  </sheetData>
  <phoneticPr fontId="18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23"/>
  <sheetViews>
    <sheetView workbookViewId="0">
      <selection sqref="A1:XFD1048576"/>
    </sheetView>
  </sheetViews>
  <sheetFormatPr defaultRowHeight="14.4" x14ac:dyDescent="0.25"/>
  <sheetData>
    <row r="1" spans="1:7" x14ac:dyDescent="0.25">
      <c r="A1" t="s">
        <v>610</v>
      </c>
      <c r="B1" t="s">
        <v>63</v>
      </c>
      <c r="C1" t="s">
        <v>64</v>
      </c>
      <c r="D1" t="s">
        <v>65</v>
      </c>
      <c r="E1" t="s">
        <v>66</v>
      </c>
      <c r="F1" t="s">
        <v>5</v>
      </c>
      <c r="G1" t="s">
        <v>6</v>
      </c>
    </row>
    <row r="2" spans="1:7" x14ac:dyDescent="0.25">
      <c r="A2" t="s">
        <v>833</v>
      </c>
      <c r="B2">
        <v>3.8898000000000002E-2</v>
      </c>
      <c r="C2">
        <v>1.1556E-2</v>
      </c>
      <c r="D2">
        <v>6.8459000000000006E-2</v>
      </c>
      <c r="E2">
        <v>6.1209999999999997E-3</v>
      </c>
      <c r="F2" s="1">
        <v>2.8570999999999999E-2</v>
      </c>
      <c r="G2">
        <v>1</v>
      </c>
    </row>
    <row r="3" spans="1:7" x14ac:dyDescent="0.25">
      <c r="A3" t="s">
        <v>829</v>
      </c>
      <c r="B3">
        <v>1.0671E-2</v>
      </c>
      <c r="C3">
        <v>3.552E-3</v>
      </c>
      <c r="D3">
        <v>3.581E-3</v>
      </c>
      <c r="E3">
        <v>2.9849999999999998E-3</v>
      </c>
      <c r="F3">
        <v>5.7142999999999999E-2</v>
      </c>
      <c r="G3">
        <v>1</v>
      </c>
    </row>
    <row r="4" spans="1:7" x14ac:dyDescent="0.25">
      <c r="A4" t="s">
        <v>778</v>
      </c>
      <c r="B4">
        <v>1.9547999999999999E-2</v>
      </c>
      <c r="C4">
        <v>9.8700000000000003E-3</v>
      </c>
      <c r="D4">
        <v>5.4640000000000001E-3</v>
      </c>
      <c r="E4">
        <v>3.3739999999999998E-3</v>
      </c>
      <c r="F4">
        <v>5.7142999999999999E-2</v>
      </c>
      <c r="G4">
        <v>1</v>
      </c>
    </row>
    <row r="5" spans="1:7" x14ac:dyDescent="0.25">
      <c r="A5" t="s">
        <v>660</v>
      </c>
      <c r="B5">
        <v>0</v>
      </c>
      <c r="C5">
        <v>0</v>
      </c>
      <c r="D5">
        <v>1.82E-3</v>
      </c>
      <c r="E5">
        <v>1.217E-3</v>
      </c>
      <c r="F5">
        <v>6.8917999999999993E-2</v>
      </c>
      <c r="G5">
        <v>1</v>
      </c>
    </row>
    <row r="6" spans="1:7" x14ac:dyDescent="0.25">
      <c r="A6" t="s">
        <v>846</v>
      </c>
      <c r="B6">
        <v>1.7650000000000001E-3</v>
      </c>
      <c r="C6">
        <v>1.1820000000000001E-3</v>
      </c>
      <c r="D6">
        <v>0</v>
      </c>
      <c r="E6">
        <v>0</v>
      </c>
      <c r="F6">
        <v>6.8917999999999993E-2</v>
      </c>
      <c r="G6">
        <v>1</v>
      </c>
    </row>
    <row r="7" spans="1:7" x14ac:dyDescent="0.25">
      <c r="A7" t="s">
        <v>812</v>
      </c>
      <c r="B7">
        <v>6.3460000000000001E-3</v>
      </c>
      <c r="C7">
        <v>3.313E-3</v>
      </c>
      <c r="D7">
        <v>2.49E-3</v>
      </c>
      <c r="E7">
        <v>3.607E-3</v>
      </c>
      <c r="F7">
        <v>0.11021</v>
      </c>
      <c r="G7">
        <v>1</v>
      </c>
    </row>
    <row r="8" spans="1:7" x14ac:dyDescent="0.25">
      <c r="A8" t="s">
        <v>633</v>
      </c>
      <c r="B8">
        <v>2.7942999999999999E-2</v>
      </c>
      <c r="C8">
        <v>9.2770000000000005E-3</v>
      </c>
      <c r="D8">
        <v>1.7305000000000001E-2</v>
      </c>
      <c r="E8">
        <v>5.4419999999999998E-3</v>
      </c>
      <c r="F8">
        <v>0.114286</v>
      </c>
      <c r="G8">
        <v>1</v>
      </c>
    </row>
    <row r="9" spans="1:7" x14ac:dyDescent="0.25">
      <c r="A9" t="s">
        <v>676</v>
      </c>
      <c r="B9">
        <v>7.6540000000000002E-3</v>
      </c>
      <c r="C9">
        <v>2.3080000000000002E-3</v>
      </c>
      <c r="D9">
        <v>3.0360000000000001E-3</v>
      </c>
      <c r="E9">
        <v>2.336E-3</v>
      </c>
      <c r="F9">
        <v>0.114286</v>
      </c>
      <c r="G9">
        <v>1</v>
      </c>
    </row>
    <row r="10" spans="1:7" x14ac:dyDescent="0.25">
      <c r="A10" t="s">
        <v>724</v>
      </c>
      <c r="B10">
        <v>8.7156999999999998E-2</v>
      </c>
      <c r="C10">
        <v>1.9206999999999998E-2</v>
      </c>
      <c r="D10">
        <v>5.5546999999999999E-2</v>
      </c>
      <c r="E10">
        <v>2.2511E-2</v>
      </c>
      <c r="F10">
        <v>0.114286</v>
      </c>
      <c r="G10">
        <v>1</v>
      </c>
    </row>
    <row r="11" spans="1:7" x14ac:dyDescent="0.25">
      <c r="A11" t="s">
        <v>731</v>
      </c>
      <c r="B11">
        <v>5.8299999999999997E-4</v>
      </c>
      <c r="C11">
        <v>1.1670000000000001E-3</v>
      </c>
      <c r="D11">
        <v>7.3759999999999997E-3</v>
      </c>
      <c r="E11">
        <v>7.2919999999999999E-3</v>
      </c>
      <c r="F11">
        <v>0.124095</v>
      </c>
      <c r="G11">
        <v>1</v>
      </c>
    </row>
    <row r="12" spans="1:7" x14ac:dyDescent="0.25">
      <c r="A12" t="s">
        <v>663</v>
      </c>
      <c r="B12">
        <v>1.181E-3</v>
      </c>
      <c r="C12">
        <v>1.369E-3</v>
      </c>
      <c r="D12">
        <v>2.947E-3</v>
      </c>
      <c r="E12">
        <v>2.2009999999999998E-3</v>
      </c>
      <c r="F12">
        <v>0.18315000000000001</v>
      </c>
      <c r="G12">
        <v>1</v>
      </c>
    </row>
    <row r="13" spans="1:7" x14ac:dyDescent="0.25">
      <c r="A13" t="s">
        <v>682</v>
      </c>
      <c r="B13">
        <v>8.8360000000000001E-3</v>
      </c>
      <c r="C13">
        <v>6.8269999999999997E-3</v>
      </c>
      <c r="D13">
        <v>1.7930000000000001E-3</v>
      </c>
      <c r="E13">
        <v>2.2369999999999998E-3</v>
      </c>
      <c r="F13">
        <v>0.18315000000000001</v>
      </c>
      <c r="G13">
        <v>1</v>
      </c>
    </row>
    <row r="14" spans="1:7" x14ac:dyDescent="0.25">
      <c r="A14" t="s">
        <v>611</v>
      </c>
      <c r="B14">
        <v>1.2099999999999999E-3</v>
      </c>
      <c r="C14">
        <v>1.3979999999999999E-3</v>
      </c>
      <c r="D14">
        <v>5.2050000000000004E-3</v>
      </c>
      <c r="E14">
        <v>6.0520000000000001E-3</v>
      </c>
      <c r="F14">
        <v>0.18315000000000001</v>
      </c>
      <c r="G14">
        <v>1</v>
      </c>
    </row>
    <row r="15" spans="1:7" x14ac:dyDescent="0.25">
      <c r="A15" t="s">
        <v>612</v>
      </c>
      <c r="B15">
        <v>0</v>
      </c>
      <c r="C15">
        <v>0</v>
      </c>
      <c r="D15">
        <v>1.242E-3</v>
      </c>
      <c r="E15">
        <v>1.4350000000000001E-3</v>
      </c>
      <c r="F15">
        <v>0.18587699999999999</v>
      </c>
      <c r="G15">
        <v>1</v>
      </c>
    </row>
    <row r="16" spans="1:7" x14ac:dyDescent="0.25">
      <c r="A16" t="s">
        <v>791</v>
      </c>
      <c r="B16">
        <v>1.209E-3</v>
      </c>
      <c r="C16">
        <v>1.3979999999999999E-3</v>
      </c>
      <c r="D16">
        <v>0</v>
      </c>
      <c r="E16">
        <v>0</v>
      </c>
      <c r="F16">
        <v>0.18587699999999999</v>
      </c>
      <c r="G16">
        <v>1</v>
      </c>
    </row>
    <row r="17" spans="1:7" x14ac:dyDescent="0.25">
      <c r="A17" t="s">
        <v>865</v>
      </c>
      <c r="B17">
        <v>0</v>
      </c>
      <c r="C17">
        <v>0</v>
      </c>
      <c r="D17">
        <v>1.155E-3</v>
      </c>
      <c r="E17">
        <v>1.3359999999999999E-3</v>
      </c>
      <c r="F17">
        <v>0.18587699999999999</v>
      </c>
      <c r="G17">
        <v>1</v>
      </c>
    </row>
    <row r="18" spans="1:7" x14ac:dyDescent="0.25">
      <c r="A18" t="s">
        <v>692</v>
      </c>
      <c r="B18">
        <v>0</v>
      </c>
      <c r="C18">
        <v>0</v>
      </c>
      <c r="D18">
        <v>1.8799999999999999E-3</v>
      </c>
      <c r="E18">
        <v>2.4299999999999999E-3</v>
      </c>
      <c r="F18">
        <v>0.18587699999999999</v>
      </c>
      <c r="G18">
        <v>1</v>
      </c>
    </row>
    <row r="19" spans="1:7" x14ac:dyDescent="0.25">
      <c r="A19" t="s">
        <v>673</v>
      </c>
      <c r="B19">
        <v>1.3431E-2</v>
      </c>
      <c r="C19">
        <v>9.7450000000000002E-3</v>
      </c>
      <c r="D19">
        <v>6.5329999999999997E-3</v>
      </c>
      <c r="E19">
        <v>2.3119999999999998E-3</v>
      </c>
      <c r="F19">
        <v>0.2</v>
      </c>
      <c r="G19">
        <v>1</v>
      </c>
    </row>
    <row r="20" spans="1:7" x14ac:dyDescent="0.25">
      <c r="A20" t="s">
        <v>853</v>
      </c>
      <c r="B20">
        <v>4.0689999999999997E-3</v>
      </c>
      <c r="C20">
        <v>1.049E-3</v>
      </c>
      <c r="D20">
        <v>2.9480000000000001E-3</v>
      </c>
      <c r="E20">
        <v>1.127E-3</v>
      </c>
      <c r="F20">
        <v>0.2</v>
      </c>
      <c r="G20">
        <v>1</v>
      </c>
    </row>
    <row r="21" spans="1:7" x14ac:dyDescent="0.25">
      <c r="A21" t="s">
        <v>637</v>
      </c>
      <c r="B21">
        <v>1.047712</v>
      </c>
      <c r="C21">
        <v>0.245313</v>
      </c>
      <c r="D21">
        <v>0.74016899999999997</v>
      </c>
      <c r="E21">
        <v>0.38027899999999998</v>
      </c>
      <c r="F21">
        <v>0.2</v>
      </c>
      <c r="G21">
        <v>1</v>
      </c>
    </row>
    <row r="22" spans="1:7" x14ac:dyDescent="0.25">
      <c r="A22" t="s">
        <v>683</v>
      </c>
      <c r="B22">
        <v>3.8698000000000003E-2</v>
      </c>
      <c r="C22">
        <v>2.0434000000000001E-2</v>
      </c>
      <c r="D22">
        <v>5.8515999999999999E-2</v>
      </c>
      <c r="E22">
        <v>1.4253E-2</v>
      </c>
      <c r="F22">
        <v>0.2</v>
      </c>
      <c r="G22">
        <v>1</v>
      </c>
    </row>
    <row r="23" spans="1:7" x14ac:dyDescent="0.25">
      <c r="A23" t="s">
        <v>627</v>
      </c>
      <c r="B23">
        <v>8.6510000000000007E-3</v>
      </c>
      <c r="C23">
        <v>5.0039999999999998E-3</v>
      </c>
      <c r="D23">
        <v>4.3099999999999996E-3</v>
      </c>
      <c r="E23">
        <v>4.3550000000000004E-3</v>
      </c>
      <c r="F23">
        <v>0.2</v>
      </c>
      <c r="G23">
        <v>1</v>
      </c>
    </row>
    <row r="24" spans="1:7" x14ac:dyDescent="0.25">
      <c r="A24" t="s">
        <v>618</v>
      </c>
      <c r="B24">
        <v>0.26184600000000002</v>
      </c>
      <c r="C24">
        <v>4.1541000000000002E-2</v>
      </c>
      <c r="D24">
        <v>0.47153899999999999</v>
      </c>
      <c r="E24">
        <v>0.24279000000000001</v>
      </c>
      <c r="F24">
        <v>0.2</v>
      </c>
      <c r="G24">
        <v>1</v>
      </c>
    </row>
    <row r="25" spans="1:7" x14ac:dyDescent="0.25">
      <c r="A25" t="s">
        <v>642</v>
      </c>
      <c r="B25">
        <v>1.7557E-2</v>
      </c>
      <c r="C25">
        <v>3.8890000000000001E-3</v>
      </c>
      <c r="D25">
        <v>9.0989999999999994E-3</v>
      </c>
      <c r="E25">
        <v>6.9020000000000001E-3</v>
      </c>
      <c r="F25">
        <v>0.2</v>
      </c>
      <c r="G25">
        <v>1</v>
      </c>
    </row>
    <row r="26" spans="1:7" x14ac:dyDescent="0.25">
      <c r="A26" t="s">
        <v>745</v>
      </c>
      <c r="B26">
        <v>3.045E-3</v>
      </c>
      <c r="C26">
        <v>3.1749999999999999E-3</v>
      </c>
      <c r="D26">
        <v>9.0810000000000005E-3</v>
      </c>
      <c r="E26">
        <v>5.9480000000000002E-3</v>
      </c>
      <c r="F26">
        <v>0.2</v>
      </c>
      <c r="G26">
        <v>1</v>
      </c>
    </row>
    <row r="27" spans="1:7" x14ac:dyDescent="0.25">
      <c r="A27" t="s">
        <v>779</v>
      </c>
      <c r="B27">
        <v>0.13025200000000001</v>
      </c>
      <c r="C27">
        <v>5.2597999999999999E-2</v>
      </c>
      <c r="D27">
        <v>8.7743000000000002E-2</v>
      </c>
      <c r="E27">
        <v>3.5194999999999997E-2</v>
      </c>
      <c r="F27">
        <v>0.2</v>
      </c>
      <c r="G27">
        <v>1</v>
      </c>
    </row>
    <row r="28" spans="1:7" x14ac:dyDescent="0.25">
      <c r="A28" t="s">
        <v>746</v>
      </c>
      <c r="B28">
        <v>1.2463E-2</v>
      </c>
      <c r="C28">
        <v>4.5589999999999997E-3</v>
      </c>
      <c r="D28">
        <v>2.2318999999999999E-2</v>
      </c>
      <c r="E28">
        <v>1.2795000000000001E-2</v>
      </c>
      <c r="F28">
        <v>0.2</v>
      </c>
      <c r="G28">
        <v>1</v>
      </c>
    </row>
    <row r="29" spans="1:7" x14ac:dyDescent="0.25">
      <c r="A29" t="s">
        <v>697</v>
      </c>
      <c r="B29">
        <v>5.8399999999999999E-4</v>
      </c>
      <c r="C29">
        <v>1.1670000000000001E-3</v>
      </c>
      <c r="D29">
        <v>7.1219999999999999E-3</v>
      </c>
      <c r="E29">
        <v>9.9340000000000001E-3</v>
      </c>
      <c r="F29">
        <v>0.21860399999999999</v>
      </c>
      <c r="G29">
        <v>1</v>
      </c>
    </row>
    <row r="30" spans="1:7" x14ac:dyDescent="0.25">
      <c r="A30" t="s">
        <v>763</v>
      </c>
      <c r="B30">
        <v>3.0019999999999999E-3</v>
      </c>
      <c r="C30">
        <v>2.3280000000000002E-3</v>
      </c>
      <c r="D30">
        <v>4.823E-3</v>
      </c>
      <c r="E30">
        <v>3.3530000000000001E-3</v>
      </c>
      <c r="F30">
        <v>0.24538299999999999</v>
      </c>
      <c r="G30">
        <v>1</v>
      </c>
    </row>
    <row r="31" spans="1:7" x14ac:dyDescent="0.25">
      <c r="A31" t="s">
        <v>715</v>
      </c>
      <c r="B31">
        <v>4.7939999999999997E-3</v>
      </c>
      <c r="C31">
        <v>4.359E-3</v>
      </c>
      <c r="D31">
        <v>1.1869999999999999E-3</v>
      </c>
      <c r="E31">
        <v>1.3780000000000001E-3</v>
      </c>
      <c r="F31">
        <v>0.30052200000000001</v>
      </c>
      <c r="G31">
        <v>1</v>
      </c>
    </row>
    <row r="32" spans="1:7" x14ac:dyDescent="0.25">
      <c r="A32" t="s">
        <v>657</v>
      </c>
      <c r="B32">
        <v>3.5000000000000001E-3</v>
      </c>
      <c r="C32">
        <v>2.9359999999999998E-3</v>
      </c>
      <c r="D32">
        <v>1.183E-3</v>
      </c>
      <c r="E32">
        <v>1.3669999999999999E-3</v>
      </c>
      <c r="F32">
        <v>0.30052200000000001</v>
      </c>
      <c r="G32">
        <v>1</v>
      </c>
    </row>
    <row r="33" spans="1:7" x14ac:dyDescent="0.25">
      <c r="A33" t="s">
        <v>822</v>
      </c>
      <c r="B33">
        <v>1.4655E-2</v>
      </c>
      <c r="C33">
        <v>3.9439999999999996E-3</v>
      </c>
      <c r="D33">
        <v>1.0836999999999999E-2</v>
      </c>
      <c r="E33">
        <v>4.712E-3</v>
      </c>
      <c r="F33">
        <v>0.34285700000000002</v>
      </c>
      <c r="G33">
        <v>1</v>
      </c>
    </row>
    <row r="34" spans="1:7" x14ac:dyDescent="0.25">
      <c r="A34" t="s">
        <v>723</v>
      </c>
      <c r="B34">
        <v>2.8029999999999999E-2</v>
      </c>
      <c r="C34">
        <v>2.1214E-2</v>
      </c>
      <c r="D34">
        <v>1.1572000000000001E-2</v>
      </c>
      <c r="E34">
        <v>9.8399999999999998E-3</v>
      </c>
      <c r="F34">
        <v>0.34285700000000002</v>
      </c>
      <c r="G34">
        <v>1</v>
      </c>
    </row>
    <row r="35" spans="1:7" x14ac:dyDescent="0.25">
      <c r="A35" t="s">
        <v>623</v>
      </c>
      <c r="B35">
        <v>4.6950000000000004E-3</v>
      </c>
      <c r="C35">
        <v>2.34E-4</v>
      </c>
      <c r="D35">
        <v>1.1492E-2</v>
      </c>
      <c r="E35">
        <v>8.1390000000000004E-3</v>
      </c>
      <c r="F35">
        <v>0.34285700000000002</v>
      </c>
      <c r="G35">
        <v>1</v>
      </c>
    </row>
    <row r="36" spans="1:7" x14ac:dyDescent="0.25">
      <c r="A36" t="s">
        <v>677</v>
      </c>
      <c r="B36">
        <v>4.2980999999999998E-2</v>
      </c>
      <c r="C36">
        <v>1.6881E-2</v>
      </c>
      <c r="D36">
        <v>3.3390000000000003E-2</v>
      </c>
      <c r="E36">
        <v>2.0427000000000001E-2</v>
      </c>
      <c r="F36">
        <v>0.34285700000000002</v>
      </c>
      <c r="G36">
        <v>1</v>
      </c>
    </row>
    <row r="37" spans="1:7" x14ac:dyDescent="0.25">
      <c r="A37" t="s">
        <v>729</v>
      </c>
      <c r="B37">
        <v>0.48154799999999998</v>
      </c>
      <c r="C37">
        <v>0.15410199999999999</v>
      </c>
      <c r="D37">
        <v>0.38927299999999998</v>
      </c>
      <c r="E37">
        <v>0.107534</v>
      </c>
      <c r="F37">
        <v>0.34285700000000002</v>
      </c>
      <c r="G37">
        <v>1</v>
      </c>
    </row>
    <row r="38" spans="1:7" x14ac:dyDescent="0.25">
      <c r="A38" t="s">
        <v>686</v>
      </c>
      <c r="B38">
        <v>2.5097000000000001E-2</v>
      </c>
      <c r="C38">
        <v>6.3369999999999998E-3</v>
      </c>
      <c r="D38">
        <v>3.2113000000000003E-2</v>
      </c>
      <c r="E38">
        <v>6.6689999999999996E-3</v>
      </c>
      <c r="F38">
        <v>0.34285700000000002</v>
      </c>
      <c r="G38">
        <v>1</v>
      </c>
    </row>
    <row r="39" spans="1:7" x14ac:dyDescent="0.25">
      <c r="A39" t="s">
        <v>639</v>
      </c>
      <c r="B39">
        <v>1.0970000000000001E-2</v>
      </c>
      <c r="C39">
        <v>1.4533000000000001E-2</v>
      </c>
      <c r="D39">
        <v>1.6153000000000001E-2</v>
      </c>
      <c r="E39">
        <v>5.9449999999999998E-3</v>
      </c>
      <c r="F39">
        <v>0.34285700000000002</v>
      </c>
      <c r="G39">
        <v>1</v>
      </c>
    </row>
    <row r="40" spans="1:7" x14ac:dyDescent="0.25">
      <c r="A40" t="s">
        <v>628</v>
      </c>
      <c r="B40">
        <v>1.2036E-2</v>
      </c>
      <c r="C40">
        <v>9.1710000000000003E-3</v>
      </c>
      <c r="D40">
        <v>2.0167999999999998E-2</v>
      </c>
      <c r="E40">
        <v>7.9550000000000003E-3</v>
      </c>
      <c r="F40">
        <v>0.34285700000000002</v>
      </c>
      <c r="G40">
        <v>1</v>
      </c>
    </row>
    <row r="41" spans="1:7" x14ac:dyDescent="0.25">
      <c r="A41" t="s">
        <v>804</v>
      </c>
      <c r="B41">
        <v>3.7987E-2</v>
      </c>
      <c r="C41">
        <v>1.03E-2</v>
      </c>
      <c r="D41">
        <v>2.8119000000000002E-2</v>
      </c>
      <c r="E41">
        <v>7.8460000000000005E-3</v>
      </c>
      <c r="F41">
        <v>0.34285700000000002</v>
      </c>
      <c r="G41">
        <v>1</v>
      </c>
    </row>
    <row r="42" spans="1:7" x14ac:dyDescent="0.25">
      <c r="A42" t="s">
        <v>805</v>
      </c>
      <c r="B42">
        <v>0.107518</v>
      </c>
      <c r="C42">
        <v>5.3919000000000002E-2</v>
      </c>
      <c r="D42">
        <v>6.8831000000000003E-2</v>
      </c>
      <c r="E42">
        <v>1.0347E-2</v>
      </c>
      <c r="F42">
        <v>0.34285700000000002</v>
      </c>
      <c r="G42">
        <v>1</v>
      </c>
    </row>
    <row r="43" spans="1:7" x14ac:dyDescent="0.25">
      <c r="A43" t="s">
        <v>806</v>
      </c>
      <c r="B43">
        <v>5.8339999999999998E-3</v>
      </c>
      <c r="C43">
        <v>4.8110000000000002E-3</v>
      </c>
      <c r="D43">
        <v>1.0508999999999999E-2</v>
      </c>
      <c r="E43">
        <v>7.3400000000000002E-3</v>
      </c>
      <c r="F43">
        <v>0.34285700000000002</v>
      </c>
      <c r="G43">
        <v>1</v>
      </c>
    </row>
    <row r="44" spans="1:7" x14ac:dyDescent="0.25">
      <c r="A44" t="s">
        <v>807</v>
      </c>
      <c r="B44">
        <v>0.12299400000000001</v>
      </c>
      <c r="C44">
        <v>4.2819000000000003E-2</v>
      </c>
      <c r="D44">
        <v>8.8739999999999999E-2</v>
      </c>
      <c r="E44">
        <v>3.0893E-2</v>
      </c>
      <c r="F44">
        <v>0.34285700000000002</v>
      </c>
      <c r="G44">
        <v>1</v>
      </c>
    </row>
    <row r="45" spans="1:7" x14ac:dyDescent="0.25">
      <c r="A45" t="s">
        <v>777</v>
      </c>
      <c r="B45">
        <v>0.30094799999999999</v>
      </c>
      <c r="C45">
        <v>0.103087</v>
      </c>
      <c r="D45">
        <v>0.221798</v>
      </c>
      <c r="E45">
        <v>9.9804000000000004E-2</v>
      </c>
      <c r="F45">
        <v>0.34285700000000002</v>
      </c>
      <c r="G45">
        <v>1</v>
      </c>
    </row>
    <row r="46" spans="1:7" x14ac:dyDescent="0.25">
      <c r="A46" t="s">
        <v>629</v>
      </c>
      <c r="B46">
        <v>1.033695</v>
      </c>
      <c r="C46">
        <v>1.006264</v>
      </c>
      <c r="D46">
        <v>0.36588700000000002</v>
      </c>
      <c r="E46">
        <v>0.24721199999999999</v>
      </c>
      <c r="F46">
        <v>0.34285700000000002</v>
      </c>
      <c r="G46">
        <v>1</v>
      </c>
    </row>
    <row r="47" spans="1:7" x14ac:dyDescent="0.25">
      <c r="A47" t="s">
        <v>646</v>
      </c>
      <c r="B47">
        <v>1.2520999999999999E-2</v>
      </c>
      <c r="C47">
        <v>1.1042E-2</v>
      </c>
      <c r="D47">
        <v>3.0950000000000001E-3</v>
      </c>
      <c r="E47">
        <v>3.2339999999999999E-3</v>
      </c>
      <c r="F47">
        <v>0.34285700000000002</v>
      </c>
      <c r="G47">
        <v>1</v>
      </c>
    </row>
    <row r="48" spans="1:7" x14ac:dyDescent="0.25">
      <c r="A48" t="s">
        <v>622</v>
      </c>
      <c r="B48">
        <v>0.65086900000000003</v>
      </c>
      <c r="C48">
        <v>0.17355300000000001</v>
      </c>
      <c r="D48">
        <v>0.76558999999999999</v>
      </c>
      <c r="E48">
        <v>0.18459400000000001</v>
      </c>
      <c r="F48">
        <v>0.34285700000000002</v>
      </c>
      <c r="G48">
        <v>1</v>
      </c>
    </row>
    <row r="49" spans="1:7" x14ac:dyDescent="0.25">
      <c r="A49" t="s">
        <v>819</v>
      </c>
      <c r="B49">
        <v>2.8767999999999998E-2</v>
      </c>
      <c r="C49">
        <v>1.5886000000000001E-2</v>
      </c>
      <c r="D49">
        <v>2.5402999999999998E-2</v>
      </c>
      <c r="E49">
        <v>4.8679999999999999E-3</v>
      </c>
      <c r="F49">
        <v>0.34285700000000002</v>
      </c>
      <c r="G49">
        <v>1</v>
      </c>
    </row>
    <row r="50" spans="1:7" x14ac:dyDescent="0.25">
      <c r="A50" t="s">
        <v>747</v>
      </c>
      <c r="B50">
        <v>1.5806000000000001E-2</v>
      </c>
      <c r="C50">
        <v>1.6420000000000001E-2</v>
      </c>
      <c r="D50">
        <v>4.7450000000000001E-3</v>
      </c>
      <c r="E50">
        <v>3.457E-3</v>
      </c>
      <c r="F50">
        <v>0.38363000000000003</v>
      </c>
      <c r="G50">
        <v>1</v>
      </c>
    </row>
    <row r="51" spans="1:7" x14ac:dyDescent="0.25">
      <c r="A51" t="s">
        <v>624</v>
      </c>
      <c r="B51">
        <v>6.2600000000000004E-4</v>
      </c>
      <c r="C51">
        <v>1.2520000000000001E-3</v>
      </c>
      <c r="D51">
        <v>6.8799999999999998E-3</v>
      </c>
      <c r="E51">
        <v>1.1023E-2</v>
      </c>
      <c r="F51">
        <v>0.40835199999999999</v>
      </c>
      <c r="G51">
        <v>1</v>
      </c>
    </row>
    <row r="52" spans="1:7" x14ac:dyDescent="0.25">
      <c r="A52" t="s">
        <v>790</v>
      </c>
      <c r="B52">
        <v>5.5500000000000005E-4</v>
      </c>
      <c r="C52">
        <v>1.1100000000000001E-3</v>
      </c>
      <c r="D52">
        <v>1.242E-3</v>
      </c>
      <c r="E52">
        <v>1.4350000000000001E-3</v>
      </c>
      <c r="F52">
        <v>0.40835199999999999</v>
      </c>
      <c r="G52">
        <v>1</v>
      </c>
    </row>
    <row r="53" spans="1:7" x14ac:dyDescent="0.25">
      <c r="A53" t="s">
        <v>753</v>
      </c>
      <c r="B53">
        <v>1.7930000000000001E-3</v>
      </c>
      <c r="C53">
        <v>2.251E-3</v>
      </c>
      <c r="D53">
        <v>6.0499999999999996E-4</v>
      </c>
      <c r="E53">
        <v>1.2099999999999999E-3</v>
      </c>
      <c r="F53">
        <v>0.40835199999999999</v>
      </c>
      <c r="G53">
        <v>1</v>
      </c>
    </row>
    <row r="54" spans="1:7" x14ac:dyDescent="0.25">
      <c r="A54" t="s">
        <v>701</v>
      </c>
      <c r="B54">
        <v>6.2600000000000004E-4</v>
      </c>
      <c r="C54">
        <v>1.2520000000000001E-3</v>
      </c>
      <c r="D54">
        <v>0</v>
      </c>
      <c r="E54">
        <v>0</v>
      </c>
      <c r="F54">
        <v>0.45325500000000002</v>
      </c>
      <c r="G54">
        <v>1</v>
      </c>
    </row>
    <row r="55" spans="1:7" x14ac:dyDescent="0.25">
      <c r="A55" t="s">
        <v>666</v>
      </c>
      <c r="B55">
        <v>0</v>
      </c>
      <c r="C55">
        <v>0</v>
      </c>
      <c r="D55">
        <v>5.7799999999999995E-4</v>
      </c>
      <c r="E55">
        <v>1.1559999999999999E-3</v>
      </c>
      <c r="F55">
        <v>0.45325500000000002</v>
      </c>
      <c r="G55">
        <v>1</v>
      </c>
    </row>
    <row r="56" spans="1:7" x14ac:dyDescent="0.25">
      <c r="A56" t="s">
        <v>626</v>
      </c>
      <c r="B56">
        <v>0</v>
      </c>
      <c r="C56">
        <v>0</v>
      </c>
      <c r="D56">
        <v>5.5000000000000003E-4</v>
      </c>
      <c r="E56">
        <v>1.0989999999999999E-3</v>
      </c>
      <c r="F56">
        <v>0.45325500000000002</v>
      </c>
      <c r="G56">
        <v>1</v>
      </c>
    </row>
    <row r="57" spans="1:7" x14ac:dyDescent="0.25">
      <c r="A57" t="s">
        <v>727</v>
      </c>
      <c r="B57">
        <v>0</v>
      </c>
      <c r="C57">
        <v>0</v>
      </c>
      <c r="D57">
        <v>6.3699999999999998E-4</v>
      </c>
      <c r="E57">
        <v>1.2750000000000001E-3</v>
      </c>
      <c r="F57">
        <v>0.45325500000000002</v>
      </c>
      <c r="G57">
        <v>1</v>
      </c>
    </row>
    <row r="58" spans="1:7" x14ac:dyDescent="0.25">
      <c r="A58" t="s">
        <v>719</v>
      </c>
      <c r="B58">
        <v>0</v>
      </c>
      <c r="C58">
        <v>0</v>
      </c>
      <c r="D58">
        <v>5.7799999999999995E-4</v>
      </c>
      <c r="E58">
        <v>1.1559999999999999E-3</v>
      </c>
      <c r="F58">
        <v>0.45325500000000002</v>
      </c>
      <c r="G58">
        <v>1</v>
      </c>
    </row>
    <row r="59" spans="1:7" x14ac:dyDescent="0.25">
      <c r="A59" t="s">
        <v>616</v>
      </c>
      <c r="B59">
        <v>4.4390000000000002E-3</v>
      </c>
      <c r="C59">
        <v>8.8789999999999997E-3</v>
      </c>
      <c r="D59">
        <v>0</v>
      </c>
      <c r="E59">
        <v>0</v>
      </c>
      <c r="F59">
        <v>0.45325500000000002</v>
      </c>
      <c r="G59">
        <v>1</v>
      </c>
    </row>
    <row r="60" spans="1:7" x14ac:dyDescent="0.25">
      <c r="A60" t="s">
        <v>704</v>
      </c>
      <c r="B60">
        <v>0</v>
      </c>
      <c r="C60">
        <v>0</v>
      </c>
      <c r="D60">
        <v>1.1559999999999999E-3</v>
      </c>
      <c r="E60">
        <v>2.3119999999999998E-3</v>
      </c>
      <c r="F60">
        <v>0.45325500000000002</v>
      </c>
      <c r="G60">
        <v>1</v>
      </c>
    </row>
    <row r="61" spans="1:7" x14ac:dyDescent="0.25">
      <c r="A61" t="s">
        <v>783</v>
      </c>
      <c r="B61">
        <v>6.2600000000000004E-4</v>
      </c>
      <c r="C61">
        <v>1.2520000000000001E-3</v>
      </c>
      <c r="D61">
        <v>0</v>
      </c>
      <c r="E61">
        <v>0</v>
      </c>
      <c r="F61">
        <v>0.45325500000000002</v>
      </c>
      <c r="G61">
        <v>1</v>
      </c>
    </row>
    <row r="62" spans="1:7" x14ac:dyDescent="0.25">
      <c r="A62" t="s">
        <v>784</v>
      </c>
      <c r="B62">
        <v>6.2600000000000004E-4</v>
      </c>
      <c r="C62">
        <v>1.2520000000000001E-3</v>
      </c>
      <c r="D62">
        <v>0</v>
      </c>
      <c r="E62">
        <v>0</v>
      </c>
      <c r="F62">
        <v>0.45325500000000002</v>
      </c>
      <c r="G62">
        <v>1</v>
      </c>
    </row>
    <row r="63" spans="1:7" x14ac:dyDescent="0.25">
      <c r="A63" t="s">
        <v>787</v>
      </c>
      <c r="B63">
        <v>1.1670000000000001E-3</v>
      </c>
      <c r="C63">
        <v>2.3340000000000001E-3</v>
      </c>
      <c r="D63">
        <v>0</v>
      </c>
      <c r="E63">
        <v>0</v>
      </c>
      <c r="F63">
        <v>0.45325500000000002</v>
      </c>
      <c r="G63">
        <v>1</v>
      </c>
    </row>
    <row r="64" spans="1:7" x14ac:dyDescent="0.25">
      <c r="A64" t="s">
        <v>709</v>
      </c>
      <c r="B64">
        <v>0</v>
      </c>
      <c r="C64">
        <v>0</v>
      </c>
      <c r="D64">
        <v>1.2099999999999999E-3</v>
      </c>
      <c r="E64">
        <v>2.4199999999999998E-3</v>
      </c>
      <c r="F64">
        <v>0.45325500000000002</v>
      </c>
      <c r="G64">
        <v>1</v>
      </c>
    </row>
    <row r="65" spans="1:7" x14ac:dyDescent="0.25">
      <c r="A65" t="s">
        <v>643</v>
      </c>
      <c r="B65">
        <v>0</v>
      </c>
      <c r="C65">
        <v>0</v>
      </c>
      <c r="D65">
        <v>5.5000000000000003E-4</v>
      </c>
      <c r="E65">
        <v>1.0989999999999999E-3</v>
      </c>
      <c r="F65">
        <v>0.45325500000000002</v>
      </c>
      <c r="G65">
        <v>1</v>
      </c>
    </row>
    <row r="66" spans="1:7" x14ac:dyDescent="0.25">
      <c r="A66" t="s">
        <v>656</v>
      </c>
      <c r="B66">
        <v>6.2600000000000004E-4</v>
      </c>
      <c r="C66">
        <v>1.2520000000000001E-3</v>
      </c>
      <c r="D66">
        <v>0</v>
      </c>
      <c r="E66">
        <v>0</v>
      </c>
      <c r="F66">
        <v>0.45325500000000002</v>
      </c>
      <c r="G66">
        <v>1</v>
      </c>
    </row>
    <row r="67" spans="1:7" x14ac:dyDescent="0.25">
      <c r="A67" t="s">
        <v>670</v>
      </c>
      <c r="B67">
        <v>0</v>
      </c>
      <c r="C67">
        <v>0</v>
      </c>
      <c r="D67">
        <v>6.0499999999999996E-4</v>
      </c>
      <c r="E67">
        <v>1.2099999999999999E-3</v>
      </c>
      <c r="F67">
        <v>0.45325500000000002</v>
      </c>
      <c r="G67">
        <v>1</v>
      </c>
    </row>
    <row r="68" spans="1:7" x14ac:dyDescent="0.25">
      <c r="A68" t="s">
        <v>856</v>
      </c>
      <c r="B68">
        <v>5.8399999999999999E-4</v>
      </c>
      <c r="C68">
        <v>1.1670000000000001E-3</v>
      </c>
      <c r="D68">
        <v>0</v>
      </c>
      <c r="E68">
        <v>0</v>
      </c>
      <c r="F68">
        <v>0.45325500000000002</v>
      </c>
      <c r="G68">
        <v>1</v>
      </c>
    </row>
    <row r="69" spans="1:7" x14ac:dyDescent="0.25">
      <c r="A69" t="s">
        <v>858</v>
      </c>
      <c r="B69">
        <v>5.8299999999999997E-4</v>
      </c>
      <c r="C69">
        <v>1.1670000000000001E-3</v>
      </c>
      <c r="D69">
        <v>0</v>
      </c>
      <c r="E69">
        <v>0</v>
      </c>
      <c r="F69">
        <v>0.45325500000000002</v>
      </c>
      <c r="G69">
        <v>1</v>
      </c>
    </row>
    <row r="70" spans="1:7" x14ac:dyDescent="0.25">
      <c r="A70" t="s">
        <v>658</v>
      </c>
      <c r="B70">
        <v>5.8299999999999997E-4</v>
      </c>
      <c r="C70">
        <v>1.1670000000000001E-3</v>
      </c>
      <c r="D70">
        <v>0</v>
      </c>
      <c r="E70">
        <v>0</v>
      </c>
      <c r="F70">
        <v>0.45325500000000002</v>
      </c>
      <c r="G70">
        <v>1</v>
      </c>
    </row>
    <row r="71" spans="1:7" x14ac:dyDescent="0.25">
      <c r="A71" t="s">
        <v>854</v>
      </c>
      <c r="B71">
        <v>6.2600000000000004E-4</v>
      </c>
      <c r="C71">
        <v>1.2520000000000001E-3</v>
      </c>
      <c r="D71">
        <v>0</v>
      </c>
      <c r="E71">
        <v>0</v>
      </c>
      <c r="F71">
        <v>0.45325500000000002</v>
      </c>
      <c r="G71">
        <v>1</v>
      </c>
    </row>
    <row r="72" spans="1:7" x14ac:dyDescent="0.25">
      <c r="A72" t="s">
        <v>850</v>
      </c>
      <c r="B72">
        <v>5.5500000000000005E-4</v>
      </c>
      <c r="C72">
        <v>1.1100000000000001E-3</v>
      </c>
      <c r="D72">
        <v>0</v>
      </c>
      <c r="E72">
        <v>0</v>
      </c>
      <c r="F72">
        <v>0.45325500000000002</v>
      </c>
      <c r="G72">
        <v>1</v>
      </c>
    </row>
    <row r="73" spans="1:7" x14ac:dyDescent="0.25">
      <c r="A73" t="s">
        <v>725</v>
      </c>
      <c r="B73">
        <v>1.6930000000000001E-3</v>
      </c>
      <c r="C73">
        <v>2.1359999999999999E-3</v>
      </c>
      <c r="D73">
        <v>2.3023999999999999E-2</v>
      </c>
      <c r="E73">
        <v>4.1161999999999997E-2</v>
      </c>
      <c r="F73">
        <v>0.45959699999999998</v>
      </c>
      <c r="G73">
        <v>1</v>
      </c>
    </row>
    <row r="74" spans="1:7" x14ac:dyDescent="0.25">
      <c r="A74" t="s">
        <v>619</v>
      </c>
      <c r="B74">
        <v>5.9610000000000002E-3</v>
      </c>
      <c r="C74">
        <v>6.2110000000000004E-3</v>
      </c>
      <c r="D74">
        <v>2.4520000000000002E-3</v>
      </c>
      <c r="E74">
        <v>3.4229999999999998E-3</v>
      </c>
      <c r="F74">
        <v>0.45959699999999998</v>
      </c>
      <c r="G74">
        <v>1</v>
      </c>
    </row>
    <row r="75" spans="1:7" x14ac:dyDescent="0.25">
      <c r="A75" t="s">
        <v>614</v>
      </c>
      <c r="B75">
        <v>7.6515E-2</v>
      </c>
      <c r="C75">
        <v>2.6068000000000001E-2</v>
      </c>
      <c r="D75">
        <v>8.9427000000000006E-2</v>
      </c>
      <c r="E75">
        <v>2.9735999999999999E-2</v>
      </c>
      <c r="F75">
        <v>0.48571399999999998</v>
      </c>
      <c r="G75">
        <v>1</v>
      </c>
    </row>
    <row r="76" spans="1:7" x14ac:dyDescent="0.25">
      <c r="A76" t="s">
        <v>755</v>
      </c>
      <c r="B76">
        <v>0.10055600000000001</v>
      </c>
      <c r="C76">
        <v>3.9197000000000003E-2</v>
      </c>
      <c r="D76">
        <v>0.142813</v>
      </c>
      <c r="E76">
        <v>6.8137000000000003E-2</v>
      </c>
      <c r="F76">
        <v>0.48571399999999998</v>
      </c>
      <c r="G76">
        <v>1</v>
      </c>
    </row>
    <row r="77" spans="1:7" x14ac:dyDescent="0.25">
      <c r="A77" t="s">
        <v>667</v>
      </c>
      <c r="B77">
        <v>3.2225999999999998E-2</v>
      </c>
      <c r="C77">
        <v>7.5519999999999997E-3</v>
      </c>
      <c r="D77">
        <v>2.6171E-2</v>
      </c>
      <c r="E77">
        <v>1.6803999999999999E-2</v>
      </c>
      <c r="F77">
        <v>0.48571399999999998</v>
      </c>
      <c r="G77">
        <v>1</v>
      </c>
    </row>
    <row r="78" spans="1:7" x14ac:dyDescent="0.25">
      <c r="A78" t="s">
        <v>785</v>
      </c>
      <c r="B78">
        <v>2.5537000000000001E-2</v>
      </c>
      <c r="C78">
        <v>1.4662E-2</v>
      </c>
      <c r="D78">
        <v>1.6833000000000001E-2</v>
      </c>
      <c r="E78">
        <v>9.3519999999999992E-3</v>
      </c>
      <c r="F78">
        <v>0.48571399999999998</v>
      </c>
      <c r="G78">
        <v>1</v>
      </c>
    </row>
    <row r="79" spans="1:7" x14ac:dyDescent="0.25">
      <c r="A79" t="s">
        <v>828</v>
      </c>
      <c r="B79">
        <v>0.20529</v>
      </c>
      <c r="C79">
        <v>0.23480999999999999</v>
      </c>
      <c r="D79">
        <v>0.38109999999999999</v>
      </c>
      <c r="E79">
        <v>0.260662</v>
      </c>
      <c r="F79">
        <v>0.48571399999999998</v>
      </c>
      <c r="G79">
        <v>1</v>
      </c>
    </row>
    <row r="80" spans="1:7" x14ac:dyDescent="0.25">
      <c r="A80" t="s">
        <v>831</v>
      </c>
      <c r="B80">
        <v>1.2392E-2</v>
      </c>
      <c r="C80">
        <v>8.1390000000000004E-3</v>
      </c>
      <c r="D80">
        <v>5.4099999999999999E-3</v>
      </c>
      <c r="E80">
        <v>3.3409999999999998E-3</v>
      </c>
      <c r="F80">
        <v>0.48571399999999998</v>
      </c>
      <c r="G80">
        <v>1</v>
      </c>
    </row>
    <row r="81" spans="1:7" x14ac:dyDescent="0.25">
      <c r="A81" t="s">
        <v>687</v>
      </c>
      <c r="B81">
        <v>1.9867189999999999</v>
      </c>
      <c r="C81">
        <v>0.58127300000000004</v>
      </c>
      <c r="D81">
        <v>1.6526940000000001</v>
      </c>
      <c r="E81">
        <v>0.73795599999999995</v>
      </c>
      <c r="F81">
        <v>0.48571399999999998</v>
      </c>
      <c r="G81">
        <v>1</v>
      </c>
    </row>
    <row r="82" spans="1:7" x14ac:dyDescent="0.25">
      <c r="A82" t="s">
        <v>767</v>
      </c>
      <c r="B82">
        <v>0.32666600000000001</v>
      </c>
      <c r="C82">
        <v>0.20472000000000001</v>
      </c>
      <c r="D82">
        <v>0.209258</v>
      </c>
      <c r="E82">
        <v>2.0527E-2</v>
      </c>
      <c r="F82">
        <v>0.48571399999999998</v>
      </c>
      <c r="G82">
        <v>1</v>
      </c>
    </row>
    <row r="83" spans="1:7" x14ac:dyDescent="0.25">
      <c r="A83" t="s">
        <v>641</v>
      </c>
      <c r="B83">
        <v>0.192742</v>
      </c>
      <c r="C83">
        <v>0.103765</v>
      </c>
      <c r="D83">
        <v>0.25003700000000001</v>
      </c>
      <c r="E83">
        <v>0.15834300000000001</v>
      </c>
      <c r="F83">
        <v>0.48571399999999998</v>
      </c>
      <c r="G83">
        <v>1</v>
      </c>
    </row>
    <row r="84" spans="1:7" x14ac:dyDescent="0.25">
      <c r="A84" t="s">
        <v>852</v>
      </c>
      <c r="B84">
        <v>4.0980000000000001E-3</v>
      </c>
      <c r="C84">
        <v>2.222E-3</v>
      </c>
      <c r="D84">
        <v>2.4580000000000001E-3</v>
      </c>
      <c r="E84">
        <v>2.0839999999999999E-3</v>
      </c>
      <c r="F84">
        <v>0.48571399999999998</v>
      </c>
      <c r="G84">
        <v>1</v>
      </c>
    </row>
    <row r="85" spans="1:7" x14ac:dyDescent="0.25">
      <c r="A85" t="s">
        <v>644</v>
      </c>
      <c r="B85">
        <v>3.0574E-2</v>
      </c>
      <c r="C85">
        <v>4.5240000000000002E-3</v>
      </c>
      <c r="D85">
        <v>2.7961E-2</v>
      </c>
      <c r="E85">
        <v>1.0584E-2</v>
      </c>
      <c r="F85">
        <v>0.48571399999999998</v>
      </c>
      <c r="G85">
        <v>1</v>
      </c>
    </row>
    <row r="86" spans="1:7" x14ac:dyDescent="0.25">
      <c r="A86" t="s">
        <v>840</v>
      </c>
      <c r="B86">
        <v>2.2436999999999999E-2</v>
      </c>
      <c r="C86">
        <v>7.162E-3</v>
      </c>
      <c r="D86">
        <v>2.6623000000000001E-2</v>
      </c>
      <c r="E86">
        <v>9.3480000000000004E-3</v>
      </c>
      <c r="F86">
        <v>0.48571399999999998</v>
      </c>
      <c r="G86">
        <v>1</v>
      </c>
    </row>
    <row r="87" spans="1:7" x14ac:dyDescent="0.25">
      <c r="A87" t="s">
        <v>713</v>
      </c>
      <c r="B87">
        <v>5.9825000000000003E-2</v>
      </c>
      <c r="C87">
        <v>2.7331000000000001E-2</v>
      </c>
      <c r="D87">
        <v>3.8226999999999997E-2</v>
      </c>
      <c r="E87">
        <v>3.6294E-2</v>
      </c>
      <c r="F87">
        <v>0.48571399999999998</v>
      </c>
      <c r="G87">
        <v>1</v>
      </c>
    </row>
    <row r="88" spans="1:7" x14ac:dyDescent="0.25">
      <c r="A88" t="s">
        <v>647</v>
      </c>
      <c r="B88">
        <v>3.0616999999999998E-2</v>
      </c>
      <c r="C88">
        <v>9.4269999999999996E-3</v>
      </c>
      <c r="D88">
        <v>2.0740999999999999E-2</v>
      </c>
      <c r="E88">
        <v>1.6188000000000001E-2</v>
      </c>
      <c r="F88">
        <v>0.48571399999999998</v>
      </c>
      <c r="G88">
        <v>1</v>
      </c>
    </row>
    <row r="89" spans="1:7" x14ac:dyDescent="0.25">
      <c r="A89" t="s">
        <v>845</v>
      </c>
      <c r="B89">
        <v>8.5965E-2</v>
      </c>
      <c r="C89">
        <v>4.3337000000000001E-2</v>
      </c>
      <c r="D89">
        <v>4.8439000000000003E-2</v>
      </c>
      <c r="E89">
        <v>2.1038999999999999E-2</v>
      </c>
      <c r="F89">
        <v>0.48571399999999998</v>
      </c>
      <c r="G89">
        <v>1</v>
      </c>
    </row>
    <row r="90" spans="1:7" x14ac:dyDescent="0.25">
      <c r="A90" t="s">
        <v>780</v>
      </c>
      <c r="B90">
        <v>0.63041999999999998</v>
      </c>
      <c r="C90">
        <v>0.394874</v>
      </c>
      <c r="D90">
        <v>0.48525600000000002</v>
      </c>
      <c r="E90">
        <v>0.24221699999999999</v>
      </c>
      <c r="F90">
        <v>0.48571399999999998</v>
      </c>
      <c r="G90">
        <v>1</v>
      </c>
    </row>
    <row r="91" spans="1:7" x14ac:dyDescent="0.25">
      <c r="A91" t="s">
        <v>781</v>
      </c>
      <c r="B91">
        <v>7.0569999999999999E-3</v>
      </c>
      <c r="C91">
        <v>7.8469999999999998E-3</v>
      </c>
      <c r="D91">
        <v>7.6229999999999996E-3</v>
      </c>
      <c r="E91">
        <v>4.0600000000000002E-3</v>
      </c>
      <c r="F91">
        <v>0.48571399999999998</v>
      </c>
      <c r="G91">
        <v>1</v>
      </c>
    </row>
    <row r="92" spans="1:7" x14ac:dyDescent="0.25">
      <c r="A92" t="s">
        <v>743</v>
      </c>
      <c r="B92">
        <v>5.3070000000000001E-3</v>
      </c>
      <c r="C92">
        <v>2.9559999999999999E-3</v>
      </c>
      <c r="D92">
        <v>7.1370000000000001E-3</v>
      </c>
      <c r="E92">
        <v>2.1080000000000001E-3</v>
      </c>
      <c r="F92">
        <v>0.48571399999999998</v>
      </c>
      <c r="G92">
        <v>1</v>
      </c>
    </row>
    <row r="93" spans="1:7" x14ac:dyDescent="0.25">
      <c r="A93" t="s">
        <v>824</v>
      </c>
      <c r="B93">
        <v>2.3189999999999999E-3</v>
      </c>
      <c r="C93">
        <v>1.818E-3</v>
      </c>
      <c r="D93">
        <v>1.1559999999999999E-3</v>
      </c>
      <c r="E93">
        <v>2.3119999999999998E-3</v>
      </c>
      <c r="F93">
        <v>0.53847199999999995</v>
      </c>
      <c r="G93">
        <v>1</v>
      </c>
    </row>
    <row r="94" spans="1:7" x14ac:dyDescent="0.25">
      <c r="A94" t="s">
        <v>789</v>
      </c>
      <c r="B94">
        <v>1.722E-3</v>
      </c>
      <c r="C94">
        <v>1.1490000000000001E-3</v>
      </c>
      <c r="D94">
        <v>6.3699999999999998E-4</v>
      </c>
      <c r="E94">
        <v>1.2750000000000001E-3</v>
      </c>
      <c r="F94">
        <v>0.53847199999999995</v>
      </c>
      <c r="G94">
        <v>1</v>
      </c>
    </row>
    <row r="95" spans="1:7" x14ac:dyDescent="0.25">
      <c r="A95" t="s">
        <v>841</v>
      </c>
      <c r="B95">
        <v>1.722E-3</v>
      </c>
      <c r="C95">
        <v>1.1490000000000001E-3</v>
      </c>
      <c r="D95">
        <v>1.1559999999999999E-3</v>
      </c>
      <c r="E95">
        <v>2.3119999999999998E-3</v>
      </c>
      <c r="F95">
        <v>0.53847199999999995</v>
      </c>
      <c r="G95">
        <v>1</v>
      </c>
    </row>
    <row r="96" spans="1:7" x14ac:dyDescent="0.25">
      <c r="A96" t="s">
        <v>695</v>
      </c>
      <c r="B96">
        <v>1.7639999999999999E-3</v>
      </c>
      <c r="C96">
        <v>1.1820000000000001E-3</v>
      </c>
      <c r="D96">
        <v>1.9120000000000001E-3</v>
      </c>
      <c r="E96">
        <v>3.8240000000000001E-3</v>
      </c>
      <c r="F96">
        <v>0.53847199999999995</v>
      </c>
      <c r="G96">
        <v>1</v>
      </c>
    </row>
    <row r="97" spans="1:7" x14ac:dyDescent="0.25">
      <c r="A97" t="s">
        <v>700</v>
      </c>
      <c r="B97">
        <v>6.2600000000000004E-4</v>
      </c>
      <c r="C97">
        <v>1.2520000000000001E-3</v>
      </c>
      <c r="D97">
        <v>2.284E-3</v>
      </c>
      <c r="E97">
        <v>3.2699999999999999E-3</v>
      </c>
      <c r="F97">
        <v>0.61983900000000003</v>
      </c>
      <c r="G97">
        <v>1</v>
      </c>
    </row>
    <row r="98" spans="1:7" x14ac:dyDescent="0.25">
      <c r="A98" t="s">
        <v>650</v>
      </c>
      <c r="B98">
        <v>1.8779999999999999E-3</v>
      </c>
      <c r="C98">
        <v>3.7559999999999998E-3</v>
      </c>
      <c r="D98">
        <v>6.8510000000000003E-3</v>
      </c>
      <c r="E98">
        <v>9.8099999999999993E-3</v>
      </c>
      <c r="F98">
        <v>0.61983900000000003</v>
      </c>
      <c r="G98">
        <v>1</v>
      </c>
    </row>
    <row r="99" spans="1:7" x14ac:dyDescent="0.25">
      <c r="A99" t="s">
        <v>690</v>
      </c>
      <c r="B99">
        <v>2.3340000000000001E-3</v>
      </c>
      <c r="C99">
        <v>4.6670000000000001E-3</v>
      </c>
      <c r="D99">
        <v>3.6619999999999999E-3</v>
      </c>
      <c r="E99">
        <v>5.751E-3</v>
      </c>
      <c r="F99">
        <v>0.61983900000000003</v>
      </c>
      <c r="G99">
        <v>1</v>
      </c>
    </row>
    <row r="100" spans="1:7" x14ac:dyDescent="0.25">
      <c r="A100" t="s">
        <v>691</v>
      </c>
      <c r="B100">
        <v>2.333E-3</v>
      </c>
      <c r="C100">
        <v>3.2989999999999998E-3</v>
      </c>
      <c r="D100">
        <v>1.2750000000000001E-3</v>
      </c>
      <c r="E100">
        <v>2.5490000000000001E-3</v>
      </c>
      <c r="F100">
        <v>0.61983900000000003</v>
      </c>
      <c r="G100">
        <v>1</v>
      </c>
    </row>
    <row r="101" spans="1:7" x14ac:dyDescent="0.25">
      <c r="A101" t="s">
        <v>740</v>
      </c>
      <c r="B101">
        <v>3.3860000000000001E-3</v>
      </c>
      <c r="C101">
        <v>4.2719999999999998E-3</v>
      </c>
      <c r="D101">
        <v>1.761E-3</v>
      </c>
      <c r="E101">
        <v>2.2239999999999998E-3</v>
      </c>
      <c r="F101">
        <v>0.64455200000000001</v>
      </c>
      <c r="G101">
        <v>1</v>
      </c>
    </row>
    <row r="102" spans="1:7" x14ac:dyDescent="0.25">
      <c r="A102" t="s">
        <v>694</v>
      </c>
      <c r="B102">
        <v>1.75E-3</v>
      </c>
      <c r="C102">
        <v>2.2339999999999999E-3</v>
      </c>
      <c r="D102">
        <v>2.4840000000000001E-3</v>
      </c>
      <c r="E102">
        <v>2.8709999999999999E-3</v>
      </c>
      <c r="F102">
        <v>0.64455200000000001</v>
      </c>
      <c r="G102">
        <v>1</v>
      </c>
    </row>
    <row r="103" spans="1:7" x14ac:dyDescent="0.25">
      <c r="A103" t="s">
        <v>862</v>
      </c>
      <c r="B103">
        <v>1.7639999999999999E-3</v>
      </c>
      <c r="C103">
        <v>1.1820000000000001E-3</v>
      </c>
      <c r="D103">
        <v>1.183E-3</v>
      </c>
      <c r="E103">
        <v>1.3669999999999999E-3</v>
      </c>
      <c r="F103">
        <v>0.65725500000000003</v>
      </c>
      <c r="G103">
        <v>1</v>
      </c>
    </row>
    <row r="104" spans="1:7" x14ac:dyDescent="0.25">
      <c r="A104" t="s">
        <v>735</v>
      </c>
      <c r="B104">
        <v>1.722E-3</v>
      </c>
      <c r="C104">
        <v>1.1490000000000001E-3</v>
      </c>
      <c r="D104">
        <v>1.155E-3</v>
      </c>
      <c r="E104">
        <v>1.3359999999999999E-3</v>
      </c>
      <c r="F104">
        <v>0.65725500000000003</v>
      </c>
      <c r="G104">
        <v>1</v>
      </c>
    </row>
    <row r="105" spans="1:7" x14ac:dyDescent="0.25">
      <c r="A105" t="s">
        <v>718</v>
      </c>
      <c r="B105">
        <v>2.9160000000000002E-3</v>
      </c>
      <c r="C105">
        <v>4.4159999999999998E-3</v>
      </c>
      <c r="D105">
        <v>2.9750000000000002E-3</v>
      </c>
      <c r="E105">
        <v>1.2509999999999999E-3</v>
      </c>
      <c r="F105">
        <v>0.66311699999999996</v>
      </c>
      <c r="G105">
        <v>1</v>
      </c>
    </row>
    <row r="106" spans="1:7" x14ac:dyDescent="0.25">
      <c r="A106" t="s">
        <v>843</v>
      </c>
      <c r="B106">
        <v>2.96E-3</v>
      </c>
      <c r="C106">
        <v>4.411E-3</v>
      </c>
      <c r="D106">
        <v>2.9750000000000002E-3</v>
      </c>
      <c r="E106">
        <v>1.2509999999999999E-3</v>
      </c>
      <c r="F106">
        <v>0.66311699999999996</v>
      </c>
      <c r="G106">
        <v>1</v>
      </c>
    </row>
    <row r="107" spans="1:7" x14ac:dyDescent="0.25">
      <c r="A107" t="s">
        <v>613</v>
      </c>
      <c r="B107">
        <v>0.44403399999999998</v>
      </c>
      <c r="C107">
        <v>0.362682</v>
      </c>
      <c r="D107">
        <v>0.275339</v>
      </c>
      <c r="E107">
        <v>0.121158</v>
      </c>
      <c r="F107">
        <v>0.68571400000000005</v>
      </c>
      <c r="G107">
        <v>1</v>
      </c>
    </row>
    <row r="108" spans="1:7" x14ac:dyDescent="0.25">
      <c r="A108" t="s">
        <v>661</v>
      </c>
      <c r="B108">
        <v>1.0642E-2</v>
      </c>
      <c r="C108">
        <v>4.8050000000000002E-3</v>
      </c>
      <c r="D108">
        <v>7.8720000000000005E-3</v>
      </c>
      <c r="E108">
        <v>7.6449999999999999E-3</v>
      </c>
      <c r="F108">
        <v>0.68571400000000005</v>
      </c>
      <c r="G108">
        <v>1</v>
      </c>
    </row>
    <row r="109" spans="1:7" x14ac:dyDescent="0.25">
      <c r="A109" t="s">
        <v>635</v>
      </c>
      <c r="B109">
        <v>2.7684630000000001</v>
      </c>
      <c r="C109">
        <v>1.5730440000000001</v>
      </c>
      <c r="D109">
        <v>2.3433199999999998</v>
      </c>
      <c r="E109">
        <v>0.97814900000000005</v>
      </c>
      <c r="F109">
        <v>0.68571400000000005</v>
      </c>
      <c r="G109">
        <v>1</v>
      </c>
    </row>
    <row r="110" spans="1:7" x14ac:dyDescent="0.25">
      <c r="A110" t="s">
        <v>758</v>
      </c>
      <c r="B110">
        <v>6.3740000000000003E-3</v>
      </c>
      <c r="C110">
        <v>7.1859999999999997E-3</v>
      </c>
      <c r="D110">
        <v>7.8289999999999992E-3</v>
      </c>
      <c r="E110">
        <v>3.9100000000000003E-3</v>
      </c>
      <c r="F110">
        <v>0.68571400000000005</v>
      </c>
      <c r="G110">
        <v>1</v>
      </c>
    </row>
    <row r="111" spans="1:7" x14ac:dyDescent="0.25">
      <c r="A111" t="s">
        <v>759</v>
      </c>
      <c r="B111">
        <v>5.1901999999999997E-2</v>
      </c>
      <c r="C111">
        <v>1.8870000000000001E-2</v>
      </c>
      <c r="D111">
        <v>5.3261000000000003E-2</v>
      </c>
      <c r="E111">
        <v>3.0366000000000001E-2</v>
      </c>
      <c r="F111">
        <v>0.68571400000000005</v>
      </c>
      <c r="G111">
        <v>1</v>
      </c>
    </row>
    <row r="112" spans="1:7" x14ac:dyDescent="0.25">
      <c r="A112" t="s">
        <v>675</v>
      </c>
      <c r="B112">
        <v>2.2648999999999999E-2</v>
      </c>
      <c r="C112">
        <v>1.3658999999999999E-2</v>
      </c>
      <c r="D112">
        <v>2.8355000000000002E-2</v>
      </c>
      <c r="E112">
        <v>1.4383999999999999E-2</v>
      </c>
      <c r="F112">
        <v>0.68571400000000005</v>
      </c>
      <c r="G112">
        <v>1</v>
      </c>
    </row>
    <row r="113" spans="1:7" x14ac:dyDescent="0.25">
      <c r="A113" t="s">
        <v>794</v>
      </c>
      <c r="B113">
        <v>1.4555E-2</v>
      </c>
      <c r="C113">
        <v>3.0479999999999999E-3</v>
      </c>
      <c r="D113">
        <v>1.5294E-2</v>
      </c>
      <c r="E113">
        <v>1.1662E-2</v>
      </c>
      <c r="F113">
        <v>0.68571400000000005</v>
      </c>
      <c r="G113">
        <v>1</v>
      </c>
    </row>
    <row r="114" spans="1:7" x14ac:dyDescent="0.25">
      <c r="A114" t="s">
        <v>795</v>
      </c>
      <c r="B114">
        <v>2.4257999999999998E-2</v>
      </c>
      <c r="C114">
        <v>9.8180000000000003E-3</v>
      </c>
      <c r="D114">
        <v>1.9188E-2</v>
      </c>
      <c r="E114">
        <v>6.5570000000000003E-3</v>
      </c>
      <c r="F114">
        <v>0.68571400000000005</v>
      </c>
      <c r="G114">
        <v>1</v>
      </c>
    </row>
    <row r="115" spans="1:7" x14ac:dyDescent="0.25">
      <c r="A115" t="s">
        <v>761</v>
      </c>
      <c r="B115">
        <v>3.0304000000000001E-2</v>
      </c>
      <c r="C115">
        <v>4.6829999999999997E-3</v>
      </c>
      <c r="D115">
        <v>2.7168000000000001E-2</v>
      </c>
      <c r="E115">
        <v>2.0577000000000002E-2</v>
      </c>
      <c r="F115">
        <v>0.68571400000000005</v>
      </c>
      <c r="G115">
        <v>1</v>
      </c>
    </row>
    <row r="116" spans="1:7" x14ac:dyDescent="0.25">
      <c r="A116" t="s">
        <v>659</v>
      </c>
      <c r="B116">
        <v>6.587E-3</v>
      </c>
      <c r="C116">
        <v>5.3109999999999997E-3</v>
      </c>
      <c r="D116">
        <v>9.7470000000000005E-3</v>
      </c>
      <c r="E116">
        <v>8.1169999999999992E-3</v>
      </c>
      <c r="F116">
        <v>0.68571400000000005</v>
      </c>
      <c r="G116">
        <v>1</v>
      </c>
    </row>
    <row r="117" spans="1:7" x14ac:dyDescent="0.25">
      <c r="A117" t="s">
        <v>726</v>
      </c>
      <c r="B117">
        <v>5.6425999999999997E-2</v>
      </c>
      <c r="C117">
        <v>3.3155999999999998E-2</v>
      </c>
      <c r="D117">
        <v>4.6684999999999997E-2</v>
      </c>
      <c r="E117">
        <v>2.613E-2</v>
      </c>
      <c r="F117">
        <v>0.68571400000000005</v>
      </c>
      <c r="G117">
        <v>1</v>
      </c>
    </row>
    <row r="118" spans="1:7" x14ac:dyDescent="0.25">
      <c r="A118" t="s">
        <v>651</v>
      </c>
      <c r="B118">
        <v>6.4029999999999998E-3</v>
      </c>
      <c r="C118">
        <v>3.7799999999999999E-3</v>
      </c>
      <c r="D118">
        <v>1.3103E-2</v>
      </c>
      <c r="E118">
        <v>1.2747E-2</v>
      </c>
      <c r="F118">
        <v>0.68571400000000005</v>
      </c>
      <c r="G118">
        <v>1</v>
      </c>
    </row>
    <row r="119" spans="1:7" x14ac:dyDescent="0.25">
      <c r="A119" t="s">
        <v>636</v>
      </c>
      <c r="B119">
        <v>2.4355999999999999E-2</v>
      </c>
      <c r="C119">
        <v>1.5973999999999999E-2</v>
      </c>
      <c r="D119">
        <v>1.9019000000000001E-2</v>
      </c>
      <c r="E119">
        <v>1.5332999999999999E-2</v>
      </c>
      <c r="F119">
        <v>0.68571400000000005</v>
      </c>
      <c r="G119">
        <v>1</v>
      </c>
    </row>
    <row r="120" spans="1:7" x14ac:dyDescent="0.25">
      <c r="A120" t="s">
        <v>681</v>
      </c>
      <c r="B120">
        <v>1.0586E-2</v>
      </c>
      <c r="C120">
        <v>4.1989999999999996E-3</v>
      </c>
      <c r="D120">
        <v>1.4708000000000001E-2</v>
      </c>
      <c r="E120">
        <v>8.7939999999999997E-3</v>
      </c>
      <c r="F120">
        <v>0.68571400000000005</v>
      </c>
      <c r="G120">
        <v>1</v>
      </c>
    </row>
    <row r="121" spans="1:7" x14ac:dyDescent="0.25">
      <c r="A121" t="s">
        <v>728</v>
      </c>
      <c r="B121">
        <v>0.21079600000000001</v>
      </c>
      <c r="C121">
        <v>0.17689299999999999</v>
      </c>
      <c r="D121">
        <v>0.142343</v>
      </c>
      <c r="E121">
        <v>6.6503000000000007E-2</v>
      </c>
      <c r="F121">
        <v>0.68571400000000005</v>
      </c>
      <c r="G121">
        <v>1</v>
      </c>
    </row>
    <row r="122" spans="1:7" x14ac:dyDescent="0.25">
      <c r="A122" t="s">
        <v>685</v>
      </c>
      <c r="B122">
        <v>7.5119999999999996E-3</v>
      </c>
      <c r="C122">
        <v>3.849E-3</v>
      </c>
      <c r="D122">
        <v>2.0072E-2</v>
      </c>
      <c r="E122">
        <v>1.5970000000000002E-2</v>
      </c>
      <c r="F122">
        <v>0.68571400000000005</v>
      </c>
      <c r="G122">
        <v>1</v>
      </c>
    </row>
    <row r="123" spans="1:7" x14ac:dyDescent="0.25">
      <c r="A123" t="s">
        <v>617</v>
      </c>
      <c r="B123">
        <v>3.3860000000000001E-2</v>
      </c>
      <c r="C123">
        <v>2.0292000000000001E-2</v>
      </c>
      <c r="D123">
        <v>3.6840999999999999E-2</v>
      </c>
      <c r="E123">
        <v>2.2033000000000001E-2</v>
      </c>
      <c r="F123">
        <v>0.68571400000000005</v>
      </c>
      <c r="G123">
        <v>1</v>
      </c>
    </row>
    <row r="124" spans="1:7" x14ac:dyDescent="0.25">
      <c r="A124" t="s">
        <v>834</v>
      </c>
      <c r="B124">
        <v>0.13955500000000001</v>
      </c>
      <c r="C124">
        <v>9.9826999999999999E-2</v>
      </c>
      <c r="D124">
        <v>0.12962499999999999</v>
      </c>
      <c r="E124">
        <v>3.9780000000000003E-2</v>
      </c>
      <c r="F124">
        <v>0.68571400000000005</v>
      </c>
      <c r="G124">
        <v>1</v>
      </c>
    </row>
    <row r="125" spans="1:7" x14ac:dyDescent="0.25">
      <c r="A125" t="s">
        <v>708</v>
      </c>
      <c r="B125">
        <v>1.5592E-2</v>
      </c>
      <c r="C125">
        <v>1.1285E-2</v>
      </c>
      <c r="D125">
        <v>1.0557E-2</v>
      </c>
      <c r="E125">
        <v>1.2168E-2</v>
      </c>
      <c r="F125">
        <v>0.68571400000000005</v>
      </c>
      <c r="G125">
        <v>1</v>
      </c>
    </row>
    <row r="126" spans="1:7" x14ac:dyDescent="0.25">
      <c r="A126" t="s">
        <v>768</v>
      </c>
      <c r="B126">
        <v>2.1086000000000001E-2</v>
      </c>
      <c r="C126">
        <v>7.9520000000000007E-3</v>
      </c>
      <c r="D126">
        <v>1.6507999999999998E-2</v>
      </c>
      <c r="E126">
        <v>1.2217E-2</v>
      </c>
      <c r="F126">
        <v>0.68571400000000005</v>
      </c>
      <c r="G126">
        <v>1</v>
      </c>
    </row>
    <row r="127" spans="1:7" x14ac:dyDescent="0.25">
      <c r="A127" t="s">
        <v>770</v>
      </c>
      <c r="B127">
        <v>3.9211000000000003E-2</v>
      </c>
      <c r="C127">
        <v>5.8269999999999997E-3</v>
      </c>
      <c r="D127">
        <v>4.5232000000000001E-2</v>
      </c>
      <c r="E127">
        <v>1.7531000000000001E-2</v>
      </c>
      <c r="F127">
        <v>0.68571400000000005</v>
      </c>
      <c r="G127">
        <v>1</v>
      </c>
    </row>
    <row r="128" spans="1:7" x14ac:dyDescent="0.25">
      <c r="A128" t="s">
        <v>737</v>
      </c>
      <c r="B128">
        <v>0.70415499999999998</v>
      </c>
      <c r="C128">
        <v>0.55557100000000004</v>
      </c>
      <c r="D128">
        <v>0.37276900000000002</v>
      </c>
      <c r="E128">
        <v>0.26253199999999999</v>
      </c>
      <c r="F128">
        <v>0.68571400000000005</v>
      </c>
      <c r="G128">
        <v>1</v>
      </c>
    </row>
    <row r="129" spans="1:7" x14ac:dyDescent="0.25">
      <c r="A129" t="s">
        <v>837</v>
      </c>
      <c r="B129">
        <v>2.1413000000000001E-2</v>
      </c>
      <c r="C129">
        <v>1.1205E-2</v>
      </c>
      <c r="D129">
        <v>2.7740000000000001E-2</v>
      </c>
      <c r="E129">
        <v>1.3063E-2</v>
      </c>
      <c r="F129">
        <v>0.68571400000000005</v>
      </c>
      <c r="G129">
        <v>1</v>
      </c>
    </row>
    <row r="130" spans="1:7" x14ac:dyDescent="0.25">
      <c r="A130" t="s">
        <v>808</v>
      </c>
      <c r="B130">
        <v>4.3605999999999999E-2</v>
      </c>
      <c r="C130">
        <v>2.4788999999999999E-2</v>
      </c>
      <c r="D130">
        <v>5.0950000000000002E-2</v>
      </c>
      <c r="E130">
        <v>2.9645999999999999E-2</v>
      </c>
      <c r="F130">
        <v>0.68571400000000005</v>
      </c>
      <c r="G130">
        <v>1</v>
      </c>
    </row>
    <row r="131" spans="1:7" x14ac:dyDescent="0.25">
      <c r="A131" t="s">
        <v>775</v>
      </c>
      <c r="B131">
        <v>28.110102999999999</v>
      </c>
      <c r="C131">
        <v>11.351264</v>
      </c>
      <c r="D131">
        <v>33.209567999999997</v>
      </c>
      <c r="E131">
        <v>18.51868</v>
      </c>
      <c r="F131">
        <v>0.68571400000000005</v>
      </c>
      <c r="G131">
        <v>1</v>
      </c>
    </row>
    <row r="132" spans="1:7" x14ac:dyDescent="0.25">
      <c r="A132" t="s">
        <v>810</v>
      </c>
      <c r="B132">
        <v>0.28723900000000002</v>
      </c>
      <c r="C132">
        <v>0.103238</v>
      </c>
      <c r="D132">
        <v>0.30112100000000003</v>
      </c>
      <c r="E132">
        <v>0.105048</v>
      </c>
      <c r="F132">
        <v>0.68571400000000005</v>
      </c>
      <c r="G132">
        <v>1</v>
      </c>
    </row>
    <row r="133" spans="1:7" x14ac:dyDescent="0.25">
      <c r="A133" t="s">
        <v>813</v>
      </c>
      <c r="B133">
        <v>1.0656000000000001E-2</v>
      </c>
      <c r="C133">
        <v>4.2550000000000001E-3</v>
      </c>
      <c r="D133">
        <v>1.3261E-2</v>
      </c>
      <c r="E133">
        <v>6.2890000000000003E-3</v>
      </c>
      <c r="F133">
        <v>0.68571400000000005</v>
      </c>
      <c r="G133">
        <v>1</v>
      </c>
    </row>
    <row r="134" spans="1:7" x14ac:dyDescent="0.25">
      <c r="A134" t="s">
        <v>842</v>
      </c>
      <c r="B134">
        <v>0.120889</v>
      </c>
      <c r="C134">
        <v>0.19858400000000001</v>
      </c>
      <c r="D134">
        <v>8.2086999999999993E-2</v>
      </c>
      <c r="E134">
        <v>6.3603999999999994E-2</v>
      </c>
      <c r="F134">
        <v>0.68571400000000005</v>
      </c>
      <c r="G134">
        <v>1</v>
      </c>
    </row>
    <row r="135" spans="1:7" x14ac:dyDescent="0.25">
      <c r="A135" t="s">
        <v>814</v>
      </c>
      <c r="B135">
        <v>1.1566999999999999E-2</v>
      </c>
      <c r="C135">
        <v>8.6759999999999997E-3</v>
      </c>
      <c r="D135">
        <v>7.8009999999999998E-3</v>
      </c>
      <c r="E135">
        <v>4.3119999999999999E-3</v>
      </c>
      <c r="F135">
        <v>0.68571400000000005</v>
      </c>
      <c r="G135">
        <v>1</v>
      </c>
    </row>
    <row r="136" spans="1:7" x14ac:dyDescent="0.25">
      <c r="A136" t="s">
        <v>742</v>
      </c>
      <c r="B136">
        <v>0.69440900000000005</v>
      </c>
      <c r="C136">
        <v>0.18285399999999999</v>
      </c>
      <c r="D136">
        <v>0.76842600000000005</v>
      </c>
      <c r="E136">
        <v>0.21628800000000001</v>
      </c>
      <c r="F136">
        <v>0.68571400000000005</v>
      </c>
      <c r="G136">
        <v>1</v>
      </c>
    </row>
    <row r="137" spans="1:7" x14ac:dyDescent="0.25">
      <c r="A137" t="s">
        <v>693</v>
      </c>
      <c r="B137">
        <v>7.554E-3</v>
      </c>
      <c r="C137">
        <v>5.0660000000000002E-3</v>
      </c>
      <c r="D137">
        <v>7.4079999999999997E-3</v>
      </c>
      <c r="E137">
        <v>8.9280000000000002E-3</v>
      </c>
      <c r="F137">
        <v>0.68571400000000005</v>
      </c>
      <c r="G137">
        <v>1</v>
      </c>
    </row>
    <row r="138" spans="1:7" x14ac:dyDescent="0.25">
      <c r="A138" t="s">
        <v>720</v>
      </c>
      <c r="B138">
        <v>1.722E-3</v>
      </c>
      <c r="C138">
        <v>1.1490000000000001E-3</v>
      </c>
      <c r="D138">
        <v>2.343E-3</v>
      </c>
      <c r="E138">
        <v>1.8929999999999999E-3</v>
      </c>
      <c r="F138">
        <v>0.77150300000000005</v>
      </c>
      <c r="G138">
        <v>1</v>
      </c>
    </row>
    <row r="139" spans="1:7" x14ac:dyDescent="0.25">
      <c r="A139" t="s">
        <v>654</v>
      </c>
      <c r="B139">
        <v>6.8869999999999999E-3</v>
      </c>
      <c r="C139">
        <v>7.3350000000000004E-3</v>
      </c>
      <c r="D139">
        <v>3.7320000000000001E-3</v>
      </c>
      <c r="E139">
        <v>4.4520000000000002E-3</v>
      </c>
      <c r="F139">
        <v>0.77150300000000005</v>
      </c>
      <c r="G139">
        <v>1</v>
      </c>
    </row>
    <row r="140" spans="1:7" x14ac:dyDescent="0.25">
      <c r="A140" t="s">
        <v>734</v>
      </c>
      <c r="B140">
        <v>1.158E-2</v>
      </c>
      <c r="C140">
        <v>1.031E-2</v>
      </c>
      <c r="D140">
        <v>8.0689999999999998E-3</v>
      </c>
      <c r="E140">
        <v>8.7460000000000003E-3</v>
      </c>
      <c r="F140">
        <v>0.77150300000000005</v>
      </c>
      <c r="G140">
        <v>1</v>
      </c>
    </row>
    <row r="141" spans="1:7" x14ac:dyDescent="0.25">
      <c r="A141" t="s">
        <v>809</v>
      </c>
      <c r="B141">
        <v>3.6280000000000001E-3</v>
      </c>
      <c r="C141">
        <v>3.215E-3</v>
      </c>
      <c r="D141">
        <v>5.8929999999999998E-3</v>
      </c>
      <c r="E141">
        <v>7.1390000000000004E-3</v>
      </c>
      <c r="F141">
        <v>0.77150300000000005</v>
      </c>
      <c r="G141">
        <v>1</v>
      </c>
    </row>
    <row r="142" spans="1:7" x14ac:dyDescent="0.25">
      <c r="A142" t="s">
        <v>748</v>
      </c>
      <c r="B142">
        <v>1.1379999999999999E-3</v>
      </c>
      <c r="C142">
        <v>1.315E-3</v>
      </c>
      <c r="D142">
        <v>6.3699999999999998E-4</v>
      </c>
      <c r="E142">
        <v>1.2750000000000001E-3</v>
      </c>
      <c r="F142">
        <v>0.86866100000000002</v>
      </c>
      <c r="G142">
        <v>1</v>
      </c>
    </row>
    <row r="143" spans="1:7" x14ac:dyDescent="0.25">
      <c r="A143" t="s">
        <v>776</v>
      </c>
      <c r="B143">
        <v>1.2520000000000001E-3</v>
      </c>
      <c r="C143">
        <v>2.5040000000000001E-3</v>
      </c>
      <c r="D143">
        <v>1.7600000000000001E-3</v>
      </c>
      <c r="E143">
        <v>2.3E-3</v>
      </c>
      <c r="F143">
        <v>0.86866100000000002</v>
      </c>
      <c r="G143">
        <v>1</v>
      </c>
    </row>
    <row r="144" spans="1:7" x14ac:dyDescent="0.25">
      <c r="A144" t="s">
        <v>873</v>
      </c>
      <c r="B144">
        <v>1.209E-3</v>
      </c>
      <c r="C144">
        <v>1.3979999999999999E-3</v>
      </c>
      <c r="D144">
        <v>1.9120000000000001E-3</v>
      </c>
      <c r="E144">
        <v>3.8240000000000001E-3</v>
      </c>
      <c r="F144">
        <v>0.86866100000000002</v>
      </c>
      <c r="G144">
        <v>1</v>
      </c>
    </row>
    <row r="145" spans="1:7" x14ac:dyDescent="0.25">
      <c r="A145" t="s">
        <v>760</v>
      </c>
      <c r="B145">
        <v>1.7930000000000001E-3</v>
      </c>
      <c r="C145">
        <v>2.251E-3</v>
      </c>
      <c r="D145">
        <v>3.0119999999999999E-3</v>
      </c>
      <c r="E145">
        <v>3.722E-3</v>
      </c>
      <c r="F145">
        <v>0.87778199999999995</v>
      </c>
      <c r="G145">
        <v>1</v>
      </c>
    </row>
    <row r="146" spans="1:7" x14ac:dyDescent="0.25">
      <c r="A146" t="s">
        <v>698</v>
      </c>
      <c r="B146">
        <v>1.75E-3</v>
      </c>
      <c r="C146">
        <v>2.2339999999999999E-3</v>
      </c>
      <c r="D146">
        <v>1.792E-3</v>
      </c>
      <c r="E146">
        <v>1.2030000000000001E-3</v>
      </c>
      <c r="F146">
        <v>0.88241999999999998</v>
      </c>
      <c r="G146">
        <v>1</v>
      </c>
    </row>
    <row r="147" spans="1:7" x14ac:dyDescent="0.25">
      <c r="A147" t="s">
        <v>860</v>
      </c>
      <c r="B147">
        <v>3.016E-3</v>
      </c>
      <c r="C147">
        <v>3.1840000000000002E-3</v>
      </c>
      <c r="D147">
        <v>2.366E-3</v>
      </c>
      <c r="E147">
        <v>2.7330000000000002E-3</v>
      </c>
      <c r="F147">
        <v>0.88241999999999998</v>
      </c>
      <c r="G147">
        <v>1</v>
      </c>
    </row>
    <row r="148" spans="1:7" x14ac:dyDescent="0.25">
      <c r="A148" t="s">
        <v>674</v>
      </c>
      <c r="B148">
        <v>0.36212499999999997</v>
      </c>
      <c r="C148">
        <v>0.11545900000000001</v>
      </c>
      <c r="D148">
        <v>0.33066499999999999</v>
      </c>
      <c r="E148">
        <v>0.156969</v>
      </c>
      <c r="F148">
        <v>0.885714</v>
      </c>
      <c r="G148">
        <v>1</v>
      </c>
    </row>
    <row r="149" spans="1:7" x14ac:dyDescent="0.25">
      <c r="A149" t="s">
        <v>721</v>
      </c>
      <c r="B149">
        <v>0.50154399999999999</v>
      </c>
      <c r="C149">
        <v>0.35635600000000001</v>
      </c>
      <c r="D149">
        <v>0.34698400000000001</v>
      </c>
      <c r="E149">
        <v>0.10946599999999999</v>
      </c>
      <c r="F149">
        <v>0.885714</v>
      </c>
      <c r="G149">
        <v>1</v>
      </c>
    </row>
    <row r="150" spans="1:7" x14ac:dyDescent="0.25">
      <c r="A150" t="s">
        <v>793</v>
      </c>
      <c r="B150">
        <v>1.8183000000000001E-2</v>
      </c>
      <c r="C150">
        <v>2.2799999999999999E-3</v>
      </c>
      <c r="D150">
        <v>2.9010999999999999E-2</v>
      </c>
      <c r="E150">
        <v>1.5297E-2</v>
      </c>
      <c r="F150">
        <v>0.885714</v>
      </c>
      <c r="G150">
        <v>1</v>
      </c>
    </row>
    <row r="151" spans="1:7" x14ac:dyDescent="0.25">
      <c r="A151" t="s">
        <v>756</v>
      </c>
      <c r="B151">
        <v>1.3899999999999999E-2</v>
      </c>
      <c r="C151">
        <v>1.2977000000000001E-2</v>
      </c>
      <c r="D151">
        <v>1.3236E-2</v>
      </c>
      <c r="E151">
        <v>6.0460000000000002E-3</v>
      </c>
      <c r="F151">
        <v>0.885714</v>
      </c>
      <c r="G151">
        <v>1</v>
      </c>
    </row>
    <row r="152" spans="1:7" x14ac:dyDescent="0.25">
      <c r="A152" t="s">
        <v>722</v>
      </c>
      <c r="B152">
        <v>5.5941999999999999E-2</v>
      </c>
      <c r="C152">
        <v>2.8334000000000002E-2</v>
      </c>
      <c r="D152">
        <v>5.4057000000000001E-2</v>
      </c>
      <c r="E152">
        <v>1.3056E-2</v>
      </c>
      <c r="F152">
        <v>0.885714</v>
      </c>
      <c r="G152">
        <v>1</v>
      </c>
    </row>
    <row r="153" spans="1:7" x14ac:dyDescent="0.25">
      <c r="A153" t="s">
        <v>634</v>
      </c>
      <c r="B153">
        <v>7.5969999999999996E-3</v>
      </c>
      <c r="C153">
        <v>6.6860000000000001E-3</v>
      </c>
      <c r="D153">
        <v>5.9610000000000002E-3</v>
      </c>
      <c r="E153">
        <v>4.7149999999999996E-3</v>
      </c>
      <c r="F153">
        <v>0.885714</v>
      </c>
      <c r="G153">
        <v>1</v>
      </c>
    </row>
    <row r="154" spans="1:7" x14ac:dyDescent="0.25">
      <c r="A154" t="s">
        <v>615</v>
      </c>
      <c r="B154">
        <v>4.682423</v>
      </c>
      <c r="C154">
        <v>1.8290999999999999</v>
      </c>
      <c r="D154">
        <v>4.7427070000000002</v>
      </c>
      <c r="E154">
        <v>3.0867390000000001</v>
      </c>
      <c r="F154">
        <v>0.885714</v>
      </c>
      <c r="G154">
        <v>1</v>
      </c>
    </row>
    <row r="155" spans="1:7" x14ac:dyDescent="0.25">
      <c r="A155" t="s">
        <v>625</v>
      </c>
      <c r="B155">
        <v>0.20377100000000001</v>
      </c>
      <c r="C155">
        <v>9.7250000000000003E-2</v>
      </c>
      <c r="D155">
        <v>0.210979</v>
      </c>
      <c r="E155">
        <v>4.3458999999999998E-2</v>
      </c>
      <c r="F155">
        <v>0.885714</v>
      </c>
      <c r="G155">
        <v>1</v>
      </c>
    </row>
    <row r="156" spans="1:7" x14ac:dyDescent="0.25">
      <c r="A156" t="s">
        <v>825</v>
      </c>
      <c r="B156">
        <v>0.15728200000000001</v>
      </c>
      <c r="C156">
        <v>5.5774999999999998E-2</v>
      </c>
      <c r="D156">
        <v>0.14976100000000001</v>
      </c>
      <c r="E156">
        <v>6.8140000000000006E-2</v>
      </c>
      <c r="F156">
        <v>0.885714</v>
      </c>
      <c r="G156">
        <v>1</v>
      </c>
    </row>
    <row r="157" spans="1:7" x14ac:dyDescent="0.25">
      <c r="A157" t="s">
        <v>668</v>
      </c>
      <c r="B157">
        <v>1.0954999999999999E-2</v>
      </c>
      <c r="C157">
        <v>6.8100000000000001E-3</v>
      </c>
      <c r="D157">
        <v>8.5439999999999995E-3</v>
      </c>
      <c r="E157">
        <v>8.3269999999999993E-3</v>
      </c>
      <c r="F157">
        <v>0.885714</v>
      </c>
      <c r="G157">
        <v>1</v>
      </c>
    </row>
    <row r="158" spans="1:7" x14ac:dyDescent="0.25">
      <c r="A158" t="s">
        <v>679</v>
      </c>
      <c r="B158">
        <v>7.1850000000000004E-3</v>
      </c>
      <c r="C158">
        <v>4.2110000000000003E-3</v>
      </c>
      <c r="D158">
        <v>7.8569999999999994E-3</v>
      </c>
      <c r="E158">
        <v>4.333E-3</v>
      </c>
      <c r="F158">
        <v>0.885714</v>
      </c>
      <c r="G158">
        <v>1</v>
      </c>
    </row>
    <row r="159" spans="1:7" x14ac:dyDescent="0.25">
      <c r="A159" t="s">
        <v>797</v>
      </c>
      <c r="B159">
        <v>0.21945500000000001</v>
      </c>
      <c r="C159">
        <v>6.0678999999999997E-2</v>
      </c>
      <c r="D159">
        <v>0.21985399999999999</v>
      </c>
      <c r="E159">
        <v>9.8742999999999997E-2</v>
      </c>
      <c r="F159">
        <v>0.885714</v>
      </c>
      <c r="G159">
        <v>1</v>
      </c>
    </row>
    <row r="160" spans="1:7" x14ac:dyDescent="0.25">
      <c r="A160" t="s">
        <v>798</v>
      </c>
      <c r="B160">
        <v>1.022788</v>
      </c>
      <c r="C160">
        <v>1.417651</v>
      </c>
      <c r="D160">
        <v>0.64309499999999997</v>
      </c>
      <c r="E160">
        <v>0.45625300000000002</v>
      </c>
      <c r="F160">
        <v>0.885714</v>
      </c>
      <c r="G160">
        <v>1</v>
      </c>
    </row>
    <row r="161" spans="1:7" x14ac:dyDescent="0.25">
      <c r="A161" t="s">
        <v>638</v>
      </c>
      <c r="B161">
        <v>7.2947999999999999E-2</v>
      </c>
      <c r="C161">
        <v>6.5818000000000002E-2</v>
      </c>
      <c r="D161">
        <v>5.7043000000000003E-2</v>
      </c>
      <c r="E161">
        <v>2.4083E-2</v>
      </c>
      <c r="F161">
        <v>0.885714</v>
      </c>
      <c r="G161">
        <v>1</v>
      </c>
    </row>
    <row r="162" spans="1:7" x14ac:dyDescent="0.25">
      <c r="A162" t="s">
        <v>800</v>
      </c>
      <c r="B162">
        <v>1.9663E-2</v>
      </c>
      <c r="C162">
        <v>1.2508999999999999E-2</v>
      </c>
      <c r="D162">
        <v>2.1385999999999999E-2</v>
      </c>
      <c r="E162">
        <v>1.1270000000000001E-2</v>
      </c>
      <c r="F162">
        <v>0.885714</v>
      </c>
      <c r="G162">
        <v>1</v>
      </c>
    </row>
    <row r="163" spans="1:7" x14ac:dyDescent="0.25">
      <c r="A163" t="s">
        <v>801</v>
      </c>
      <c r="B163">
        <v>3.6505999999999997E-2</v>
      </c>
      <c r="C163">
        <v>1.8525E-2</v>
      </c>
      <c r="D163">
        <v>3.7254000000000002E-2</v>
      </c>
      <c r="E163">
        <v>1.3731E-2</v>
      </c>
      <c r="F163">
        <v>0.885714</v>
      </c>
      <c r="G163">
        <v>1</v>
      </c>
    </row>
    <row r="164" spans="1:7" x14ac:dyDescent="0.25">
      <c r="A164" t="s">
        <v>664</v>
      </c>
      <c r="B164">
        <v>1.0044000000000001E-2</v>
      </c>
      <c r="C164">
        <v>5.3540000000000003E-3</v>
      </c>
      <c r="D164">
        <v>1.179E-2</v>
      </c>
      <c r="E164">
        <v>1.591E-3</v>
      </c>
      <c r="F164">
        <v>0.885714</v>
      </c>
      <c r="G164">
        <v>1</v>
      </c>
    </row>
    <row r="165" spans="1:7" x14ac:dyDescent="0.25">
      <c r="A165" t="s">
        <v>782</v>
      </c>
      <c r="B165">
        <v>8.5967000000000002E-2</v>
      </c>
      <c r="C165">
        <v>0.102946</v>
      </c>
      <c r="D165">
        <v>3.0633000000000001E-2</v>
      </c>
      <c r="E165">
        <v>1.4191E-2</v>
      </c>
      <c r="F165">
        <v>0.885714</v>
      </c>
      <c r="G165">
        <v>1</v>
      </c>
    </row>
    <row r="166" spans="1:7" x14ac:dyDescent="0.25">
      <c r="A166" t="s">
        <v>730</v>
      </c>
      <c r="B166">
        <v>5.1939999999999998E-3</v>
      </c>
      <c r="C166">
        <v>4.1339999999999997E-3</v>
      </c>
      <c r="D166">
        <v>5.176E-3</v>
      </c>
      <c r="E166">
        <v>5.0480000000000004E-3</v>
      </c>
      <c r="F166">
        <v>0.885714</v>
      </c>
      <c r="G166">
        <v>1</v>
      </c>
    </row>
    <row r="167" spans="1:7" x14ac:dyDescent="0.25">
      <c r="A167" t="s">
        <v>764</v>
      </c>
      <c r="B167">
        <v>3.1497999999999998E-2</v>
      </c>
      <c r="C167">
        <v>1.1344999999999999E-2</v>
      </c>
      <c r="D167">
        <v>3.0342000000000001E-2</v>
      </c>
      <c r="E167">
        <v>5.4099999999999999E-3</v>
      </c>
      <c r="F167">
        <v>0.885714</v>
      </c>
      <c r="G167">
        <v>1</v>
      </c>
    </row>
    <row r="168" spans="1:7" x14ac:dyDescent="0.25">
      <c r="A168" t="s">
        <v>766</v>
      </c>
      <c r="B168">
        <v>0.361122</v>
      </c>
      <c r="C168">
        <v>9.6672999999999995E-2</v>
      </c>
      <c r="D168">
        <v>0.320739</v>
      </c>
      <c r="E168">
        <v>0.12854299999999999</v>
      </c>
      <c r="F168">
        <v>0.885714</v>
      </c>
      <c r="G168">
        <v>1</v>
      </c>
    </row>
    <row r="169" spans="1:7" x14ac:dyDescent="0.25">
      <c r="A169" t="s">
        <v>835</v>
      </c>
      <c r="B169">
        <v>3.4259999999999999E-2</v>
      </c>
      <c r="C169">
        <v>2.5777999999999999E-2</v>
      </c>
      <c r="D169">
        <v>3.5025000000000001E-2</v>
      </c>
      <c r="E169">
        <v>1.7059000000000001E-2</v>
      </c>
      <c r="F169">
        <v>0.885714</v>
      </c>
      <c r="G169">
        <v>1</v>
      </c>
    </row>
    <row r="170" spans="1:7" x14ac:dyDescent="0.25">
      <c r="A170" t="s">
        <v>640</v>
      </c>
      <c r="B170">
        <v>0.210651</v>
      </c>
      <c r="C170">
        <v>8.8041999999999995E-2</v>
      </c>
      <c r="D170">
        <v>0.22140000000000001</v>
      </c>
      <c r="E170">
        <v>6.0925E-2</v>
      </c>
      <c r="F170">
        <v>0.885714</v>
      </c>
      <c r="G170">
        <v>1</v>
      </c>
    </row>
    <row r="171" spans="1:7" x14ac:dyDescent="0.25">
      <c r="A171" t="s">
        <v>732</v>
      </c>
      <c r="B171">
        <v>7.6702999999999993E-2</v>
      </c>
      <c r="C171">
        <v>3.7768999999999997E-2</v>
      </c>
      <c r="D171">
        <v>8.9557999999999999E-2</v>
      </c>
      <c r="E171">
        <v>4.9022000000000003E-2</v>
      </c>
      <c r="F171">
        <v>0.885714</v>
      </c>
      <c r="G171">
        <v>1</v>
      </c>
    </row>
    <row r="172" spans="1:7" x14ac:dyDescent="0.25">
      <c r="A172" t="s">
        <v>733</v>
      </c>
      <c r="B172">
        <v>8.1847000000000003E-2</v>
      </c>
      <c r="C172">
        <v>3.7615000000000003E-2</v>
      </c>
      <c r="D172">
        <v>9.4057000000000002E-2</v>
      </c>
      <c r="E172">
        <v>5.0516999999999999E-2</v>
      </c>
      <c r="F172">
        <v>0.885714</v>
      </c>
      <c r="G172">
        <v>1</v>
      </c>
    </row>
    <row r="173" spans="1:7" x14ac:dyDescent="0.25">
      <c r="A173" t="s">
        <v>769</v>
      </c>
      <c r="B173">
        <v>8.3940000000000004E-3</v>
      </c>
      <c r="C173">
        <v>5.9630000000000004E-3</v>
      </c>
      <c r="D173">
        <v>5.927E-3</v>
      </c>
      <c r="E173">
        <v>1.4480000000000001E-3</v>
      </c>
      <c r="F173">
        <v>0.885714</v>
      </c>
      <c r="G173">
        <v>1</v>
      </c>
    </row>
    <row r="174" spans="1:7" x14ac:dyDescent="0.25">
      <c r="A174" t="s">
        <v>802</v>
      </c>
      <c r="B174">
        <v>2.5992000000000001E-2</v>
      </c>
      <c r="C174">
        <v>1.6466999999999999E-2</v>
      </c>
      <c r="D174">
        <v>2.2228999999999999E-2</v>
      </c>
      <c r="E174">
        <v>1.6254999999999999E-2</v>
      </c>
      <c r="F174">
        <v>0.885714</v>
      </c>
      <c r="G174">
        <v>1</v>
      </c>
    </row>
    <row r="175" spans="1:7" x14ac:dyDescent="0.25">
      <c r="A175" t="s">
        <v>836</v>
      </c>
      <c r="B175">
        <v>0.45297900000000002</v>
      </c>
      <c r="C175">
        <v>0.16663800000000001</v>
      </c>
      <c r="D175">
        <v>0.66127400000000003</v>
      </c>
      <c r="E175">
        <v>0.52863199999999999</v>
      </c>
      <c r="F175">
        <v>0.885714</v>
      </c>
      <c r="G175">
        <v>1</v>
      </c>
    </row>
    <row r="176" spans="1:7" x14ac:dyDescent="0.25">
      <c r="A176" t="s">
        <v>122</v>
      </c>
      <c r="B176">
        <v>0.81790099999999999</v>
      </c>
      <c r="C176">
        <v>0.44498799999999999</v>
      </c>
      <c r="D176">
        <v>0.78513699999999997</v>
      </c>
      <c r="E176">
        <v>0.26767099999999999</v>
      </c>
      <c r="F176">
        <v>0.885714</v>
      </c>
      <c r="G176">
        <v>1</v>
      </c>
    </row>
    <row r="177" spans="1:7" x14ac:dyDescent="0.25">
      <c r="A177" t="s">
        <v>771</v>
      </c>
      <c r="B177">
        <v>0.10202799999999999</v>
      </c>
      <c r="C177">
        <v>4.0529999999999997E-2</v>
      </c>
      <c r="D177">
        <v>0.11633400000000001</v>
      </c>
      <c r="E177">
        <v>0.100193</v>
      </c>
      <c r="F177">
        <v>0.885714</v>
      </c>
      <c r="G177">
        <v>1</v>
      </c>
    </row>
    <row r="178" spans="1:7" x14ac:dyDescent="0.25">
      <c r="A178" t="s">
        <v>772</v>
      </c>
      <c r="B178">
        <v>5.7593999999999999E-2</v>
      </c>
      <c r="C178">
        <v>2.3165999999999999E-2</v>
      </c>
      <c r="D178">
        <v>5.9674999999999999E-2</v>
      </c>
      <c r="E178">
        <v>3.0960000000000001E-2</v>
      </c>
      <c r="F178">
        <v>0.885714</v>
      </c>
      <c r="G178">
        <v>1</v>
      </c>
    </row>
    <row r="179" spans="1:7" x14ac:dyDescent="0.25">
      <c r="A179" t="s">
        <v>620</v>
      </c>
      <c r="B179">
        <v>5.0861000000000003E-2</v>
      </c>
      <c r="C179">
        <v>2.1878999999999999E-2</v>
      </c>
      <c r="D179">
        <v>5.1923999999999998E-2</v>
      </c>
      <c r="E179">
        <v>2.4622000000000002E-2</v>
      </c>
      <c r="F179">
        <v>0.885714</v>
      </c>
      <c r="G179">
        <v>1</v>
      </c>
    </row>
    <row r="180" spans="1:7" x14ac:dyDescent="0.25">
      <c r="A180" t="s">
        <v>839</v>
      </c>
      <c r="B180">
        <v>1.6830999999999999E-2</v>
      </c>
      <c r="C180">
        <v>1.0612E-2</v>
      </c>
      <c r="D180">
        <v>2.2615E-2</v>
      </c>
      <c r="E180">
        <v>1.8001E-2</v>
      </c>
      <c r="F180">
        <v>0.885714</v>
      </c>
      <c r="G180">
        <v>1</v>
      </c>
    </row>
    <row r="181" spans="1:7" x14ac:dyDescent="0.25">
      <c r="A181" t="s">
        <v>645</v>
      </c>
      <c r="B181">
        <v>0.70137499999999997</v>
      </c>
      <c r="C181">
        <v>0.380741</v>
      </c>
      <c r="D181">
        <v>0.56549499999999997</v>
      </c>
      <c r="E181">
        <v>0.14657500000000001</v>
      </c>
      <c r="F181">
        <v>0.885714</v>
      </c>
      <c r="G181">
        <v>1</v>
      </c>
    </row>
    <row r="182" spans="1:7" x14ac:dyDescent="0.25">
      <c r="A182" t="s">
        <v>739</v>
      </c>
      <c r="B182">
        <v>7.2628999999999999E-2</v>
      </c>
      <c r="C182">
        <v>3.2625000000000001E-2</v>
      </c>
      <c r="D182">
        <v>7.6855000000000007E-2</v>
      </c>
      <c r="E182">
        <v>2.9746999999999999E-2</v>
      </c>
      <c r="F182">
        <v>0.885714</v>
      </c>
      <c r="G182">
        <v>1</v>
      </c>
    </row>
    <row r="183" spans="1:7" x14ac:dyDescent="0.25">
      <c r="A183" t="s">
        <v>671</v>
      </c>
      <c r="B183">
        <v>9.3189999999999992E-3</v>
      </c>
      <c r="C183">
        <v>9.5230000000000002E-3</v>
      </c>
      <c r="D183">
        <v>9.606E-3</v>
      </c>
      <c r="E183">
        <v>8.7650000000000002E-3</v>
      </c>
      <c r="F183">
        <v>0.885714</v>
      </c>
      <c r="G183">
        <v>1</v>
      </c>
    </row>
    <row r="184" spans="1:7" x14ac:dyDescent="0.25">
      <c r="A184" t="s">
        <v>844</v>
      </c>
      <c r="B184">
        <v>5.3097999999999999E-2</v>
      </c>
      <c r="C184">
        <v>2.1243000000000001E-2</v>
      </c>
      <c r="D184">
        <v>5.1679999999999997E-2</v>
      </c>
      <c r="E184">
        <v>3.2050000000000002E-2</v>
      </c>
      <c r="F184">
        <v>0.885714</v>
      </c>
      <c r="G184">
        <v>1</v>
      </c>
    </row>
    <row r="185" spans="1:7" x14ac:dyDescent="0.25">
      <c r="A185" t="s">
        <v>621</v>
      </c>
      <c r="B185">
        <v>0.13486400000000001</v>
      </c>
      <c r="C185">
        <v>5.9007999999999998E-2</v>
      </c>
      <c r="D185">
        <v>0.12436</v>
      </c>
      <c r="E185">
        <v>3.6686999999999997E-2</v>
      </c>
      <c r="F185">
        <v>0.885714</v>
      </c>
      <c r="G185">
        <v>1</v>
      </c>
    </row>
    <row r="186" spans="1:7" x14ac:dyDescent="0.25">
      <c r="A186" t="s">
        <v>816</v>
      </c>
      <c r="B186">
        <v>9.6667000000000003E-2</v>
      </c>
      <c r="C186">
        <v>5.9145000000000003E-2</v>
      </c>
      <c r="D186">
        <v>8.3158999999999997E-2</v>
      </c>
      <c r="E186">
        <v>3.9934999999999998E-2</v>
      </c>
      <c r="F186">
        <v>0.885714</v>
      </c>
      <c r="G186">
        <v>1</v>
      </c>
    </row>
    <row r="187" spans="1:7" x14ac:dyDescent="0.25">
      <c r="A187" t="s">
        <v>741</v>
      </c>
      <c r="B187">
        <v>0.61648800000000004</v>
      </c>
      <c r="C187">
        <v>0.206373</v>
      </c>
      <c r="D187">
        <v>0.59618800000000005</v>
      </c>
      <c r="E187">
        <v>0.31565900000000002</v>
      </c>
      <c r="F187">
        <v>0.885714</v>
      </c>
      <c r="G187">
        <v>1</v>
      </c>
    </row>
    <row r="188" spans="1:7" x14ac:dyDescent="0.25">
      <c r="A188" t="s">
        <v>817</v>
      </c>
      <c r="B188">
        <v>0.16625699999999999</v>
      </c>
      <c r="C188">
        <v>3.3072999999999998E-2</v>
      </c>
      <c r="D188">
        <v>0.16069</v>
      </c>
      <c r="E188">
        <v>5.7960999999999999E-2</v>
      </c>
      <c r="F188">
        <v>0.885714</v>
      </c>
      <c r="G188">
        <v>1</v>
      </c>
    </row>
    <row r="189" spans="1:7" x14ac:dyDescent="0.25">
      <c r="A189" t="s">
        <v>696</v>
      </c>
      <c r="B189">
        <v>0.83089999999999997</v>
      </c>
      <c r="C189">
        <v>0.976688</v>
      </c>
      <c r="D189">
        <v>0.69364199999999998</v>
      </c>
      <c r="E189">
        <v>0.59223099999999995</v>
      </c>
      <c r="F189">
        <v>0.885714</v>
      </c>
      <c r="G189">
        <v>1</v>
      </c>
    </row>
    <row r="190" spans="1:7" x14ac:dyDescent="0.25">
      <c r="A190" t="s">
        <v>38</v>
      </c>
      <c r="B190">
        <v>41.607731999999999</v>
      </c>
      <c r="C190">
        <v>10.708472</v>
      </c>
      <c r="D190">
        <v>39.491453999999997</v>
      </c>
      <c r="E190">
        <v>12.494341</v>
      </c>
      <c r="F190">
        <v>0.885714</v>
      </c>
      <c r="G190">
        <v>1</v>
      </c>
    </row>
    <row r="191" spans="1:7" x14ac:dyDescent="0.25">
      <c r="A191" t="s">
        <v>792</v>
      </c>
      <c r="B191">
        <v>4.0208000000000001E-2</v>
      </c>
      <c r="C191">
        <v>3.1608999999999998E-2</v>
      </c>
      <c r="D191">
        <v>3.3501999999999997E-2</v>
      </c>
      <c r="E191">
        <v>9.8530000000000006E-3</v>
      </c>
      <c r="F191">
        <v>1</v>
      </c>
      <c r="G191">
        <v>1</v>
      </c>
    </row>
    <row r="192" spans="1:7" x14ac:dyDescent="0.25">
      <c r="A192" t="s">
        <v>672</v>
      </c>
      <c r="B192">
        <v>0.15019199999999999</v>
      </c>
      <c r="C192">
        <v>8.3759E-2</v>
      </c>
      <c r="D192">
        <v>0.157522</v>
      </c>
      <c r="E192">
        <v>1.7687999999999999E-2</v>
      </c>
      <c r="F192">
        <v>1</v>
      </c>
      <c r="G192">
        <v>1</v>
      </c>
    </row>
    <row r="193" spans="1:7" x14ac:dyDescent="0.25">
      <c r="A193" t="s">
        <v>820</v>
      </c>
      <c r="B193">
        <v>2.9459999999999998E-3</v>
      </c>
      <c r="C193">
        <v>2.2759999999999998E-3</v>
      </c>
      <c r="D193">
        <v>2.98E-3</v>
      </c>
      <c r="E193">
        <v>2.3579999999999999E-3</v>
      </c>
      <c r="F193">
        <v>1</v>
      </c>
      <c r="G193">
        <v>1</v>
      </c>
    </row>
    <row r="194" spans="1:7" x14ac:dyDescent="0.25">
      <c r="A194" t="s">
        <v>861</v>
      </c>
      <c r="B194">
        <v>3.0019999999999999E-3</v>
      </c>
      <c r="C194">
        <v>2.3280000000000002E-3</v>
      </c>
      <c r="D194">
        <v>3.5530000000000002E-3</v>
      </c>
      <c r="E194">
        <v>1.371E-3</v>
      </c>
      <c r="F194">
        <v>1</v>
      </c>
      <c r="G194">
        <v>1</v>
      </c>
    </row>
    <row r="195" spans="1:7" x14ac:dyDescent="0.25">
      <c r="A195" t="s">
        <v>823</v>
      </c>
      <c r="B195">
        <v>2.6023000000000001E-2</v>
      </c>
      <c r="C195">
        <v>1.0562999999999999E-2</v>
      </c>
      <c r="D195">
        <v>2.4278999999999998E-2</v>
      </c>
      <c r="E195">
        <v>4.516E-3</v>
      </c>
      <c r="F195">
        <v>1</v>
      </c>
      <c r="G195">
        <v>1</v>
      </c>
    </row>
    <row r="196" spans="1:7" x14ac:dyDescent="0.25">
      <c r="A196" t="s">
        <v>757</v>
      </c>
      <c r="B196">
        <v>2.4924999999999999E-2</v>
      </c>
      <c r="C196">
        <v>1.4493000000000001E-2</v>
      </c>
      <c r="D196">
        <v>2.1638000000000001E-2</v>
      </c>
      <c r="E196">
        <v>1.3363999999999999E-2</v>
      </c>
      <c r="F196">
        <v>1</v>
      </c>
      <c r="G196">
        <v>1</v>
      </c>
    </row>
    <row r="197" spans="1:7" x14ac:dyDescent="0.25">
      <c r="A197" t="s">
        <v>751</v>
      </c>
      <c r="B197">
        <v>4.3424999999999998E-2</v>
      </c>
      <c r="C197">
        <v>3.2474999999999997E-2</v>
      </c>
      <c r="D197">
        <v>4.5386999999999997E-2</v>
      </c>
      <c r="E197">
        <v>2.7979E-2</v>
      </c>
      <c r="F197">
        <v>1</v>
      </c>
      <c r="G197">
        <v>1</v>
      </c>
    </row>
    <row r="198" spans="1:7" x14ac:dyDescent="0.25">
      <c r="A198" t="s">
        <v>678</v>
      </c>
      <c r="B198">
        <v>6.7993999999999999E-2</v>
      </c>
      <c r="C198">
        <v>5.2108000000000002E-2</v>
      </c>
      <c r="D198">
        <v>6.1200999999999998E-2</v>
      </c>
      <c r="E198">
        <v>3.1001999999999998E-2</v>
      </c>
      <c r="F198">
        <v>1</v>
      </c>
      <c r="G198">
        <v>1</v>
      </c>
    </row>
    <row r="199" spans="1:7" x14ac:dyDescent="0.25">
      <c r="A199" t="s">
        <v>662</v>
      </c>
      <c r="B199">
        <v>4.2110000000000003E-3</v>
      </c>
      <c r="C199">
        <v>4.9199999999999999E-3</v>
      </c>
      <c r="D199">
        <v>3.764E-3</v>
      </c>
      <c r="E199">
        <v>6.0860000000000003E-3</v>
      </c>
      <c r="F199">
        <v>1</v>
      </c>
      <c r="G199">
        <v>1</v>
      </c>
    </row>
    <row r="200" spans="1:7" x14ac:dyDescent="0.25">
      <c r="A200" t="s">
        <v>762</v>
      </c>
      <c r="B200">
        <v>0.108345</v>
      </c>
      <c r="C200">
        <v>0.124198</v>
      </c>
      <c r="D200">
        <v>6.7454E-2</v>
      </c>
      <c r="E200">
        <v>3.6840999999999999E-2</v>
      </c>
      <c r="F200">
        <v>1</v>
      </c>
      <c r="G200">
        <v>1</v>
      </c>
    </row>
    <row r="201" spans="1:7" x14ac:dyDescent="0.25">
      <c r="A201" t="s">
        <v>796</v>
      </c>
      <c r="B201">
        <v>6.7596000000000003E-2</v>
      </c>
      <c r="C201">
        <v>1.3596E-2</v>
      </c>
      <c r="D201">
        <v>7.8862000000000002E-2</v>
      </c>
      <c r="E201">
        <v>7.6354000000000005E-2</v>
      </c>
      <c r="F201">
        <v>1</v>
      </c>
      <c r="G201">
        <v>1</v>
      </c>
    </row>
    <row r="202" spans="1:7" x14ac:dyDescent="0.25">
      <c r="A202" t="s">
        <v>744</v>
      </c>
      <c r="B202">
        <v>5.8299999999999997E-4</v>
      </c>
      <c r="C202">
        <v>1.1670000000000001E-3</v>
      </c>
      <c r="D202">
        <v>5.7799999999999995E-4</v>
      </c>
      <c r="E202">
        <v>1.1559999999999999E-3</v>
      </c>
      <c r="F202">
        <v>1</v>
      </c>
      <c r="G202">
        <v>1</v>
      </c>
    </row>
    <row r="203" spans="1:7" x14ac:dyDescent="0.25">
      <c r="A203" t="s">
        <v>859</v>
      </c>
      <c r="B203">
        <v>1.1670000000000001E-3</v>
      </c>
      <c r="C203">
        <v>2.3340000000000001E-3</v>
      </c>
      <c r="D203">
        <v>6.3699999999999998E-4</v>
      </c>
      <c r="E203">
        <v>1.2750000000000001E-3</v>
      </c>
      <c r="F203">
        <v>1</v>
      </c>
      <c r="G203">
        <v>1</v>
      </c>
    </row>
    <row r="204" spans="1:7" x14ac:dyDescent="0.25">
      <c r="A204" t="s">
        <v>680</v>
      </c>
      <c r="B204">
        <v>0.19622100000000001</v>
      </c>
      <c r="C204">
        <v>9.6119999999999997E-2</v>
      </c>
      <c r="D204">
        <v>0.20610200000000001</v>
      </c>
      <c r="E204">
        <v>6.6370999999999999E-2</v>
      </c>
      <c r="F204">
        <v>1</v>
      </c>
      <c r="G204">
        <v>1</v>
      </c>
    </row>
    <row r="205" spans="1:7" x14ac:dyDescent="0.25">
      <c r="A205" t="s">
        <v>703</v>
      </c>
      <c r="B205">
        <v>1.1659999999999999E-3</v>
      </c>
      <c r="C205">
        <v>2.3319999999999999E-3</v>
      </c>
      <c r="D205">
        <v>6.0499999999999996E-4</v>
      </c>
      <c r="E205">
        <v>1.2099999999999999E-3</v>
      </c>
      <c r="F205">
        <v>1</v>
      </c>
      <c r="G205">
        <v>1</v>
      </c>
    </row>
    <row r="206" spans="1:7" x14ac:dyDescent="0.25">
      <c r="A206" t="s">
        <v>788</v>
      </c>
      <c r="B206">
        <v>5.8299999999999997E-4</v>
      </c>
      <c r="C206">
        <v>1.1670000000000001E-3</v>
      </c>
      <c r="D206">
        <v>6.0499999999999996E-4</v>
      </c>
      <c r="E206">
        <v>1.2099999999999999E-3</v>
      </c>
      <c r="F206">
        <v>1</v>
      </c>
      <c r="G206">
        <v>1</v>
      </c>
    </row>
    <row r="207" spans="1:7" x14ac:dyDescent="0.25">
      <c r="A207" t="s">
        <v>684</v>
      </c>
      <c r="B207">
        <v>8.6631E-2</v>
      </c>
      <c r="C207">
        <v>1.4075000000000001E-2</v>
      </c>
      <c r="D207">
        <v>9.7866999999999996E-2</v>
      </c>
      <c r="E207">
        <v>4.0987000000000003E-2</v>
      </c>
      <c r="F207">
        <v>1</v>
      </c>
      <c r="G207">
        <v>1</v>
      </c>
    </row>
    <row r="208" spans="1:7" x14ac:dyDescent="0.25">
      <c r="A208" t="s">
        <v>799</v>
      </c>
      <c r="B208">
        <v>3.7560999999999997E-2</v>
      </c>
      <c r="C208">
        <v>1.3879000000000001E-2</v>
      </c>
      <c r="D208">
        <v>3.5172000000000002E-2</v>
      </c>
      <c r="E208">
        <v>2.3476E-2</v>
      </c>
      <c r="F208">
        <v>1</v>
      </c>
      <c r="G208">
        <v>1</v>
      </c>
    </row>
    <row r="209" spans="1:7" x14ac:dyDescent="0.25">
      <c r="A209" t="s">
        <v>830</v>
      </c>
      <c r="B209">
        <v>0.32212000000000002</v>
      </c>
      <c r="C209">
        <v>0.14657400000000001</v>
      </c>
      <c r="D209">
        <v>0.318579</v>
      </c>
      <c r="E209">
        <v>7.4842000000000006E-2</v>
      </c>
      <c r="F209">
        <v>1</v>
      </c>
      <c r="G209">
        <v>1</v>
      </c>
    </row>
    <row r="210" spans="1:7" x14ac:dyDescent="0.25">
      <c r="A210" t="s">
        <v>765</v>
      </c>
      <c r="B210">
        <v>6.4653000000000002E-2</v>
      </c>
      <c r="C210">
        <v>3.7350000000000001E-2</v>
      </c>
      <c r="D210">
        <v>6.3930000000000001E-2</v>
      </c>
      <c r="E210">
        <v>4.1073999999999999E-2</v>
      </c>
      <c r="F210">
        <v>1</v>
      </c>
      <c r="G210">
        <v>1</v>
      </c>
    </row>
    <row r="211" spans="1:7" x14ac:dyDescent="0.25">
      <c r="A211" t="s">
        <v>632</v>
      </c>
      <c r="B211">
        <v>5.8399999999999999E-4</v>
      </c>
      <c r="C211">
        <v>1.1670000000000001E-3</v>
      </c>
      <c r="D211">
        <v>5.7799999999999995E-4</v>
      </c>
      <c r="E211">
        <v>1.1559999999999999E-3</v>
      </c>
      <c r="F211">
        <v>1</v>
      </c>
      <c r="G211">
        <v>1</v>
      </c>
    </row>
    <row r="212" spans="1:7" x14ac:dyDescent="0.25">
      <c r="A212" t="s">
        <v>688</v>
      </c>
      <c r="B212">
        <v>4.1572999999999999E-2</v>
      </c>
      <c r="C212">
        <v>1.9247E-2</v>
      </c>
      <c r="D212">
        <v>4.4285999999999999E-2</v>
      </c>
      <c r="E212">
        <v>3.2217000000000003E-2</v>
      </c>
      <c r="F212">
        <v>1</v>
      </c>
      <c r="G212">
        <v>1</v>
      </c>
    </row>
    <row r="213" spans="1:7" x14ac:dyDescent="0.25">
      <c r="A213" t="s">
        <v>803</v>
      </c>
      <c r="B213">
        <v>1.1670000000000001E-3</v>
      </c>
      <c r="C213">
        <v>2.3340000000000001E-3</v>
      </c>
      <c r="D213">
        <v>1.2750000000000001E-3</v>
      </c>
      <c r="E213">
        <v>2.5490000000000001E-3</v>
      </c>
      <c r="F213">
        <v>1</v>
      </c>
      <c r="G213">
        <v>1</v>
      </c>
    </row>
    <row r="214" spans="1:7" x14ac:dyDescent="0.25">
      <c r="A214" t="s">
        <v>736</v>
      </c>
      <c r="B214">
        <v>1.0532060000000001</v>
      </c>
      <c r="C214">
        <v>7.4694999999999998E-2</v>
      </c>
      <c r="D214">
        <v>1.0696300000000001</v>
      </c>
      <c r="E214">
        <v>0.63650499999999999</v>
      </c>
      <c r="F214">
        <v>1</v>
      </c>
      <c r="G214">
        <v>1</v>
      </c>
    </row>
    <row r="215" spans="1:7" x14ac:dyDescent="0.25">
      <c r="A215" t="s">
        <v>773</v>
      </c>
      <c r="B215">
        <v>0.12504399999999999</v>
      </c>
      <c r="C215">
        <v>3.9153E-2</v>
      </c>
      <c r="D215">
        <v>0.118938</v>
      </c>
      <c r="E215">
        <v>4.1861000000000002E-2</v>
      </c>
      <c r="F215">
        <v>1</v>
      </c>
      <c r="G215">
        <v>1</v>
      </c>
    </row>
    <row r="216" spans="1:7" x14ac:dyDescent="0.25">
      <c r="A216" t="s">
        <v>738</v>
      </c>
      <c r="B216">
        <v>0.109238</v>
      </c>
      <c r="C216">
        <v>6.8111000000000005E-2</v>
      </c>
      <c r="D216">
        <v>9.2077999999999993E-2</v>
      </c>
      <c r="E216">
        <v>3.0287999999999999E-2</v>
      </c>
      <c r="F216">
        <v>1</v>
      </c>
      <c r="G216">
        <v>1</v>
      </c>
    </row>
    <row r="217" spans="1:7" x14ac:dyDescent="0.25">
      <c r="A217" t="s">
        <v>631</v>
      </c>
      <c r="B217">
        <v>2.3760000000000001E-3</v>
      </c>
      <c r="C217">
        <v>1.9070000000000001E-3</v>
      </c>
      <c r="D217">
        <v>2.343E-3</v>
      </c>
      <c r="E217">
        <v>1.8929999999999999E-3</v>
      </c>
      <c r="F217">
        <v>1</v>
      </c>
      <c r="G217">
        <v>1</v>
      </c>
    </row>
    <row r="218" spans="1:7" x14ac:dyDescent="0.25">
      <c r="A218" t="s">
        <v>811</v>
      </c>
      <c r="B218">
        <v>1.0215E-2</v>
      </c>
      <c r="C218">
        <v>7.5919999999999998E-3</v>
      </c>
      <c r="D218">
        <v>1.0179000000000001E-2</v>
      </c>
      <c r="E218">
        <v>6.4330000000000003E-3</v>
      </c>
      <c r="F218">
        <v>1</v>
      </c>
      <c r="G218">
        <v>1</v>
      </c>
    </row>
    <row r="219" spans="1:7" x14ac:dyDescent="0.25">
      <c r="A219" t="s">
        <v>689</v>
      </c>
      <c r="B219">
        <v>0.67642199999999997</v>
      </c>
      <c r="C219">
        <v>0.30716399999999999</v>
      </c>
      <c r="D219">
        <v>0.66403599999999996</v>
      </c>
      <c r="E219">
        <v>0.17371600000000001</v>
      </c>
      <c r="F219">
        <v>1</v>
      </c>
      <c r="G219">
        <v>1</v>
      </c>
    </row>
    <row r="220" spans="1:7" x14ac:dyDescent="0.25">
      <c r="A220" t="s">
        <v>863</v>
      </c>
      <c r="B220">
        <v>1.0541999999999999E-2</v>
      </c>
      <c r="C220">
        <v>4.006E-3</v>
      </c>
      <c r="D220">
        <v>9.9340000000000001E-3</v>
      </c>
      <c r="E220">
        <v>5.548E-3</v>
      </c>
      <c r="F220">
        <v>1</v>
      </c>
      <c r="G220">
        <v>1</v>
      </c>
    </row>
    <row r="221" spans="1:7" x14ac:dyDescent="0.25">
      <c r="A221" t="s">
        <v>815</v>
      </c>
      <c r="B221">
        <v>1.2036E-2</v>
      </c>
      <c r="C221">
        <v>1.1769999999999999E-2</v>
      </c>
      <c r="D221">
        <v>1.1821E-2</v>
      </c>
      <c r="E221">
        <v>4.9230000000000003E-3</v>
      </c>
      <c r="F221">
        <v>1</v>
      </c>
      <c r="G221">
        <v>1</v>
      </c>
    </row>
    <row r="222" spans="1:7" x14ac:dyDescent="0.25">
      <c r="A222" t="s">
        <v>818</v>
      </c>
      <c r="B222">
        <v>1.3872000000000001E-2</v>
      </c>
      <c r="C222">
        <v>1.1198E-2</v>
      </c>
      <c r="D222">
        <v>2.5779E-2</v>
      </c>
      <c r="E222">
        <v>3.6139999999999999E-2</v>
      </c>
      <c r="F222">
        <v>1</v>
      </c>
      <c r="G222">
        <v>1</v>
      </c>
    </row>
    <row r="223" spans="1:7" x14ac:dyDescent="0.25">
      <c r="A223" t="s">
        <v>851</v>
      </c>
      <c r="B223">
        <v>6.6439999999999997E-3</v>
      </c>
      <c r="C223">
        <v>6.0140000000000002E-3</v>
      </c>
      <c r="D223">
        <v>5.1511000000000001E-2</v>
      </c>
      <c r="E223">
        <v>7.8868999999999995E-2</v>
      </c>
      <c r="F223">
        <v>1</v>
      </c>
      <c r="G223">
        <v>1</v>
      </c>
    </row>
  </sheetData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1"/>
  <sheetViews>
    <sheetView workbookViewId="0">
      <pane ySplit="1" topLeftCell="A2" activePane="bottomLeft" state="frozen"/>
      <selection pane="bottomLeft" activeCell="A3" sqref="A3"/>
    </sheetView>
  </sheetViews>
  <sheetFormatPr defaultRowHeight="14.4" x14ac:dyDescent="0.25"/>
  <cols>
    <col min="1" max="1" width="19.88671875" customWidth="1"/>
    <col min="2" max="2" width="16.44140625" customWidth="1"/>
    <col min="3" max="3" width="12.44140625" customWidth="1"/>
    <col min="4" max="4" width="17.21875" customWidth="1"/>
    <col min="5" max="5" width="13.33203125" customWidth="1"/>
    <col min="6" max="6" width="12.109375" customWidth="1"/>
  </cols>
  <sheetData>
    <row r="1" spans="1:7" x14ac:dyDescent="0.25">
      <c r="A1" s="6" t="s">
        <v>0</v>
      </c>
      <c r="B1" s="6" t="s">
        <v>50</v>
      </c>
      <c r="C1" s="6" t="s">
        <v>51</v>
      </c>
      <c r="D1" s="6" t="s">
        <v>52</v>
      </c>
      <c r="E1" s="6" t="s">
        <v>53</v>
      </c>
      <c r="F1" s="6" t="s">
        <v>5</v>
      </c>
      <c r="G1" s="6" t="s">
        <v>6</v>
      </c>
    </row>
    <row r="2" spans="1:7" x14ac:dyDescent="0.25">
      <c r="A2" s="1" t="s">
        <v>10</v>
      </c>
      <c r="B2" s="1">
        <v>1.2755000000000001E-2</v>
      </c>
      <c r="C2" s="1">
        <v>3.251E-3</v>
      </c>
      <c r="D2" s="1">
        <v>3.0107999999999999E-2</v>
      </c>
      <c r="E2" s="1">
        <v>6.3439999999999998E-3</v>
      </c>
      <c r="F2" s="1">
        <v>2.8570999999999999E-2</v>
      </c>
      <c r="G2">
        <v>0.38094699999999998</v>
      </c>
    </row>
    <row r="3" spans="1:7" x14ac:dyDescent="0.25">
      <c r="A3" t="s">
        <v>605</v>
      </c>
      <c r="B3">
        <v>0.981514</v>
      </c>
      <c r="C3">
        <v>0.21401800000000001</v>
      </c>
      <c r="D3">
        <v>10.607347000000001</v>
      </c>
      <c r="E3">
        <v>14.037858999999999</v>
      </c>
      <c r="F3" s="1">
        <v>2.8570999999999999E-2</v>
      </c>
      <c r="G3">
        <v>0.38094699999999998</v>
      </c>
    </row>
    <row r="4" spans="1:7" x14ac:dyDescent="0.25">
      <c r="A4" t="s">
        <v>55</v>
      </c>
      <c r="B4">
        <v>3.5810000000000002E-2</v>
      </c>
      <c r="C4">
        <v>1.0184E-2</v>
      </c>
      <c r="D4">
        <v>7.2276999999999994E-2</v>
      </c>
      <c r="E4">
        <v>3.1208E-2</v>
      </c>
      <c r="F4" s="1">
        <v>2.8570999999999999E-2</v>
      </c>
      <c r="G4">
        <v>0.38094699999999998</v>
      </c>
    </row>
    <row r="5" spans="1:7" x14ac:dyDescent="0.25">
      <c r="A5" t="s">
        <v>14</v>
      </c>
      <c r="B5">
        <v>0.26351799999999997</v>
      </c>
      <c r="C5">
        <v>6.2336000000000003E-2</v>
      </c>
      <c r="D5">
        <v>0.37475999999999998</v>
      </c>
      <c r="E5">
        <v>4.9170999999999999E-2</v>
      </c>
      <c r="F5">
        <v>5.7142999999999999E-2</v>
      </c>
      <c r="G5">
        <v>0.41558499999999998</v>
      </c>
    </row>
    <row r="6" spans="1:7" x14ac:dyDescent="0.25">
      <c r="A6" t="s">
        <v>8</v>
      </c>
      <c r="B6">
        <v>6.1536379999999999</v>
      </c>
      <c r="C6">
        <v>1.5043439999999999</v>
      </c>
      <c r="D6">
        <v>4.2211970000000001</v>
      </c>
      <c r="E6">
        <v>0.74118200000000001</v>
      </c>
      <c r="F6">
        <v>0.114286</v>
      </c>
      <c r="G6">
        <v>0.41558499999999998</v>
      </c>
    </row>
    <row r="7" spans="1:7" x14ac:dyDescent="0.25">
      <c r="A7" t="s">
        <v>12</v>
      </c>
      <c r="B7">
        <v>12.152494000000001</v>
      </c>
      <c r="C7">
        <v>2.8498260000000002</v>
      </c>
      <c r="D7">
        <v>16.644272999999998</v>
      </c>
      <c r="E7">
        <v>5.6755620000000002</v>
      </c>
      <c r="F7">
        <v>0.114286</v>
      </c>
      <c r="G7">
        <v>0.41558499999999998</v>
      </c>
    </row>
    <row r="8" spans="1:7" x14ac:dyDescent="0.25">
      <c r="A8" t="s">
        <v>23</v>
      </c>
      <c r="B8">
        <v>7.4124179999999997</v>
      </c>
      <c r="C8">
        <v>1.7682329999999999</v>
      </c>
      <c r="D8">
        <v>4.8225309999999997</v>
      </c>
      <c r="E8">
        <v>1.4272419999999999</v>
      </c>
      <c r="F8">
        <v>0.114286</v>
      </c>
      <c r="G8">
        <v>0.41558499999999998</v>
      </c>
    </row>
    <row r="9" spans="1:7" x14ac:dyDescent="0.25">
      <c r="A9" t="s">
        <v>30</v>
      </c>
      <c r="B9">
        <v>1.8329029999999999</v>
      </c>
      <c r="C9">
        <v>0.426595</v>
      </c>
      <c r="D9">
        <v>1.0039130000000001</v>
      </c>
      <c r="E9">
        <v>0.35052800000000001</v>
      </c>
      <c r="F9">
        <v>0.114286</v>
      </c>
      <c r="G9">
        <v>0.41558499999999998</v>
      </c>
    </row>
    <row r="10" spans="1:7" x14ac:dyDescent="0.25">
      <c r="A10" t="s">
        <v>31</v>
      </c>
      <c r="B10">
        <v>34.187919999999998</v>
      </c>
      <c r="C10">
        <v>3.113531</v>
      </c>
      <c r="D10">
        <v>29.763891000000001</v>
      </c>
      <c r="E10">
        <v>1.9903500000000001</v>
      </c>
      <c r="F10">
        <v>0.114286</v>
      </c>
      <c r="G10">
        <v>0.41558499999999998</v>
      </c>
    </row>
    <row r="11" spans="1:7" x14ac:dyDescent="0.25">
      <c r="A11" t="s">
        <v>40</v>
      </c>
      <c r="B11">
        <v>7.9651E-2</v>
      </c>
      <c r="C11">
        <v>1.8613000000000001E-2</v>
      </c>
      <c r="D11">
        <v>5.2771999999999999E-2</v>
      </c>
      <c r="E11">
        <v>1.9609999999999999E-2</v>
      </c>
      <c r="F11">
        <v>0.114286</v>
      </c>
      <c r="G11">
        <v>0.41558499999999998</v>
      </c>
    </row>
    <row r="12" spans="1:7" x14ac:dyDescent="0.25">
      <c r="A12" t="s">
        <v>42</v>
      </c>
      <c r="B12">
        <v>0.47575800000000001</v>
      </c>
      <c r="C12">
        <v>0.16134599999999999</v>
      </c>
      <c r="D12">
        <v>0.22419</v>
      </c>
      <c r="E12">
        <v>9.9319000000000005E-2</v>
      </c>
      <c r="F12">
        <v>0.114286</v>
      </c>
      <c r="G12">
        <v>0.41558499999999998</v>
      </c>
    </row>
    <row r="13" spans="1:7" x14ac:dyDescent="0.25">
      <c r="A13" t="s">
        <v>22</v>
      </c>
      <c r="B13">
        <v>5.3046999999999997E-2</v>
      </c>
      <c r="C13">
        <v>2.0285000000000001E-2</v>
      </c>
      <c r="D13">
        <v>7.7007000000000006E-2</v>
      </c>
      <c r="E13">
        <v>3.7879999999999997E-2</v>
      </c>
      <c r="F13">
        <v>0.2</v>
      </c>
      <c r="G13">
        <v>0.57142899999999996</v>
      </c>
    </row>
    <row r="14" spans="1:7" x14ac:dyDescent="0.25">
      <c r="A14" t="s">
        <v>26</v>
      </c>
      <c r="B14">
        <v>5.1770000000000002E-3</v>
      </c>
      <c r="C14">
        <v>2.3579999999999999E-3</v>
      </c>
      <c r="D14">
        <v>9.7599999999999996E-3</v>
      </c>
      <c r="E14">
        <v>5.169E-3</v>
      </c>
      <c r="F14">
        <v>0.2</v>
      </c>
      <c r="G14">
        <v>0.57142899999999996</v>
      </c>
    </row>
    <row r="15" spans="1:7" x14ac:dyDescent="0.25">
      <c r="A15" t="s">
        <v>38</v>
      </c>
      <c r="B15">
        <v>0.35545100000000002</v>
      </c>
      <c r="C15">
        <v>7.3630000000000001E-2</v>
      </c>
      <c r="D15">
        <v>0.244891</v>
      </c>
      <c r="E15">
        <v>9.3640000000000001E-2</v>
      </c>
      <c r="F15">
        <v>0.2</v>
      </c>
      <c r="G15">
        <v>0.57142899999999996</v>
      </c>
    </row>
    <row r="16" spans="1:7" x14ac:dyDescent="0.25">
      <c r="A16" t="s">
        <v>25</v>
      </c>
      <c r="B16">
        <v>1.261E-3</v>
      </c>
      <c r="C16">
        <v>1.4630000000000001E-3</v>
      </c>
      <c r="D16">
        <v>3.0500000000000002E-3</v>
      </c>
      <c r="E16">
        <v>2.3679999999999999E-3</v>
      </c>
      <c r="F16">
        <v>0.30052200000000001</v>
      </c>
      <c r="G16">
        <v>0.721804</v>
      </c>
    </row>
    <row r="17" spans="1:7" x14ac:dyDescent="0.25">
      <c r="A17" t="s">
        <v>7</v>
      </c>
      <c r="B17">
        <v>20.949517</v>
      </c>
      <c r="C17">
        <v>2.9300419999999998</v>
      </c>
      <c r="D17">
        <v>16.870705000000001</v>
      </c>
      <c r="E17">
        <v>5.0405049999999996</v>
      </c>
      <c r="F17">
        <v>0.34285700000000002</v>
      </c>
      <c r="G17">
        <v>0.721804</v>
      </c>
    </row>
    <row r="18" spans="1:7" x14ac:dyDescent="0.25">
      <c r="A18" t="s">
        <v>11</v>
      </c>
      <c r="B18">
        <v>5.5335000000000002E-2</v>
      </c>
      <c r="C18">
        <v>1.4500000000000001E-2</v>
      </c>
      <c r="D18">
        <v>4.5809999999999997E-2</v>
      </c>
      <c r="E18">
        <v>1.0796E-2</v>
      </c>
      <c r="F18">
        <v>0.34285700000000002</v>
      </c>
      <c r="G18">
        <v>0.721804</v>
      </c>
    </row>
    <row r="19" spans="1:7" x14ac:dyDescent="0.25">
      <c r="A19" t="s">
        <v>13</v>
      </c>
      <c r="B19">
        <v>7.9796000000000006E-2</v>
      </c>
      <c r="C19">
        <v>2.9492999999999998E-2</v>
      </c>
      <c r="D19">
        <v>6.4116999999999993E-2</v>
      </c>
      <c r="E19">
        <v>1.1455999999999999E-2</v>
      </c>
      <c r="F19">
        <v>0.34285700000000002</v>
      </c>
      <c r="G19">
        <v>0.721804</v>
      </c>
    </row>
    <row r="20" spans="1:7" x14ac:dyDescent="0.25">
      <c r="A20" t="s">
        <v>35</v>
      </c>
      <c r="B20">
        <v>1.1891240000000001</v>
      </c>
      <c r="C20">
        <v>0.60692400000000002</v>
      </c>
      <c r="D20">
        <v>1.5451680000000001</v>
      </c>
      <c r="E20">
        <v>0.40216400000000002</v>
      </c>
      <c r="F20">
        <v>0.34285700000000002</v>
      </c>
      <c r="G20">
        <v>0.721804</v>
      </c>
    </row>
    <row r="21" spans="1:7" x14ac:dyDescent="0.25">
      <c r="A21" t="s">
        <v>49</v>
      </c>
      <c r="B21">
        <v>5.8500000000000002E-4</v>
      </c>
      <c r="C21">
        <v>1.1709999999999999E-3</v>
      </c>
      <c r="D21">
        <v>0</v>
      </c>
      <c r="E21">
        <v>0</v>
      </c>
      <c r="F21">
        <v>0.45325500000000002</v>
      </c>
      <c r="G21">
        <v>0.74725200000000003</v>
      </c>
    </row>
    <row r="22" spans="1:7" x14ac:dyDescent="0.25">
      <c r="A22" t="s">
        <v>28</v>
      </c>
      <c r="B22">
        <v>0.510436</v>
      </c>
      <c r="C22">
        <v>6.9611999999999993E-2</v>
      </c>
      <c r="D22">
        <v>0.68364100000000005</v>
      </c>
      <c r="E22">
        <v>0.292294</v>
      </c>
      <c r="F22">
        <v>0.48571399999999998</v>
      </c>
      <c r="G22">
        <v>0.74725200000000003</v>
      </c>
    </row>
    <row r="23" spans="1:7" x14ac:dyDescent="0.25">
      <c r="A23" t="s">
        <v>33</v>
      </c>
      <c r="B23">
        <v>2.8774999999999998E-2</v>
      </c>
      <c r="C23">
        <v>7.2979999999999998E-3</v>
      </c>
      <c r="D23">
        <v>3.6651000000000003E-2</v>
      </c>
      <c r="E23">
        <v>1.4718999999999999E-2</v>
      </c>
      <c r="F23">
        <v>0.48571399999999998</v>
      </c>
      <c r="G23">
        <v>0.74725200000000003</v>
      </c>
    </row>
    <row r="24" spans="1:7" x14ac:dyDescent="0.25">
      <c r="A24" t="s">
        <v>36</v>
      </c>
      <c r="B24">
        <v>1.5717999999999999E-2</v>
      </c>
      <c r="C24">
        <v>1.4199E-2</v>
      </c>
      <c r="D24">
        <v>2.5085E-2</v>
      </c>
      <c r="E24">
        <v>1.7141E-2</v>
      </c>
      <c r="F24">
        <v>0.48571399999999998</v>
      </c>
      <c r="G24">
        <v>0.74725200000000003</v>
      </c>
    </row>
    <row r="25" spans="1:7" x14ac:dyDescent="0.25">
      <c r="A25" t="s">
        <v>37</v>
      </c>
      <c r="B25">
        <v>9.0629999999999999E-3</v>
      </c>
      <c r="C25">
        <v>3.8440000000000002E-3</v>
      </c>
      <c r="D25">
        <v>1.3306E-2</v>
      </c>
      <c r="E25">
        <v>5.1349999999999998E-3</v>
      </c>
      <c r="F25">
        <v>0.48571399999999998</v>
      </c>
      <c r="G25">
        <v>0.74725200000000003</v>
      </c>
    </row>
    <row r="26" spans="1:7" x14ac:dyDescent="0.25">
      <c r="A26" t="s">
        <v>39</v>
      </c>
      <c r="B26">
        <v>1.6191230000000001</v>
      </c>
      <c r="C26">
        <v>0.27791399999999999</v>
      </c>
      <c r="D26">
        <v>1.7918369999999999</v>
      </c>
      <c r="E26">
        <v>0.48801099999999997</v>
      </c>
      <c r="F26">
        <v>0.48571399999999998</v>
      </c>
      <c r="G26">
        <v>0.74725200000000003</v>
      </c>
    </row>
    <row r="27" spans="1:7" x14ac:dyDescent="0.25">
      <c r="A27" t="s">
        <v>41</v>
      </c>
      <c r="B27">
        <v>3.0034000000000002E-2</v>
      </c>
      <c r="C27">
        <v>2.1457E-2</v>
      </c>
      <c r="D27">
        <v>2.1859E-2</v>
      </c>
      <c r="E27">
        <v>2.8630000000000001E-3</v>
      </c>
      <c r="F27">
        <v>0.48571399999999998</v>
      </c>
      <c r="G27">
        <v>0.74725200000000003</v>
      </c>
    </row>
    <row r="28" spans="1:7" x14ac:dyDescent="0.25">
      <c r="A28" t="s">
        <v>43</v>
      </c>
      <c r="B28">
        <v>1.201E-3</v>
      </c>
      <c r="C28">
        <v>1.387E-3</v>
      </c>
      <c r="D28">
        <v>3.0630000000000002E-3</v>
      </c>
      <c r="E28">
        <v>3.7039999999999998E-3</v>
      </c>
      <c r="F28">
        <v>0.64455200000000001</v>
      </c>
      <c r="G28">
        <v>0.88479200000000002</v>
      </c>
    </row>
    <row r="29" spans="1:7" x14ac:dyDescent="0.25">
      <c r="A29" t="s">
        <v>9</v>
      </c>
      <c r="B29">
        <v>0.141762</v>
      </c>
      <c r="C29">
        <v>3.9843999999999997E-2</v>
      </c>
      <c r="D29">
        <v>0.16004599999999999</v>
      </c>
      <c r="E29">
        <v>8.1101999999999994E-2</v>
      </c>
      <c r="F29">
        <v>0.68571400000000005</v>
      </c>
      <c r="G29">
        <v>0.88479200000000002</v>
      </c>
    </row>
    <row r="30" spans="1:7" x14ac:dyDescent="0.25">
      <c r="A30" t="s">
        <v>15</v>
      </c>
      <c r="B30">
        <v>7.6006499999999999</v>
      </c>
      <c r="C30">
        <v>1.041166</v>
      </c>
      <c r="D30">
        <v>7.0693190000000001</v>
      </c>
      <c r="E30">
        <v>1.667473</v>
      </c>
      <c r="F30">
        <v>0.68571400000000005</v>
      </c>
      <c r="G30">
        <v>0.88479200000000002</v>
      </c>
    </row>
    <row r="31" spans="1:7" x14ac:dyDescent="0.25">
      <c r="A31" t="s">
        <v>48</v>
      </c>
      <c r="B31">
        <v>0.12948100000000001</v>
      </c>
      <c r="C31">
        <v>6.2079000000000002E-2</v>
      </c>
      <c r="D31">
        <v>9.7370999999999999E-2</v>
      </c>
      <c r="E31">
        <v>4.2782000000000001E-2</v>
      </c>
      <c r="F31">
        <v>0.68571400000000005</v>
      </c>
      <c r="G31">
        <v>0.88479200000000002</v>
      </c>
    </row>
    <row r="32" spans="1:7" x14ac:dyDescent="0.25">
      <c r="A32" t="s">
        <v>24</v>
      </c>
      <c r="B32">
        <v>5.6649999999999999E-3</v>
      </c>
      <c r="C32">
        <v>2.359E-3</v>
      </c>
      <c r="D32">
        <v>9.2239999999999996E-3</v>
      </c>
      <c r="E32">
        <v>7.9609999999999993E-3</v>
      </c>
      <c r="F32">
        <v>0.68571400000000005</v>
      </c>
      <c r="G32">
        <v>0.88479200000000002</v>
      </c>
    </row>
    <row r="33" spans="1:7" x14ac:dyDescent="0.25">
      <c r="A33" t="s">
        <v>21</v>
      </c>
      <c r="B33">
        <v>6.6799999999999997E-4</v>
      </c>
      <c r="C33">
        <v>1.3359999999999999E-3</v>
      </c>
      <c r="D33">
        <v>1.196E-3</v>
      </c>
      <c r="E33">
        <v>1.384E-3</v>
      </c>
      <c r="F33">
        <v>0.86866100000000002</v>
      </c>
      <c r="G33">
        <v>0.98412699999999997</v>
      </c>
    </row>
    <row r="34" spans="1:7" x14ac:dyDescent="0.25">
      <c r="A34" t="s">
        <v>54</v>
      </c>
      <c r="B34">
        <v>3.6319999999999998E-3</v>
      </c>
      <c r="C34">
        <v>4.6930000000000001E-3</v>
      </c>
      <c r="D34">
        <v>4.3140000000000001E-3</v>
      </c>
      <c r="E34">
        <v>3.6350000000000002E-3</v>
      </c>
      <c r="F34">
        <v>0.88241999999999998</v>
      </c>
      <c r="G34">
        <v>0.98412699999999997</v>
      </c>
    </row>
    <row r="35" spans="1:7" x14ac:dyDescent="0.25">
      <c r="A35" t="s">
        <v>32</v>
      </c>
      <c r="B35">
        <v>3.2039999999999998E-3</v>
      </c>
      <c r="C35">
        <v>3.3999999999999998E-3</v>
      </c>
      <c r="D35">
        <v>1.9289999999999999E-3</v>
      </c>
      <c r="E35">
        <v>2.4910000000000002E-3</v>
      </c>
      <c r="F35">
        <v>0.88241999999999998</v>
      </c>
      <c r="G35">
        <v>0.98412699999999997</v>
      </c>
    </row>
    <row r="36" spans="1:7" x14ac:dyDescent="0.25">
      <c r="A36" t="s">
        <v>17</v>
      </c>
      <c r="B36">
        <v>0.324905</v>
      </c>
      <c r="C36">
        <v>8.6507000000000001E-2</v>
      </c>
      <c r="D36">
        <v>0.29736200000000002</v>
      </c>
      <c r="E36">
        <v>0.126078</v>
      </c>
      <c r="F36">
        <v>0.885714</v>
      </c>
      <c r="G36">
        <v>0.98412699999999997</v>
      </c>
    </row>
    <row r="37" spans="1:7" x14ac:dyDescent="0.25">
      <c r="A37" t="s">
        <v>18</v>
      </c>
      <c r="B37">
        <v>1.6431000000000001E-2</v>
      </c>
      <c r="C37">
        <v>8.0739999999999996E-3</v>
      </c>
      <c r="D37">
        <v>1.8114999999999999E-2</v>
      </c>
      <c r="E37">
        <v>1.0264000000000001E-2</v>
      </c>
      <c r="F37">
        <v>0.885714</v>
      </c>
      <c r="G37">
        <v>0.98412699999999997</v>
      </c>
    </row>
    <row r="38" spans="1:7" x14ac:dyDescent="0.25">
      <c r="A38" t="s">
        <v>20</v>
      </c>
      <c r="B38">
        <v>1.04216</v>
      </c>
      <c r="C38">
        <v>0.35454400000000003</v>
      </c>
      <c r="D38">
        <v>0.98966699999999996</v>
      </c>
      <c r="E38">
        <v>0.488483</v>
      </c>
      <c r="F38">
        <v>1</v>
      </c>
      <c r="G38">
        <v>1</v>
      </c>
    </row>
    <row r="39" spans="1:7" x14ac:dyDescent="0.25">
      <c r="A39" t="s">
        <v>27</v>
      </c>
      <c r="B39">
        <v>2.1705770000000002</v>
      </c>
      <c r="C39">
        <v>0.40306500000000001</v>
      </c>
      <c r="D39">
        <v>2.0377540000000001</v>
      </c>
      <c r="E39">
        <v>0.82545800000000003</v>
      </c>
      <c r="F39">
        <v>1</v>
      </c>
      <c r="G39">
        <v>1</v>
      </c>
    </row>
    <row r="40" spans="1:7" x14ac:dyDescent="0.25">
      <c r="A40" t="s">
        <v>29</v>
      </c>
      <c r="B40">
        <v>2.6474000000000001E-2</v>
      </c>
      <c r="C40">
        <v>2.3709000000000001E-2</v>
      </c>
      <c r="D40">
        <v>2.2454000000000002E-2</v>
      </c>
      <c r="E40">
        <v>1.2879E-2</v>
      </c>
      <c r="F40">
        <v>1</v>
      </c>
      <c r="G40">
        <v>1</v>
      </c>
    </row>
    <row r="41" spans="1:7" x14ac:dyDescent="0.25">
      <c r="A41" t="s">
        <v>34</v>
      </c>
      <c r="B41">
        <v>4.2369999999999998E-2</v>
      </c>
      <c r="C41">
        <v>1.9355000000000001E-2</v>
      </c>
      <c r="D41">
        <v>3.8039999999999997E-2</v>
      </c>
      <c r="E41">
        <v>2.1151E-2</v>
      </c>
      <c r="F41">
        <v>1</v>
      </c>
      <c r="G41">
        <v>1</v>
      </c>
    </row>
  </sheetData>
  <sortState ref="A2:G41">
    <sortCondition ref="F2:F41"/>
  </sortState>
  <phoneticPr fontId="18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0"/>
  <sheetViews>
    <sheetView workbookViewId="0">
      <pane ySplit="1" topLeftCell="A2" activePane="bottomLeft" state="frozen"/>
      <selection pane="bottomLeft" activeCell="J12" sqref="J12"/>
    </sheetView>
  </sheetViews>
  <sheetFormatPr defaultRowHeight="14.4" x14ac:dyDescent="0.25"/>
  <cols>
    <col min="1" max="1" width="18.44140625" customWidth="1"/>
    <col min="2" max="2" width="15" customWidth="1"/>
    <col min="3" max="3" width="11.21875" customWidth="1"/>
    <col min="4" max="4" width="18" customWidth="1"/>
    <col min="5" max="5" width="13.77734375" customWidth="1"/>
    <col min="6" max="6" width="10.6640625" customWidth="1"/>
  </cols>
  <sheetData>
    <row r="1" spans="1:7" x14ac:dyDescent="0.25">
      <c r="A1" s="6" t="s">
        <v>610</v>
      </c>
      <c r="B1" s="6" t="s">
        <v>67</v>
      </c>
      <c r="C1" s="6" t="s">
        <v>68</v>
      </c>
      <c r="D1" s="7" t="s">
        <v>69</v>
      </c>
      <c r="E1" s="6" t="s">
        <v>70</v>
      </c>
      <c r="F1" s="6" t="s">
        <v>5</v>
      </c>
      <c r="G1" s="6" t="s">
        <v>6</v>
      </c>
    </row>
    <row r="2" spans="1:7" x14ac:dyDescent="0.25">
      <c r="A2" t="s">
        <v>758</v>
      </c>
      <c r="B2">
        <v>4.516E-3</v>
      </c>
      <c r="C2">
        <v>1.305E-3</v>
      </c>
      <c r="D2">
        <v>1.4531000000000001E-2</v>
      </c>
      <c r="E2">
        <v>8.1080000000000006E-3</v>
      </c>
      <c r="F2" s="1">
        <v>2.8570999999999999E-2</v>
      </c>
      <c r="G2">
        <v>0.958866</v>
      </c>
    </row>
    <row r="3" spans="1:7" x14ac:dyDescent="0.25">
      <c r="A3" t="s">
        <v>663</v>
      </c>
      <c r="B3">
        <v>1.3551000000000001E-2</v>
      </c>
      <c r="C3">
        <v>4.457E-3</v>
      </c>
      <c r="D3">
        <v>3.6930000000000001E-3</v>
      </c>
      <c r="E3">
        <v>2.4689999999999998E-3</v>
      </c>
      <c r="F3" s="1">
        <v>2.8570999999999999E-2</v>
      </c>
      <c r="G3">
        <v>0.958866</v>
      </c>
    </row>
    <row r="4" spans="1:7" x14ac:dyDescent="0.25">
      <c r="A4" t="s">
        <v>835</v>
      </c>
      <c r="B4">
        <v>1.5433000000000001E-2</v>
      </c>
      <c r="C4">
        <v>5.4869999999999997E-3</v>
      </c>
      <c r="D4">
        <v>2.7987000000000001E-2</v>
      </c>
      <c r="E4">
        <v>7.8860000000000006E-3</v>
      </c>
      <c r="F4" s="1">
        <v>2.8570999999999999E-2</v>
      </c>
      <c r="G4">
        <v>0.958866</v>
      </c>
    </row>
    <row r="5" spans="1:7" x14ac:dyDescent="0.25">
      <c r="A5" t="s">
        <v>812</v>
      </c>
      <c r="B5">
        <v>2.6394999999999998E-2</v>
      </c>
      <c r="C5">
        <v>1.6423E-2</v>
      </c>
      <c r="D5">
        <v>9.1940000000000008E-3</v>
      </c>
      <c r="E5">
        <v>1.361E-3</v>
      </c>
      <c r="F5" s="1">
        <v>2.8570999999999999E-2</v>
      </c>
      <c r="G5">
        <v>0.958866</v>
      </c>
    </row>
    <row r="6" spans="1:7" x14ac:dyDescent="0.25">
      <c r="A6" t="s">
        <v>740</v>
      </c>
      <c r="B6">
        <v>7.7200000000000003E-3</v>
      </c>
      <c r="C6">
        <v>2.0449999999999999E-3</v>
      </c>
      <c r="D6">
        <v>2.4069999999999999E-3</v>
      </c>
      <c r="E6">
        <v>2.7799999999999999E-3</v>
      </c>
      <c r="F6" s="1">
        <v>2.9401E-2</v>
      </c>
      <c r="G6">
        <v>0.958866</v>
      </c>
    </row>
    <row r="7" spans="1:7" x14ac:dyDescent="0.25">
      <c r="A7" t="s">
        <v>751</v>
      </c>
      <c r="B7">
        <v>0.139908</v>
      </c>
      <c r="C7">
        <v>3.7540999999999998E-2</v>
      </c>
      <c r="D7">
        <v>8.7098999999999996E-2</v>
      </c>
      <c r="E7">
        <v>2.598E-2</v>
      </c>
      <c r="F7">
        <v>5.7142999999999999E-2</v>
      </c>
      <c r="G7">
        <v>0.958866</v>
      </c>
    </row>
    <row r="8" spans="1:7" x14ac:dyDescent="0.25">
      <c r="A8" t="s">
        <v>662</v>
      </c>
      <c r="B8">
        <v>1.4153000000000001E-2</v>
      </c>
      <c r="C8">
        <v>1.1324000000000001E-2</v>
      </c>
      <c r="D8">
        <v>4.241E-3</v>
      </c>
      <c r="E8">
        <v>4.0470000000000002E-3</v>
      </c>
      <c r="F8">
        <v>5.7142999999999999E-2</v>
      </c>
      <c r="G8">
        <v>0.958866</v>
      </c>
    </row>
    <row r="9" spans="1:7" x14ac:dyDescent="0.25">
      <c r="A9" t="s">
        <v>801</v>
      </c>
      <c r="B9">
        <v>5.6072999999999998E-2</v>
      </c>
      <c r="C9">
        <v>1.2628E-2</v>
      </c>
      <c r="D9">
        <v>7.6369000000000006E-2</v>
      </c>
      <c r="E9">
        <v>1.2931E-2</v>
      </c>
      <c r="F9">
        <v>5.7142999999999999E-2</v>
      </c>
      <c r="G9">
        <v>0.958866</v>
      </c>
    </row>
    <row r="10" spans="1:7" x14ac:dyDescent="0.25">
      <c r="A10" t="s">
        <v>806</v>
      </c>
      <c r="B10">
        <v>2.0634E-2</v>
      </c>
      <c r="C10">
        <v>6.3359999999999996E-3</v>
      </c>
      <c r="D10">
        <v>8.5249999999999996E-3</v>
      </c>
      <c r="E10">
        <v>6.8599999999999998E-3</v>
      </c>
      <c r="F10">
        <v>5.7142999999999999E-2</v>
      </c>
      <c r="G10">
        <v>0.958866</v>
      </c>
    </row>
    <row r="11" spans="1:7" x14ac:dyDescent="0.25">
      <c r="A11" t="s">
        <v>800</v>
      </c>
      <c r="B11">
        <v>1.5447000000000001E-2</v>
      </c>
      <c r="C11">
        <v>4.633E-3</v>
      </c>
      <c r="D11">
        <v>5.3899999999999998E-3</v>
      </c>
      <c r="E11">
        <v>6.3049999999999998E-3</v>
      </c>
      <c r="F11">
        <v>5.9072E-2</v>
      </c>
      <c r="G11">
        <v>0.958866</v>
      </c>
    </row>
    <row r="12" spans="1:7" x14ac:dyDescent="0.25">
      <c r="A12" t="s">
        <v>852</v>
      </c>
      <c r="B12">
        <v>9.0209999999999995E-3</v>
      </c>
      <c r="C12">
        <v>4.9069999999999999E-3</v>
      </c>
      <c r="D12">
        <v>2.3990000000000001E-3</v>
      </c>
      <c r="E12">
        <v>3.3990000000000001E-3</v>
      </c>
      <c r="F12">
        <v>5.9072E-2</v>
      </c>
      <c r="G12">
        <v>0.958866</v>
      </c>
    </row>
    <row r="13" spans="1:7" x14ac:dyDescent="0.25">
      <c r="A13" t="s">
        <v>613</v>
      </c>
      <c r="B13">
        <v>7.3985999999999996E-2</v>
      </c>
      <c r="C13">
        <v>3.4252999999999999E-2</v>
      </c>
      <c r="D13">
        <v>3.8351999999999997E-2</v>
      </c>
      <c r="E13">
        <v>1.3561E-2</v>
      </c>
      <c r="F13">
        <v>0.114286</v>
      </c>
      <c r="G13">
        <v>0.958866</v>
      </c>
    </row>
    <row r="14" spans="1:7" x14ac:dyDescent="0.25">
      <c r="A14" t="s">
        <v>724</v>
      </c>
      <c r="B14">
        <v>0.121087</v>
      </c>
      <c r="C14">
        <v>3.1724000000000002E-2</v>
      </c>
      <c r="D14">
        <v>0.177957</v>
      </c>
      <c r="E14">
        <v>4.6702E-2</v>
      </c>
      <c r="F14">
        <v>0.114286</v>
      </c>
      <c r="G14">
        <v>0.958866</v>
      </c>
    </row>
    <row r="15" spans="1:7" x14ac:dyDescent="0.25">
      <c r="A15" t="s">
        <v>713</v>
      </c>
      <c r="B15">
        <v>0.12818399999999999</v>
      </c>
      <c r="C15">
        <v>4.5026999999999998E-2</v>
      </c>
      <c r="D15">
        <v>6.8525000000000003E-2</v>
      </c>
      <c r="E15">
        <v>5.3101000000000002E-2</v>
      </c>
      <c r="F15">
        <v>0.114286</v>
      </c>
      <c r="G15">
        <v>0.958866</v>
      </c>
    </row>
    <row r="16" spans="1:7" x14ac:dyDescent="0.25">
      <c r="A16" t="s">
        <v>844</v>
      </c>
      <c r="B16">
        <v>5.803E-3</v>
      </c>
      <c r="C16">
        <v>3.2399999999999998E-3</v>
      </c>
      <c r="D16">
        <v>1.3920999999999999E-2</v>
      </c>
      <c r="E16">
        <v>1.0038999999999999E-2</v>
      </c>
      <c r="F16">
        <v>0.114286</v>
      </c>
      <c r="G16">
        <v>0.958866</v>
      </c>
    </row>
    <row r="17" spans="1:7" x14ac:dyDescent="0.25">
      <c r="A17" t="s">
        <v>735</v>
      </c>
      <c r="B17">
        <v>2.5739999999999999E-3</v>
      </c>
      <c r="C17">
        <v>2.091E-3</v>
      </c>
      <c r="D17">
        <v>5.9599999999999996E-4</v>
      </c>
      <c r="E17">
        <v>1.1919999999999999E-3</v>
      </c>
      <c r="F17">
        <v>0.124095</v>
      </c>
      <c r="G17">
        <v>0.958866</v>
      </c>
    </row>
    <row r="18" spans="1:7" x14ac:dyDescent="0.25">
      <c r="A18" t="s">
        <v>644</v>
      </c>
      <c r="B18">
        <v>6.5399999999999996E-4</v>
      </c>
      <c r="C18">
        <v>1.3079999999999999E-3</v>
      </c>
      <c r="D18">
        <v>3.6930000000000001E-3</v>
      </c>
      <c r="E18">
        <v>2.4689999999999998E-3</v>
      </c>
      <c r="F18">
        <v>0.124095</v>
      </c>
      <c r="G18">
        <v>0.958866</v>
      </c>
    </row>
    <row r="19" spans="1:7" x14ac:dyDescent="0.25">
      <c r="A19" t="s">
        <v>841</v>
      </c>
      <c r="B19">
        <v>7.0699999999999999E-3</v>
      </c>
      <c r="C19">
        <v>7.0479999999999996E-3</v>
      </c>
      <c r="D19">
        <v>1.2459999999999999E-3</v>
      </c>
      <c r="E19">
        <v>1.441E-3</v>
      </c>
      <c r="F19">
        <v>0.18315000000000001</v>
      </c>
      <c r="G19">
        <v>0.958866</v>
      </c>
    </row>
    <row r="20" spans="1:7" x14ac:dyDescent="0.25">
      <c r="A20" t="s">
        <v>846</v>
      </c>
      <c r="B20">
        <v>3.8579999999999999E-3</v>
      </c>
      <c r="C20">
        <v>4.4279999999999996E-3</v>
      </c>
      <c r="D20">
        <v>1.1969999999999999E-3</v>
      </c>
      <c r="E20">
        <v>1.382E-3</v>
      </c>
      <c r="F20">
        <v>0.18315000000000001</v>
      </c>
      <c r="G20">
        <v>0.958866</v>
      </c>
    </row>
    <row r="21" spans="1:7" x14ac:dyDescent="0.25">
      <c r="A21" t="s">
        <v>821</v>
      </c>
      <c r="B21">
        <v>1.2979999999999999E-3</v>
      </c>
      <c r="C21">
        <v>1.4989999999999999E-3</v>
      </c>
      <c r="D21">
        <v>0</v>
      </c>
      <c r="E21">
        <v>0</v>
      </c>
      <c r="F21">
        <v>0.18587699999999999</v>
      </c>
      <c r="G21">
        <v>0.958866</v>
      </c>
    </row>
    <row r="22" spans="1:7" x14ac:dyDescent="0.25">
      <c r="A22" t="s">
        <v>824</v>
      </c>
      <c r="B22">
        <v>1.2979999999999999E-3</v>
      </c>
      <c r="C22">
        <v>1.4989999999999999E-3</v>
      </c>
      <c r="D22">
        <v>0</v>
      </c>
      <c r="E22">
        <v>0</v>
      </c>
      <c r="F22">
        <v>0.18587699999999999</v>
      </c>
      <c r="G22">
        <v>0.958866</v>
      </c>
    </row>
    <row r="23" spans="1:7" x14ac:dyDescent="0.25">
      <c r="A23" t="s">
        <v>626</v>
      </c>
      <c r="B23">
        <v>3.2290000000000001E-3</v>
      </c>
      <c r="C23">
        <v>4.8710000000000003E-3</v>
      </c>
      <c r="D23">
        <v>0</v>
      </c>
      <c r="E23">
        <v>0</v>
      </c>
      <c r="F23">
        <v>0.18587699999999999</v>
      </c>
      <c r="G23">
        <v>0.958866</v>
      </c>
    </row>
    <row r="24" spans="1:7" x14ac:dyDescent="0.25">
      <c r="A24" t="s">
        <v>786</v>
      </c>
      <c r="B24">
        <v>1.9239999999999999E-3</v>
      </c>
      <c r="C24">
        <v>2.4529999999999999E-3</v>
      </c>
      <c r="D24">
        <v>0</v>
      </c>
      <c r="E24">
        <v>0</v>
      </c>
      <c r="F24">
        <v>0.18587699999999999</v>
      </c>
      <c r="G24">
        <v>0.958866</v>
      </c>
    </row>
    <row r="25" spans="1:7" x14ac:dyDescent="0.25">
      <c r="A25" t="s">
        <v>731</v>
      </c>
      <c r="B25">
        <v>0</v>
      </c>
      <c r="C25">
        <v>0</v>
      </c>
      <c r="D25">
        <v>1.2459999999999999E-3</v>
      </c>
      <c r="E25">
        <v>1.441E-3</v>
      </c>
      <c r="F25">
        <v>0.18587699999999999</v>
      </c>
      <c r="G25">
        <v>0.958866</v>
      </c>
    </row>
    <row r="26" spans="1:7" x14ac:dyDescent="0.25">
      <c r="A26" t="s">
        <v>656</v>
      </c>
      <c r="B26">
        <v>1.284E-3</v>
      </c>
      <c r="C26">
        <v>1.482E-3</v>
      </c>
      <c r="D26">
        <v>0</v>
      </c>
      <c r="E26">
        <v>0</v>
      </c>
      <c r="F26">
        <v>0.18587699999999999</v>
      </c>
      <c r="G26">
        <v>0.958866</v>
      </c>
    </row>
    <row r="27" spans="1:7" x14ac:dyDescent="0.25">
      <c r="A27" t="s">
        <v>856</v>
      </c>
      <c r="B27">
        <v>5.7889999999999999E-3</v>
      </c>
      <c r="C27">
        <v>8.4569999999999992E-3</v>
      </c>
      <c r="D27">
        <v>0</v>
      </c>
      <c r="E27">
        <v>0</v>
      </c>
      <c r="F27">
        <v>0.18587699999999999</v>
      </c>
      <c r="G27">
        <v>0.958866</v>
      </c>
    </row>
    <row r="28" spans="1:7" x14ac:dyDescent="0.25">
      <c r="A28" t="s">
        <v>831</v>
      </c>
      <c r="B28">
        <v>7.7409999999999996E-3</v>
      </c>
      <c r="C28">
        <v>3.6540000000000001E-3</v>
      </c>
      <c r="D28">
        <v>1.1586000000000001E-2</v>
      </c>
      <c r="E28">
        <v>3.4269999999999999E-3</v>
      </c>
      <c r="F28">
        <v>0.19126699999999999</v>
      </c>
      <c r="G28">
        <v>0.958866</v>
      </c>
    </row>
    <row r="29" spans="1:7" x14ac:dyDescent="0.25">
      <c r="A29" t="s">
        <v>820</v>
      </c>
      <c r="B29">
        <v>8.9689999999999995E-3</v>
      </c>
      <c r="C29">
        <v>8.7419999999999998E-3</v>
      </c>
      <c r="D29">
        <v>3.3238999999999998E-2</v>
      </c>
      <c r="E29">
        <v>3.2867E-2</v>
      </c>
      <c r="F29">
        <v>0.2</v>
      </c>
      <c r="G29">
        <v>0.958866</v>
      </c>
    </row>
    <row r="30" spans="1:7" x14ac:dyDescent="0.25">
      <c r="A30" t="s">
        <v>676</v>
      </c>
      <c r="B30">
        <v>1.0931E-2</v>
      </c>
      <c r="C30">
        <v>5.2610000000000001E-3</v>
      </c>
      <c r="D30">
        <v>6.0400000000000002E-3</v>
      </c>
      <c r="E30">
        <v>4.5149999999999999E-3</v>
      </c>
      <c r="F30">
        <v>0.2</v>
      </c>
      <c r="G30">
        <v>0.958866</v>
      </c>
    </row>
    <row r="31" spans="1:7" x14ac:dyDescent="0.25">
      <c r="A31" t="s">
        <v>659</v>
      </c>
      <c r="B31">
        <v>4.9369000000000003E-2</v>
      </c>
      <c r="C31">
        <v>6.4589999999999995E-2</v>
      </c>
      <c r="D31">
        <v>1.4459E-2</v>
      </c>
      <c r="E31">
        <v>1.9290999999999999E-2</v>
      </c>
      <c r="F31">
        <v>0.2</v>
      </c>
      <c r="G31">
        <v>0.958866</v>
      </c>
    </row>
    <row r="32" spans="1:7" x14ac:dyDescent="0.25">
      <c r="A32" t="s">
        <v>680</v>
      </c>
      <c r="B32">
        <v>0.127049</v>
      </c>
      <c r="C32">
        <v>3.2161000000000002E-2</v>
      </c>
      <c r="D32">
        <v>0.16639899999999999</v>
      </c>
      <c r="E32">
        <v>4.5130999999999998E-2</v>
      </c>
      <c r="F32">
        <v>0.2</v>
      </c>
      <c r="G32">
        <v>0.958866</v>
      </c>
    </row>
    <row r="33" spans="1:7" x14ac:dyDescent="0.25">
      <c r="A33" t="s">
        <v>798</v>
      </c>
      <c r="B33">
        <v>1.0330000000000001E-2</v>
      </c>
      <c r="C33">
        <v>5.1809999999999998E-3</v>
      </c>
      <c r="D33">
        <v>5.4400000000000004E-3</v>
      </c>
      <c r="E33">
        <v>3.522E-3</v>
      </c>
      <c r="F33">
        <v>0.2</v>
      </c>
      <c r="G33">
        <v>0.958866</v>
      </c>
    </row>
    <row r="34" spans="1:7" x14ac:dyDescent="0.25">
      <c r="A34" t="s">
        <v>638</v>
      </c>
      <c r="B34">
        <v>5.91E-2</v>
      </c>
      <c r="C34">
        <v>3.8328000000000001E-2</v>
      </c>
      <c r="D34">
        <v>2.4711E-2</v>
      </c>
      <c r="E34">
        <v>1.3479E-2</v>
      </c>
      <c r="F34">
        <v>0.2</v>
      </c>
      <c r="G34">
        <v>0.958866</v>
      </c>
    </row>
    <row r="35" spans="1:7" x14ac:dyDescent="0.25">
      <c r="A35" t="s">
        <v>782</v>
      </c>
      <c r="B35">
        <v>7.2303999999999993E-2</v>
      </c>
      <c r="C35">
        <v>7.1218000000000004E-2</v>
      </c>
      <c r="D35">
        <v>1.5911999999999999E-2</v>
      </c>
      <c r="E35">
        <v>5.0029999999999996E-3</v>
      </c>
      <c r="F35">
        <v>0.2</v>
      </c>
      <c r="G35">
        <v>0.958866</v>
      </c>
    </row>
    <row r="36" spans="1:7" x14ac:dyDescent="0.25">
      <c r="A36" t="s">
        <v>628</v>
      </c>
      <c r="B36">
        <v>0.121964</v>
      </c>
      <c r="C36">
        <v>0.10614899999999999</v>
      </c>
      <c r="D36">
        <v>2.5357999999999999E-2</v>
      </c>
      <c r="E36">
        <v>1.2378E-2</v>
      </c>
      <c r="F36">
        <v>0.2</v>
      </c>
      <c r="G36">
        <v>0.958866</v>
      </c>
    </row>
    <row r="37" spans="1:7" x14ac:dyDescent="0.25">
      <c r="A37" t="s">
        <v>771</v>
      </c>
      <c r="B37">
        <v>3.4078999999999998E-2</v>
      </c>
      <c r="C37">
        <v>2.3823E-2</v>
      </c>
      <c r="D37">
        <v>1.3357000000000001E-2</v>
      </c>
      <c r="E37">
        <v>7.8619999999999992E-3</v>
      </c>
      <c r="F37">
        <v>0.2</v>
      </c>
      <c r="G37">
        <v>0.958866</v>
      </c>
    </row>
    <row r="38" spans="1:7" x14ac:dyDescent="0.25">
      <c r="A38" t="s">
        <v>645</v>
      </c>
      <c r="B38">
        <v>0.40671099999999999</v>
      </c>
      <c r="C38">
        <v>6.5088999999999994E-2</v>
      </c>
      <c r="D38">
        <v>0.32717099999999999</v>
      </c>
      <c r="E38">
        <v>4.9626000000000003E-2</v>
      </c>
      <c r="F38">
        <v>0.2</v>
      </c>
      <c r="G38">
        <v>0.958866</v>
      </c>
    </row>
    <row r="39" spans="1:7" x14ac:dyDescent="0.25">
      <c r="A39" t="s">
        <v>811</v>
      </c>
      <c r="B39">
        <v>2.1302999999999999E-2</v>
      </c>
      <c r="C39">
        <v>7.247E-3</v>
      </c>
      <c r="D39">
        <v>1.461E-2</v>
      </c>
      <c r="E39">
        <v>5.7140000000000003E-3</v>
      </c>
      <c r="F39">
        <v>0.2</v>
      </c>
      <c r="G39">
        <v>0.958866</v>
      </c>
    </row>
    <row r="40" spans="1:7" x14ac:dyDescent="0.25">
      <c r="A40" t="s">
        <v>777</v>
      </c>
      <c r="B40">
        <v>0.36663699999999999</v>
      </c>
      <c r="C40">
        <v>4.2035999999999997E-2</v>
      </c>
      <c r="D40">
        <v>0.42880099999999999</v>
      </c>
      <c r="E40">
        <v>5.7703999999999998E-2</v>
      </c>
      <c r="F40">
        <v>0.2</v>
      </c>
      <c r="G40">
        <v>0.958866</v>
      </c>
    </row>
    <row r="41" spans="1:7" x14ac:dyDescent="0.25">
      <c r="A41" t="s">
        <v>753</v>
      </c>
      <c r="B41">
        <v>2.1444999999999999E-2</v>
      </c>
      <c r="C41">
        <v>2.5523000000000001E-2</v>
      </c>
      <c r="D41">
        <v>3.64E-3</v>
      </c>
      <c r="E41">
        <v>3.058E-3</v>
      </c>
      <c r="F41">
        <v>0.24538299999999999</v>
      </c>
      <c r="G41">
        <v>0.958866</v>
      </c>
    </row>
    <row r="42" spans="1:7" x14ac:dyDescent="0.25">
      <c r="A42" t="s">
        <v>632</v>
      </c>
      <c r="B42">
        <v>1.3079999999999999E-3</v>
      </c>
      <c r="C42">
        <v>2.617E-3</v>
      </c>
      <c r="D42">
        <v>2.4489999999999998E-3</v>
      </c>
      <c r="E42" s="5">
        <v>9.8999999999999994E-5</v>
      </c>
      <c r="F42">
        <v>0.30052200000000001</v>
      </c>
      <c r="G42">
        <v>0.958866</v>
      </c>
    </row>
    <row r="43" spans="1:7" x14ac:dyDescent="0.25">
      <c r="A43" t="s">
        <v>789</v>
      </c>
      <c r="B43">
        <v>3.2209999999999999E-3</v>
      </c>
      <c r="C43">
        <v>1.2849999999999999E-3</v>
      </c>
      <c r="D43">
        <v>7.0879999999999997E-3</v>
      </c>
      <c r="E43">
        <v>1.2636E-2</v>
      </c>
      <c r="F43">
        <v>0.30942399999999998</v>
      </c>
      <c r="G43">
        <v>0.958866</v>
      </c>
    </row>
    <row r="44" spans="1:7" x14ac:dyDescent="0.25">
      <c r="A44" t="s">
        <v>799</v>
      </c>
      <c r="B44">
        <v>1.2979999999999999E-3</v>
      </c>
      <c r="C44">
        <v>1.4989999999999999E-3</v>
      </c>
      <c r="D44">
        <v>7.9050000000000006E-3</v>
      </c>
      <c r="E44">
        <v>9.2440000000000005E-3</v>
      </c>
      <c r="F44">
        <v>0.30942399999999998</v>
      </c>
      <c r="G44">
        <v>0.958866</v>
      </c>
    </row>
    <row r="45" spans="1:7" x14ac:dyDescent="0.25">
      <c r="A45" t="s">
        <v>730</v>
      </c>
      <c r="B45">
        <v>7.0730000000000003E-3</v>
      </c>
      <c r="C45">
        <v>7.3419999999999996E-3</v>
      </c>
      <c r="D45">
        <v>1.8420000000000001E-3</v>
      </c>
      <c r="E45">
        <v>2.3050000000000002E-3</v>
      </c>
      <c r="F45">
        <v>0.30942399999999998</v>
      </c>
      <c r="G45">
        <v>0.958866</v>
      </c>
    </row>
    <row r="46" spans="1:7" x14ac:dyDescent="0.25">
      <c r="A46" t="s">
        <v>672</v>
      </c>
      <c r="B46">
        <v>2.9484E-2</v>
      </c>
      <c r="C46">
        <v>2.1368999999999999E-2</v>
      </c>
      <c r="D46">
        <v>1.5966999999999999E-2</v>
      </c>
      <c r="E46">
        <v>7.1019999999999998E-3</v>
      </c>
      <c r="F46">
        <v>0.34285700000000002</v>
      </c>
      <c r="G46">
        <v>0.958866</v>
      </c>
    </row>
    <row r="47" spans="1:7" x14ac:dyDescent="0.25">
      <c r="A47" t="s">
        <v>674</v>
      </c>
      <c r="B47">
        <v>0.51433399999999996</v>
      </c>
      <c r="C47">
        <v>0.13050300000000001</v>
      </c>
      <c r="D47">
        <v>0.62501499999999999</v>
      </c>
      <c r="E47">
        <v>0.210037</v>
      </c>
      <c r="F47">
        <v>0.34285700000000002</v>
      </c>
      <c r="G47">
        <v>0.958866</v>
      </c>
    </row>
    <row r="48" spans="1:7" x14ac:dyDescent="0.25">
      <c r="A48" t="s">
        <v>793</v>
      </c>
      <c r="B48">
        <v>4.8280999999999998E-2</v>
      </c>
      <c r="C48">
        <v>1.8553E-2</v>
      </c>
      <c r="D48">
        <v>3.3758999999999997E-2</v>
      </c>
      <c r="E48">
        <v>1.2569E-2</v>
      </c>
      <c r="F48">
        <v>0.34285700000000002</v>
      </c>
      <c r="G48">
        <v>0.958866</v>
      </c>
    </row>
    <row r="49" spans="1:7" x14ac:dyDescent="0.25">
      <c r="A49" t="s">
        <v>822</v>
      </c>
      <c r="B49">
        <v>1.1586000000000001E-2</v>
      </c>
      <c r="C49">
        <v>5.3020000000000003E-3</v>
      </c>
      <c r="D49">
        <v>7.9089999999999994E-3</v>
      </c>
      <c r="E49">
        <v>3.5279999999999999E-3</v>
      </c>
      <c r="F49">
        <v>0.34285700000000002</v>
      </c>
      <c r="G49">
        <v>0.958866</v>
      </c>
    </row>
    <row r="50" spans="1:7" x14ac:dyDescent="0.25">
      <c r="A50" t="s">
        <v>861</v>
      </c>
      <c r="B50">
        <v>3.6035999999999999E-2</v>
      </c>
      <c r="C50">
        <v>1.1466E-2</v>
      </c>
      <c r="D50">
        <v>2.3067000000000001E-2</v>
      </c>
      <c r="E50">
        <v>3.1451E-2</v>
      </c>
      <c r="F50">
        <v>0.34285700000000002</v>
      </c>
      <c r="G50">
        <v>0.958866</v>
      </c>
    </row>
    <row r="51" spans="1:7" x14ac:dyDescent="0.25">
      <c r="A51" t="s">
        <v>825</v>
      </c>
      <c r="B51">
        <v>8.6974999999999997E-2</v>
      </c>
      <c r="C51">
        <v>2.7938000000000001E-2</v>
      </c>
      <c r="D51">
        <v>0.106457</v>
      </c>
      <c r="E51">
        <v>1.1257E-2</v>
      </c>
      <c r="F51">
        <v>0.34285700000000002</v>
      </c>
      <c r="G51">
        <v>0.958866</v>
      </c>
    </row>
    <row r="52" spans="1:7" x14ac:dyDescent="0.25">
      <c r="A52" t="s">
        <v>747</v>
      </c>
      <c r="B52">
        <v>2.8958999999999999E-2</v>
      </c>
      <c r="C52">
        <v>1.2567999999999999E-2</v>
      </c>
      <c r="D52">
        <v>1.3280999999999999E-2</v>
      </c>
      <c r="E52">
        <v>8.2539999999999992E-3</v>
      </c>
      <c r="F52">
        <v>0.34285700000000002</v>
      </c>
      <c r="G52">
        <v>0.958866</v>
      </c>
    </row>
    <row r="53" spans="1:7" x14ac:dyDescent="0.25">
      <c r="A53" t="s">
        <v>684</v>
      </c>
      <c r="B53">
        <v>6.1799E-2</v>
      </c>
      <c r="C53">
        <v>3.8261000000000003E-2</v>
      </c>
      <c r="D53">
        <v>8.2475999999999994E-2</v>
      </c>
      <c r="E53">
        <v>3.0307000000000001E-2</v>
      </c>
      <c r="F53">
        <v>0.34285700000000002</v>
      </c>
      <c r="G53">
        <v>0.958866</v>
      </c>
    </row>
    <row r="54" spans="1:7" x14ac:dyDescent="0.25">
      <c r="A54" t="s">
        <v>654</v>
      </c>
      <c r="B54">
        <v>7.7060000000000002E-3</v>
      </c>
      <c r="C54">
        <v>5.5139999999999998E-3</v>
      </c>
      <c r="D54">
        <v>4.241E-3</v>
      </c>
      <c r="E54">
        <v>3.5590000000000001E-3</v>
      </c>
      <c r="F54">
        <v>0.34285700000000002</v>
      </c>
      <c r="G54">
        <v>0.958866</v>
      </c>
    </row>
    <row r="55" spans="1:7" x14ac:dyDescent="0.25">
      <c r="A55" t="s">
        <v>830</v>
      </c>
      <c r="B55">
        <v>0.17643700000000001</v>
      </c>
      <c r="C55">
        <v>1.9293000000000001E-2</v>
      </c>
      <c r="D55">
        <v>0.172711</v>
      </c>
      <c r="E55">
        <v>0.105604</v>
      </c>
      <c r="F55">
        <v>0.34285700000000002</v>
      </c>
      <c r="G55">
        <v>0.958866</v>
      </c>
    </row>
    <row r="56" spans="1:7" x14ac:dyDescent="0.25">
      <c r="A56" t="s">
        <v>862</v>
      </c>
      <c r="B56">
        <v>7.0870000000000004E-3</v>
      </c>
      <c r="C56">
        <v>3.228E-3</v>
      </c>
      <c r="D56">
        <v>5.5009999999999998E-3</v>
      </c>
      <c r="E56">
        <v>1.1709999999999999E-3</v>
      </c>
      <c r="F56">
        <v>0.34285700000000002</v>
      </c>
      <c r="G56">
        <v>0.958866</v>
      </c>
    </row>
    <row r="57" spans="1:7" x14ac:dyDescent="0.25">
      <c r="A57" t="s">
        <v>766</v>
      </c>
      <c r="B57">
        <v>0.20944399999999999</v>
      </c>
      <c r="C57">
        <v>6.7408999999999997E-2</v>
      </c>
      <c r="D57">
        <v>0.27221400000000001</v>
      </c>
      <c r="E57">
        <v>6.0503000000000001E-2</v>
      </c>
      <c r="F57">
        <v>0.34285700000000002</v>
      </c>
      <c r="G57">
        <v>0.958866</v>
      </c>
    </row>
    <row r="58" spans="1:7" x14ac:dyDescent="0.25">
      <c r="A58" t="s">
        <v>767</v>
      </c>
      <c r="B58">
        <v>8.0966999999999997E-2</v>
      </c>
      <c r="C58">
        <v>4.4288000000000001E-2</v>
      </c>
      <c r="D58">
        <v>4.9570000000000003E-2</v>
      </c>
      <c r="E58">
        <v>1.6730999999999999E-2</v>
      </c>
      <c r="F58">
        <v>0.34285700000000002</v>
      </c>
      <c r="G58">
        <v>0.958866</v>
      </c>
    </row>
    <row r="59" spans="1:7" x14ac:dyDescent="0.25">
      <c r="A59" t="s">
        <v>640</v>
      </c>
      <c r="B59">
        <v>0.133962</v>
      </c>
      <c r="C59">
        <v>5.1830000000000001E-2</v>
      </c>
      <c r="D59">
        <v>9.9743999999999999E-2</v>
      </c>
      <c r="E59">
        <v>1.2237E-2</v>
      </c>
      <c r="F59">
        <v>0.34285700000000002</v>
      </c>
      <c r="G59">
        <v>0.958866</v>
      </c>
    </row>
    <row r="60" spans="1:7" x14ac:dyDescent="0.25">
      <c r="A60" t="s">
        <v>769</v>
      </c>
      <c r="B60">
        <v>8.9859999999999992E-3</v>
      </c>
      <c r="C60">
        <v>6.4229999999999999E-3</v>
      </c>
      <c r="D60">
        <v>4.7999999999999996E-3</v>
      </c>
      <c r="E60">
        <v>5.1910000000000003E-3</v>
      </c>
      <c r="F60">
        <v>0.34285700000000002</v>
      </c>
      <c r="G60">
        <v>0.958866</v>
      </c>
    </row>
    <row r="61" spans="1:7" x14ac:dyDescent="0.25">
      <c r="A61" t="s">
        <v>641</v>
      </c>
      <c r="B61">
        <v>0.16245399999999999</v>
      </c>
      <c r="C61">
        <v>9.2860000000000009E-3</v>
      </c>
      <c r="D61">
        <v>0.21260799999999999</v>
      </c>
      <c r="E61">
        <v>9.6445000000000003E-2</v>
      </c>
      <c r="F61">
        <v>0.34285700000000002</v>
      </c>
      <c r="G61">
        <v>0.958866</v>
      </c>
    </row>
    <row r="62" spans="1:7" x14ac:dyDescent="0.25">
      <c r="A62" t="s">
        <v>805</v>
      </c>
      <c r="B62">
        <v>0.14572299999999999</v>
      </c>
      <c r="C62">
        <v>5.3198000000000002E-2</v>
      </c>
      <c r="D62">
        <v>0.202879</v>
      </c>
      <c r="E62">
        <v>6.5299999999999997E-2</v>
      </c>
      <c r="F62">
        <v>0.34285700000000002</v>
      </c>
      <c r="G62">
        <v>0.958866</v>
      </c>
    </row>
    <row r="63" spans="1:7" x14ac:dyDescent="0.25">
      <c r="A63" t="s">
        <v>738</v>
      </c>
      <c r="B63">
        <v>0.198828</v>
      </c>
      <c r="C63">
        <v>8.8507000000000002E-2</v>
      </c>
      <c r="D63">
        <v>0.14078099999999999</v>
      </c>
      <c r="E63">
        <v>5.0056999999999997E-2</v>
      </c>
      <c r="F63">
        <v>0.34285700000000002</v>
      </c>
      <c r="G63">
        <v>0.958866</v>
      </c>
    </row>
    <row r="64" spans="1:7" x14ac:dyDescent="0.25">
      <c r="A64" t="s">
        <v>629</v>
      </c>
      <c r="B64">
        <v>0.10431699999999999</v>
      </c>
      <c r="C64">
        <v>1.4187999999999999E-2</v>
      </c>
      <c r="D64">
        <v>7.2208999999999995E-2</v>
      </c>
      <c r="E64">
        <v>7.1896000000000002E-2</v>
      </c>
      <c r="F64">
        <v>0.34285700000000002</v>
      </c>
      <c r="G64">
        <v>0.958866</v>
      </c>
    </row>
    <row r="65" spans="1:7" x14ac:dyDescent="0.25">
      <c r="A65" t="s">
        <v>813</v>
      </c>
      <c r="B65">
        <v>7.0590000000000002E-3</v>
      </c>
      <c r="C65">
        <v>7.3400000000000002E-3</v>
      </c>
      <c r="D65">
        <v>1.2112E-2</v>
      </c>
      <c r="E65">
        <v>1.1084E-2</v>
      </c>
      <c r="F65">
        <v>0.34285700000000002</v>
      </c>
      <c r="G65">
        <v>0.958866</v>
      </c>
    </row>
    <row r="66" spans="1:7" x14ac:dyDescent="0.25">
      <c r="A66" t="s">
        <v>745</v>
      </c>
      <c r="B66">
        <v>1.0984000000000001E-2</v>
      </c>
      <c r="C66">
        <v>7.1789999999999996E-3</v>
      </c>
      <c r="D66">
        <v>5.4619999999999998E-3</v>
      </c>
      <c r="E66">
        <v>4.5319999999999996E-3</v>
      </c>
      <c r="F66">
        <v>0.34285700000000002</v>
      </c>
      <c r="G66">
        <v>0.958866</v>
      </c>
    </row>
    <row r="67" spans="1:7" x14ac:dyDescent="0.25">
      <c r="A67" t="s">
        <v>863</v>
      </c>
      <c r="B67">
        <v>9.6860000000000002E-3</v>
      </c>
      <c r="C67">
        <v>3.32E-3</v>
      </c>
      <c r="D67">
        <v>6.1919999999999996E-3</v>
      </c>
      <c r="E67">
        <v>3.4039999999999999E-3</v>
      </c>
      <c r="F67">
        <v>0.34285700000000002</v>
      </c>
      <c r="G67">
        <v>0.958866</v>
      </c>
    </row>
    <row r="68" spans="1:7" x14ac:dyDescent="0.25">
      <c r="A68" t="s">
        <v>646</v>
      </c>
      <c r="B68">
        <v>2.5639999999999999E-3</v>
      </c>
      <c r="C68">
        <v>2.091E-3</v>
      </c>
      <c r="D68">
        <v>1.206E-3</v>
      </c>
      <c r="E68">
        <v>2.4120000000000001E-3</v>
      </c>
      <c r="F68">
        <v>0.35616999999999999</v>
      </c>
      <c r="G68">
        <v>0.958866</v>
      </c>
    </row>
    <row r="69" spans="1:7" x14ac:dyDescent="0.25">
      <c r="A69" t="s">
        <v>690</v>
      </c>
      <c r="B69">
        <v>4.4809999999999997E-3</v>
      </c>
      <c r="C69">
        <v>8.9619999999999995E-3</v>
      </c>
      <c r="D69">
        <v>7.3249999999999999E-3</v>
      </c>
      <c r="E69">
        <v>9.8189999999999996E-3</v>
      </c>
      <c r="F69">
        <v>0.35616999999999999</v>
      </c>
      <c r="G69">
        <v>0.958866</v>
      </c>
    </row>
    <row r="70" spans="1:7" x14ac:dyDescent="0.25">
      <c r="A70" t="s">
        <v>639</v>
      </c>
      <c r="B70">
        <v>8.3359999999999997E-3</v>
      </c>
      <c r="C70">
        <v>8.4469999999999996E-3</v>
      </c>
      <c r="D70">
        <v>3.6610000000000002E-3</v>
      </c>
      <c r="E70">
        <v>4.1609999999999998E-3</v>
      </c>
      <c r="F70">
        <v>0.38363000000000003</v>
      </c>
      <c r="G70">
        <v>0.958866</v>
      </c>
    </row>
    <row r="71" spans="1:7" x14ac:dyDescent="0.25">
      <c r="A71" t="s">
        <v>657</v>
      </c>
      <c r="B71">
        <v>5.7679999999999997E-3</v>
      </c>
      <c r="C71">
        <v>4.372E-3</v>
      </c>
      <c r="D71">
        <v>2.4970000000000001E-3</v>
      </c>
      <c r="E71">
        <v>2.1229999999999999E-3</v>
      </c>
      <c r="F71">
        <v>0.38363000000000003</v>
      </c>
      <c r="G71">
        <v>0.958866</v>
      </c>
    </row>
    <row r="72" spans="1:7" x14ac:dyDescent="0.25">
      <c r="A72" t="s">
        <v>760</v>
      </c>
      <c r="B72">
        <v>1.2979999999999999E-3</v>
      </c>
      <c r="C72">
        <v>1.4989999999999999E-3</v>
      </c>
      <c r="D72">
        <v>5.9599999999999996E-4</v>
      </c>
      <c r="E72">
        <v>1.1919999999999999E-3</v>
      </c>
      <c r="F72">
        <v>0.40835199999999999</v>
      </c>
      <c r="G72">
        <v>0.958866</v>
      </c>
    </row>
    <row r="73" spans="1:7" x14ac:dyDescent="0.25">
      <c r="A73" t="s">
        <v>865</v>
      </c>
      <c r="B73">
        <v>6.4000000000000005E-4</v>
      </c>
      <c r="C73">
        <v>1.2800000000000001E-3</v>
      </c>
      <c r="D73">
        <v>4.4390000000000002E-3</v>
      </c>
      <c r="E73">
        <v>6.1250000000000002E-3</v>
      </c>
      <c r="F73">
        <v>0.40835199999999999</v>
      </c>
      <c r="G73">
        <v>0.958866</v>
      </c>
    </row>
    <row r="74" spans="1:7" x14ac:dyDescent="0.25">
      <c r="A74" t="s">
        <v>743</v>
      </c>
      <c r="B74">
        <v>1.2830000000000001E-3</v>
      </c>
      <c r="C74">
        <v>1.482E-3</v>
      </c>
      <c r="D74">
        <v>5.9599999999999996E-4</v>
      </c>
      <c r="E74">
        <v>1.1919999999999999E-3</v>
      </c>
      <c r="F74">
        <v>0.40835199999999999</v>
      </c>
      <c r="G74">
        <v>0.958866</v>
      </c>
    </row>
    <row r="75" spans="1:7" x14ac:dyDescent="0.25">
      <c r="A75" t="s">
        <v>855</v>
      </c>
      <c r="B75">
        <v>2.617E-3</v>
      </c>
      <c r="C75">
        <v>5.2339999999999999E-3</v>
      </c>
      <c r="D75">
        <v>0</v>
      </c>
      <c r="E75">
        <v>0</v>
      </c>
      <c r="F75">
        <v>0.45325500000000002</v>
      </c>
      <c r="G75">
        <v>0.958866</v>
      </c>
    </row>
    <row r="76" spans="1:7" x14ac:dyDescent="0.25">
      <c r="A76" t="s">
        <v>720</v>
      </c>
      <c r="B76">
        <v>0</v>
      </c>
      <c r="C76">
        <v>0</v>
      </c>
      <c r="D76">
        <v>5.9599999999999996E-4</v>
      </c>
      <c r="E76">
        <v>1.1919999999999999E-3</v>
      </c>
      <c r="F76">
        <v>0.45325500000000002</v>
      </c>
      <c r="G76">
        <v>0.958866</v>
      </c>
    </row>
    <row r="77" spans="1:7" x14ac:dyDescent="0.25">
      <c r="A77" t="s">
        <v>826</v>
      </c>
      <c r="B77">
        <v>0</v>
      </c>
      <c r="C77">
        <v>0</v>
      </c>
      <c r="D77">
        <v>5.9599999999999996E-4</v>
      </c>
      <c r="E77">
        <v>1.1919999999999999E-3</v>
      </c>
      <c r="F77">
        <v>0.45325500000000002</v>
      </c>
      <c r="G77">
        <v>0.958866</v>
      </c>
    </row>
    <row r="78" spans="1:7" x14ac:dyDescent="0.25">
      <c r="A78" t="s">
        <v>744</v>
      </c>
      <c r="B78">
        <v>6.5399999999999996E-4</v>
      </c>
      <c r="C78">
        <v>1.3079999999999999E-3</v>
      </c>
      <c r="D78">
        <v>0</v>
      </c>
      <c r="E78">
        <v>0</v>
      </c>
      <c r="F78">
        <v>0.45325500000000002</v>
      </c>
      <c r="G78">
        <v>0.958866</v>
      </c>
    </row>
    <row r="79" spans="1:7" x14ac:dyDescent="0.25">
      <c r="A79" t="s">
        <v>727</v>
      </c>
      <c r="B79">
        <v>6.4000000000000005E-4</v>
      </c>
      <c r="C79">
        <v>1.2800000000000001E-3</v>
      </c>
      <c r="D79">
        <v>0</v>
      </c>
      <c r="E79">
        <v>0</v>
      </c>
      <c r="F79">
        <v>0.45325500000000002</v>
      </c>
      <c r="G79">
        <v>0.958866</v>
      </c>
    </row>
    <row r="80" spans="1:7" x14ac:dyDescent="0.25">
      <c r="A80" t="s">
        <v>652</v>
      </c>
      <c r="B80">
        <v>6.5399999999999996E-4</v>
      </c>
      <c r="C80">
        <v>1.3079999999999999E-3</v>
      </c>
      <c r="D80">
        <v>0</v>
      </c>
      <c r="E80">
        <v>0</v>
      </c>
      <c r="F80">
        <v>0.45325500000000002</v>
      </c>
      <c r="G80">
        <v>0.958866</v>
      </c>
    </row>
    <row r="81" spans="1:7" x14ac:dyDescent="0.25">
      <c r="A81" t="s">
        <v>682</v>
      </c>
      <c r="B81">
        <v>6.4000000000000005E-4</v>
      </c>
      <c r="C81">
        <v>1.2800000000000001E-3</v>
      </c>
      <c r="D81">
        <v>0</v>
      </c>
      <c r="E81">
        <v>0</v>
      </c>
      <c r="F81">
        <v>0.45325500000000002</v>
      </c>
      <c r="G81">
        <v>0.958866</v>
      </c>
    </row>
    <row r="82" spans="1:7" x14ac:dyDescent="0.25">
      <c r="A82" t="s">
        <v>703</v>
      </c>
      <c r="B82">
        <v>1.2800000000000001E-3</v>
      </c>
      <c r="C82">
        <v>2.5600000000000002E-3</v>
      </c>
      <c r="D82">
        <v>0</v>
      </c>
      <c r="E82">
        <v>0</v>
      </c>
      <c r="F82">
        <v>0.45325500000000002</v>
      </c>
      <c r="G82">
        <v>0.958866</v>
      </c>
    </row>
    <row r="83" spans="1:7" x14ac:dyDescent="0.25">
      <c r="A83" t="s">
        <v>788</v>
      </c>
      <c r="B83">
        <v>0</v>
      </c>
      <c r="C83">
        <v>0</v>
      </c>
      <c r="D83">
        <v>6.0300000000000002E-4</v>
      </c>
      <c r="E83">
        <v>1.206E-3</v>
      </c>
      <c r="F83">
        <v>0.45325500000000002</v>
      </c>
      <c r="G83">
        <v>0.958866</v>
      </c>
    </row>
    <row r="84" spans="1:7" x14ac:dyDescent="0.25">
      <c r="A84" t="s">
        <v>787</v>
      </c>
      <c r="B84">
        <v>6.4300000000000002E-4</v>
      </c>
      <c r="C84">
        <v>1.2869999999999999E-3</v>
      </c>
      <c r="D84">
        <v>0</v>
      </c>
      <c r="E84">
        <v>0</v>
      </c>
      <c r="F84">
        <v>0.45325500000000002</v>
      </c>
      <c r="G84">
        <v>0.958866</v>
      </c>
    </row>
    <row r="85" spans="1:7" x14ac:dyDescent="0.25">
      <c r="A85" t="s">
        <v>706</v>
      </c>
      <c r="B85">
        <v>0</v>
      </c>
      <c r="C85">
        <v>0</v>
      </c>
      <c r="D85">
        <v>6.0099999999999997E-4</v>
      </c>
      <c r="E85">
        <v>1.2019999999999999E-3</v>
      </c>
      <c r="F85">
        <v>0.45325500000000002</v>
      </c>
      <c r="G85">
        <v>0.958866</v>
      </c>
    </row>
    <row r="86" spans="1:7" x14ac:dyDescent="0.25">
      <c r="A86" t="s">
        <v>709</v>
      </c>
      <c r="B86">
        <v>3.2009999999999999E-3</v>
      </c>
      <c r="C86">
        <v>6.4019999999999997E-3</v>
      </c>
      <c r="D86">
        <v>0</v>
      </c>
      <c r="E86">
        <v>0</v>
      </c>
      <c r="F86">
        <v>0.45325500000000002</v>
      </c>
      <c r="G86">
        <v>0.958866</v>
      </c>
    </row>
    <row r="87" spans="1:7" x14ac:dyDescent="0.25">
      <c r="A87" t="s">
        <v>665</v>
      </c>
      <c r="B87">
        <v>6.4300000000000002E-4</v>
      </c>
      <c r="C87">
        <v>1.2869999999999999E-3</v>
      </c>
      <c r="D87">
        <v>0</v>
      </c>
      <c r="E87">
        <v>0</v>
      </c>
      <c r="F87">
        <v>0.45325500000000002</v>
      </c>
      <c r="G87">
        <v>0.958866</v>
      </c>
    </row>
    <row r="88" spans="1:7" x14ac:dyDescent="0.25">
      <c r="A88" t="s">
        <v>876</v>
      </c>
      <c r="B88">
        <v>6.4000000000000005E-4</v>
      </c>
      <c r="C88">
        <v>1.2800000000000001E-3</v>
      </c>
      <c r="D88">
        <v>0</v>
      </c>
      <c r="E88">
        <v>0</v>
      </c>
      <c r="F88">
        <v>0.45325500000000002</v>
      </c>
      <c r="G88">
        <v>0.958866</v>
      </c>
    </row>
    <row r="89" spans="1:7" x14ac:dyDescent="0.25">
      <c r="A89" t="s">
        <v>869</v>
      </c>
      <c r="B89">
        <v>6.4000000000000005E-4</v>
      </c>
      <c r="C89">
        <v>1.2800000000000001E-3</v>
      </c>
      <c r="D89">
        <v>0</v>
      </c>
      <c r="E89">
        <v>0</v>
      </c>
      <c r="F89">
        <v>0.45325500000000002</v>
      </c>
      <c r="G89">
        <v>0.958866</v>
      </c>
    </row>
    <row r="90" spans="1:7" x14ac:dyDescent="0.25">
      <c r="A90" t="s">
        <v>710</v>
      </c>
      <c r="B90">
        <v>1.2800000000000001E-3</v>
      </c>
      <c r="C90">
        <v>2.5600000000000002E-3</v>
      </c>
      <c r="D90">
        <v>0</v>
      </c>
      <c r="E90">
        <v>0</v>
      </c>
      <c r="F90">
        <v>0.45325500000000002</v>
      </c>
      <c r="G90">
        <v>0.958866</v>
      </c>
    </row>
    <row r="91" spans="1:7" x14ac:dyDescent="0.25">
      <c r="A91" t="s">
        <v>774</v>
      </c>
      <c r="B91">
        <v>1.2800000000000001E-3</v>
      </c>
      <c r="C91">
        <v>2.5600000000000002E-3</v>
      </c>
      <c r="D91">
        <v>0</v>
      </c>
      <c r="E91">
        <v>0</v>
      </c>
      <c r="F91">
        <v>0.45325500000000002</v>
      </c>
      <c r="G91">
        <v>0.958866</v>
      </c>
    </row>
    <row r="92" spans="1:7" x14ac:dyDescent="0.25">
      <c r="A92" t="s">
        <v>750</v>
      </c>
      <c r="B92">
        <v>6.4000000000000005E-4</v>
      </c>
      <c r="C92">
        <v>1.2800000000000001E-3</v>
      </c>
      <c r="D92">
        <v>0</v>
      </c>
      <c r="E92">
        <v>0</v>
      </c>
      <c r="F92">
        <v>0.45325500000000002</v>
      </c>
      <c r="G92">
        <v>0.958866</v>
      </c>
    </row>
    <row r="93" spans="1:7" x14ac:dyDescent="0.25">
      <c r="A93" t="s">
        <v>716</v>
      </c>
      <c r="B93">
        <v>0</v>
      </c>
      <c r="C93">
        <v>0</v>
      </c>
      <c r="D93">
        <v>1.2019999999999999E-3</v>
      </c>
      <c r="E93">
        <v>2.4030000000000002E-3</v>
      </c>
      <c r="F93">
        <v>0.45325500000000002</v>
      </c>
      <c r="G93">
        <v>0.958866</v>
      </c>
    </row>
    <row r="94" spans="1:7" x14ac:dyDescent="0.25">
      <c r="A94" t="s">
        <v>854</v>
      </c>
      <c r="B94">
        <v>0</v>
      </c>
      <c r="C94">
        <v>0</v>
      </c>
      <c r="D94">
        <v>6.4899999999999995E-4</v>
      </c>
      <c r="E94">
        <v>1.2979999999999999E-3</v>
      </c>
      <c r="F94">
        <v>0.45325500000000002</v>
      </c>
      <c r="G94">
        <v>0.958866</v>
      </c>
    </row>
    <row r="95" spans="1:7" x14ac:dyDescent="0.25">
      <c r="A95" t="s">
        <v>848</v>
      </c>
      <c r="B95">
        <v>6.4000000000000005E-4</v>
      </c>
      <c r="C95">
        <v>1.2800000000000001E-3</v>
      </c>
      <c r="D95">
        <v>0</v>
      </c>
      <c r="E95">
        <v>0</v>
      </c>
      <c r="F95">
        <v>0.45325500000000002</v>
      </c>
      <c r="G95">
        <v>0.958866</v>
      </c>
    </row>
    <row r="96" spans="1:7" x14ac:dyDescent="0.25">
      <c r="A96" t="s">
        <v>611</v>
      </c>
      <c r="B96">
        <v>1.729E-2</v>
      </c>
      <c r="C96">
        <v>2.7838999999999999E-2</v>
      </c>
      <c r="D96">
        <v>4.1879999999999999E-3</v>
      </c>
      <c r="E96">
        <v>5.6379999999999998E-3</v>
      </c>
      <c r="F96">
        <v>0.45959699999999998</v>
      </c>
      <c r="G96">
        <v>0.958866</v>
      </c>
    </row>
    <row r="97" spans="1:7" x14ac:dyDescent="0.25">
      <c r="A97" t="s">
        <v>668</v>
      </c>
      <c r="B97">
        <v>4.5510000000000004E-3</v>
      </c>
      <c r="C97">
        <v>6.1799999999999997E-3</v>
      </c>
      <c r="D97">
        <v>9.2840000000000006E-3</v>
      </c>
      <c r="E97">
        <v>5.372E-3</v>
      </c>
      <c r="F97">
        <v>0.46782499999999999</v>
      </c>
      <c r="G97">
        <v>0.958866</v>
      </c>
    </row>
    <row r="98" spans="1:7" x14ac:dyDescent="0.25">
      <c r="A98" t="s">
        <v>685</v>
      </c>
      <c r="B98">
        <v>5.8100000000000001E-3</v>
      </c>
      <c r="C98">
        <v>1.361E-3</v>
      </c>
      <c r="D98">
        <v>9.1339999999999998E-3</v>
      </c>
      <c r="E98">
        <v>5.9040000000000004E-3</v>
      </c>
      <c r="F98">
        <v>0.46782499999999999</v>
      </c>
      <c r="G98">
        <v>0.958866</v>
      </c>
    </row>
    <row r="99" spans="1:7" x14ac:dyDescent="0.25">
      <c r="A99" t="s">
        <v>614</v>
      </c>
      <c r="B99">
        <v>3.5466999999999999E-2</v>
      </c>
      <c r="C99">
        <v>6.9379999999999997E-3</v>
      </c>
      <c r="D99">
        <v>4.8039999999999999E-2</v>
      </c>
      <c r="E99">
        <v>1.7458000000000001E-2</v>
      </c>
      <c r="F99">
        <v>0.48571399999999998</v>
      </c>
      <c r="G99">
        <v>0.958866</v>
      </c>
    </row>
    <row r="100" spans="1:7" x14ac:dyDescent="0.25">
      <c r="A100" t="s">
        <v>633</v>
      </c>
      <c r="B100">
        <v>6.7651000000000003E-2</v>
      </c>
      <c r="C100">
        <v>7.9920000000000008E-3</v>
      </c>
      <c r="D100">
        <v>8.2086999999999993E-2</v>
      </c>
      <c r="E100">
        <v>1.933E-2</v>
      </c>
      <c r="F100">
        <v>0.48571399999999998</v>
      </c>
      <c r="G100">
        <v>0.958866</v>
      </c>
    </row>
    <row r="101" spans="1:7" x14ac:dyDescent="0.25">
      <c r="A101" t="s">
        <v>756</v>
      </c>
      <c r="B101">
        <v>9.6679999999999995E-3</v>
      </c>
      <c r="C101">
        <v>6.4260000000000003E-3</v>
      </c>
      <c r="D101">
        <v>1.2782999999999999E-2</v>
      </c>
      <c r="E101">
        <v>7.0150000000000004E-3</v>
      </c>
      <c r="F101">
        <v>0.48571399999999998</v>
      </c>
      <c r="G101">
        <v>0.958866</v>
      </c>
    </row>
    <row r="102" spans="1:7" x14ac:dyDescent="0.25">
      <c r="A102" t="s">
        <v>634</v>
      </c>
      <c r="B102">
        <v>6.4469999999999996E-3</v>
      </c>
      <c r="C102">
        <v>2.5829999999999998E-3</v>
      </c>
      <c r="D102">
        <v>6.0800000000000003E-3</v>
      </c>
      <c r="E102">
        <v>5.6429999999999996E-3</v>
      </c>
      <c r="F102">
        <v>0.48571399999999998</v>
      </c>
      <c r="G102">
        <v>0.958866</v>
      </c>
    </row>
    <row r="103" spans="1:7" x14ac:dyDescent="0.25">
      <c r="A103" t="s">
        <v>615</v>
      </c>
      <c r="B103">
        <v>0.61625600000000003</v>
      </c>
      <c r="C103">
        <v>4.7417000000000001E-2</v>
      </c>
      <c r="D103">
        <v>0.62553899999999996</v>
      </c>
      <c r="E103">
        <v>0.25753599999999999</v>
      </c>
      <c r="F103">
        <v>0.48571399999999998</v>
      </c>
      <c r="G103">
        <v>0.958866</v>
      </c>
    </row>
    <row r="104" spans="1:7" x14ac:dyDescent="0.25">
      <c r="A104" t="s">
        <v>725</v>
      </c>
      <c r="B104">
        <v>5.7790000000000003E-3</v>
      </c>
      <c r="C104">
        <v>4.8320000000000004E-3</v>
      </c>
      <c r="D104">
        <v>3.6020000000000002E-3</v>
      </c>
      <c r="E104">
        <v>3.1080000000000001E-3</v>
      </c>
      <c r="F104">
        <v>0.48571399999999998</v>
      </c>
      <c r="G104">
        <v>0.958866</v>
      </c>
    </row>
    <row r="105" spans="1:7" x14ac:dyDescent="0.25">
      <c r="A105" t="s">
        <v>726</v>
      </c>
      <c r="B105">
        <v>7.2936000000000001E-2</v>
      </c>
      <c r="C105">
        <v>4.0016999999999997E-2</v>
      </c>
      <c r="D105">
        <v>5.5438000000000001E-2</v>
      </c>
      <c r="E105">
        <v>3.6684000000000001E-2</v>
      </c>
      <c r="F105">
        <v>0.48571399999999998</v>
      </c>
      <c r="G105">
        <v>0.958866</v>
      </c>
    </row>
    <row r="106" spans="1:7" x14ac:dyDescent="0.25">
      <c r="A106" t="s">
        <v>651</v>
      </c>
      <c r="B106">
        <v>2.1222000000000001E-2</v>
      </c>
      <c r="C106">
        <v>1.6723999999999999E-2</v>
      </c>
      <c r="D106">
        <v>2.5527000000000001E-2</v>
      </c>
      <c r="E106">
        <v>1.2416E-2</v>
      </c>
      <c r="F106">
        <v>0.48571399999999998</v>
      </c>
      <c r="G106">
        <v>0.958866</v>
      </c>
    </row>
    <row r="107" spans="1:7" x14ac:dyDescent="0.25">
      <c r="A107" t="s">
        <v>718</v>
      </c>
      <c r="B107">
        <v>9.6539999999999994E-3</v>
      </c>
      <c r="C107">
        <v>2.3969999999999998E-3</v>
      </c>
      <c r="D107">
        <v>1.6053000000000001E-2</v>
      </c>
      <c r="E107">
        <v>7.7609999999999997E-3</v>
      </c>
      <c r="F107">
        <v>0.48571399999999998</v>
      </c>
      <c r="G107">
        <v>0.958866</v>
      </c>
    </row>
    <row r="108" spans="1:7" x14ac:dyDescent="0.25">
      <c r="A108" t="s">
        <v>683</v>
      </c>
      <c r="B108">
        <v>0.14263000000000001</v>
      </c>
      <c r="C108">
        <v>3.5345000000000001E-2</v>
      </c>
      <c r="D108">
        <v>9.9402000000000004E-2</v>
      </c>
      <c r="E108">
        <v>4.2523999999999999E-2</v>
      </c>
      <c r="F108">
        <v>0.48571399999999998</v>
      </c>
      <c r="G108">
        <v>0.958866</v>
      </c>
    </row>
    <row r="109" spans="1:7" x14ac:dyDescent="0.25">
      <c r="A109" t="s">
        <v>687</v>
      </c>
      <c r="B109">
        <v>1.6778120000000001</v>
      </c>
      <c r="C109">
        <v>0.37113699999999999</v>
      </c>
      <c r="D109">
        <v>1.8962159999999999</v>
      </c>
      <c r="E109">
        <v>0.20478299999999999</v>
      </c>
      <c r="F109">
        <v>0.48571399999999998</v>
      </c>
      <c r="G109">
        <v>0.958866</v>
      </c>
    </row>
    <row r="110" spans="1:7" x14ac:dyDescent="0.25">
      <c r="A110" t="s">
        <v>734</v>
      </c>
      <c r="B110">
        <v>2.6327E-2</v>
      </c>
      <c r="C110">
        <v>2.5665E-2</v>
      </c>
      <c r="D110">
        <v>1.2881999999999999E-2</v>
      </c>
      <c r="E110">
        <v>6.1000000000000004E-3</v>
      </c>
      <c r="F110">
        <v>0.48571399999999998</v>
      </c>
      <c r="G110">
        <v>0.958866</v>
      </c>
    </row>
    <row r="111" spans="1:7" x14ac:dyDescent="0.25">
      <c r="A111" t="s">
        <v>836</v>
      </c>
      <c r="B111">
        <v>0.18939400000000001</v>
      </c>
      <c r="C111">
        <v>1.6819000000000001E-2</v>
      </c>
      <c r="D111">
        <v>0.25655800000000001</v>
      </c>
      <c r="E111">
        <v>0.13078699999999999</v>
      </c>
      <c r="F111">
        <v>0.48571399999999998</v>
      </c>
      <c r="G111">
        <v>0.958866</v>
      </c>
    </row>
    <row r="112" spans="1:7" x14ac:dyDescent="0.25">
      <c r="A112" t="s">
        <v>122</v>
      </c>
      <c r="B112">
        <v>3.2221229999999998</v>
      </c>
      <c r="C112">
        <v>0.69122799999999995</v>
      </c>
      <c r="D112">
        <v>2.7600530000000001</v>
      </c>
      <c r="E112">
        <v>0.74568400000000001</v>
      </c>
      <c r="F112">
        <v>0.48571399999999998</v>
      </c>
      <c r="G112">
        <v>0.958866</v>
      </c>
    </row>
    <row r="113" spans="1:7" x14ac:dyDescent="0.25">
      <c r="A113" t="s">
        <v>839</v>
      </c>
      <c r="B113">
        <v>4.4511000000000002E-2</v>
      </c>
      <c r="C113">
        <v>3.066E-2</v>
      </c>
      <c r="D113">
        <v>2.8636999999999999E-2</v>
      </c>
      <c r="E113">
        <v>3.2038999999999998E-2</v>
      </c>
      <c r="F113">
        <v>0.48571399999999998</v>
      </c>
      <c r="G113">
        <v>0.958866</v>
      </c>
    </row>
    <row r="114" spans="1:7" x14ac:dyDescent="0.25">
      <c r="A114" t="s">
        <v>689</v>
      </c>
      <c r="B114">
        <v>0.53147</v>
      </c>
      <c r="C114">
        <v>0.18343100000000001</v>
      </c>
      <c r="D114">
        <v>0.46364699999999998</v>
      </c>
      <c r="E114">
        <v>0.13810800000000001</v>
      </c>
      <c r="F114">
        <v>0.48571399999999998</v>
      </c>
      <c r="G114">
        <v>0.958866</v>
      </c>
    </row>
    <row r="115" spans="1:7" x14ac:dyDescent="0.25">
      <c r="A115" t="s">
        <v>746</v>
      </c>
      <c r="B115">
        <v>7.2168999999999997E-2</v>
      </c>
      <c r="C115">
        <v>3.1357000000000003E-2</v>
      </c>
      <c r="D115">
        <v>8.4578E-2</v>
      </c>
      <c r="E115">
        <v>2.0497999999999999E-2</v>
      </c>
      <c r="F115">
        <v>0.48571399999999998</v>
      </c>
      <c r="G115">
        <v>0.958866</v>
      </c>
    </row>
    <row r="116" spans="1:7" x14ac:dyDescent="0.25">
      <c r="A116" t="s">
        <v>741</v>
      </c>
      <c r="B116">
        <v>1.0907610000000001</v>
      </c>
      <c r="C116">
        <v>0.16000900000000001</v>
      </c>
      <c r="D116">
        <v>1.1649620000000001</v>
      </c>
      <c r="E116">
        <v>0.22090699999999999</v>
      </c>
      <c r="F116">
        <v>0.48571399999999998</v>
      </c>
      <c r="G116">
        <v>0.958866</v>
      </c>
    </row>
    <row r="117" spans="1:7" x14ac:dyDescent="0.25">
      <c r="A117" t="s">
        <v>742</v>
      </c>
      <c r="B117">
        <v>0.22397900000000001</v>
      </c>
      <c r="C117">
        <v>6.7284999999999998E-2</v>
      </c>
      <c r="D117">
        <v>0.20102500000000001</v>
      </c>
      <c r="E117">
        <v>9.5809000000000005E-2</v>
      </c>
      <c r="F117">
        <v>0.48571399999999998</v>
      </c>
      <c r="G117">
        <v>0.958866</v>
      </c>
    </row>
    <row r="118" spans="1:7" x14ac:dyDescent="0.25">
      <c r="A118" t="s">
        <v>715</v>
      </c>
      <c r="B118">
        <v>3.2179999999999999E-3</v>
      </c>
      <c r="C118">
        <v>3.2179999999999999E-3</v>
      </c>
      <c r="D118">
        <v>2.4120000000000001E-3</v>
      </c>
      <c r="E118">
        <v>4.823E-3</v>
      </c>
      <c r="F118">
        <v>0.53847199999999995</v>
      </c>
      <c r="G118">
        <v>0.99385100000000004</v>
      </c>
    </row>
    <row r="119" spans="1:7" x14ac:dyDescent="0.25">
      <c r="A119" t="s">
        <v>666</v>
      </c>
      <c r="B119">
        <v>2.5639999999999999E-3</v>
      </c>
      <c r="C119">
        <v>3.6210000000000001E-3</v>
      </c>
      <c r="D119">
        <v>6.4899999999999995E-4</v>
      </c>
      <c r="E119">
        <v>1.2979999999999999E-3</v>
      </c>
      <c r="F119">
        <v>0.61983900000000003</v>
      </c>
      <c r="G119">
        <v>0.99385100000000004</v>
      </c>
    </row>
    <row r="120" spans="1:7" x14ac:dyDescent="0.25">
      <c r="A120" t="s">
        <v>790</v>
      </c>
      <c r="B120">
        <v>2.5699999999999998E-3</v>
      </c>
      <c r="C120">
        <v>3.64E-3</v>
      </c>
      <c r="D120">
        <v>1.206E-3</v>
      </c>
      <c r="E120">
        <v>2.4120000000000001E-3</v>
      </c>
      <c r="F120">
        <v>0.61983900000000003</v>
      </c>
      <c r="G120">
        <v>0.99385100000000004</v>
      </c>
    </row>
    <row r="121" spans="1:7" x14ac:dyDescent="0.25">
      <c r="A121" t="s">
        <v>704</v>
      </c>
      <c r="B121">
        <v>1.0246E-2</v>
      </c>
      <c r="C121">
        <v>1.8814999999999998E-2</v>
      </c>
      <c r="D121">
        <v>6.4899999999999995E-4</v>
      </c>
      <c r="E121">
        <v>1.2979999999999999E-3</v>
      </c>
      <c r="F121">
        <v>0.61983900000000003</v>
      </c>
      <c r="G121">
        <v>0.99385100000000004</v>
      </c>
    </row>
    <row r="122" spans="1:7" x14ac:dyDescent="0.25">
      <c r="A122" t="s">
        <v>711</v>
      </c>
      <c r="B122">
        <v>7.0419999999999996E-3</v>
      </c>
      <c r="C122">
        <v>1.2435E-2</v>
      </c>
      <c r="D122">
        <v>4.8069999999999996E-3</v>
      </c>
      <c r="E122">
        <v>9.6139999999999993E-3</v>
      </c>
      <c r="F122">
        <v>0.61983900000000003</v>
      </c>
      <c r="G122">
        <v>0.99385100000000004</v>
      </c>
    </row>
    <row r="123" spans="1:7" x14ac:dyDescent="0.25">
      <c r="A123" t="s">
        <v>658</v>
      </c>
      <c r="B123">
        <v>6.4000000000000005E-4</v>
      </c>
      <c r="C123">
        <v>1.2800000000000001E-3</v>
      </c>
      <c r="D123">
        <v>1.25E-3</v>
      </c>
      <c r="E123">
        <v>1.446E-3</v>
      </c>
      <c r="F123">
        <v>0.61983900000000003</v>
      </c>
      <c r="G123">
        <v>0.99385100000000004</v>
      </c>
    </row>
    <row r="124" spans="1:7" x14ac:dyDescent="0.25">
      <c r="A124" t="s">
        <v>612</v>
      </c>
      <c r="B124">
        <v>3.2290000000000001E-3</v>
      </c>
      <c r="C124">
        <v>4.8710000000000003E-3</v>
      </c>
      <c r="D124">
        <v>1.204E-3</v>
      </c>
      <c r="E124">
        <v>1.39E-3</v>
      </c>
      <c r="F124">
        <v>0.64455200000000001</v>
      </c>
      <c r="G124">
        <v>0.99385100000000004</v>
      </c>
    </row>
    <row r="125" spans="1:7" x14ac:dyDescent="0.25">
      <c r="A125" t="s">
        <v>860</v>
      </c>
      <c r="B125">
        <v>1.9239999999999999E-3</v>
      </c>
      <c r="C125">
        <v>2.4529999999999999E-3</v>
      </c>
      <c r="D125">
        <v>3.0999999999999999E-3</v>
      </c>
      <c r="E125">
        <v>2.4130000000000002E-3</v>
      </c>
      <c r="F125">
        <v>0.65725500000000003</v>
      </c>
      <c r="G125">
        <v>0.99385100000000004</v>
      </c>
    </row>
    <row r="126" spans="1:7" x14ac:dyDescent="0.25">
      <c r="A126" t="s">
        <v>763</v>
      </c>
      <c r="B126">
        <v>2.5669999999999998E-3</v>
      </c>
      <c r="C126">
        <v>2.1020000000000001E-3</v>
      </c>
      <c r="D126">
        <v>8.4069999999999995E-3</v>
      </c>
      <c r="E126">
        <v>1.5265000000000001E-2</v>
      </c>
      <c r="F126">
        <v>0.65725500000000003</v>
      </c>
      <c r="G126">
        <v>0.99385100000000004</v>
      </c>
    </row>
    <row r="127" spans="1:7" x14ac:dyDescent="0.25">
      <c r="A127" t="s">
        <v>695</v>
      </c>
      <c r="B127">
        <v>2.5600000000000002E-3</v>
      </c>
      <c r="C127">
        <v>3.6210000000000001E-3</v>
      </c>
      <c r="D127">
        <v>3.0479999999999999E-3</v>
      </c>
      <c r="E127">
        <v>2.281E-3</v>
      </c>
      <c r="F127">
        <v>0.65725500000000003</v>
      </c>
      <c r="G127">
        <v>0.99385100000000004</v>
      </c>
    </row>
    <row r="128" spans="1:7" x14ac:dyDescent="0.25">
      <c r="A128" t="s">
        <v>792</v>
      </c>
      <c r="B128">
        <v>1.3583E-2</v>
      </c>
      <c r="C128">
        <v>6.646E-3</v>
      </c>
      <c r="D128">
        <v>9.8209999999999999E-3</v>
      </c>
      <c r="E128">
        <v>8.6020000000000003E-3</v>
      </c>
      <c r="F128">
        <v>0.66311699999999996</v>
      </c>
      <c r="G128">
        <v>0.99385100000000004</v>
      </c>
    </row>
    <row r="129" spans="1:7" x14ac:dyDescent="0.25">
      <c r="A129" t="s">
        <v>673</v>
      </c>
      <c r="B129">
        <v>1.6164999999999999E-2</v>
      </c>
      <c r="C129">
        <v>9.9170000000000005E-3</v>
      </c>
      <c r="D129">
        <v>1.2788000000000001E-2</v>
      </c>
      <c r="E129">
        <v>7.064E-3</v>
      </c>
      <c r="F129">
        <v>0.68571400000000005</v>
      </c>
      <c r="G129">
        <v>0.99385100000000004</v>
      </c>
    </row>
    <row r="130" spans="1:7" x14ac:dyDescent="0.25">
      <c r="A130" t="s">
        <v>698</v>
      </c>
      <c r="B130">
        <v>5.7930000000000004E-3</v>
      </c>
      <c r="C130">
        <v>2.4359999999999998E-3</v>
      </c>
      <c r="D130">
        <v>6.7489999999999998E-3</v>
      </c>
      <c r="E130">
        <v>2.3739999999999998E-3</v>
      </c>
      <c r="F130">
        <v>0.68571400000000005</v>
      </c>
      <c r="G130">
        <v>0.99385100000000004</v>
      </c>
    </row>
    <row r="131" spans="1:7" x14ac:dyDescent="0.25">
      <c r="A131" t="s">
        <v>722</v>
      </c>
      <c r="B131">
        <v>0.17336299999999999</v>
      </c>
      <c r="C131">
        <v>4.9506000000000001E-2</v>
      </c>
      <c r="D131">
        <v>0.16895099999999999</v>
      </c>
      <c r="E131">
        <v>3.4020000000000002E-2</v>
      </c>
      <c r="F131">
        <v>0.68571400000000005</v>
      </c>
      <c r="G131">
        <v>0.99385100000000004</v>
      </c>
    </row>
    <row r="132" spans="1:7" x14ac:dyDescent="0.25">
      <c r="A132" t="s">
        <v>625</v>
      </c>
      <c r="B132">
        <v>0.22684199999999999</v>
      </c>
      <c r="C132">
        <v>3.7657999999999997E-2</v>
      </c>
      <c r="D132">
        <v>0.22753300000000001</v>
      </c>
      <c r="E132">
        <v>8.3996000000000001E-2</v>
      </c>
      <c r="F132">
        <v>0.68571400000000005</v>
      </c>
      <c r="G132">
        <v>0.99385100000000004</v>
      </c>
    </row>
    <row r="133" spans="1:7" x14ac:dyDescent="0.25">
      <c r="A133" t="s">
        <v>623</v>
      </c>
      <c r="B133">
        <v>1.9928000000000001E-2</v>
      </c>
      <c r="C133">
        <v>1.145E-2</v>
      </c>
      <c r="D133">
        <v>2.01E-2</v>
      </c>
      <c r="E133">
        <v>4.9789999999999999E-3</v>
      </c>
      <c r="F133">
        <v>0.68571400000000005</v>
      </c>
      <c r="G133">
        <v>0.99385100000000004</v>
      </c>
    </row>
    <row r="134" spans="1:7" x14ac:dyDescent="0.25">
      <c r="A134" t="s">
        <v>677</v>
      </c>
      <c r="B134">
        <v>0.112748</v>
      </c>
      <c r="C134">
        <v>2.7082999999999999E-2</v>
      </c>
      <c r="D134">
        <v>0.11036</v>
      </c>
      <c r="E134">
        <v>1.9529000000000001E-2</v>
      </c>
      <c r="F134">
        <v>0.68571400000000005</v>
      </c>
      <c r="G134">
        <v>0.99385100000000004</v>
      </c>
    </row>
    <row r="135" spans="1:7" x14ac:dyDescent="0.25">
      <c r="A135" t="s">
        <v>667</v>
      </c>
      <c r="B135">
        <v>0.10324899999999999</v>
      </c>
      <c r="C135">
        <v>3.7013999999999998E-2</v>
      </c>
      <c r="D135">
        <v>8.8009000000000004E-2</v>
      </c>
      <c r="E135">
        <v>2.3456999999999999E-2</v>
      </c>
      <c r="F135">
        <v>0.68571400000000005</v>
      </c>
      <c r="G135">
        <v>0.99385100000000004</v>
      </c>
    </row>
    <row r="136" spans="1:7" x14ac:dyDescent="0.25">
      <c r="A136" t="s">
        <v>678</v>
      </c>
      <c r="B136">
        <v>2.7725E-2</v>
      </c>
      <c r="C136">
        <v>9.0270000000000003E-3</v>
      </c>
      <c r="D136">
        <v>7.0323999999999998E-2</v>
      </c>
      <c r="E136">
        <v>7.1287000000000003E-2</v>
      </c>
      <c r="F136">
        <v>0.68571400000000005</v>
      </c>
      <c r="G136">
        <v>0.99385100000000004</v>
      </c>
    </row>
    <row r="137" spans="1:7" x14ac:dyDescent="0.25">
      <c r="A137" t="s">
        <v>762</v>
      </c>
      <c r="B137">
        <v>4.0460999999999997E-2</v>
      </c>
      <c r="C137">
        <v>3.4570999999999998E-2</v>
      </c>
      <c r="D137">
        <v>5.3841E-2</v>
      </c>
      <c r="E137">
        <v>7.5393000000000002E-2</v>
      </c>
      <c r="F137">
        <v>0.68571400000000005</v>
      </c>
      <c r="G137">
        <v>0.99385100000000004</v>
      </c>
    </row>
    <row r="138" spans="1:7" x14ac:dyDescent="0.25">
      <c r="A138" t="s">
        <v>785</v>
      </c>
      <c r="B138">
        <v>5.0844E-2</v>
      </c>
      <c r="C138">
        <v>3.3364999999999999E-2</v>
      </c>
      <c r="D138">
        <v>3.5677E-2</v>
      </c>
      <c r="E138">
        <v>9.469E-3</v>
      </c>
      <c r="F138">
        <v>0.68571400000000005</v>
      </c>
      <c r="G138">
        <v>0.99385100000000004</v>
      </c>
    </row>
    <row r="139" spans="1:7" x14ac:dyDescent="0.25">
      <c r="A139" t="s">
        <v>637</v>
      </c>
      <c r="B139">
        <v>0.14854300000000001</v>
      </c>
      <c r="C139">
        <v>7.9871999999999999E-2</v>
      </c>
      <c r="D139">
        <v>0.10202700000000001</v>
      </c>
      <c r="E139">
        <v>2.1232999999999998E-2</v>
      </c>
      <c r="F139">
        <v>0.68571400000000005</v>
      </c>
      <c r="G139">
        <v>0.99385100000000004</v>
      </c>
    </row>
    <row r="140" spans="1:7" x14ac:dyDescent="0.25">
      <c r="A140" t="s">
        <v>728</v>
      </c>
      <c r="B140">
        <v>3.9126000000000001E-2</v>
      </c>
      <c r="C140">
        <v>5.2481E-2</v>
      </c>
      <c r="D140">
        <v>1.5171E-2</v>
      </c>
      <c r="E140">
        <v>8.9429999999999996E-3</v>
      </c>
      <c r="F140">
        <v>0.68571400000000005</v>
      </c>
      <c r="G140">
        <v>0.99385100000000004</v>
      </c>
    </row>
    <row r="141" spans="1:7" x14ac:dyDescent="0.25">
      <c r="A141" t="s">
        <v>617</v>
      </c>
      <c r="B141">
        <v>5.0146999999999997E-2</v>
      </c>
      <c r="C141">
        <v>2.1741E-2</v>
      </c>
      <c r="D141">
        <v>4.8654000000000003E-2</v>
      </c>
      <c r="E141">
        <v>2.7056E-2</v>
      </c>
      <c r="F141">
        <v>0.68571400000000005</v>
      </c>
      <c r="G141">
        <v>0.99385100000000004</v>
      </c>
    </row>
    <row r="142" spans="1:7" x14ac:dyDescent="0.25">
      <c r="A142" t="s">
        <v>764</v>
      </c>
      <c r="B142">
        <v>3.2233999999999999E-2</v>
      </c>
      <c r="C142">
        <v>8.5459999999999998E-3</v>
      </c>
      <c r="D142">
        <v>2.9779E-2</v>
      </c>
      <c r="E142">
        <v>1.4933E-2</v>
      </c>
      <c r="F142">
        <v>0.68571400000000005</v>
      </c>
      <c r="G142">
        <v>0.99385100000000004</v>
      </c>
    </row>
    <row r="143" spans="1:7" x14ac:dyDescent="0.25">
      <c r="A143" t="s">
        <v>618</v>
      </c>
      <c r="B143">
        <v>0.105002</v>
      </c>
      <c r="C143">
        <v>5.0405999999999999E-2</v>
      </c>
      <c r="D143">
        <v>8.0653000000000002E-2</v>
      </c>
      <c r="E143">
        <v>3.5448E-2</v>
      </c>
      <c r="F143">
        <v>0.68571400000000005</v>
      </c>
      <c r="G143">
        <v>0.99385100000000004</v>
      </c>
    </row>
    <row r="144" spans="1:7" x14ac:dyDescent="0.25">
      <c r="A144" t="s">
        <v>833</v>
      </c>
      <c r="B144">
        <v>3.4223000000000003E-2</v>
      </c>
      <c r="C144">
        <v>1.8957000000000002E-2</v>
      </c>
      <c r="D144">
        <v>2.4013E-2</v>
      </c>
      <c r="E144">
        <v>1.0161E-2</v>
      </c>
      <c r="F144">
        <v>0.68571400000000005</v>
      </c>
      <c r="G144">
        <v>0.99385100000000004</v>
      </c>
    </row>
    <row r="145" spans="1:7" x14ac:dyDescent="0.25">
      <c r="A145" t="s">
        <v>708</v>
      </c>
      <c r="B145">
        <v>1.7347000000000001E-2</v>
      </c>
      <c r="C145">
        <v>1.2736000000000001E-2</v>
      </c>
      <c r="D145">
        <v>1.1653999999999999E-2</v>
      </c>
      <c r="E145">
        <v>4.215E-3</v>
      </c>
      <c r="F145">
        <v>0.68571400000000005</v>
      </c>
      <c r="G145">
        <v>0.99385100000000004</v>
      </c>
    </row>
    <row r="146" spans="1:7" x14ac:dyDescent="0.25">
      <c r="A146" t="s">
        <v>802</v>
      </c>
      <c r="B146">
        <v>1.8679999999999999E-2</v>
      </c>
      <c r="C146">
        <v>1.1158E-2</v>
      </c>
      <c r="D146">
        <v>1.7735000000000001E-2</v>
      </c>
      <c r="E146">
        <v>5.9449999999999998E-3</v>
      </c>
      <c r="F146">
        <v>0.68571400000000005</v>
      </c>
      <c r="G146">
        <v>0.99385100000000004</v>
      </c>
    </row>
    <row r="147" spans="1:7" x14ac:dyDescent="0.25">
      <c r="A147" t="s">
        <v>642</v>
      </c>
      <c r="B147">
        <v>3.6096000000000003E-2</v>
      </c>
      <c r="C147">
        <v>8.1499999999999993E-3</v>
      </c>
      <c r="D147">
        <v>3.4431999999999997E-2</v>
      </c>
      <c r="E147">
        <v>2.2842000000000001E-2</v>
      </c>
      <c r="F147">
        <v>0.68571400000000005</v>
      </c>
      <c r="G147">
        <v>0.99385100000000004</v>
      </c>
    </row>
    <row r="148" spans="1:7" x14ac:dyDescent="0.25">
      <c r="A148" t="s">
        <v>837</v>
      </c>
      <c r="B148">
        <v>7.8058000000000002E-2</v>
      </c>
      <c r="C148">
        <v>1.4853E-2</v>
      </c>
      <c r="D148">
        <v>8.4545999999999996E-2</v>
      </c>
      <c r="E148">
        <v>9.214E-3</v>
      </c>
      <c r="F148">
        <v>0.68571400000000005</v>
      </c>
      <c r="G148">
        <v>0.99385100000000004</v>
      </c>
    </row>
    <row r="149" spans="1:7" x14ac:dyDescent="0.25">
      <c r="A149" t="s">
        <v>772</v>
      </c>
      <c r="B149">
        <v>2.3118E-2</v>
      </c>
      <c r="C149">
        <v>1.0984000000000001E-2</v>
      </c>
      <c r="D149">
        <v>1.9408999999999999E-2</v>
      </c>
      <c r="E149">
        <v>7.3099999999999997E-3</v>
      </c>
      <c r="F149">
        <v>0.68571400000000005</v>
      </c>
      <c r="G149">
        <v>0.99385100000000004</v>
      </c>
    </row>
    <row r="150" spans="1:7" x14ac:dyDescent="0.25">
      <c r="A150" t="s">
        <v>810</v>
      </c>
      <c r="B150">
        <v>2.8336E-2</v>
      </c>
      <c r="C150">
        <v>1.7679E-2</v>
      </c>
      <c r="D150">
        <v>1.7527999999999998E-2</v>
      </c>
      <c r="E150">
        <v>1.191E-2</v>
      </c>
      <c r="F150">
        <v>0.68571400000000005</v>
      </c>
      <c r="G150">
        <v>0.99385100000000004</v>
      </c>
    </row>
    <row r="151" spans="1:7" x14ac:dyDescent="0.25">
      <c r="A151" t="s">
        <v>778</v>
      </c>
      <c r="B151">
        <v>2.4503E-2</v>
      </c>
      <c r="C151">
        <v>3.444E-3</v>
      </c>
      <c r="D151">
        <v>2.0235E-2</v>
      </c>
      <c r="E151">
        <v>8.1099999999999992E-3</v>
      </c>
      <c r="F151">
        <v>0.68571400000000005</v>
      </c>
      <c r="G151">
        <v>0.99385100000000004</v>
      </c>
    </row>
    <row r="152" spans="1:7" x14ac:dyDescent="0.25">
      <c r="A152" t="s">
        <v>691</v>
      </c>
      <c r="B152">
        <v>6.4289999999999998E-3</v>
      </c>
      <c r="C152">
        <v>3.3050000000000002E-3</v>
      </c>
      <c r="D152">
        <v>4.9890000000000004E-3</v>
      </c>
      <c r="E152">
        <v>4.6680000000000003E-3</v>
      </c>
      <c r="F152">
        <v>0.68571400000000005</v>
      </c>
      <c r="G152">
        <v>0.99385100000000004</v>
      </c>
    </row>
    <row r="153" spans="1:7" x14ac:dyDescent="0.25">
      <c r="A153" t="s">
        <v>779</v>
      </c>
      <c r="B153">
        <v>0.131131</v>
      </c>
      <c r="C153">
        <v>4.9401E-2</v>
      </c>
      <c r="D153">
        <v>0.14267099999999999</v>
      </c>
      <c r="E153">
        <v>6.0738E-2</v>
      </c>
      <c r="F153">
        <v>0.68571400000000005</v>
      </c>
      <c r="G153">
        <v>0.99385100000000004</v>
      </c>
    </row>
    <row r="154" spans="1:7" x14ac:dyDescent="0.25">
      <c r="A154" t="s">
        <v>814</v>
      </c>
      <c r="B154">
        <v>2.9107999999999998E-2</v>
      </c>
      <c r="C154">
        <v>1.4576E-2</v>
      </c>
      <c r="D154">
        <v>2.4964E-2</v>
      </c>
      <c r="E154">
        <v>9.2750000000000003E-3</v>
      </c>
      <c r="F154">
        <v>0.68571400000000005</v>
      </c>
      <c r="G154">
        <v>0.99385100000000004</v>
      </c>
    </row>
    <row r="155" spans="1:7" x14ac:dyDescent="0.25">
      <c r="A155" t="s">
        <v>780</v>
      </c>
      <c r="B155">
        <v>5.2734000000000003E-2</v>
      </c>
      <c r="C155">
        <v>1.7363E-2</v>
      </c>
      <c r="D155">
        <v>4.5838999999999998E-2</v>
      </c>
      <c r="E155">
        <v>1.3908999999999999E-2</v>
      </c>
      <c r="F155">
        <v>0.68571400000000005</v>
      </c>
      <c r="G155">
        <v>0.99385100000000004</v>
      </c>
    </row>
    <row r="156" spans="1:7" x14ac:dyDescent="0.25">
      <c r="A156" t="s">
        <v>817</v>
      </c>
      <c r="B156">
        <v>0.126886</v>
      </c>
      <c r="C156">
        <v>4.1140000000000003E-2</v>
      </c>
      <c r="D156">
        <v>0.15854099999999999</v>
      </c>
      <c r="E156">
        <v>6.7211999999999994E-2</v>
      </c>
      <c r="F156">
        <v>0.68571400000000005</v>
      </c>
      <c r="G156">
        <v>0.99385100000000004</v>
      </c>
    </row>
    <row r="157" spans="1:7" x14ac:dyDescent="0.25">
      <c r="A157" t="s">
        <v>696</v>
      </c>
      <c r="B157">
        <v>1.6032000000000001E-2</v>
      </c>
      <c r="C157">
        <v>1.8608E-2</v>
      </c>
      <c r="D157">
        <v>9.6249999999999999E-3</v>
      </c>
      <c r="E157">
        <v>1.0427000000000001E-2</v>
      </c>
      <c r="F157">
        <v>0.68571400000000005</v>
      </c>
      <c r="G157">
        <v>0.99385100000000004</v>
      </c>
    </row>
    <row r="158" spans="1:7" x14ac:dyDescent="0.25">
      <c r="A158" t="s">
        <v>38</v>
      </c>
      <c r="B158">
        <v>82.318256000000005</v>
      </c>
      <c r="C158">
        <v>1.6004309999999999</v>
      </c>
      <c r="D158">
        <v>82.957943999999998</v>
      </c>
      <c r="E158">
        <v>1.40554</v>
      </c>
      <c r="F158">
        <v>0.68571400000000005</v>
      </c>
      <c r="G158">
        <v>0.99385100000000004</v>
      </c>
    </row>
    <row r="159" spans="1:7" x14ac:dyDescent="0.25">
      <c r="A159" t="s">
        <v>819</v>
      </c>
      <c r="B159">
        <v>3.2273999999999997E-2</v>
      </c>
      <c r="C159">
        <v>1.7683999999999998E-2</v>
      </c>
      <c r="D159">
        <v>2.7439000000000002E-2</v>
      </c>
      <c r="E159">
        <v>2.3643000000000001E-2</v>
      </c>
      <c r="F159">
        <v>0.68571400000000005</v>
      </c>
      <c r="G159">
        <v>0.99385100000000004</v>
      </c>
    </row>
    <row r="160" spans="1:7" x14ac:dyDescent="0.25">
      <c r="A160" t="s">
        <v>784</v>
      </c>
      <c r="B160">
        <v>2.578E-3</v>
      </c>
      <c r="C160">
        <v>2.091E-3</v>
      </c>
      <c r="D160">
        <v>2.4559999999999998E-3</v>
      </c>
      <c r="E160">
        <v>1.9710000000000001E-3</v>
      </c>
      <c r="F160">
        <v>0.77150300000000005</v>
      </c>
      <c r="G160">
        <v>1</v>
      </c>
    </row>
    <row r="161" spans="1:7" x14ac:dyDescent="0.25">
      <c r="A161" t="s">
        <v>660</v>
      </c>
      <c r="B161">
        <v>6.4300000000000002E-4</v>
      </c>
      <c r="C161">
        <v>1.2869999999999999E-3</v>
      </c>
      <c r="D161">
        <v>1.204E-3</v>
      </c>
      <c r="E161">
        <v>1.39E-3</v>
      </c>
      <c r="F161">
        <v>0.86866100000000002</v>
      </c>
      <c r="G161">
        <v>1</v>
      </c>
    </row>
    <row r="162" spans="1:7" x14ac:dyDescent="0.25">
      <c r="A162" t="s">
        <v>649</v>
      </c>
      <c r="B162">
        <v>1.941E-3</v>
      </c>
      <c r="C162">
        <v>2.4680000000000001E-3</v>
      </c>
      <c r="D162">
        <v>4.7710000000000001E-3</v>
      </c>
      <c r="E162">
        <v>9.5420000000000001E-3</v>
      </c>
      <c r="F162">
        <v>0.86866100000000002</v>
      </c>
      <c r="G162">
        <v>1</v>
      </c>
    </row>
    <row r="163" spans="1:7" x14ac:dyDescent="0.25">
      <c r="A163" t="s">
        <v>624</v>
      </c>
      <c r="B163">
        <v>1.92E-3</v>
      </c>
      <c r="C163">
        <v>3.8409999999999998E-3</v>
      </c>
      <c r="D163">
        <v>2.3990000000000001E-3</v>
      </c>
      <c r="E163">
        <v>3.3990000000000001E-3</v>
      </c>
      <c r="F163">
        <v>0.86866100000000002</v>
      </c>
      <c r="G163">
        <v>1</v>
      </c>
    </row>
    <row r="164" spans="1:7" x14ac:dyDescent="0.25">
      <c r="A164" t="s">
        <v>748</v>
      </c>
      <c r="B164">
        <v>3.2000000000000002E-3</v>
      </c>
      <c r="C164">
        <v>4.8469999999999997E-3</v>
      </c>
      <c r="D164">
        <v>2.5439999999999998E-3</v>
      </c>
      <c r="E164">
        <v>3.6740000000000002E-3</v>
      </c>
      <c r="F164">
        <v>0.87778199999999995</v>
      </c>
      <c r="G164">
        <v>1</v>
      </c>
    </row>
    <row r="165" spans="1:7" x14ac:dyDescent="0.25">
      <c r="A165" t="s">
        <v>843</v>
      </c>
      <c r="B165">
        <v>2.5890000000000002E-3</v>
      </c>
      <c r="C165">
        <v>2.99E-3</v>
      </c>
      <c r="D165">
        <v>3.0869999999999999E-3</v>
      </c>
      <c r="E165">
        <v>3.6540000000000001E-3</v>
      </c>
      <c r="F165">
        <v>0.87778199999999995</v>
      </c>
      <c r="G165">
        <v>1</v>
      </c>
    </row>
    <row r="166" spans="1:7" x14ac:dyDescent="0.25">
      <c r="A166" t="s">
        <v>815</v>
      </c>
      <c r="B166">
        <v>1.9269999999999999E-3</v>
      </c>
      <c r="C166">
        <v>2.4629999999999999E-3</v>
      </c>
      <c r="D166">
        <v>1.7930000000000001E-3</v>
      </c>
      <c r="E166">
        <v>2.2850000000000001E-3</v>
      </c>
      <c r="F166">
        <v>0.87778199999999995</v>
      </c>
      <c r="G166">
        <v>1</v>
      </c>
    </row>
    <row r="167" spans="1:7" x14ac:dyDescent="0.25">
      <c r="A167" t="s">
        <v>723</v>
      </c>
      <c r="B167">
        <v>1.284E-3</v>
      </c>
      <c r="C167">
        <v>1.482E-3</v>
      </c>
      <c r="D167">
        <v>4.2030000000000001E-3</v>
      </c>
      <c r="E167">
        <v>5.3299999999999997E-3</v>
      </c>
      <c r="F167">
        <v>0.88241999999999998</v>
      </c>
      <c r="G167">
        <v>1</v>
      </c>
    </row>
    <row r="168" spans="1:7" x14ac:dyDescent="0.25">
      <c r="A168" t="s">
        <v>859</v>
      </c>
      <c r="B168">
        <v>2.5890000000000002E-3</v>
      </c>
      <c r="C168">
        <v>2.137E-3</v>
      </c>
      <c r="D168">
        <v>2.4910000000000002E-3</v>
      </c>
      <c r="E168">
        <v>2.882E-3</v>
      </c>
      <c r="F168">
        <v>0.88241999999999998</v>
      </c>
      <c r="G168">
        <v>1</v>
      </c>
    </row>
    <row r="169" spans="1:7" x14ac:dyDescent="0.25">
      <c r="A169" t="s">
        <v>631</v>
      </c>
      <c r="B169">
        <v>1.1533E-2</v>
      </c>
      <c r="C169">
        <v>1.8284000000000002E-2</v>
      </c>
      <c r="D169">
        <v>2.4970000000000001E-3</v>
      </c>
      <c r="E169">
        <v>2.1229999999999999E-3</v>
      </c>
      <c r="F169">
        <v>0.88241999999999998</v>
      </c>
      <c r="G169">
        <v>1</v>
      </c>
    </row>
    <row r="170" spans="1:7" x14ac:dyDescent="0.25">
      <c r="A170" t="s">
        <v>816</v>
      </c>
      <c r="B170">
        <v>2.5890000000000002E-3</v>
      </c>
      <c r="C170">
        <v>2.99E-3</v>
      </c>
      <c r="D170">
        <v>4.1900000000000001E-3</v>
      </c>
      <c r="E170">
        <v>4.0720000000000001E-3</v>
      </c>
      <c r="F170">
        <v>0.88241999999999998</v>
      </c>
      <c r="G170">
        <v>1</v>
      </c>
    </row>
    <row r="171" spans="1:7" x14ac:dyDescent="0.25">
      <c r="A171" t="s">
        <v>694</v>
      </c>
      <c r="B171">
        <v>3.869E-3</v>
      </c>
      <c r="C171">
        <v>3.32E-3</v>
      </c>
      <c r="D171">
        <v>7.3270000000000002E-3</v>
      </c>
      <c r="E171">
        <v>1.1457E-2</v>
      </c>
      <c r="F171">
        <v>0.88241999999999998</v>
      </c>
      <c r="G171">
        <v>1</v>
      </c>
    </row>
    <row r="172" spans="1:7" x14ac:dyDescent="0.25">
      <c r="A172" t="s">
        <v>679</v>
      </c>
      <c r="B172">
        <v>8.3389999999999992E-3</v>
      </c>
      <c r="C172">
        <v>5.6959999999999997E-3</v>
      </c>
      <c r="D172">
        <v>1.3904E-2</v>
      </c>
      <c r="E172">
        <v>1.3280999999999999E-2</v>
      </c>
      <c r="F172">
        <v>0.88454900000000003</v>
      </c>
      <c r="G172">
        <v>1</v>
      </c>
    </row>
    <row r="173" spans="1:7" x14ac:dyDescent="0.25">
      <c r="A173" t="s">
        <v>681</v>
      </c>
      <c r="B173">
        <v>5.1450000000000003E-3</v>
      </c>
      <c r="C173">
        <v>2.0839999999999999E-3</v>
      </c>
      <c r="D173">
        <v>5.5059999999999996E-3</v>
      </c>
      <c r="E173">
        <v>2.2899999999999999E-3</v>
      </c>
      <c r="F173">
        <v>0.88454900000000003</v>
      </c>
      <c r="G173">
        <v>1</v>
      </c>
    </row>
    <row r="174" spans="1:7" x14ac:dyDescent="0.25">
      <c r="A174" t="s">
        <v>721</v>
      </c>
      <c r="B174">
        <v>4.8866E-2</v>
      </c>
      <c r="C174">
        <v>1.5218000000000001E-2</v>
      </c>
      <c r="D174">
        <v>4.2893000000000001E-2</v>
      </c>
      <c r="E174">
        <v>2.2407E-2</v>
      </c>
      <c r="F174">
        <v>0.885714</v>
      </c>
      <c r="G174">
        <v>1</v>
      </c>
    </row>
    <row r="175" spans="1:7" x14ac:dyDescent="0.25">
      <c r="A175" t="s">
        <v>661</v>
      </c>
      <c r="B175">
        <v>2.3156E-2</v>
      </c>
      <c r="C175">
        <v>6.4669999999999997E-3</v>
      </c>
      <c r="D175">
        <v>2.2426000000000001E-2</v>
      </c>
      <c r="E175">
        <v>1.5651000000000002E-2</v>
      </c>
      <c r="F175">
        <v>0.885714</v>
      </c>
      <c r="G175">
        <v>1</v>
      </c>
    </row>
    <row r="176" spans="1:7" x14ac:dyDescent="0.25">
      <c r="A176" t="s">
        <v>823</v>
      </c>
      <c r="B176">
        <v>7.1442000000000005E-2</v>
      </c>
      <c r="C176">
        <v>2.4115999999999999E-2</v>
      </c>
      <c r="D176">
        <v>6.2064000000000001E-2</v>
      </c>
      <c r="E176">
        <v>1.2514000000000001E-2</v>
      </c>
      <c r="F176">
        <v>0.885714</v>
      </c>
      <c r="G176">
        <v>1</v>
      </c>
    </row>
    <row r="177" spans="1:7" x14ac:dyDescent="0.25">
      <c r="A177" t="s">
        <v>635</v>
      </c>
      <c r="B177">
        <v>0.35709600000000002</v>
      </c>
      <c r="C177">
        <v>0.136406</v>
      </c>
      <c r="D177">
        <v>0.38719399999999998</v>
      </c>
      <c r="E177">
        <v>0.23016400000000001</v>
      </c>
      <c r="F177">
        <v>0.885714</v>
      </c>
      <c r="G177">
        <v>1</v>
      </c>
    </row>
    <row r="178" spans="1:7" x14ac:dyDescent="0.25">
      <c r="A178" t="s">
        <v>757</v>
      </c>
      <c r="B178">
        <v>5.8240000000000002E-3</v>
      </c>
      <c r="C178">
        <v>3.3249999999999998E-3</v>
      </c>
      <c r="D178">
        <v>6.0140000000000002E-3</v>
      </c>
      <c r="E178">
        <v>5.7390000000000002E-3</v>
      </c>
      <c r="F178">
        <v>0.885714</v>
      </c>
      <c r="G178">
        <v>1</v>
      </c>
    </row>
    <row r="179" spans="1:7" x14ac:dyDescent="0.25">
      <c r="A179" t="s">
        <v>759</v>
      </c>
      <c r="B179">
        <v>9.2826000000000006E-2</v>
      </c>
      <c r="C179">
        <v>2.1686E-2</v>
      </c>
      <c r="D179">
        <v>9.3133999999999995E-2</v>
      </c>
      <c r="E179">
        <v>2.8202999999999999E-2</v>
      </c>
      <c r="F179">
        <v>0.885714</v>
      </c>
      <c r="G179">
        <v>1</v>
      </c>
    </row>
    <row r="180" spans="1:7" x14ac:dyDescent="0.25">
      <c r="A180" t="s">
        <v>636</v>
      </c>
      <c r="B180">
        <v>7.7590000000000003E-3</v>
      </c>
      <c r="C180">
        <v>3.748E-3</v>
      </c>
      <c r="D180">
        <v>1.281E-2</v>
      </c>
      <c r="E180">
        <v>1.1225000000000001E-2</v>
      </c>
      <c r="F180">
        <v>0.885714</v>
      </c>
      <c r="G180">
        <v>1</v>
      </c>
    </row>
    <row r="181" spans="1:7" x14ac:dyDescent="0.25">
      <c r="A181" t="s">
        <v>853</v>
      </c>
      <c r="B181">
        <v>2.9007999999999999E-2</v>
      </c>
      <c r="C181">
        <v>4.9199999999999999E-3</v>
      </c>
      <c r="D181">
        <v>3.0485999999999999E-2</v>
      </c>
      <c r="E181">
        <v>9.3270000000000002E-3</v>
      </c>
      <c r="F181">
        <v>0.885714</v>
      </c>
      <c r="G181">
        <v>1</v>
      </c>
    </row>
    <row r="182" spans="1:7" x14ac:dyDescent="0.25">
      <c r="A182" t="s">
        <v>829</v>
      </c>
      <c r="B182">
        <v>9.6369999999999997E-3</v>
      </c>
      <c r="C182">
        <v>7.3270000000000002E-3</v>
      </c>
      <c r="D182">
        <v>1.7056000000000002E-2</v>
      </c>
      <c r="E182">
        <v>1.9737999999999999E-2</v>
      </c>
      <c r="F182">
        <v>0.885714</v>
      </c>
      <c r="G182">
        <v>1</v>
      </c>
    </row>
    <row r="183" spans="1:7" x14ac:dyDescent="0.25">
      <c r="A183" t="s">
        <v>664</v>
      </c>
      <c r="B183">
        <v>7.1149999999999998E-3</v>
      </c>
      <c r="C183">
        <v>5.378E-3</v>
      </c>
      <c r="D183">
        <v>1.1619000000000001E-2</v>
      </c>
      <c r="E183">
        <v>7.9089999999999994E-3</v>
      </c>
      <c r="F183">
        <v>0.885714</v>
      </c>
      <c r="G183">
        <v>1</v>
      </c>
    </row>
    <row r="184" spans="1:7" x14ac:dyDescent="0.25">
      <c r="A184" t="s">
        <v>834</v>
      </c>
      <c r="B184">
        <v>5.4740999999999998E-2</v>
      </c>
      <c r="C184">
        <v>3.8448999999999997E-2</v>
      </c>
      <c r="D184">
        <v>4.4859999999999997E-2</v>
      </c>
      <c r="E184">
        <v>1.5960999999999999E-2</v>
      </c>
      <c r="F184">
        <v>0.885714</v>
      </c>
      <c r="G184">
        <v>1</v>
      </c>
    </row>
    <row r="185" spans="1:7" x14ac:dyDescent="0.25">
      <c r="A185" t="s">
        <v>765</v>
      </c>
      <c r="B185">
        <v>5.8139999999999997E-3</v>
      </c>
      <c r="C185">
        <v>2.5070000000000001E-3</v>
      </c>
      <c r="D185">
        <v>8.4609999999999998E-3</v>
      </c>
      <c r="E185">
        <v>6.0150000000000004E-3</v>
      </c>
      <c r="F185">
        <v>0.885714</v>
      </c>
      <c r="G185">
        <v>1</v>
      </c>
    </row>
    <row r="186" spans="1:7" x14ac:dyDescent="0.25">
      <c r="A186" t="s">
        <v>733</v>
      </c>
      <c r="B186">
        <v>2.5746999999999999E-2</v>
      </c>
      <c r="C186">
        <v>1.2736000000000001E-2</v>
      </c>
      <c r="D186">
        <v>2.1038999999999999E-2</v>
      </c>
      <c r="E186">
        <v>2.2596000000000002E-2</v>
      </c>
      <c r="F186">
        <v>0.885714</v>
      </c>
      <c r="G186">
        <v>1</v>
      </c>
    </row>
    <row r="187" spans="1:7" x14ac:dyDescent="0.25">
      <c r="A187" t="s">
        <v>688</v>
      </c>
      <c r="B187">
        <v>0.12745300000000001</v>
      </c>
      <c r="C187">
        <v>2.6187999999999999E-2</v>
      </c>
      <c r="D187">
        <v>0.15648899999999999</v>
      </c>
      <c r="E187">
        <v>6.4182000000000003E-2</v>
      </c>
      <c r="F187">
        <v>0.885714</v>
      </c>
      <c r="G187">
        <v>1</v>
      </c>
    </row>
    <row r="188" spans="1:7" x14ac:dyDescent="0.25">
      <c r="A188" t="s">
        <v>736</v>
      </c>
      <c r="B188">
        <v>0.118962</v>
      </c>
      <c r="C188">
        <v>9.5210000000000003E-2</v>
      </c>
      <c r="D188">
        <v>9.8686999999999997E-2</v>
      </c>
      <c r="E188">
        <v>3.6157000000000002E-2</v>
      </c>
      <c r="F188">
        <v>0.885714</v>
      </c>
      <c r="G188">
        <v>1</v>
      </c>
    </row>
    <row r="189" spans="1:7" x14ac:dyDescent="0.25">
      <c r="A189" t="s">
        <v>807</v>
      </c>
      <c r="B189">
        <v>3.4085999999999998E-2</v>
      </c>
      <c r="C189">
        <v>1.9324999999999998E-2</v>
      </c>
      <c r="D189">
        <v>4.3255000000000002E-2</v>
      </c>
      <c r="E189">
        <v>9.0410000000000004E-3</v>
      </c>
      <c r="F189">
        <v>0.885714</v>
      </c>
      <c r="G189">
        <v>1</v>
      </c>
    </row>
    <row r="190" spans="1:7" x14ac:dyDescent="0.25">
      <c r="A190" t="s">
        <v>808</v>
      </c>
      <c r="B190">
        <v>7.2763999999999995E-2</v>
      </c>
      <c r="C190">
        <v>4.7086000000000003E-2</v>
      </c>
      <c r="D190">
        <v>5.4087000000000003E-2</v>
      </c>
      <c r="E190">
        <v>4.2070999999999997E-2</v>
      </c>
      <c r="F190">
        <v>0.885714</v>
      </c>
      <c r="G190">
        <v>1</v>
      </c>
    </row>
    <row r="191" spans="1:7" x14ac:dyDescent="0.25">
      <c r="A191" t="s">
        <v>620</v>
      </c>
      <c r="B191">
        <v>0.12067600000000001</v>
      </c>
      <c r="C191">
        <v>2.2674E-2</v>
      </c>
      <c r="D191">
        <v>0.127856</v>
      </c>
      <c r="E191">
        <v>2.7718E-2</v>
      </c>
      <c r="F191">
        <v>0.885714</v>
      </c>
      <c r="G191">
        <v>1</v>
      </c>
    </row>
    <row r="192" spans="1:7" x14ac:dyDescent="0.25">
      <c r="A192" t="s">
        <v>809</v>
      </c>
      <c r="B192">
        <v>2.578E-3</v>
      </c>
      <c r="C192">
        <v>2.091E-3</v>
      </c>
      <c r="D192">
        <v>3.052E-3</v>
      </c>
      <c r="E192">
        <v>1.1850000000000001E-3</v>
      </c>
      <c r="F192">
        <v>0.885714</v>
      </c>
      <c r="G192">
        <v>1</v>
      </c>
    </row>
    <row r="193" spans="1:7" x14ac:dyDescent="0.25">
      <c r="A193" t="s">
        <v>840</v>
      </c>
      <c r="B193">
        <v>8.5852999999999999E-2</v>
      </c>
      <c r="C193">
        <v>0.108851</v>
      </c>
      <c r="D193">
        <v>1.9085999999999999E-2</v>
      </c>
      <c r="E193">
        <v>4.9589999999999999E-3</v>
      </c>
      <c r="F193">
        <v>0.885714</v>
      </c>
      <c r="G193">
        <v>1</v>
      </c>
    </row>
    <row r="194" spans="1:7" x14ac:dyDescent="0.25">
      <c r="A194" t="s">
        <v>739</v>
      </c>
      <c r="B194">
        <v>8.8998999999999995E-2</v>
      </c>
      <c r="C194">
        <v>1.9179999999999999E-2</v>
      </c>
      <c r="D194">
        <v>9.5401E-2</v>
      </c>
      <c r="E194">
        <v>8.3590000000000001E-3</v>
      </c>
      <c r="F194">
        <v>0.885714</v>
      </c>
      <c r="G194">
        <v>1</v>
      </c>
    </row>
    <row r="195" spans="1:7" x14ac:dyDescent="0.25">
      <c r="A195" t="s">
        <v>671</v>
      </c>
      <c r="B195">
        <v>3.0875E-2</v>
      </c>
      <c r="C195">
        <v>1.5493E-2</v>
      </c>
      <c r="D195">
        <v>3.4034000000000002E-2</v>
      </c>
      <c r="E195">
        <v>1.1315E-2</v>
      </c>
      <c r="F195">
        <v>0.885714</v>
      </c>
      <c r="G195">
        <v>1</v>
      </c>
    </row>
    <row r="196" spans="1:7" x14ac:dyDescent="0.25">
      <c r="A196" t="s">
        <v>621</v>
      </c>
      <c r="B196">
        <v>0.15468999999999999</v>
      </c>
      <c r="C196">
        <v>0.168933</v>
      </c>
      <c r="D196">
        <v>9.2222999999999999E-2</v>
      </c>
      <c r="E196">
        <v>5.7023999999999998E-2</v>
      </c>
      <c r="F196">
        <v>0.885714</v>
      </c>
      <c r="G196">
        <v>1</v>
      </c>
    </row>
    <row r="197" spans="1:7" x14ac:dyDescent="0.25">
      <c r="A197" t="s">
        <v>693</v>
      </c>
      <c r="B197">
        <v>1.1596E-2</v>
      </c>
      <c r="C197">
        <v>6.11E-3</v>
      </c>
      <c r="D197">
        <v>1.1223E-2</v>
      </c>
      <c r="E197">
        <v>1.0715000000000001E-2</v>
      </c>
      <c r="F197">
        <v>0.885714</v>
      </c>
      <c r="G197">
        <v>1</v>
      </c>
    </row>
    <row r="198" spans="1:7" x14ac:dyDescent="0.25">
      <c r="A198" t="s">
        <v>781</v>
      </c>
      <c r="B198">
        <v>2.2575999999999999E-2</v>
      </c>
      <c r="C198">
        <v>4.9810000000000002E-3</v>
      </c>
      <c r="D198">
        <v>1.8714000000000001E-2</v>
      </c>
      <c r="E198">
        <v>1.0126E-2</v>
      </c>
      <c r="F198">
        <v>0.885714</v>
      </c>
      <c r="G198">
        <v>1</v>
      </c>
    </row>
    <row r="199" spans="1:7" x14ac:dyDescent="0.25">
      <c r="A199" t="s">
        <v>755</v>
      </c>
      <c r="B199">
        <v>4.2529999999999998E-2</v>
      </c>
      <c r="C199">
        <v>2.555E-2</v>
      </c>
      <c r="D199">
        <v>4.7705999999999998E-2</v>
      </c>
      <c r="E199">
        <v>3.8127000000000001E-2</v>
      </c>
      <c r="F199">
        <v>1</v>
      </c>
      <c r="G199">
        <v>1</v>
      </c>
    </row>
    <row r="200" spans="1:7" x14ac:dyDescent="0.25">
      <c r="A200" t="s">
        <v>675</v>
      </c>
      <c r="B200">
        <v>1.1585E-2</v>
      </c>
      <c r="C200">
        <v>4.411E-3</v>
      </c>
      <c r="D200">
        <v>1.1709000000000001E-2</v>
      </c>
      <c r="E200">
        <v>4.8589999999999996E-3</v>
      </c>
      <c r="F200">
        <v>1</v>
      </c>
      <c r="G200">
        <v>1</v>
      </c>
    </row>
    <row r="201" spans="1:7" x14ac:dyDescent="0.25">
      <c r="A201" t="s">
        <v>701</v>
      </c>
      <c r="B201">
        <v>6.4000000000000005E-4</v>
      </c>
      <c r="C201">
        <v>1.2800000000000001E-3</v>
      </c>
      <c r="D201">
        <v>1.8090000000000001E-3</v>
      </c>
      <c r="E201">
        <v>3.6180000000000001E-3</v>
      </c>
      <c r="F201">
        <v>1</v>
      </c>
      <c r="G201">
        <v>1</v>
      </c>
    </row>
    <row r="202" spans="1:7" x14ac:dyDescent="0.25">
      <c r="A202" t="s">
        <v>794</v>
      </c>
      <c r="B202">
        <v>3.4786999999999998E-2</v>
      </c>
      <c r="C202">
        <v>7.8919999999999997E-3</v>
      </c>
      <c r="D202">
        <v>3.4542999999999997E-2</v>
      </c>
      <c r="E202">
        <v>1.0957E-2</v>
      </c>
      <c r="F202">
        <v>1</v>
      </c>
      <c r="G202">
        <v>1</v>
      </c>
    </row>
    <row r="203" spans="1:7" x14ac:dyDescent="0.25">
      <c r="A203" t="s">
        <v>795</v>
      </c>
      <c r="B203">
        <v>3.2277E-2</v>
      </c>
      <c r="C203">
        <v>1.8289E-2</v>
      </c>
      <c r="D203">
        <v>3.2820000000000002E-2</v>
      </c>
      <c r="E203">
        <v>2.5016E-2</v>
      </c>
      <c r="F203">
        <v>1</v>
      </c>
      <c r="G203">
        <v>1</v>
      </c>
    </row>
    <row r="204" spans="1:7" x14ac:dyDescent="0.25">
      <c r="A204" t="s">
        <v>761</v>
      </c>
      <c r="B204">
        <v>1.6115999999999998E-2</v>
      </c>
      <c r="C204">
        <v>3.8830000000000002E-3</v>
      </c>
      <c r="D204">
        <v>1.3611E-2</v>
      </c>
      <c r="E204">
        <v>1.1592E-2</v>
      </c>
      <c r="F204">
        <v>1</v>
      </c>
      <c r="G204">
        <v>1</v>
      </c>
    </row>
    <row r="205" spans="1:7" x14ac:dyDescent="0.25">
      <c r="A205" t="s">
        <v>796</v>
      </c>
      <c r="B205">
        <v>1.6081000000000002E-2</v>
      </c>
      <c r="C205">
        <v>5.1939999999999998E-3</v>
      </c>
      <c r="D205">
        <v>2.3703999999999999E-2</v>
      </c>
      <c r="E205">
        <v>2.1203E-2</v>
      </c>
      <c r="F205">
        <v>1</v>
      </c>
      <c r="G205">
        <v>1</v>
      </c>
    </row>
    <row r="206" spans="1:7" x14ac:dyDescent="0.25">
      <c r="A206" t="s">
        <v>797</v>
      </c>
      <c r="B206">
        <v>4.0585999999999997E-2</v>
      </c>
      <c r="C206">
        <v>1.1516999999999999E-2</v>
      </c>
      <c r="D206">
        <v>3.4279999999999998E-2</v>
      </c>
      <c r="E206">
        <v>1.3625999999999999E-2</v>
      </c>
      <c r="F206">
        <v>1</v>
      </c>
      <c r="G206">
        <v>1</v>
      </c>
    </row>
    <row r="207" spans="1:7" x14ac:dyDescent="0.25">
      <c r="A207" t="s">
        <v>729</v>
      </c>
      <c r="B207">
        <v>0.74685800000000002</v>
      </c>
      <c r="C207">
        <v>0.21398300000000001</v>
      </c>
      <c r="D207">
        <v>0.77091200000000004</v>
      </c>
      <c r="E207">
        <v>0.221081</v>
      </c>
      <c r="F207">
        <v>1</v>
      </c>
      <c r="G207">
        <v>1</v>
      </c>
    </row>
    <row r="208" spans="1:7" x14ac:dyDescent="0.25">
      <c r="A208" t="s">
        <v>828</v>
      </c>
      <c r="B208">
        <v>0.19487099999999999</v>
      </c>
      <c r="C208">
        <v>7.6103000000000004E-2</v>
      </c>
      <c r="D208">
        <v>0.20594199999999999</v>
      </c>
      <c r="E208">
        <v>9.4111E-2</v>
      </c>
      <c r="F208">
        <v>1</v>
      </c>
      <c r="G208">
        <v>1</v>
      </c>
    </row>
    <row r="209" spans="1:7" x14ac:dyDescent="0.25">
      <c r="A209" t="s">
        <v>627</v>
      </c>
      <c r="B209">
        <v>8.3569999999999998E-3</v>
      </c>
      <c r="C209">
        <v>4.816E-3</v>
      </c>
      <c r="D209">
        <v>9.8650000000000005E-3</v>
      </c>
      <c r="E209">
        <v>1.0331E-2</v>
      </c>
      <c r="F209">
        <v>1</v>
      </c>
      <c r="G209">
        <v>1</v>
      </c>
    </row>
    <row r="210" spans="1:7" x14ac:dyDescent="0.25">
      <c r="A210" t="s">
        <v>686</v>
      </c>
      <c r="B210">
        <v>6.1289999999999997E-2</v>
      </c>
      <c r="C210">
        <v>1.6258999999999999E-2</v>
      </c>
      <c r="D210">
        <v>8.3606E-2</v>
      </c>
      <c r="E210">
        <v>5.3379999999999997E-2</v>
      </c>
      <c r="F210">
        <v>1</v>
      </c>
      <c r="G210">
        <v>1</v>
      </c>
    </row>
    <row r="211" spans="1:7" x14ac:dyDescent="0.25">
      <c r="A211" t="s">
        <v>791</v>
      </c>
      <c r="B211">
        <v>6.5399999999999996E-4</v>
      </c>
      <c r="C211">
        <v>1.3079999999999999E-3</v>
      </c>
      <c r="D211">
        <v>5.9599999999999996E-4</v>
      </c>
      <c r="E211">
        <v>1.1919999999999999E-3</v>
      </c>
      <c r="F211">
        <v>1</v>
      </c>
      <c r="G211">
        <v>1</v>
      </c>
    </row>
    <row r="212" spans="1:7" x14ac:dyDescent="0.25">
      <c r="A212" t="s">
        <v>732</v>
      </c>
      <c r="B212">
        <v>1.5432E-2</v>
      </c>
      <c r="C212">
        <v>1.1679999999999999E-2</v>
      </c>
      <c r="D212">
        <v>1.9956999999999999E-2</v>
      </c>
      <c r="E212">
        <v>2.6922000000000001E-2</v>
      </c>
      <c r="F212">
        <v>1</v>
      </c>
      <c r="G212">
        <v>1</v>
      </c>
    </row>
    <row r="213" spans="1:7" x14ac:dyDescent="0.25">
      <c r="A213" t="s">
        <v>768</v>
      </c>
      <c r="B213">
        <v>3.0223E-2</v>
      </c>
      <c r="C213">
        <v>2.0344999999999999E-2</v>
      </c>
      <c r="D213">
        <v>2.9527999999999999E-2</v>
      </c>
      <c r="E213">
        <v>2.0774000000000001E-2</v>
      </c>
      <c r="F213">
        <v>1</v>
      </c>
      <c r="G213">
        <v>1</v>
      </c>
    </row>
    <row r="214" spans="1:7" x14ac:dyDescent="0.25">
      <c r="A214" t="s">
        <v>619</v>
      </c>
      <c r="B214">
        <v>1.7328E-2</v>
      </c>
      <c r="C214">
        <v>1.0318000000000001E-2</v>
      </c>
      <c r="D214">
        <v>1.7554E-2</v>
      </c>
      <c r="E214">
        <v>9.5029999999999993E-3</v>
      </c>
      <c r="F214">
        <v>1</v>
      </c>
      <c r="G214">
        <v>1</v>
      </c>
    </row>
    <row r="215" spans="1:7" x14ac:dyDescent="0.25">
      <c r="A215" t="s">
        <v>803</v>
      </c>
      <c r="B215">
        <v>1.949E-3</v>
      </c>
      <c r="C215">
        <v>2.5010000000000002E-3</v>
      </c>
      <c r="D215">
        <v>1.848E-3</v>
      </c>
      <c r="E215">
        <v>1.2359999999999999E-3</v>
      </c>
      <c r="F215">
        <v>1</v>
      </c>
      <c r="G215">
        <v>1</v>
      </c>
    </row>
    <row r="216" spans="1:7" x14ac:dyDescent="0.25">
      <c r="A216" t="s">
        <v>804</v>
      </c>
      <c r="B216">
        <v>2.0611000000000001E-2</v>
      </c>
      <c r="C216">
        <v>7.5170000000000002E-3</v>
      </c>
      <c r="D216">
        <v>1.7321E-2</v>
      </c>
      <c r="E216">
        <v>1.0854000000000001E-2</v>
      </c>
      <c r="F216">
        <v>1</v>
      </c>
      <c r="G216">
        <v>1</v>
      </c>
    </row>
    <row r="217" spans="1:7" x14ac:dyDescent="0.25">
      <c r="A217" t="s">
        <v>770</v>
      </c>
      <c r="B217">
        <v>5.1625999999999998E-2</v>
      </c>
      <c r="C217">
        <v>1.6934000000000001E-2</v>
      </c>
      <c r="D217">
        <v>5.0479000000000003E-2</v>
      </c>
      <c r="E217">
        <v>1.5139E-2</v>
      </c>
      <c r="F217">
        <v>1</v>
      </c>
      <c r="G217">
        <v>1</v>
      </c>
    </row>
    <row r="218" spans="1:7" x14ac:dyDescent="0.25">
      <c r="A218" t="s">
        <v>754</v>
      </c>
      <c r="B218">
        <v>6.4000000000000005E-4</v>
      </c>
      <c r="C218">
        <v>1.2800000000000001E-3</v>
      </c>
      <c r="D218">
        <v>6.0300000000000002E-4</v>
      </c>
      <c r="E218">
        <v>1.206E-3</v>
      </c>
      <c r="F218">
        <v>1</v>
      </c>
      <c r="G218">
        <v>1</v>
      </c>
    </row>
    <row r="219" spans="1:7" x14ac:dyDescent="0.25">
      <c r="A219" t="s">
        <v>737</v>
      </c>
      <c r="B219">
        <v>5.9091999999999999E-2</v>
      </c>
      <c r="C219">
        <v>4.9626999999999998E-2</v>
      </c>
      <c r="D219">
        <v>3.8808000000000002E-2</v>
      </c>
      <c r="E219">
        <v>1.3049E-2</v>
      </c>
      <c r="F219">
        <v>1</v>
      </c>
      <c r="G219">
        <v>1</v>
      </c>
    </row>
    <row r="220" spans="1:7" x14ac:dyDescent="0.25">
      <c r="A220" t="s">
        <v>773</v>
      </c>
      <c r="B220">
        <v>0.106998</v>
      </c>
      <c r="C220">
        <v>3.2891999999999998E-2</v>
      </c>
      <c r="D220">
        <v>0.112745</v>
      </c>
      <c r="E220">
        <v>1.06E-2</v>
      </c>
      <c r="F220">
        <v>1</v>
      </c>
      <c r="G220">
        <v>1</v>
      </c>
    </row>
    <row r="221" spans="1:7" x14ac:dyDescent="0.25">
      <c r="A221" t="s">
        <v>775</v>
      </c>
      <c r="B221">
        <v>0.21609300000000001</v>
      </c>
      <c r="C221">
        <v>6.6294000000000006E-2</v>
      </c>
      <c r="D221">
        <v>0.23482600000000001</v>
      </c>
      <c r="E221">
        <v>6.4063999999999996E-2</v>
      </c>
      <c r="F221">
        <v>1</v>
      </c>
      <c r="G221">
        <v>1</v>
      </c>
    </row>
    <row r="222" spans="1:7" x14ac:dyDescent="0.25">
      <c r="A222" t="s">
        <v>776</v>
      </c>
      <c r="B222">
        <v>6.4000000000000005E-4</v>
      </c>
      <c r="C222">
        <v>1.2800000000000001E-3</v>
      </c>
      <c r="D222">
        <v>5.9599999999999996E-4</v>
      </c>
      <c r="E222">
        <v>1.1919999999999999E-3</v>
      </c>
      <c r="F222">
        <v>1</v>
      </c>
      <c r="G222">
        <v>1</v>
      </c>
    </row>
    <row r="223" spans="1:7" x14ac:dyDescent="0.25">
      <c r="A223" t="s">
        <v>873</v>
      </c>
      <c r="B223">
        <v>1.284E-3</v>
      </c>
      <c r="C223">
        <v>1.482E-3</v>
      </c>
      <c r="D223">
        <v>1.25E-3</v>
      </c>
      <c r="E223">
        <v>1.446E-3</v>
      </c>
      <c r="F223">
        <v>1</v>
      </c>
      <c r="G223">
        <v>1</v>
      </c>
    </row>
    <row r="224" spans="1:7" x14ac:dyDescent="0.25">
      <c r="A224" t="s">
        <v>842</v>
      </c>
      <c r="B224">
        <v>1.0248999999999999E-2</v>
      </c>
      <c r="C224">
        <v>1.7238E-2</v>
      </c>
      <c r="D224">
        <v>9.6439999999999998E-3</v>
      </c>
      <c r="E224">
        <v>1.7722999999999999E-2</v>
      </c>
      <c r="F224">
        <v>1</v>
      </c>
      <c r="G224">
        <v>1</v>
      </c>
    </row>
    <row r="225" spans="1:7" x14ac:dyDescent="0.25">
      <c r="A225" t="s">
        <v>647</v>
      </c>
      <c r="B225">
        <v>5.8673000000000003E-2</v>
      </c>
      <c r="C225">
        <v>8.4740000000000006E-3</v>
      </c>
      <c r="D225">
        <v>5.7730999999999998E-2</v>
      </c>
      <c r="E225">
        <v>4.6869000000000001E-2</v>
      </c>
      <c r="F225">
        <v>1</v>
      </c>
      <c r="G225">
        <v>1</v>
      </c>
    </row>
    <row r="226" spans="1:7" x14ac:dyDescent="0.25">
      <c r="A226" t="s">
        <v>845</v>
      </c>
      <c r="B226">
        <v>1.7319000000000001E-2</v>
      </c>
      <c r="C226">
        <v>2.7824999999999999E-2</v>
      </c>
      <c r="D226">
        <v>2.5302999999999999E-2</v>
      </c>
      <c r="E226">
        <v>4.2722999999999997E-2</v>
      </c>
      <c r="F226">
        <v>1</v>
      </c>
      <c r="G226">
        <v>1</v>
      </c>
    </row>
    <row r="227" spans="1:7" x14ac:dyDescent="0.25">
      <c r="A227" t="s">
        <v>818</v>
      </c>
      <c r="B227">
        <v>2.4511000000000002E-2</v>
      </c>
      <c r="C227">
        <v>1.0877E-2</v>
      </c>
      <c r="D227">
        <v>2.6249000000000001E-2</v>
      </c>
      <c r="E227">
        <v>3.6159999999999999E-3</v>
      </c>
      <c r="F227">
        <v>1</v>
      </c>
      <c r="G227">
        <v>1</v>
      </c>
    </row>
    <row r="228" spans="1:7" x14ac:dyDescent="0.25">
      <c r="A228" t="s">
        <v>622</v>
      </c>
      <c r="B228">
        <v>9.4481999999999997E-2</v>
      </c>
      <c r="C228">
        <v>5.2033000000000003E-2</v>
      </c>
      <c r="D228">
        <v>7.9943E-2</v>
      </c>
      <c r="E228">
        <v>2.5482999999999999E-2</v>
      </c>
      <c r="F228">
        <v>1</v>
      </c>
      <c r="G228">
        <v>1</v>
      </c>
    </row>
    <row r="229" spans="1:7" x14ac:dyDescent="0.25">
      <c r="A229" t="s">
        <v>851</v>
      </c>
      <c r="B229">
        <v>1.9300000000000001E-3</v>
      </c>
      <c r="C229">
        <v>3.8609999999999998E-3</v>
      </c>
      <c r="D229">
        <v>6.0099999999999997E-4</v>
      </c>
      <c r="E229">
        <v>1.2019999999999999E-3</v>
      </c>
      <c r="F229">
        <v>1</v>
      </c>
      <c r="G229">
        <v>1</v>
      </c>
    </row>
    <row r="230" spans="1:7" x14ac:dyDescent="0.25">
      <c r="A230" t="s">
        <v>850</v>
      </c>
      <c r="B230">
        <v>1.284E-3</v>
      </c>
      <c r="C230">
        <v>1.482E-3</v>
      </c>
      <c r="D230">
        <v>4.816E-3</v>
      </c>
      <c r="E230">
        <v>8.1209999999999997E-3</v>
      </c>
      <c r="F230">
        <v>1</v>
      </c>
      <c r="G230">
        <v>1</v>
      </c>
    </row>
  </sheetData>
  <phoneticPr fontId="18" type="noConversion"/>
  <pageMargins left="0.7" right="0.7" top="0.75" bottom="0.75" header="0.3" footer="0.3"/>
  <pageSetup paperSize="0" orientation="portrait" horizontalDpi="0" verticalDpi="0" copies="0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4"/>
  <sheetViews>
    <sheetView workbookViewId="0"/>
  </sheetViews>
  <sheetFormatPr defaultRowHeight="14.4" x14ac:dyDescent="0.25"/>
  <cols>
    <col min="1" max="1" width="15.6640625" customWidth="1"/>
    <col min="2" max="2" width="14.21875" customWidth="1"/>
    <col min="3" max="3" width="11.5546875" customWidth="1"/>
    <col min="4" max="4" width="15.33203125" customWidth="1"/>
    <col min="5" max="5" width="13.33203125" customWidth="1"/>
    <col min="6" max="6" width="11.6640625" customWidth="1"/>
    <col min="7" max="7" width="14" customWidth="1"/>
    <col min="8" max="8" width="11.6640625" customWidth="1"/>
    <col min="9" max="9" width="15" customWidth="1"/>
    <col min="10" max="10" width="13" customWidth="1"/>
    <col min="12" max="12" width="13.6640625" customWidth="1"/>
    <col min="13" max="13" width="11.77734375" customWidth="1"/>
    <col min="14" max="14" width="15" customWidth="1"/>
    <col min="15" max="15" width="12.5546875" customWidth="1"/>
    <col min="17" max="17" width="14.109375" customWidth="1"/>
    <col min="18" max="18" width="11.5546875" customWidth="1"/>
    <col min="19" max="19" width="14" customWidth="1"/>
    <col min="20" max="20" width="12.33203125" customWidth="1"/>
    <col min="22" max="22" width="14" customWidth="1"/>
    <col min="23" max="23" width="12.109375" customWidth="1"/>
    <col min="24" max="24" width="14.21875" customWidth="1"/>
    <col min="25" max="25" width="12.77734375" customWidth="1"/>
    <col min="27" max="27" width="13.21875" customWidth="1"/>
    <col min="28" max="28" width="11.77734375" customWidth="1"/>
    <col min="29" max="29" width="14.109375" customWidth="1"/>
    <col min="30" max="30" width="12.33203125" customWidth="1"/>
  </cols>
  <sheetData>
    <row r="1" spans="1:31" x14ac:dyDescent="0.25">
      <c r="A1" s="6" t="s">
        <v>880</v>
      </c>
    </row>
    <row r="2" spans="1:31" x14ac:dyDescent="0.25">
      <c r="A2" t="s">
        <v>610</v>
      </c>
      <c r="B2" t="s">
        <v>63</v>
      </c>
      <c r="C2" t="s">
        <v>64</v>
      </c>
      <c r="D2" t="s">
        <v>65</v>
      </c>
      <c r="E2" t="s">
        <v>66</v>
      </c>
      <c r="F2" s="1" t="s">
        <v>5</v>
      </c>
      <c r="G2" t="s">
        <v>56</v>
      </c>
      <c r="H2" t="s">
        <v>57</v>
      </c>
      <c r="I2" t="s">
        <v>58</v>
      </c>
      <c r="J2" t="s">
        <v>59</v>
      </c>
      <c r="K2" s="1" t="s">
        <v>5</v>
      </c>
      <c r="L2" t="s">
        <v>67</v>
      </c>
      <c r="M2" t="s">
        <v>68</v>
      </c>
      <c r="N2" t="s">
        <v>69</v>
      </c>
      <c r="O2" t="s">
        <v>70</v>
      </c>
      <c r="P2" s="1" t="s">
        <v>5</v>
      </c>
      <c r="Q2" t="s">
        <v>44</v>
      </c>
      <c r="R2" t="s">
        <v>45</v>
      </c>
      <c r="S2" t="s">
        <v>46</v>
      </c>
      <c r="T2" t="s">
        <v>47</v>
      </c>
      <c r="U2" s="1" t="s">
        <v>5</v>
      </c>
      <c r="V2" t="s">
        <v>1</v>
      </c>
      <c r="W2" t="s">
        <v>2</v>
      </c>
      <c r="X2" t="s">
        <v>3</v>
      </c>
      <c r="Y2" t="s">
        <v>4</v>
      </c>
      <c r="Z2" s="1" t="s">
        <v>5</v>
      </c>
      <c r="AA2" t="s">
        <v>50</v>
      </c>
      <c r="AB2" t="s">
        <v>51</v>
      </c>
      <c r="AC2" t="s">
        <v>52</v>
      </c>
      <c r="AD2" t="s">
        <v>53</v>
      </c>
      <c r="AE2" s="1" t="s">
        <v>5</v>
      </c>
    </row>
    <row r="3" spans="1:31" x14ac:dyDescent="0.25">
      <c r="A3" t="s">
        <v>672</v>
      </c>
      <c r="B3">
        <v>0.15019199999999999</v>
      </c>
      <c r="C3">
        <v>8.3759E-2</v>
      </c>
      <c r="D3">
        <v>0.157522</v>
      </c>
      <c r="E3">
        <v>1.7687999999999999E-2</v>
      </c>
      <c r="F3">
        <v>1</v>
      </c>
      <c r="G3">
        <v>3.6639999999999999E-2</v>
      </c>
      <c r="H3">
        <v>1.5398999999999999E-2</v>
      </c>
      <c r="I3">
        <v>0.24445700000000001</v>
      </c>
      <c r="J3">
        <v>0.23327100000000001</v>
      </c>
      <c r="K3">
        <v>0.2</v>
      </c>
      <c r="L3">
        <v>2.9484E-2</v>
      </c>
      <c r="M3">
        <v>2.1368999999999999E-2</v>
      </c>
      <c r="N3">
        <v>1.5966999999999999E-2</v>
      </c>
      <c r="O3">
        <v>7.1019999999999998E-3</v>
      </c>
      <c r="P3">
        <v>0.34285700000000002</v>
      </c>
      <c r="Q3">
        <v>0.28257100000000002</v>
      </c>
      <c r="R3">
        <v>0.21104300000000001</v>
      </c>
      <c r="S3">
        <v>6.4866999999999994E-2</v>
      </c>
      <c r="T3">
        <v>4.9069000000000002E-2</v>
      </c>
      <c r="U3">
        <v>0.2</v>
      </c>
      <c r="V3">
        <v>0.126167</v>
      </c>
      <c r="W3">
        <v>7.2249999999999995E-2</v>
      </c>
      <c r="X3">
        <v>0.52412700000000001</v>
      </c>
      <c r="Y3">
        <v>0.57845599999999997</v>
      </c>
      <c r="Z3">
        <v>0.34285700000000002</v>
      </c>
      <c r="AA3">
        <v>1.6951000000000001E-2</v>
      </c>
      <c r="AB3">
        <v>1.3624000000000001E-2</v>
      </c>
      <c r="AC3">
        <v>1.5965E-2</v>
      </c>
      <c r="AD3">
        <v>9.3130000000000001E-3</v>
      </c>
      <c r="AE3">
        <v>0.68571400000000005</v>
      </c>
    </row>
    <row r="4" spans="1:31" x14ac:dyDescent="0.25">
      <c r="A4" t="s">
        <v>721</v>
      </c>
      <c r="B4">
        <v>0.50154399999999999</v>
      </c>
      <c r="C4">
        <v>0.35635600000000001</v>
      </c>
      <c r="D4">
        <v>0.34698400000000001</v>
      </c>
      <c r="E4">
        <v>0.10946599999999999</v>
      </c>
      <c r="F4">
        <v>0.885714</v>
      </c>
      <c r="G4">
        <v>0.44788600000000001</v>
      </c>
      <c r="H4">
        <v>7.3787000000000005E-2</v>
      </c>
      <c r="I4">
        <v>0.52351599999999998</v>
      </c>
      <c r="J4">
        <v>5.2455000000000002E-2</v>
      </c>
      <c r="K4">
        <v>0.34285700000000002</v>
      </c>
      <c r="L4">
        <v>4.8866E-2</v>
      </c>
      <c r="M4">
        <v>1.5218000000000001E-2</v>
      </c>
      <c r="N4">
        <v>4.2893000000000001E-2</v>
      </c>
      <c r="O4">
        <v>2.2407E-2</v>
      </c>
      <c r="P4">
        <v>0.885714</v>
      </c>
      <c r="Q4">
        <v>0.39179700000000001</v>
      </c>
      <c r="R4">
        <v>0.20083000000000001</v>
      </c>
      <c r="S4">
        <v>0.52163499999999996</v>
      </c>
      <c r="T4">
        <v>0.25185000000000002</v>
      </c>
      <c r="U4">
        <v>0.68571400000000005</v>
      </c>
      <c r="V4">
        <v>1.7115100000000001</v>
      </c>
      <c r="W4">
        <v>0.22378100000000001</v>
      </c>
      <c r="X4">
        <v>1.787444</v>
      </c>
      <c r="Y4">
        <v>0.24765400000000001</v>
      </c>
      <c r="Z4">
        <v>0.48571399999999998</v>
      </c>
      <c r="AA4">
        <v>0.10396</v>
      </c>
      <c r="AB4">
        <v>8.7475999999999998E-2</v>
      </c>
      <c r="AC4">
        <v>0.16734499999999999</v>
      </c>
      <c r="AD4">
        <v>0.17550099999999999</v>
      </c>
      <c r="AE4">
        <v>0.48571399999999998</v>
      </c>
    </row>
    <row r="5" spans="1:31" x14ac:dyDescent="0.25">
      <c r="A5" t="s">
        <v>635</v>
      </c>
      <c r="B5">
        <v>2.7684630000000001</v>
      </c>
      <c r="C5">
        <v>1.5730440000000001</v>
      </c>
      <c r="D5">
        <v>2.3433199999999998</v>
      </c>
      <c r="E5">
        <v>0.97814900000000005</v>
      </c>
      <c r="F5">
        <v>0.68571400000000005</v>
      </c>
      <c r="G5">
        <v>5.4678420000000001</v>
      </c>
      <c r="H5">
        <v>1.035067</v>
      </c>
      <c r="I5">
        <v>4.5897300000000003</v>
      </c>
      <c r="J5">
        <v>1.421055</v>
      </c>
      <c r="K5">
        <v>0.48571399999999998</v>
      </c>
      <c r="L5">
        <v>0.35709600000000002</v>
      </c>
      <c r="M5">
        <v>0.136406</v>
      </c>
      <c r="N5">
        <v>0.38719399999999998</v>
      </c>
      <c r="O5">
        <v>0.23016400000000001</v>
      </c>
      <c r="P5">
        <v>0.885714</v>
      </c>
      <c r="Q5">
        <v>2.4864009999999999</v>
      </c>
      <c r="R5">
        <v>1.095205</v>
      </c>
      <c r="S5">
        <v>2.878892</v>
      </c>
      <c r="T5">
        <v>1.681241</v>
      </c>
      <c r="U5">
        <v>1</v>
      </c>
      <c r="V5">
        <v>1.5483150000000001</v>
      </c>
      <c r="W5">
        <v>0.80042400000000002</v>
      </c>
      <c r="X5">
        <v>2.835931</v>
      </c>
      <c r="Y5">
        <v>1.1519520000000001</v>
      </c>
      <c r="Z5">
        <v>0.114286</v>
      </c>
      <c r="AA5">
        <v>0.63462499999999999</v>
      </c>
      <c r="AB5">
        <v>0.147309</v>
      </c>
      <c r="AC5">
        <v>0.34135199999999999</v>
      </c>
      <c r="AD5">
        <v>0.14944299999999999</v>
      </c>
      <c r="AE5">
        <v>5.7142999999999999E-2</v>
      </c>
    </row>
    <row r="6" spans="1:31" x14ac:dyDescent="0.25">
      <c r="A6" t="s">
        <v>615</v>
      </c>
      <c r="B6">
        <v>4.682423</v>
      </c>
      <c r="C6">
        <v>1.8290999999999999</v>
      </c>
      <c r="D6">
        <v>4.7427070000000002</v>
      </c>
      <c r="E6">
        <v>3.0867390000000001</v>
      </c>
      <c r="F6">
        <v>0.885714</v>
      </c>
      <c r="G6">
        <v>4.4849730000000001</v>
      </c>
      <c r="H6">
        <v>1.1933050000000001</v>
      </c>
      <c r="I6">
        <v>3.0005850000000001</v>
      </c>
      <c r="J6">
        <v>0.44719999999999999</v>
      </c>
      <c r="K6">
        <v>0.2</v>
      </c>
      <c r="L6">
        <v>0.61625600000000003</v>
      </c>
      <c r="M6">
        <v>4.7417000000000001E-2</v>
      </c>
      <c r="N6">
        <v>0.62553899999999996</v>
      </c>
      <c r="O6">
        <v>0.25753599999999999</v>
      </c>
      <c r="P6">
        <v>0.48571399999999998</v>
      </c>
      <c r="Q6">
        <v>5.855162</v>
      </c>
      <c r="R6">
        <v>4.225752</v>
      </c>
      <c r="S6">
        <v>3.074462</v>
      </c>
      <c r="T6">
        <v>0.71322200000000002</v>
      </c>
      <c r="U6">
        <v>0.885714</v>
      </c>
      <c r="V6" s="1">
        <v>1.091289</v>
      </c>
      <c r="W6">
        <v>0.19159699999999999</v>
      </c>
      <c r="X6" s="8">
        <v>3.320433</v>
      </c>
      <c r="Y6">
        <v>1.1442870000000001</v>
      </c>
      <c r="Z6" s="1">
        <v>2.8570999999999999E-2</v>
      </c>
      <c r="AA6">
        <v>0.464528</v>
      </c>
      <c r="AB6">
        <v>0.128831</v>
      </c>
      <c r="AC6">
        <v>0.38241000000000003</v>
      </c>
      <c r="AD6">
        <v>0.21432200000000001</v>
      </c>
      <c r="AE6">
        <v>0.68571400000000005</v>
      </c>
    </row>
    <row r="7" spans="1:31" x14ac:dyDescent="0.25">
      <c r="A7" t="s">
        <v>825</v>
      </c>
      <c r="B7">
        <v>0.15728200000000001</v>
      </c>
      <c r="C7">
        <v>5.5774999999999998E-2</v>
      </c>
      <c r="D7">
        <v>0.14976100000000001</v>
      </c>
      <c r="E7">
        <v>6.8140000000000006E-2</v>
      </c>
      <c r="F7">
        <v>0.885714</v>
      </c>
      <c r="G7" s="1">
        <v>0.26284600000000002</v>
      </c>
      <c r="H7">
        <v>7.4265999999999999E-2</v>
      </c>
      <c r="I7" s="8">
        <v>0.39908100000000002</v>
      </c>
      <c r="J7">
        <v>4.8170999999999999E-2</v>
      </c>
      <c r="K7" s="1">
        <v>2.8570999999999999E-2</v>
      </c>
      <c r="L7">
        <v>8.6974999999999997E-2</v>
      </c>
      <c r="M7">
        <v>2.7938000000000001E-2</v>
      </c>
      <c r="N7">
        <v>0.106457</v>
      </c>
      <c r="O7">
        <v>1.1257E-2</v>
      </c>
      <c r="P7">
        <v>0.34285700000000002</v>
      </c>
      <c r="Q7">
        <v>0.29952099999999998</v>
      </c>
      <c r="R7">
        <v>6.5828999999999999E-2</v>
      </c>
      <c r="S7">
        <v>0.34183999999999998</v>
      </c>
      <c r="T7">
        <v>5.7637000000000001E-2</v>
      </c>
      <c r="U7">
        <v>0.48571399999999998</v>
      </c>
      <c r="V7">
        <v>0.42744500000000002</v>
      </c>
      <c r="W7">
        <v>0.121063</v>
      </c>
      <c r="X7">
        <v>0.47315499999999999</v>
      </c>
      <c r="Y7">
        <v>0.17025000000000001</v>
      </c>
      <c r="Z7">
        <v>1</v>
      </c>
      <c r="AA7">
        <v>0.131412</v>
      </c>
      <c r="AB7">
        <v>5.0237999999999998E-2</v>
      </c>
      <c r="AC7">
        <v>9.7142000000000006E-2</v>
      </c>
      <c r="AD7">
        <v>3.5251999999999999E-2</v>
      </c>
      <c r="AE7">
        <v>0.2</v>
      </c>
    </row>
    <row r="8" spans="1:31" x14ac:dyDescent="0.25">
      <c r="A8" t="s">
        <v>797</v>
      </c>
      <c r="B8">
        <v>0.21945500000000001</v>
      </c>
      <c r="C8">
        <v>6.0678999999999997E-2</v>
      </c>
      <c r="D8">
        <v>0.21985399999999999</v>
      </c>
      <c r="E8">
        <v>9.8742999999999997E-2</v>
      </c>
      <c r="F8">
        <v>0.885714</v>
      </c>
      <c r="G8">
        <v>0.180896</v>
      </c>
      <c r="H8">
        <v>0.100412</v>
      </c>
      <c r="I8">
        <v>0.237959</v>
      </c>
      <c r="J8">
        <v>0.113098</v>
      </c>
      <c r="K8">
        <v>0.34285700000000002</v>
      </c>
      <c r="L8">
        <v>4.0585999999999997E-2</v>
      </c>
      <c r="M8">
        <v>1.1516999999999999E-2</v>
      </c>
      <c r="N8">
        <v>3.4279999999999998E-2</v>
      </c>
      <c r="O8">
        <v>1.3625999999999999E-2</v>
      </c>
      <c r="P8">
        <v>1</v>
      </c>
      <c r="Q8">
        <v>0.38219799999999998</v>
      </c>
      <c r="R8">
        <v>0.19955100000000001</v>
      </c>
      <c r="S8">
        <v>0.24814</v>
      </c>
      <c r="T8">
        <v>6.3426999999999997E-2</v>
      </c>
      <c r="U8">
        <v>0.2</v>
      </c>
      <c r="V8">
        <v>0.20351900000000001</v>
      </c>
      <c r="W8">
        <v>5.3164000000000003E-2</v>
      </c>
      <c r="X8">
        <v>0.210728</v>
      </c>
      <c r="Y8">
        <v>9.5285999999999996E-2</v>
      </c>
      <c r="Z8">
        <v>0.885714</v>
      </c>
      <c r="AA8">
        <v>0.103814</v>
      </c>
      <c r="AB8">
        <v>9.5338000000000006E-2</v>
      </c>
      <c r="AC8">
        <v>3.3453999999999998E-2</v>
      </c>
      <c r="AD8">
        <v>1.8822999999999999E-2</v>
      </c>
      <c r="AE8">
        <v>0.114286</v>
      </c>
    </row>
    <row r="9" spans="1:31" x14ac:dyDescent="0.25">
      <c r="A9" t="s">
        <v>680</v>
      </c>
      <c r="B9">
        <v>0.19622100000000001</v>
      </c>
      <c r="C9">
        <v>9.6119999999999997E-2</v>
      </c>
      <c r="D9">
        <v>0.20610200000000001</v>
      </c>
      <c r="E9">
        <v>6.6370999999999999E-2</v>
      </c>
      <c r="F9">
        <v>1</v>
      </c>
      <c r="G9">
        <v>0.45805299999999999</v>
      </c>
      <c r="H9">
        <v>0.11243599999999999</v>
      </c>
      <c r="I9">
        <v>0.67358399999999996</v>
      </c>
      <c r="J9">
        <v>0.171178</v>
      </c>
      <c r="K9">
        <v>0.2</v>
      </c>
      <c r="L9">
        <v>0.127049</v>
      </c>
      <c r="M9">
        <v>3.2161000000000002E-2</v>
      </c>
      <c r="N9">
        <v>0.16639899999999999</v>
      </c>
      <c r="O9">
        <v>4.5130999999999998E-2</v>
      </c>
      <c r="P9">
        <v>0.2</v>
      </c>
      <c r="Q9">
        <v>0.49217499999999997</v>
      </c>
      <c r="R9">
        <v>0.16231699999999999</v>
      </c>
      <c r="S9">
        <v>0.76629199999999997</v>
      </c>
      <c r="T9">
        <v>0.12762000000000001</v>
      </c>
      <c r="U9">
        <v>0.114286</v>
      </c>
      <c r="V9">
        <v>1.533922</v>
      </c>
      <c r="W9">
        <v>0.46451999999999999</v>
      </c>
      <c r="X9">
        <v>1.4672879999999999</v>
      </c>
      <c r="Y9">
        <v>7.4178999999999995E-2</v>
      </c>
      <c r="Z9">
        <v>0.34285700000000002</v>
      </c>
      <c r="AA9">
        <v>0.26909899999999998</v>
      </c>
      <c r="AB9">
        <v>0.11548899999999999</v>
      </c>
      <c r="AC9">
        <v>0.23335500000000001</v>
      </c>
      <c r="AD9">
        <v>4.8286000000000003E-2</v>
      </c>
      <c r="AE9">
        <v>0.68571400000000005</v>
      </c>
    </row>
    <row r="10" spans="1:31" x14ac:dyDescent="0.25">
      <c r="A10" t="s">
        <v>736</v>
      </c>
      <c r="B10">
        <v>1.0532060000000001</v>
      </c>
      <c r="C10">
        <v>7.4694999999999998E-2</v>
      </c>
      <c r="D10">
        <v>1.0696300000000001</v>
      </c>
      <c r="E10">
        <v>0.63650499999999999</v>
      </c>
      <c r="F10">
        <v>1</v>
      </c>
      <c r="G10">
        <v>0.58336399999999999</v>
      </c>
      <c r="H10">
        <v>0.134378</v>
      </c>
      <c r="I10">
        <v>0.48020800000000002</v>
      </c>
      <c r="J10">
        <v>8.4071000000000007E-2</v>
      </c>
      <c r="K10">
        <v>0.34285700000000002</v>
      </c>
      <c r="L10">
        <v>0.118962</v>
      </c>
      <c r="M10">
        <v>9.5210000000000003E-2</v>
      </c>
      <c r="N10">
        <v>9.8686999999999997E-2</v>
      </c>
      <c r="O10">
        <v>3.6157000000000002E-2</v>
      </c>
      <c r="P10">
        <v>0.885714</v>
      </c>
      <c r="Q10">
        <v>0.15129100000000001</v>
      </c>
      <c r="R10">
        <v>5.653E-3</v>
      </c>
      <c r="S10">
        <v>0.156914</v>
      </c>
      <c r="T10">
        <v>5.1244999999999999E-2</v>
      </c>
      <c r="U10">
        <v>0.885714</v>
      </c>
      <c r="V10">
        <v>0.31874000000000002</v>
      </c>
      <c r="W10">
        <v>0.42663800000000002</v>
      </c>
      <c r="X10">
        <v>0.21055299999999999</v>
      </c>
      <c r="Y10">
        <v>9.6794000000000005E-2</v>
      </c>
      <c r="Z10">
        <v>0.48571399999999998</v>
      </c>
      <c r="AA10">
        <v>3.6456000000000002E-2</v>
      </c>
      <c r="AB10">
        <v>1.6941000000000001E-2</v>
      </c>
      <c r="AC10">
        <v>6.9417999999999994E-2</v>
      </c>
      <c r="AD10">
        <v>4.5428000000000003E-2</v>
      </c>
      <c r="AE10">
        <v>0.34285700000000002</v>
      </c>
    </row>
    <row r="11" spans="1:31" x14ac:dyDescent="0.25">
      <c r="A11" t="s">
        <v>810</v>
      </c>
      <c r="B11">
        <v>0.28723900000000002</v>
      </c>
      <c r="C11">
        <v>0.103238</v>
      </c>
      <c r="D11">
        <v>0.30112100000000003</v>
      </c>
      <c r="E11">
        <v>0.105048</v>
      </c>
      <c r="F11">
        <v>0.68571400000000005</v>
      </c>
      <c r="G11">
        <v>0.47425299999999998</v>
      </c>
      <c r="H11">
        <v>5.8264999999999997E-2</v>
      </c>
      <c r="I11">
        <v>0.49965900000000002</v>
      </c>
      <c r="J11">
        <v>0.14208100000000001</v>
      </c>
      <c r="K11">
        <v>0.885714</v>
      </c>
      <c r="L11">
        <v>2.8336E-2</v>
      </c>
      <c r="M11">
        <v>1.7679E-2</v>
      </c>
      <c r="N11">
        <v>1.7527999999999998E-2</v>
      </c>
      <c r="O11">
        <v>1.191E-2</v>
      </c>
      <c r="P11">
        <v>0.68571400000000005</v>
      </c>
      <c r="Q11">
        <v>0.26860099999999998</v>
      </c>
      <c r="R11">
        <v>0.138241</v>
      </c>
      <c r="S11">
        <v>0.31925300000000001</v>
      </c>
      <c r="T11">
        <v>0.135791</v>
      </c>
      <c r="U11">
        <v>0.68571400000000005</v>
      </c>
      <c r="V11">
        <v>0.63777600000000001</v>
      </c>
      <c r="W11">
        <v>0.15390899999999999</v>
      </c>
      <c r="X11">
        <v>0.59449200000000002</v>
      </c>
      <c r="Y11">
        <v>0.14513000000000001</v>
      </c>
      <c r="Z11">
        <v>0.885714</v>
      </c>
      <c r="AA11">
        <v>5.0424999999999998E-2</v>
      </c>
      <c r="AB11">
        <v>1.7079E-2</v>
      </c>
      <c r="AC11">
        <v>2.1124E-2</v>
      </c>
      <c r="AD11">
        <v>1.0931E-2</v>
      </c>
      <c r="AE11">
        <v>5.7142999999999999E-2</v>
      </c>
    </row>
    <row r="12" spans="1:31" x14ac:dyDescent="0.25">
      <c r="A12" t="s">
        <v>878</v>
      </c>
      <c r="B12">
        <v>5.3097999999999999E-2</v>
      </c>
      <c r="C12">
        <v>2.1243000000000001E-2</v>
      </c>
      <c r="D12">
        <v>5.1679999999999997E-2</v>
      </c>
      <c r="E12">
        <v>3.2050000000000002E-2</v>
      </c>
      <c r="F12">
        <v>0.885714</v>
      </c>
      <c r="G12">
        <v>0.110267</v>
      </c>
      <c r="H12">
        <v>2.6329999999999999E-2</v>
      </c>
      <c r="I12">
        <v>0.116756</v>
      </c>
      <c r="J12">
        <v>1.4730999999999999E-2</v>
      </c>
      <c r="K12">
        <v>0.48571399999999998</v>
      </c>
      <c r="L12">
        <v>5.803E-3</v>
      </c>
      <c r="M12">
        <v>3.2399999999999998E-3</v>
      </c>
      <c r="N12">
        <v>1.3920999999999999E-2</v>
      </c>
      <c r="O12">
        <v>1.0038999999999999E-2</v>
      </c>
      <c r="P12">
        <v>0.114286</v>
      </c>
      <c r="Q12">
        <v>0.19176199999999999</v>
      </c>
      <c r="R12">
        <v>4.9730999999999997E-2</v>
      </c>
      <c r="S12">
        <v>0.254911</v>
      </c>
      <c r="T12">
        <v>0.112014</v>
      </c>
      <c r="U12">
        <v>0.34285700000000002</v>
      </c>
      <c r="V12">
        <v>0.57235199999999997</v>
      </c>
      <c r="W12">
        <v>0.18915699999999999</v>
      </c>
      <c r="X12">
        <v>0.56840900000000005</v>
      </c>
      <c r="Y12">
        <v>7.893E-2</v>
      </c>
      <c r="Z12">
        <v>1</v>
      </c>
      <c r="AA12">
        <v>4.1956E-2</v>
      </c>
      <c r="AB12">
        <v>8.1309999999999993E-3</v>
      </c>
      <c r="AC12">
        <v>2.572E-2</v>
      </c>
      <c r="AD12">
        <v>5.2170000000000003E-3</v>
      </c>
      <c r="AE12" s="1">
        <v>2.8570999999999999E-2</v>
      </c>
    </row>
    <row r="13" spans="1:31" x14ac:dyDescent="0.25">
      <c r="A13" t="s">
        <v>816</v>
      </c>
      <c r="B13">
        <v>9.6667000000000003E-2</v>
      </c>
      <c r="C13">
        <v>5.9145000000000003E-2</v>
      </c>
      <c r="D13">
        <v>8.3158999999999997E-2</v>
      </c>
      <c r="E13">
        <v>3.9934999999999998E-2</v>
      </c>
      <c r="F13">
        <v>0.885714</v>
      </c>
      <c r="G13">
        <v>1.1083000000000001E-2</v>
      </c>
      <c r="H13">
        <v>7.1040000000000001E-3</v>
      </c>
      <c r="I13">
        <v>5.0436000000000002E-2</v>
      </c>
      <c r="J13">
        <v>4.4277999999999998E-2</v>
      </c>
      <c r="K13">
        <v>5.7142999999999999E-2</v>
      </c>
      <c r="L13">
        <v>2.5890000000000002E-3</v>
      </c>
      <c r="M13">
        <v>2.99E-3</v>
      </c>
      <c r="N13">
        <v>4.1900000000000001E-3</v>
      </c>
      <c r="O13">
        <v>4.0720000000000001E-3</v>
      </c>
      <c r="P13">
        <v>0.88241999999999998</v>
      </c>
      <c r="Q13">
        <v>1.8873000000000001E-2</v>
      </c>
      <c r="R13">
        <v>1.0330000000000001E-2</v>
      </c>
      <c r="S13">
        <v>1.5010000000000001E-2</v>
      </c>
      <c r="T13">
        <v>1.4703000000000001E-2</v>
      </c>
      <c r="U13">
        <v>0.68571400000000005</v>
      </c>
      <c r="V13">
        <v>0.15079600000000001</v>
      </c>
      <c r="W13">
        <v>0.108533</v>
      </c>
      <c r="X13">
        <v>0.284779</v>
      </c>
      <c r="Y13">
        <v>0.33247100000000002</v>
      </c>
      <c r="Z13">
        <v>0.885714</v>
      </c>
      <c r="AA13">
        <v>9.2499999999999995E-3</v>
      </c>
      <c r="AB13">
        <v>1.3568999999999999E-2</v>
      </c>
      <c r="AC13">
        <v>7.4640000000000001E-3</v>
      </c>
      <c r="AD13">
        <v>7.3829999999999998E-3</v>
      </c>
      <c r="AE13">
        <v>1</v>
      </c>
    </row>
    <row r="14" spans="1:31" s="6" customFormat="1" x14ac:dyDescent="0.25">
      <c r="A14" s="6" t="s">
        <v>879</v>
      </c>
      <c r="B14" s="6">
        <f>SUM(B3:B13)</f>
        <v>10.165789999999999</v>
      </c>
      <c r="D14" s="6">
        <f t="shared" ref="D14:Q14" si="0">SUM(D3:D13)</f>
        <v>9.6718399999999995</v>
      </c>
      <c r="G14" s="6">
        <f t="shared" si="0"/>
        <v>12.518102999999998</v>
      </c>
      <c r="I14" s="6">
        <f t="shared" si="0"/>
        <v>10.815971000000001</v>
      </c>
      <c r="L14" s="6">
        <f t="shared" si="0"/>
        <v>1.462002</v>
      </c>
      <c r="N14" s="6">
        <f t="shared" si="0"/>
        <v>1.513055</v>
      </c>
      <c r="Q14" s="6">
        <f t="shared" si="0"/>
        <v>10.820352000000002</v>
      </c>
      <c r="S14" s="6">
        <f t="shared" ref="S14:AC14" si="1">SUM(S3:S13)</f>
        <v>8.6422160000000012</v>
      </c>
      <c r="V14" s="6">
        <f t="shared" si="1"/>
        <v>8.3218309999999978</v>
      </c>
      <c r="X14" s="6">
        <f t="shared" si="1"/>
        <v>12.277339000000001</v>
      </c>
      <c r="AA14" s="6">
        <f t="shared" si="1"/>
        <v>1.8624760000000002</v>
      </c>
      <c r="AC14" s="6">
        <f t="shared" si="1"/>
        <v>1.3947489999999998</v>
      </c>
    </row>
  </sheetData>
  <phoneticPr fontId="18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9"/>
  <sheetViews>
    <sheetView workbookViewId="0">
      <selection activeCell="J28" sqref="J28"/>
    </sheetView>
  </sheetViews>
  <sheetFormatPr defaultRowHeight="14.4" x14ac:dyDescent="0.25"/>
  <cols>
    <col min="1" max="1" width="15.6640625" customWidth="1"/>
    <col min="2" max="2" width="14.21875" customWidth="1"/>
    <col min="3" max="3" width="11.5546875" customWidth="1"/>
    <col min="4" max="4" width="15.33203125" customWidth="1"/>
    <col min="5" max="5" width="13.33203125" customWidth="1"/>
    <col min="7" max="7" width="14" customWidth="1"/>
    <col min="8" max="8" width="11.6640625" customWidth="1"/>
    <col min="9" max="9" width="15" customWidth="1"/>
    <col min="10" max="10" width="13" customWidth="1"/>
    <col min="12" max="12" width="13.6640625" customWidth="1"/>
    <col min="13" max="13" width="11.77734375" customWidth="1"/>
    <col min="14" max="14" width="15" customWidth="1"/>
    <col min="15" max="15" width="12.5546875" customWidth="1"/>
    <col min="17" max="17" width="14.109375" customWidth="1"/>
    <col min="18" max="18" width="11.5546875" customWidth="1"/>
    <col min="19" max="19" width="14" customWidth="1"/>
    <col min="20" max="20" width="12.33203125" customWidth="1"/>
    <col min="22" max="22" width="14" customWidth="1"/>
    <col min="23" max="23" width="12.109375" customWidth="1"/>
    <col min="24" max="24" width="14.21875" customWidth="1"/>
    <col min="25" max="25" width="12.77734375" customWidth="1"/>
    <col min="27" max="27" width="13.21875" customWidth="1"/>
    <col min="28" max="28" width="11.77734375" customWidth="1"/>
    <col min="29" max="29" width="14.109375" customWidth="1"/>
    <col min="30" max="30" width="12.33203125" customWidth="1"/>
  </cols>
  <sheetData>
    <row r="1" spans="1:31" x14ac:dyDescent="0.25">
      <c r="A1" s="6" t="s">
        <v>881</v>
      </c>
    </row>
    <row r="2" spans="1:31" x14ac:dyDescent="0.25">
      <c r="A2" t="s">
        <v>610</v>
      </c>
      <c r="B2" t="s">
        <v>63</v>
      </c>
      <c r="C2" t="s">
        <v>64</v>
      </c>
      <c r="D2" t="s">
        <v>65</v>
      </c>
      <c r="E2" t="s">
        <v>66</v>
      </c>
      <c r="F2" s="1" t="s">
        <v>5</v>
      </c>
      <c r="G2" t="s">
        <v>56</v>
      </c>
      <c r="H2" t="s">
        <v>57</v>
      </c>
      <c r="I2" t="s">
        <v>58</v>
      </c>
      <c r="J2" t="s">
        <v>59</v>
      </c>
      <c r="K2" s="1" t="s">
        <v>5</v>
      </c>
      <c r="L2" t="s">
        <v>67</v>
      </c>
      <c r="M2" t="s">
        <v>68</v>
      </c>
      <c r="N2" t="s">
        <v>69</v>
      </c>
      <c r="O2" t="s">
        <v>70</v>
      </c>
      <c r="P2" s="1" t="s">
        <v>5</v>
      </c>
      <c r="Q2" t="s">
        <v>44</v>
      </c>
      <c r="R2" t="s">
        <v>45</v>
      </c>
      <c r="S2" t="s">
        <v>46</v>
      </c>
      <c r="T2" t="s">
        <v>47</v>
      </c>
      <c r="U2" s="1" t="s">
        <v>5</v>
      </c>
      <c r="V2" t="s">
        <v>1</v>
      </c>
      <c r="W2" t="s">
        <v>2</v>
      </c>
      <c r="X2" t="s">
        <v>3</v>
      </c>
      <c r="Y2" t="s">
        <v>4</v>
      </c>
      <c r="Z2" s="1" t="s">
        <v>5</v>
      </c>
      <c r="AA2" t="s">
        <v>50</v>
      </c>
      <c r="AB2" t="s">
        <v>51</v>
      </c>
      <c r="AC2" t="s">
        <v>52</v>
      </c>
      <c r="AD2" t="s">
        <v>53</v>
      </c>
      <c r="AE2" s="1" t="s">
        <v>5</v>
      </c>
    </row>
    <row r="3" spans="1:31" x14ac:dyDescent="0.25">
      <c r="A3" t="s">
        <v>721</v>
      </c>
      <c r="B3">
        <v>0.50154399999999999</v>
      </c>
      <c r="C3">
        <v>0.35635600000000001</v>
      </c>
      <c r="D3">
        <v>0.34698400000000001</v>
      </c>
      <c r="E3">
        <v>0.10946599999999999</v>
      </c>
      <c r="F3">
        <v>0.885714</v>
      </c>
      <c r="G3">
        <v>0.44788600000000001</v>
      </c>
      <c r="H3">
        <v>7.3787000000000005E-2</v>
      </c>
      <c r="I3">
        <v>0.52351599999999998</v>
      </c>
      <c r="J3">
        <v>5.2455000000000002E-2</v>
      </c>
      <c r="K3">
        <v>0.34285700000000002</v>
      </c>
      <c r="L3">
        <v>4.8866E-2</v>
      </c>
      <c r="M3">
        <v>1.5218000000000001E-2</v>
      </c>
      <c r="N3">
        <v>4.2893000000000001E-2</v>
      </c>
      <c r="O3">
        <v>2.2407E-2</v>
      </c>
      <c r="P3">
        <v>0.885714</v>
      </c>
      <c r="Q3">
        <v>0.39179700000000001</v>
      </c>
      <c r="R3">
        <v>0.20083000000000001</v>
      </c>
      <c r="S3">
        <v>0.52163499999999996</v>
      </c>
      <c r="T3">
        <v>0.25185000000000002</v>
      </c>
      <c r="U3">
        <v>0.68571400000000005</v>
      </c>
      <c r="V3">
        <v>1.7115100000000001</v>
      </c>
      <c r="W3">
        <v>0.22378100000000001</v>
      </c>
      <c r="X3">
        <v>1.787444</v>
      </c>
      <c r="Y3">
        <v>0.24765400000000001</v>
      </c>
      <c r="Z3">
        <v>0.48571399999999998</v>
      </c>
      <c r="AA3">
        <v>0.10396</v>
      </c>
      <c r="AB3">
        <v>8.7475999999999998E-2</v>
      </c>
      <c r="AC3">
        <v>0.16734499999999999</v>
      </c>
      <c r="AD3">
        <v>0.17550099999999999</v>
      </c>
      <c r="AE3">
        <v>0.48571399999999998</v>
      </c>
    </row>
    <row r="4" spans="1:31" x14ac:dyDescent="0.25">
      <c r="A4" t="s">
        <v>635</v>
      </c>
      <c r="B4">
        <v>2.7684630000000001</v>
      </c>
      <c r="C4">
        <v>1.5730440000000001</v>
      </c>
      <c r="D4">
        <v>2.3433199999999998</v>
      </c>
      <c r="E4">
        <v>0.97814900000000005</v>
      </c>
      <c r="F4">
        <v>0.68571400000000005</v>
      </c>
      <c r="G4">
        <v>5.4678420000000001</v>
      </c>
      <c r="H4">
        <v>1.035067</v>
      </c>
      <c r="I4">
        <v>4.5897300000000003</v>
      </c>
      <c r="J4">
        <v>1.421055</v>
      </c>
      <c r="K4">
        <v>0.48571399999999998</v>
      </c>
      <c r="L4">
        <v>0.35709600000000002</v>
      </c>
      <c r="M4">
        <v>0.136406</v>
      </c>
      <c r="N4">
        <v>0.38719399999999998</v>
      </c>
      <c r="O4">
        <v>0.23016400000000001</v>
      </c>
      <c r="P4">
        <v>0.885714</v>
      </c>
      <c r="Q4">
        <v>2.4864009999999999</v>
      </c>
      <c r="R4">
        <v>1.095205</v>
      </c>
      <c r="S4">
        <v>2.878892</v>
      </c>
      <c r="T4">
        <v>1.681241</v>
      </c>
      <c r="U4">
        <v>1</v>
      </c>
      <c r="V4">
        <v>1.5483150000000001</v>
      </c>
      <c r="W4">
        <v>0.80042400000000002</v>
      </c>
      <c r="X4">
        <v>2.835931</v>
      </c>
      <c r="Y4">
        <v>1.1519520000000001</v>
      </c>
      <c r="Z4">
        <v>0.114286</v>
      </c>
      <c r="AA4">
        <v>0.63462499999999999</v>
      </c>
      <c r="AB4">
        <v>0.147309</v>
      </c>
      <c r="AC4">
        <v>0.34135199999999999</v>
      </c>
      <c r="AD4">
        <v>0.14944299999999999</v>
      </c>
      <c r="AE4">
        <v>5.7142999999999999E-2</v>
      </c>
    </row>
    <row r="5" spans="1:31" x14ac:dyDescent="0.25">
      <c r="A5" t="s">
        <v>615</v>
      </c>
      <c r="B5">
        <v>4.682423</v>
      </c>
      <c r="C5">
        <v>1.8290999999999999</v>
      </c>
      <c r="D5">
        <v>4.7427070000000002</v>
      </c>
      <c r="E5">
        <v>3.0867390000000001</v>
      </c>
      <c r="F5">
        <v>0.885714</v>
      </c>
      <c r="G5">
        <v>4.4849730000000001</v>
      </c>
      <c r="H5">
        <v>1.1933050000000001</v>
      </c>
      <c r="I5">
        <v>3.0005850000000001</v>
      </c>
      <c r="J5">
        <v>0.44719999999999999</v>
      </c>
      <c r="K5">
        <v>0.2</v>
      </c>
      <c r="L5">
        <v>0.61625600000000003</v>
      </c>
      <c r="M5">
        <v>4.7417000000000001E-2</v>
      </c>
      <c r="N5">
        <v>0.62553899999999996</v>
      </c>
      <c r="O5">
        <v>0.25753599999999999</v>
      </c>
      <c r="P5">
        <v>0.48571399999999998</v>
      </c>
      <c r="Q5">
        <v>5.855162</v>
      </c>
      <c r="R5">
        <v>4.225752</v>
      </c>
      <c r="S5">
        <v>3.074462</v>
      </c>
      <c r="T5">
        <v>0.71322200000000002</v>
      </c>
      <c r="U5">
        <v>0.885714</v>
      </c>
      <c r="V5">
        <v>1.091289</v>
      </c>
      <c r="W5">
        <v>0.19159699999999999</v>
      </c>
      <c r="X5">
        <v>3.320433</v>
      </c>
      <c r="Y5">
        <v>1.1442870000000001</v>
      </c>
      <c r="Z5" s="1">
        <v>2.8570999999999999E-2</v>
      </c>
      <c r="AA5">
        <v>0.464528</v>
      </c>
      <c r="AB5">
        <v>0.128831</v>
      </c>
      <c r="AC5">
        <v>0.38241000000000003</v>
      </c>
      <c r="AD5">
        <v>0.21432200000000001</v>
      </c>
      <c r="AE5">
        <v>0.68571400000000005</v>
      </c>
    </row>
    <row r="6" spans="1:31" x14ac:dyDescent="0.25">
      <c r="A6" t="s">
        <v>825</v>
      </c>
      <c r="B6">
        <v>0.15728200000000001</v>
      </c>
      <c r="C6">
        <v>5.5774999999999998E-2</v>
      </c>
      <c r="D6">
        <v>0.14976100000000001</v>
      </c>
      <c r="E6">
        <v>6.8140000000000006E-2</v>
      </c>
      <c r="F6">
        <v>0.885714</v>
      </c>
      <c r="G6">
        <v>0.26284600000000002</v>
      </c>
      <c r="H6">
        <v>7.4265999999999999E-2</v>
      </c>
      <c r="I6">
        <v>0.39908100000000002</v>
      </c>
      <c r="J6">
        <v>4.8170999999999999E-2</v>
      </c>
      <c r="K6" s="1">
        <v>2.8570999999999999E-2</v>
      </c>
      <c r="L6">
        <v>8.6974999999999997E-2</v>
      </c>
      <c r="M6">
        <v>2.7938000000000001E-2</v>
      </c>
      <c r="N6">
        <v>0.106457</v>
      </c>
      <c r="O6">
        <v>1.1257E-2</v>
      </c>
      <c r="P6">
        <v>0.34285700000000002</v>
      </c>
      <c r="Q6">
        <v>0.29952099999999998</v>
      </c>
      <c r="R6">
        <v>6.5828999999999999E-2</v>
      </c>
      <c r="S6">
        <v>0.34183999999999998</v>
      </c>
      <c r="T6">
        <v>5.7637000000000001E-2</v>
      </c>
      <c r="U6">
        <v>0.48571399999999998</v>
      </c>
      <c r="V6">
        <v>0.42744500000000002</v>
      </c>
      <c r="W6">
        <v>0.121063</v>
      </c>
      <c r="X6">
        <v>0.47315499999999999</v>
      </c>
      <c r="Y6">
        <v>0.17025000000000001</v>
      </c>
      <c r="Z6">
        <v>1</v>
      </c>
      <c r="AA6">
        <v>0.131412</v>
      </c>
      <c r="AB6">
        <v>5.0237999999999998E-2</v>
      </c>
      <c r="AC6">
        <v>9.7142000000000006E-2</v>
      </c>
      <c r="AD6">
        <v>3.5251999999999999E-2</v>
      </c>
      <c r="AE6">
        <v>0.2</v>
      </c>
    </row>
    <row r="7" spans="1:31" x14ac:dyDescent="0.25">
      <c r="A7" t="s">
        <v>828</v>
      </c>
      <c r="B7">
        <v>0.20529</v>
      </c>
      <c r="C7">
        <v>0.23480999999999999</v>
      </c>
      <c r="D7">
        <v>0.38109999999999999</v>
      </c>
      <c r="E7">
        <v>0.260662</v>
      </c>
      <c r="F7">
        <v>0.48571399999999998</v>
      </c>
      <c r="G7">
        <v>0.18715100000000001</v>
      </c>
      <c r="H7">
        <v>0.24013100000000001</v>
      </c>
      <c r="I7">
        <v>0.162107</v>
      </c>
      <c r="J7">
        <v>0.14500099999999999</v>
      </c>
      <c r="K7">
        <v>0.885714</v>
      </c>
      <c r="L7">
        <v>0.19487099999999999</v>
      </c>
      <c r="M7">
        <v>7.6103000000000004E-2</v>
      </c>
      <c r="N7">
        <v>0.20594199999999999</v>
      </c>
      <c r="O7">
        <v>9.4111E-2</v>
      </c>
      <c r="P7">
        <v>1</v>
      </c>
      <c r="Q7">
        <v>0.20663000000000001</v>
      </c>
      <c r="R7">
        <v>0.13333500000000001</v>
      </c>
      <c r="S7">
        <v>0.18137900000000001</v>
      </c>
      <c r="T7">
        <v>3.4097000000000002E-2</v>
      </c>
      <c r="U7">
        <v>1</v>
      </c>
      <c r="V7">
        <v>0.32544499999999998</v>
      </c>
      <c r="W7">
        <v>0.33857500000000001</v>
      </c>
      <c r="X7">
        <v>0.19583400000000001</v>
      </c>
      <c r="Y7">
        <v>0.11926299999999999</v>
      </c>
      <c r="Z7">
        <v>1</v>
      </c>
      <c r="AA7">
        <v>0.26673000000000002</v>
      </c>
      <c r="AB7">
        <v>0.213231</v>
      </c>
      <c r="AC7">
        <v>0.331951</v>
      </c>
      <c r="AD7">
        <v>0.20864199999999999</v>
      </c>
      <c r="AE7">
        <v>0.48571399999999998</v>
      </c>
    </row>
    <row r="8" spans="1:31" x14ac:dyDescent="0.25">
      <c r="A8" t="s">
        <v>842</v>
      </c>
      <c r="B8">
        <v>0.120889</v>
      </c>
      <c r="C8">
        <v>0.19858400000000001</v>
      </c>
      <c r="D8">
        <v>8.2086999999999993E-2</v>
      </c>
      <c r="E8">
        <v>6.3603999999999994E-2</v>
      </c>
      <c r="F8">
        <v>0.68571400000000005</v>
      </c>
      <c r="G8">
        <v>4.4219999999999997E-3</v>
      </c>
      <c r="H8">
        <v>3.689E-3</v>
      </c>
      <c r="I8">
        <v>2.2463E-2</v>
      </c>
      <c r="J8">
        <v>2.7081000000000001E-2</v>
      </c>
      <c r="K8">
        <v>0.77150300000000005</v>
      </c>
      <c r="L8">
        <v>1.0248999999999999E-2</v>
      </c>
      <c r="M8">
        <v>1.7238E-2</v>
      </c>
      <c r="N8">
        <v>9.6439999999999998E-3</v>
      </c>
      <c r="O8">
        <v>1.7722999999999999E-2</v>
      </c>
      <c r="P8">
        <v>1</v>
      </c>
      <c r="Q8">
        <v>1.297E-3</v>
      </c>
      <c r="R8">
        <v>2.5950000000000001E-3</v>
      </c>
      <c r="S8">
        <v>1.304E-3</v>
      </c>
      <c r="T8">
        <v>1.506E-3</v>
      </c>
      <c r="U8">
        <v>0.86866100000000002</v>
      </c>
      <c r="V8" s="3">
        <v>3.454E-3</v>
      </c>
      <c r="W8" s="3">
        <v>4.4710000000000001E-3</v>
      </c>
      <c r="X8" s="3">
        <v>8.0997E-2</v>
      </c>
      <c r="Y8" s="3">
        <v>0.157973</v>
      </c>
      <c r="Z8">
        <v>1</v>
      </c>
      <c r="AA8">
        <v>0</v>
      </c>
      <c r="AB8">
        <v>0</v>
      </c>
      <c r="AC8">
        <v>1.818E-3</v>
      </c>
      <c r="AD8">
        <v>2.2980000000000001E-3</v>
      </c>
      <c r="AE8">
        <v>0.18587699999999999</v>
      </c>
    </row>
    <row r="9" spans="1:31" x14ac:dyDescent="0.25">
      <c r="A9" t="s">
        <v>742</v>
      </c>
      <c r="B9">
        <v>0.69440900000000005</v>
      </c>
      <c r="C9">
        <v>0.18285399999999999</v>
      </c>
      <c r="D9">
        <v>0.76842600000000005</v>
      </c>
      <c r="E9">
        <v>0.21628800000000001</v>
      </c>
      <c r="F9">
        <v>0.68571400000000005</v>
      </c>
      <c r="G9">
        <v>2.0338259999999999</v>
      </c>
      <c r="H9">
        <v>0.34789700000000001</v>
      </c>
      <c r="I9">
        <v>2.5020609999999999</v>
      </c>
      <c r="J9">
        <v>0.64895499999999995</v>
      </c>
      <c r="K9">
        <v>0.34285700000000002</v>
      </c>
      <c r="L9">
        <v>0.22397900000000001</v>
      </c>
      <c r="M9">
        <v>6.7284999999999998E-2</v>
      </c>
      <c r="N9">
        <v>0.20102500000000001</v>
      </c>
      <c r="O9">
        <v>9.5809000000000005E-2</v>
      </c>
      <c r="P9">
        <v>0.48571399999999998</v>
      </c>
      <c r="Q9">
        <v>1.227851</v>
      </c>
      <c r="R9">
        <v>0.66354199999999997</v>
      </c>
      <c r="S9">
        <v>0.99341100000000004</v>
      </c>
      <c r="T9">
        <v>0.70228000000000002</v>
      </c>
      <c r="U9">
        <v>0.48571399999999998</v>
      </c>
      <c r="V9">
        <v>4.788138</v>
      </c>
      <c r="W9">
        <v>2.3591920000000002</v>
      </c>
      <c r="X9">
        <v>3.5198450000000001</v>
      </c>
      <c r="Y9">
        <v>0.90824800000000006</v>
      </c>
      <c r="Z9">
        <v>0.48571399999999998</v>
      </c>
      <c r="AA9">
        <v>0.41111799999999998</v>
      </c>
      <c r="AB9">
        <v>0.106076</v>
      </c>
      <c r="AC9">
        <v>0.222834</v>
      </c>
      <c r="AD9">
        <v>0.123282</v>
      </c>
      <c r="AE9">
        <v>5.7142999999999999E-2</v>
      </c>
    </row>
  </sheetData>
  <phoneticPr fontId="18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16"/>
  <sheetViews>
    <sheetView workbookViewId="0">
      <selection activeCell="H32" sqref="H32"/>
    </sheetView>
  </sheetViews>
  <sheetFormatPr defaultRowHeight="14.4" x14ac:dyDescent="0.25"/>
  <cols>
    <col min="1" max="1" width="33.44140625" style="10" customWidth="1"/>
    <col min="2" max="2" width="13.33203125" style="10" customWidth="1"/>
    <col min="3" max="3" width="8.88671875" style="10"/>
    <col min="4" max="4" width="14.5546875" style="10" customWidth="1"/>
    <col min="5" max="7" width="8.88671875" style="10"/>
    <col min="8" max="8" width="13.109375" style="10" customWidth="1"/>
    <col min="9" max="9" width="8.88671875" style="10"/>
    <col min="10" max="10" width="14" style="10" customWidth="1"/>
    <col min="11" max="15" width="8.88671875" style="10"/>
    <col min="16" max="16" width="11.21875" style="10" customWidth="1"/>
    <col min="17" max="19" width="8.88671875" style="10"/>
    <col min="20" max="20" width="12.5546875" style="10" customWidth="1"/>
    <col min="21" max="21" width="8.88671875" style="10"/>
    <col min="22" max="22" width="14.21875" style="10" customWidth="1"/>
    <col min="23" max="25" width="8.88671875" style="10"/>
    <col min="26" max="26" width="13" style="10" customWidth="1"/>
    <col min="27" max="27" width="8.88671875" style="10"/>
    <col min="28" max="28" width="14" style="10" customWidth="1"/>
    <col min="29" max="16384" width="8.88671875" style="10"/>
  </cols>
  <sheetData>
    <row r="1" spans="1:37" x14ac:dyDescent="0.25">
      <c r="A1" s="9" t="s">
        <v>897</v>
      </c>
    </row>
    <row r="2" spans="1:37" x14ac:dyDescent="0.25">
      <c r="A2" s="11" t="s">
        <v>882</v>
      </c>
      <c r="B2" s="11" t="s">
        <v>1</v>
      </c>
      <c r="C2" s="11" t="s">
        <v>2</v>
      </c>
      <c r="D2" s="11" t="s">
        <v>3</v>
      </c>
      <c r="E2" s="11" t="s">
        <v>4</v>
      </c>
      <c r="F2" s="12" t="s">
        <v>5</v>
      </c>
      <c r="G2" s="11" t="s">
        <v>6</v>
      </c>
      <c r="H2" s="11" t="s">
        <v>44</v>
      </c>
      <c r="I2" s="11" t="s">
        <v>45</v>
      </c>
      <c r="J2" s="11" t="s">
        <v>46</v>
      </c>
      <c r="K2" s="11" t="s">
        <v>47</v>
      </c>
      <c r="L2" s="12" t="s">
        <v>5</v>
      </c>
      <c r="M2" s="11" t="s">
        <v>6</v>
      </c>
      <c r="N2" s="11" t="s">
        <v>50</v>
      </c>
      <c r="O2" s="11" t="s">
        <v>51</v>
      </c>
      <c r="P2" s="11" t="s">
        <v>52</v>
      </c>
      <c r="Q2" s="11" t="s">
        <v>53</v>
      </c>
      <c r="R2" s="12" t="s">
        <v>5</v>
      </c>
      <c r="S2" s="11" t="s">
        <v>6</v>
      </c>
      <c r="T2" s="11" t="s">
        <v>56</v>
      </c>
      <c r="U2" s="11" t="s">
        <v>57</v>
      </c>
      <c r="V2" s="11" t="s">
        <v>58</v>
      </c>
      <c r="W2" s="11" t="s">
        <v>59</v>
      </c>
      <c r="X2" s="12" t="s">
        <v>5</v>
      </c>
      <c r="Y2" s="11" t="s">
        <v>6</v>
      </c>
      <c r="Z2" s="11" t="s">
        <v>63</v>
      </c>
      <c r="AA2" s="11" t="s">
        <v>64</v>
      </c>
      <c r="AB2" s="11" t="s">
        <v>65</v>
      </c>
      <c r="AC2" s="11" t="s">
        <v>66</v>
      </c>
      <c r="AD2" s="12" t="s">
        <v>5</v>
      </c>
      <c r="AE2" s="11" t="s">
        <v>6</v>
      </c>
      <c r="AF2" s="11" t="s">
        <v>67</v>
      </c>
      <c r="AG2" s="11" t="s">
        <v>68</v>
      </c>
      <c r="AH2" s="11" t="s">
        <v>69</v>
      </c>
      <c r="AI2" s="11" t="s">
        <v>70</v>
      </c>
      <c r="AJ2" s="12" t="s">
        <v>5</v>
      </c>
      <c r="AK2" s="11" t="s">
        <v>6</v>
      </c>
    </row>
    <row r="3" spans="1:37" x14ac:dyDescent="0.25">
      <c r="A3" s="13" t="s">
        <v>883</v>
      </c>
      <c r="B3" s="11">
        <v>9.4799999999999995E-4</v>
      </c>
      <c r="C3" s="11">
        <v>1.096E-3</v>
      </c>
      <c r="D3" s="11">
        <v>5.0600000000000005E-4</v>
      </c>
      <c r="E3" s="11">
        <v>1.0120000000000001E-3</v>
      </c>
      <c r="F3" s="11">
        <v>0.86866100000000002</v>
      </c>
      <c r="G3" s="11">
        <v>1</v>
      </c>
      <c r="H3" s="11">
        <v>9.9190000000000007E-3</v>
      </c>
      <c r="I3" s="11">
        <v>7.5490000000000002E-3</v>
      </c>
      <c r="J3" s="11">
        <v>9.3360000000000005E-3</v>
      </c>
      <c r="K3" s="11">
        <v>5.2160000000000002E-3</v>
      </c>
      <c r="L3" s="11">
        <v>0.68571400000000005</v>
      </c>
      <c r="M3" s="11">
        <v>0.94736799999999999</v>
      </c>
      <c r="N3" s="11">
        <v>5.8500000000000002E-4</v>
      </c>
      <c r="O3" s="11">
        <v>1.1709999999999999E-3</v>
      </c>
      <c r="P3" s="11">
        <v>0</v>
      </c>
      <c r="Q3" s="11">
        <v>0</v>
      </c>
      <c r="R3" s="11">
        <v>0.45325500000000002</v>
      </c>
      <c r="S3" s="11">
        <v>0.91844099999999995</v>
      </c>
      <c r="T3" s="11">
        <v>1.0740000000000001E-3</v>
      </c>
      <c r="U3" s="11">
        <v>1.243E-3</v>
      </c>
      <c r="V3" s="11">
        <v>5.3399999999999997E-4</v>
      </c>
      <c r="W3" s="11">
        <v>1.0679999999999999E-3</v>
      </c>
      <c r="X3" s="11">
        <v>0.61983900000000003</v>
      </c>
      <c r="Y3" s="11">
        <v>0.98095200000000005</v>
      </c>
      <c r="Z3" s="11">
        <v>1.6917999999999999E-2</v>
      </c>
      <c r="AA3" s="11">
        <v>3.0804000000000002E-2</v>
      </c>
      <c r="AB3" s="11">
        <v>3.4650000000000002E-3</v>
      </c>
      <c r="AC3" s="11">
        <v>2.317E-3</v>
      </c>
      <c r="AD3" s="11">
        <v>1</v>
      </c>
      <c r="AE3" s="11">
        <v>1</v>
      </c>
      <c r="AF3" s="11">
        <v>6.4250000000000002E-3</v>
      </c>
      <c r="AG3" s="11">
        <v>8.5349999999999992E-3</v>
      </c>
      <c r="AH3" s="11">
        <v>7.4159999999999998E-3</v>
      </c>
      <c r="AI3" s="11">
        <v>6.3350000000000004E-3</v>
      </c>
      <c r="AJ3" s="11">
        <v>0.88241999999999998</v>
      </c>
      <c r="AK3" s="11">
        <v>1</v>
      </c>
    </row>
    <row r="4" spans="1:37" x14ac:dyDescent="0.25">
      <c r="A4" s="13" t="s">
        <v>884</v>
      </c>
      <c r="B4" s="11">
        <v>0.11984400000000001</v>
      </c>
      <c r="C4" s="11">
        <v>7.2306999999999996E-2</v>
      </c>
      <c r="D4" s="11">
        <v>0.51918200000000003</v>
      </c>
      <c r="E4" s="11">
        <v>0.58086099999999996</v>
      </c>
      <c r="F4" s="11">
        <v>0.34285700000000002</v>
      </c>
      <c r="G4" s="11">
        <v>0.79019099999999998</v>
      </c>
      <c r="H4" s="11">
        <v>0.26093499999999997</v>
      </c>
      <c r="I4" s="11">
        <v>0.203157</v>
      </c>
      <c r="J4" s="11">
        <v>3.4069000000000002E-2</v>
      </c>
      <c r="K4" s="11">
        <v>4.1896000000000003E-2</v>
      </c>
      <c r="L4" s="11">
        <v>0.2</v>
      </c>
      <c r="M4" s="11">
        <v>0.77777799999999997</v>
      </c>
      <c r="N4" s="11">
        <v>1.0481000000000001E-2</v>
      </c>
      <c r="O4" s="11">
        <v>1.2659999999999999E-2</v>
      </c>
      <c r="P4" s="11">
        <v>8.0059999999999992E-3</v>
      </c>
      <c r="Q4" s="11">
        <v>6.2909999999999997E-3</v>
      </c>
      <c r="R4" s="11">
        <v>1</v>
      </c>
      <c r="S4" s="11">
        <v>1</v>
      </c>
      <c r="T4" s="11">
        <v>3.1292E-2</v>
      </c>
      <c r="U4" s="11">
        <v>1.4189999999999999E-2</v>
      </c>
      <c r="V4" s="11">
        <v>0.24127599999999999</v>
      </c>
      <c r="W4" s="11">
        <v>0.23188600000000001</v>
      </c>
      <c r="X4" s="11">
        <v>0.114286</v>
      </c>
      <c r="Y4" s="11">
        <v>0.84794099999999994</v>
      </c>
      <c r="Z4" s="11">
        <v>0.125974</v>
      </c>
      <c r="AA4" s="11">
        <v>0.10077899999999999</v>
      </c>
      <c r="AB4" s="11">
        <v>0.143571</v>
      </c>
      <c r="AC4" s="11">
        <v>1.7961000000000001E-2</v>
      </c>
      <c r="AD4" s="11">
        <v>1</v>
      </c>
      <c r="AE4" s="11">
        <v>1</v>
      </c>
      <c r="AF4" s="11">
        <v>2.1770999999999999E-2</v>
      </c>
      <c r="AG4" s="11">
        <v>2.3133999999999998E-2</v>
      </c>
      <c r="AH4" s="11">
        <v>7.2989999999999999E-3</v>
      </c>
      <c r="AI4" s="11">
        <v>1.8090000000000001E-3</v>
      </c>
      <c r="AJ4" s="11">
        <v>1</v>
      </c>
      <c r="AK4" s="11">
        <v>1</v>
      </c>
    </row>
    <row r="5" spans="1:37" x14ac:dyDescent="0.25">
      <c r="A5" s="13" t="s">
        <v>885</v>
      </c>
      <c r="B5" s="11">
        <v>1.4986200000000001</v>
      </c>
      <c r="C5" s="11">
        <v>0.75310200000000005</v>
      </c>
      <c r="D5" s="11">
        <v>2.788001</v>
      </c>
      <c r="E5" s="11">
        <v>1.114816</v>
      </c>
      <c r="F5" s="11">
        <v>0.114286</v>
      </c>
      <c r="G5" s="11">
        <v>0.73277499999999995</v>
      </c>
      <c r="H5" s="11">
        <v>2.4575089999999999</v>
      </c>
      <c r="I5" s="11">
        <v>1.0762430000000001</v>
      </c>
      <c r="J5" s="11">
        <v>2.8498399999999999</v>
      </c>
      <c r="K5" s="11">
        <v>1.6418569999999999</v>
      </c>
      <c r="L5" s="11">
        <v>1</v>
      </c>
      <c r="M5" s="11">
        <v>1</v>
      </c>
      <c r="N5" s="11">
        <v>0.63345399999999996</v>
      </c>
      <c r="O5" s="11">
        <v>0.14777299999999999</v>
      </c>
      <c r="P5" s="11">
        <v>0.340729</v>
      </c>
      <c r="Q5" s="11">
        <v>0.148254</v>
      </c>
      <c r="R5" s="11">
        <v>5.7142999999999999E-2</v>
      </c>
      <c r="S5" s="11">
        <v>0.65158799999999995</v>
      </c>
      <c r="T5" s="11">
        <v>5.4062840000000003</v>
      </c>
      <c r="U5" s="11">
        <v>1.0195339999999999</v>
      </c>
      <c r="V5" s="11">
        <v>4.5239000000000003</v>
      </c>
      <c r="W5" s="11">
        <v>1.4206160000000001</v>
      </c>
      <c r="X5" s="11">
        <v>0.48571399999999998</v>
      </c>
      <c r="Y5" s="11">
        <v>0.84794099999999994</v>
      </c>
      <c r="Z5" s="11">
        <v>2.731687</v>
      </c>
      <c r="AA5" s="11">
        <v>1.5624579999999999</v>
      </c>
      <c r="AB5" s="11">
        <v>2.3116310000000002</v>
      </c>
      <c r="AC5" s="11">
        <v>0.95649499999999998</v>
      </c>
      <c r="AD5" s="11">
        <v>0.68571400000000005</v>
      </c>
      <c r="AE5" s="11">
        <v>1</v>
      </c>
      <c r="AF5" s="11">
        <v>0.35389199999999998</v>
      </c>
      <c r="AG5" s="11">
        <v>0.13467199999999999</v>
      </c>
      <c r="AH5" s="11">
        <v>0.38524599999999998</v>
      </c>
      <c r="AI5" s="11">
        <v>0.22902500000000001</v>
      </c>
      <c r="AJ5" s="11">
        <v>0.885714</v>
      </c>
      <c r="AK5" s="11">
        <v>1</v>
      </c>
    </row>
    <row r="6" spans="1:37" x14ac:dyDescent="0.25">
      <c r="A6" s="13" t="s">
        <v>886</v>
      </c>
      <c r="B6" s="11">
        <v>4.9695999999999997E-2</v>
      </c>
      <c r="C6" s="11">
        <v>4.7366999999999999E-2</v>
      </c>
      <c r="D6" s="11">
        <v>4.7931000000000001E-2</v>
      </c>
      <c r="E6" s="11">
        <v>4.4818999999999998E-2</v>
      </c>
      <c r="F6" s="11">
        <v>1</v>
      </c>
      <c r="G6" s="11">
        <v>1</v>
      </c>
      <c r="H6" s="11">
        <v>2.8892000000000001E-2</v>
      </c>
      <c r="I6" s="11">
        <v>3.1659E-2</v>
      </c>
      <c r="J6" s="11">
        <v>2.9052000000000001E-2</v>
      </c>
      <c r="K6" s="11">
        <v>3.9507E-2</v>
      </c>
      <c r="L6" s="11">
        <v>0.885714</v>
      </c>
      <c r="M6" s="11">
        <v>0.96875</v>
      </c>
      <c r="N6" s="11">
        <v>1.1709999999999999E-3</v>
      </c>
      <c r="O6" s="11">
        <v>2.3419999999999999E-3</v>
      </c>
      <c r="P6" s="11">
        <v>6.2299999999999996E-4</v>
      </c>
      <c r="Q6" s="11">
        <v>1.2459999999999999E-3</v>
      </c>
      <c r="R6" s="11">
        <v>1</v>
      </c>
      <c r="S6" s="11">
        <v>1</v>
      </c>
      <c r="T6" s="11">
        <v>6.1558000000000002E-2</v>
      </c>
      <c r="U6" s="11">
        <v>1.6985E-2</v>
      </c>
      <c r="V6" s="11">
        <v>6.5828999999999999E-2</v>
      </c>
      <c r="W6" s="11">
        <v>1.4135E-2</v>
      </c>
      <c r="X6" s="11">
        <v>0.68571400000000005</v>
      </c>
      <c r="Y6" s="11">
        <v>0.98095200000000005</v>
      </c>
      <c r="Z6" s="11">
        <v>3.6776999999999997E-2</v>
      </c>
      <c r="AA6" s="11">
        <v>1.1403E-2</v>
      </c>
      <c r="AB6" s="11">
        <v>3.1689000000000002E-2</v>
      </c>
      <c r="AC6" s="11">
        <v>2.5336999999999998E-2</v>
      </c>
      <c r="AD6" s="11">
        <v>0.68571400000000005</v>
      </c>
      <c r="AE6" s="11">
        <v>1</v>
      </c>
      <c r="AF6" s="11">
        <v>3.2039999999999998E-3</v>
      </c>
      <c r="AG6" s="11">
        <v>2.4499999999999999E-3</v>
      </c>
      <c r="AH6" s="11">
        <v>1.9480000000000001E-3</v>
      </c>
      <c r="AI6" s="11">
        <v>3.895E-3</v>
      </c>
      <c r="AJ6" s="11">
        <v>0.53570300000000004</v>
      </c>
      <c r="AK6" s="11">
        <v>0.94872800000000002</v>
      </c>
    </row>
    <row r="7" spans="1:37" x14ac:dyDescent="0.25">
      <c r="A7" s="13" t="s">
        <v>887</v>
      </c>
      <c r="B7" s="11">
        <v>1.4350000000000001E-3</v>
      </c>
      <c r="C7" s="11">
        <v>9.59E-4</v>
      </c>
      <c r="D7" s="11">
        <v>4.6870000000000002E-3</v>
      </c>
      <c r="E7" s="11">
        <v>5.3530000000000001E-3</v>
      </c>
      <c r="F7" s="11">
        <v>0.114286</v>
      </c>
      <c r="G7" s="11">
        <v>0.73277499999999995</v>
      </c>
      <c r="H7" s="11">
        <v>6.6579999999999999E-3</v>
      </c>
      <c r="I7" s="11">
        <v>4.0270000000000002E-3</v>
      </c>
      <c r="J7" s="11">
        <v>4.568E-3</v>
      </c>
      <c r="K7" s="11">
        <v>5.3920000000000001E-3</v>
      </c>
      <c r="L7" s="11">
        <v>0.66311699999999996</v>
      </c>
      <c r="M7" s="11">
        <v>0.94736799999999999</v>
      </c>
      <c r="N7" s="11">
        <v>1.201E-3</v>
      </c>
      <c r="O7" s="11">
        <v>1.387E-3</v>
      </c>
      <c r="P7" s="11">
        <v>2.5209999999999998E-3</v>
      </c>
      <c r="Q7" s="11">
        <v>3.5230000000000001E-3</v>
      </c>
      <c r="R7" s="11">
        <v>0.64455200000000001</v>
      </c>
      <c r="S7" s="11">
        <v>0.99047600000000002</v>
      </c>
      <c r="T7" s="11">
        <v>3.6395999999999998E-2</v>
      </c>
      <c r="U7" s="11">
        <v>2.3217999999999999E-2</v>
      </c>
      <c r="V7" s="11">
        <v>2.1947999999999999E-2</v>
      </c>
      <c r="W7" s="11">
        <v>2.722E-3</v>
      </c>
      <c r="X7" s="11">
        <v>0.34285700000000002</v>
      </c>
      <c r="Y7" s="11">
        <v>0.84794099999999994</v>
      </c>
      <c r="Z7" s="11">
        <v>9.2060000000000006E-3</v>
      </c>
      <c r="AA7" s="11">
        <v>7.306E-3</v>
      </c>
      <c r="AB7" s="11">
        <v>7.9760000000000005E-3</v>
      </c>
      <c r="AC7" s="11">
        <v>6.7330000000000003E-3</v>
      </c>
      <c r="AD7" s="11">
        <v>0.68571400000000005</v>
      </c>
      <c r="AE7" s="11">
        <v>1</v>
      </c>
      <c r="AF7" s="11">
        <v>1.2876E-2</v>
      </c>
      <c r="AG7" s="11">
        <v>3.5690000000000001E-3</v>
      </c>
      <c r="AH7" s="11">
        <v>7.3169999999999997E-3</v>
      </c>
      <c r="AI7" s="11">
        <v>5.849E-3</v>
      </c>
      <c r="AJ7" s="11">
        <v>0.34285700000000002</v>
      </c>
      <c r="AK7" s="11">
        <v>0.92838600000000004</v>
      </c>
    </row>
    <row r="8" spans="1:37" x14ac:dyDescent="0.25">
      <c r="A8" s="13" t="s">
        <v>888</v>
      </c>
      <c r="B8" s="12">
        <v>0.19506699999999999</v>
      </c>
      <c r="C8" s="11">
        <v>3.0657E-2</v>
      </c>
      <c r="D8" s="14">
        <v>0.66580399999999995</v>
      </c>
      <c r="E8" s="11">
        <v>0.183812</v>
      </c>
      <c r="F8" s="12">
        <v>2.8570999999999999E-2</v>
      </c>
      <c r="G8" s="11">
        <v>0.44489099999999998</v>
      </c>
      <c r="H8" s="11">
        <v>0.47844799999999998</v>
      </c>
      <c r="I8" s="11">
        <v>0.441361</v>
      </c>
      <c r="J8" s="11">
        <v>0.223242</v>
      </c>
      <c r="K8" s="11">
        <v>0.11161600000000001</v>
      </c>
      <c r="L8" s="11">
        <v>0.68571400000000005</v>
      </c>
      <c r="M8" s="11">
        <v>0.94736799999999999</v>
      </c>
      <c r="N8" s="11">
        <v>2.1541000000000001E-2</v>
      </c>
      <c r="O8" s="11">
        <v>1.1806000000000001E-2</v>
      </c>
      <c r="P8" s="11">
        <v>1.7373E-2</v>
      </c>
      <c r="Q8" s="11">
        <v>1.1037999999999999E-2</v>
      </c>
      <c r="R8" s="11">
        <v>0.68571400000000005</v>
      </c>
      <c r="S8" s="11">
        <v>0.99047600000000002</v>
      </c>
      <c r="T8" s="11">
        <v>0.12155000000000001</v>
      </c>
      <c r="U8" s="11">
        <v>5.9489E-2</v>
      </c>
      <c r="V8" s="11">
        <v>0.102337</v>
      </c>
      <c r="W8" s="11">
        <v>5.0826999999999997E-2</v>
      </c>
      <c r="X8" s="11">
        <v>0.68571400000000005</v>
      </c>
      <c r="Y8" s="11">
        <v>0.98095200000000005</v>
      </c>
      <c r="Z8" s="11">
        <v>3.1088000000000001E-2</v>
      </c>
      <c r="AA8" s="11">
        <v>1.3405E-2</v>
      </c>
      <c r="AB8" s="11">
        <v>4.0995999999999998E-2</v>
      </c>
      <c r="AC8" s="11">
        <v>3.1005000000000001E-2</v>
      </c>
      <c r="AD8" s="11">
        <v>0.68571400000000005</v>
      </c>
      <c r="AE8" s="11">
        <v>1</v>
      </c>
      <c r="AF8" s="11">
        <v>3.7997999999999997E-2</v>
      </c>
      <c r="AG8" s="11">
        <v>6.2659999999999999E-3</v>
      </c>
      <c r="AH8" s="11">
        <v>2.9912000000000001E-2</v>
      </c>
      <c r="AI8" s="11">
        <v>1.3218000000000001E-2</v>
      </c>
      <c r="AJ8" s="11">
        <v>0.34285700000000002</v>
      </c>
      <c r="AK8" s="11">
        <v>0.92838600000000004</v>
      </c>
    </row>
    <row r="9" spans="1:37" x14ac:dyDescent="0.25">
      <c r="A9" s="13" t="s">
        <v>889</v>
      </c>
      <c r="B9" s="11">
        <v>4.6100000000000002E-2</v>
      </c>
      <c r="C9" s="11">
        <v>1.5923E-2</v>
      </c>
      <c r="D9" s="11">
        <v>9.7894999999999996E-2</v>
      </c>
      <c r="E9" s="11">
        <v>6.1723E-2</v>
      </c>
      <c r="F9" s="11">
        <v>0.114286</v>
      </c>
      <c r="G9" s="11">
        <v>0.73277499999999995</v>
      </c>
      <c r="H9" s="11">
        <v>0.242724</v>
      </c>
      <c r="I9" s="11">
        <v>0.13793</v>
      </c>
      <c r="J9" s="11">
        <v>0.141322</v>
      </c>
      <c r="K9" s="11">
        <v>3.7782999999999997E-2</v>
      </c>
      <c r="L9" s="11">
        <v>0.34285700000000002</v>
      </c>
      <c r="M9" s="11">
        <v>0.94444399999999995</v>
      </c>
      <c r="N9" s="11">
        <v>2.7726000000000001E-2</v>
      </c>
      <c r="O9" s="11">
        <v>1.5782000000000001E-2</v>
      </c>
      <c r="P9" s="11">
        <v>2.8400999999999999E-2</v>
      </c>
      <c r="Q9" s="11">
        <v>1.3618E-2</v>
      </c>
      <c r="R9" s="11">
        <v>1</v>
      </c>
      <c r="S9" s="11">
        <v>1</v>
      </c>
      <c r="T9" s="11">
        <v>8.1919000000000006E-2</v>
      </c>
      <c r="U9" s="11">
        <v>3.7712000000000002E-2</v>
      </c>
      <c r="V9" s="11">
        <v>6.7932999999999993E-2</v>
      </c>
      <c r="W9" s="11">
        <v>3.2315999999999998E-2</v>
      </c>
      <c r="X9" s="11">
        <v>0.68571400000000005</v>
      </c>
      <c r="Y9" s="11">
        <v>0.98095200000000005</v>
      </c>
      <c r="Z9" s="11">
        <v>4.5529E-2</v>
      </c>
      <c r="AA9" s="11">
        <v>2.3459000000000001E-2</v>
      </c>
      <c r="AB9" s="11">
        <v>4.7785000000000001E-2</v>
      </c>
      <c r="AC9" s="11">
        <v>4.0897000000000003E-2</v>
      </c>
      <c r="AD9" s="11">
        <v>1</v>
      </c>
      <c r="AE9" s="11">
        <v>1</v>
      </c>
      <c r="AF9" s="11">
        <v>1.9987999999999999E-2</v>
      </c>
      <c r="AG9" s="11">
        <v>4.9309999999999996E-3</v>
      </c>
      <c r="AH9" s="11">
        <v>1.9619000000000001E-2</v>
      </c>
      <c r="AI9" s="11">
        <v>7.1799999999999998E-3</v>
      </c>
      <c r="AJ9" s="11">
        <v>1</v>
      </c>
      <c r="AK9" s="11">
        <v>1</v>
      </c>
    </row>
    <row r="10" spans="1:37" x14ac:dyDescent="0.25">
      <c r="A10" s="13" t="s">
        <v>890</v>
      </c>
      <c r="B10" s="12">
        <v>0.26357199999999997</v>
      </c>
      <c r="C10" s="11">
        <v>5.9576999999999998E-2</v>
      </c>
      <c r="D10" s="14">
        <v>0.94865299999999997</v>
      </c>
      <c r="E10" s="11">
        <v>0.33858199999999999</v>
      </c>
      <c r="F10" s="12">
        <v>2.8570999999999999E-2</v>
      </c>
      <c r="G10" s="11">
        <v>0.44489099999999998</v>
      </c>
      <c r="H10" s="11">
        <v>2.60738</v>
      </c>
      <c r="I10" s="11">
        <v>2.1482109999999999</v>
      </c>
      <c r="J10" s="11">
        <v>1.3019639999999999</v>
      </c>
      <c r="K10" s="11">
        <v>0.50120200000000004</v>
      </c>
      <c r="L10" s="11">
        <v>0.68571400000000005</v>
      </c>
      <c r="M10" s="11">
        <v>0.94736799999999999</v>
      </c>
      <c r="N10" s="11">
        <v>0.114457</v>
      </c>
      <c r="O10" s="11">
        <v>3.3716000000000003E-2</v>
      </c>
      <c r="P10" s="11">
        <v>8.5052000000000003E-2</v>
      </c>
      <c r="Q10" s="11">
        <v>4.7305E-2</v>
      </c>
      <c r="R10" s="11">
        <v>0.34285700000000002</v>
      </c>
      <c r="S10" s="11">
        <v>0.91844099999999995</v>
      </c>
      <c r="T10" s="11">
        <v>1.3324320000000001</v>
      </c>
      <c r="U10" s="11">
        <v>0.36862400000000001</v>
      </c>
      <c r="V10" s="11">
        <v>1.132941</v>
      </c>
      <c r="W10" s="11">
        <v>0.192053</v>
      </c>
      <c r="X10" s="11">
        <v>0.48571399999999998</v>
      </c>
      <c r="Y10" s="11">
        <v>0.84794099999999994</v>
      </c>
      <c r="Z10" s="11">
        <v>1.088395</v>
      </c>
      <c r="AA10" s="11">
        <v>0.42476700000000001</v>
      </c>
      <c r="AB10" s="11">
        <v>1.517304</v>
      </c>
      <c r="AC10" s="11">
        <v>1.0819110000000001</v>
      </c>
      <c r="AD10" s="11">
        <v>0.885714</v>
      </c>
      <c r="AE10" s="11">
        <v>1</v>
      </c>
      <c r="AF10" s="11">
        <v>0.13150200000000001</v>
      </c>
      <c r="AG10" s="11">
        <v>3.2723000000000002E-2</v>
      </c>
      <c r="AH10" s="11">
        <v>0.17099400000000001</v>
      </c>
      <c r="AI10" s="11">
        <v>4.4769999999999997E-2</v>
      </c>
      <c r="AJ10" s="11">
        <v>0.34285700000000002</v>
      </c>
      <c r="AK10" s="11">
        <v>0.92838600000000004</v>
      </c>
    </row>
    <row r="11" spans="1:37" s="11" customFormat="1" x14ac:dyDescent="0.25">
      <c r="A11" s="13" t="s">
        <v>891</v>
      </c>
      <c r="B11" s="11">
        <v>6.757E-3</v>
      </c>
      <c r="C11" s="11">
        <v>6.5360000000000001E-3</v>
      </c>
      <c r="D11" s="11">
        <v>8.0909999999999992E-3</v>
      </c>
      <c r="E11" s="11">
        <v>4.3680000000000004E-3</v>
      </c>
      <c r="F11" s="11">
        <v>0.48571399999999998</v>
      </c>
      <c r="G11" s="11">
        <v>0.79019099999999998</v>
      </c>
      <c r="H11" s="11">
        <v>1.2102999999999999E-2</v>
      </c>
      <c r="I11" s="11">
        <v>1.0352E-2</v>
      </c>
      <c r="J11" s="11">
        <v>1.4396000000000001E-2</v>
      </c>
      <c r="K11" s="11">
        <v>6.2420000000000002E-3</v>
      </c>
      <c r="L11" s="11">
        <v>0.68571400000000005</v>
      </c>
      <c r="M11" s="11">
        <v>0.94736799999999999</v>
      </c>
      <c r="N11" s="11">
        <v>3.8860000000000001E-3</v>
      </c>
      <c r="O11" s="11">
        <v>1.7149999999999999E-3</v>
      </c>
      <c r="P11" s="11">
        <v>1.1709999999999999E-3</v>
      </c>
      <c r="Q11" s="11">
        <v>1.353E-3</v>
      </c>
      <c r="R11" s="11">
        <v>5.9072E-2</v>
      </c>
      <c r="S11" s="11">
        <v>0.65158799999999995</v>
      </c>
      <c r="T11" s="11">
        <v>3.7981000000000001E-2</v>
      </c>
      <c r="U11" s="11">
        <v>1.6362999999999999E-2</v>
      </c>
      <c r="V11" s="11">
        <v>3.5839999999999997E-2</v>
      </c>
      <c r="W11" s="11">
        <v>1.0721E-2</v>
      </c>
      <c r="X11" s="11">
        <v>0.885714</v>
      </c>
      <c r="Y11" s="11">
        <v>1</v>
      </c>
      <c r="Z11" s="11">
        <v>8.3443000000000003E-2</v>
      </c>
      <c r="AA11" s="11">
        <v>3.1791E-2</v>
      </c>
      <c r="AB11" s="11">
        <v>0.140038</v>
      </c>
      <c r="AC11" s="11">
        <v>7.1742E-2</v>
      </c>
      <c r="AD11" s="11">
        <v>0.34285700000000002</v>
      </c>
      <c r="AE11" s="11">
        <v>1</v>
      </c>
      <c r="AF11" s="11">
        <v>6.4300000000000002E-4</v>
      </c>
      <c r="AG11" s="11">
        <v>1.2869999999999999E-3</v>
      </c>
      <c r="AH11" s="11">
        <v>3.153E-3</v>
      </c>
      <c r="AI11" s="11">
        <v>3.8370000000000001E-3</v>
      </c>
      <c r="AJ11" s="11">
        <v>0.40835199999999999</v>
      </c>
      <c r="AK11" s="11">
        <v>0.92838600000000004</v>
      </c>
    </row>
    <row r="12" spans="1:37" x14ac:dyDescent="0.25">
      <c r="A12" s="13" t="s">
        <v>892</v>
      </c>
      <c r="B12" s="11">
        <v>1.9710000000000001E-3</v>
      </c>
      <c r="C12" s="11">
        <v>2.797E-3</v>
      </c>
      <c r="D12" s="11">
        <v>3.5950000000000001E-3</v>
      </c>
      <c r="E12" s="11">
        <v>3.62E-3</v>
      </c>
      <c r="F12" s="11">
        <v>0.45959699999999998</v>
      </c>
      <c r="G12" s="11">
        <v>0.79019099999999998</v>
      </c>
      <c r="H12" s="11">
        <v>4.2119999999999996E-3</v>
      </c>
      <c r="I12" s="11">
        <v>5.3330000000000001E-3</v>
      </c>
      <c r="J12" s="11">
        <v>6.3749999999999996E-3</v>
      </c>
      <c r="K12" s="11">
        <v>4.0220000000000004E-3</v>
      </c>
      <c r="L12" s="11">
        <v>0.2</v>
      </c>
      <c r="M12" s="11">
        <v>0.77777799999999997</v>
      </c>
      <c r="N12" s="11">
        <v>3.8189999999999999E-3</v>
      </c>
      <c r="O12" s="11">
        <v>3.4429999999999999E-3</v>
      </c>
      <c r="P12" s="11">
        <v>3.777E-3</v>
      </c>
      <c r="Q12" s="11">
        <v>3.336E-3</v>
      </c>
      <c r="R12" s="11">
        <v>1</v>
      </c>
      <c r="S12" s="11">
        <v>1</v>
      </c>
      <c r="T12" s="11">
        <v>2.1992999999999999E-2</v>
      </c>
      <c r="U12" s="11">
        <v>9.6100000000000005E-3</v>
      </c>
      <c r="V12" s="11">
        <v>1.9251999999999998E-2</v>
      </c>
      <c r="W12" s="11">
        <v>5.8259999999999996E-3</v>
      </c>
      <c r="X12" s="11">
        <v>0.885714</v>
      </c>
      <c r="Y12" s="11">
        <v>1</v>
      </c>
      <c r="Z12" s="11">
        <v>0.19665299999999999</v>
      </c>
      <c r="AA12" s="11">
        <v>1.7340000000000001E-2</v>
      </c>
      <c r="AB12" s="11">
        <v>0.16426099999999999</v>
      </c>
      <c r="AC12" s="11">
        <v>9.0970999999999996E-2</v>
      </c>
      <c r="AD12" s="11">
        <v>0.48571399999999998</v>
      </c>
      <c r="AE12" s="11">
        <v>1</v>
      </c>
      <c r="AF12" s="11">
        <v>8.9929999999999993E-3</v>
      </c>
      <c r="AG12" s="11">
        <v>4.8970000000000003E-3</v>
      </c>
      <c r="AH12" s="11">
        <v>7.7790000000000003E-3</v>
      </c>
      <c r="AI12" s="11">
        <v>8.1110000000000002E-3</v>
      </c>
      <c r="AJ12" s="11">
        <v>0.68571400000000005</v>
      </c>
      <c r="AK12" s="11">
        <v>0.94872800000000002</v>
      </c>
    </row>
    <row r="13" spans="1:37" x14ac:dyDescent="0.25">
      <c r="A13" s="13" t="s">
        <v>893</v>
      </c>
      <c r="B13" s="11">
        <v>1.7364000000000001E-2</v>
      </c>
      <c r="C13" s="11">
        <v>3.166E-3</v>
      </c>
      <c r="D13" s="11">
        <v>1.3721000000000001E-2</v>
      </c>
      <c r="E13" s="11">
        <v>5.8209999999999998E-3</v>
      </c>
      <c r="F13" s="11">
        <v>0.34285700000000002</v>
      </c>
      <c r="G13" s="11">
        <v>0.79019099999999998</v>
      </c>
      <c r="H13" s="11">
        <v>5.6059999999999999E-3</v>
      </c>
      <c r="I13" s="11">
        <v>3.3790000000000001E-3</v>
      </c>
      <c r="J13" s="11">
        <v>8.3599999999999994E-3</v>
      </c>
      <c r="K13" s="11">
        <v>7.4440000000000001E-3</v>
      </c>
      <c r="L13" s="11">
        <v>0.885714</v>
      </c>
      <c r="M13" s="11">
        <v>0.96875</v>
      </c>
      <c r="N13" s="11">
        <v>1.921E-3</v>
      </c>
      <c r="O13" s="11">
        <v>2.5330000000000001E-3</v>
      </c>
      <c r="P13" s="11">
        <v>1.235E-2</v>
      </c>
      <c r="Q13" s="11">
        <v>7.4250000000000002E-3</v>
      </c>
      <c r="R13" s="11">
        <v>5.9072E-2</v>
      </c>
      <c r="S13" s="11">
        <v>0.65158799999999995</v>
      </c>
      <c r="T13" s="11">
        <v>2.4955000000000001E-2</v>
      </c>
      <c r="U13" s="11">
        <v>1.3013E-2</v>
      </c>
      <c r="V13" s="11">
        <v>2.964E-2</v>
      </c>
      <c r="W13" s="11">
        <v>1.8891999999999999E-2</v>
      </c>
      <c r="X13" s="11">
        <v>1</v>
      </c>
      <c r="Y13" s="11">
        <v>1</v>
      </c>
      <c r="Z13" s="11">
        <v>2.8600000000000001E-3</v>
      </c>
      <c r="AA13" s="11">
        <v>2.1770000000000001E-3</v>
      </c>
      <c r="AB13" s="11">
        <v>4.3080000000000002E-3</v>
      </c>
      <c r="AC13" s="11">
        <v>4.3949999999999996E-3</v>
      </c>
      <c r="AD13" s="11">
        <v>0.77150300000000005</v>
      </c>
      <c r="AE13" s="11">
        <v>1</v>
      </c>
      <c r="AF13" s="11">
        <v>3.8549999999999999E-3</v>
      </c>
      <c r="AG13" s="11">
        <v>4.4299999999999999E-3</v>
      </c>
      <c r="AH13" s="11">
        <v>1.8420000000000001E-3</v>
      </c>
      <c r="AI13" s="11">
        <v>2.3050000000000002E-3</v>
      </c>
      <c r="AJ13" s="11">
        <v>0.65725500000000003</v>
      </c>
      <c r="AK13" s="11">
        <v>0.94872800000000002</v>
      </c>
    </row>
    <row r="14" spans="1:37" x14ac:dyDescent="0.25">
      <c r="A14" s="13" t="s">
        <v>894</v>
      </c>
      <c r="B14" s="11">
        <v>9.0600000000000001E-4</v>
      </c>
      <c r="C14" s="11">
        <v>1.8129999999999999E-3</v>
      </c>
      <c r="D14" s="11">
        <v>5.2999999999999998E-4</v>
      </c>
      <c r="E14" s="11">
        <v>1.059E-3</v>
      </c>
      <c r="F14" s="11">
        <v>1</v>
      </c>
      <c r="G14" s="11">
        <v>1</v>
      </c>
      <c r="H14" s="11">
        <v>5.4640000000000001E-3</v>
      </c>
      <c r="I14" s="11">
        <v>4.8719999999999996E-3</v>
      </c>
      <c r="J14" s="11">
        <v>2.6129999999999999E-3</v>
      </c>
      <c r="K14" s="11">
        <v>3.0349999999999999E-3</v>
      </c>
      <c r="L14" s="11">
        <v>0.65725500000000003</v>
      </c>
      <c r="M14" s="11">
        <v>0.94736799999999999</v>
      </c>
      <c r="N14" s="11">
        <v>2.5890000000000002E-3</v>
      </c>
      <c r="O14" s="11">
        <v>3.7799999999999999E-3</v>
      </c>
      <c r="P14" s="11">
        <v>1.3060000000000001E-3</v>
      </c>
      <c r="Q14" s="11">
        <v>2.6120000000000002E-3</v>
      </c>
      <c r="R14" s="11">
        <v>0.61983900000000003</v>
      </c>
      <c r="S14" s="11">
        <v>0.99047600000000002</v>
      </c>
      <c r="T14" s="11">
        <v>2.748E-3</v>
      </c>
      <c r="U14" s="11">
        <v>2.1129999999999999E-3</v>
      </c>
      <c r="V14" s="11">
        <v>5.9800000000000001E-4</v>
      </c>
      <c r="W14" s="11">
        <v>1.1969999999999999E-3</v>
      </c>
      <c r="X14" s="11">
        <v>0.21860399999999999</v>
      </c>
      <c r="Y14" s="11">
        <v>0.84794099999999994</v>
      </c>
      <c r="Z14" s="11">
        <v>3.5000000000000001E-3</v>
      </c>
      <c r="AA14" s="11">
        <v>2.9359999999999998E-3</v>
      </c>
      <c r="AB14" s="11">
        <v>4.2820000000000002E-3</v>
      </c>
      <c r="AC14" s="11">
        <v>3.9439999999999996E-3</v>
      </c>
      <c r="AD14" s="11">
        <v>1</v>
      </c>
      <c r="AE14" s="11">
        <v>1</v>
      </c>
      <c r="AF14" s="11">
        <v>6.5399999999999996E-4</v>
      </c>
      <c r="AG14" s="11">
        <v>1.3079999999999999E-3</v>
      </c>
      <c r="AH14" s="11">
        <v>1.8090000000000001E-3</v>
      </c>
      <c r="AI14" s="11">
        <v>3.6180000000000001E-3</v>
      </c>
      <c r="AJ14" s="11">
        <v>1</v>
      </c>
      <c r="AK14" s="11">
        <v>1</v>
      </c>
    </row>
    <row r="15" spans="1:37" x14ac:dyDescent="0.25">
      <c r="A15" s="13" t="s">
        <v>895</v>
      </c>
      <c r="B15" s="11">
        <v>0.58329399999999998</v>
      </c>
      <c r="C15" s="11">
        <v>0.14421800000000001</v>
      </c>
      <c r="D15" s="11">
        <v>0.52272200000000002</v>
      </c>
      <c r="E15" s="11">
        <v>0.107013</v>
      </c>
      <c r="F15" s="11">
        <v>0.885714</v>
      </c>
      <c r="G15" s="11">
        <v>1</v>
      </c>
      <c r="H15" s="11">
        <v>0.24732899999999999</v>
      </c>
      <c r="I15" s="11">
        <v>0.12862199999999999</v>
      </c>
      <c r="J15" s="11">
        <v>0.28576200000000002</v>
      </c>
      <c r="K15" s="11">
        <v>0.121326</v>
      </c>
      <c r="L15" s="11">
        <v>0.68571400000000005</v>
      </c>
      <c r="M15" s="11">
        <v>0.94736799999999999</v>
      </c>
      <c r="N15" s="11">
        <v>4.3056999999999998E-2</v>
      </c>
      <c r="O15" s="11">
        <v>1.7958999999999999E-2</v>
      </c>
      <c r="P15" s="11">
        <v>1.8679000000000001E-2</v>
      </c>
      <c r="Q15" s="11">
        <v>1.1481E-2</v>
      </c>
      <c r="R15" s="11">
        <v>5.7142999999999999E-2</v>
      </c>
      <c r="S15" s="11">
        <v>0.65158799999999995</v>
      </c>
      <c r="T15" s="11">
        <v>0.440359</v>
      </c>
      <c r="U15" s="11">
        <v>5.6826000000000002E-2</v>
      </c>
      <c r="V15" s="11">
        <v>0.42994399999999999</v>
      </c>
      <c r="W15" s="11">
        <v>0.13889799999999999</v>
      </c>
      <c r="X15" s="11">
        <v>1</v>
      </c>
      <c r="Y15" s="11">
        <v>1</v>
      </c>
      <c r="Z15" s="11">
        <v>0.26483099999999998</v>
      </c>
      <c r="AA15" s="11">
        <v>8.1601999999999994E-2</v>
      </c>
      <c r="AB15" s="11">
        <v>0.27438000000000001</v>
      </c>
      <c r="AC15" s="11">
        <v>9.9346000000000004E-2</v>
      </c>
      <c r="AD15" s="11">
        <v>0.885714</v>
      </c>
      <c r="AE15" s="11">
        <v>1</v>
      </c>
      <c r="AF15" s="11">
        <v>2.0608999999999999E-2</v>
      </c>
      <c r="AG15" s="11">
        <v>1.3766E-2</v>
      </c>
      <c r="AH15" s="11">
        <v>1.5723000000000001E-2</v>
      </c>
      <c r="AI15" s="11">
        <v>1.0012E-2</v>
      </c>
      <c r="AJ15" s="11">
        <v>0.68571400000000005</v>
      </c>
      <c r="AK15" s="11">
        <v>0.94872800000000002</v>
      </c>
    </row>
    <row r="16" spans="1:37" s="9" customFormat="1" x14ac:dyDescent="0.25">
      <c r="A16" s="15" t="s">
        <v>896</v>
      </c>
      <c r="B16" s="9">
        <f>SUM(B3:B15)</f>
        <v>2.7855740000000004</v>
      </c>
      <c r="D16" s="9">
        <f t="shared" ref="D16:AH16" si="0">SUM(D3:D15)</f>
        <v>5.6213180000000014</v>
      </c>
      <c r="H16" s="9">
        <f t="shared" si="0"/>
        <v>6.3671789999999993</v>
      </c>
      <c r="J16" s="9">
        <f t="shared" si="0"/>
        <v>4.9108989999999997</v>
      </c>
      <c r="N16" s="9">
        <f t="shared" si="0"/>
        <v>0.86588799999999999</v>
      </c>
      <c r="P16" s="9">
        <f t="shared" si="0"/>
        <v>0.51998800000000001</v>
      </c>
      <c r="T16" s="9">
        <f t="shared" si="0"/>
        <v>7.6005410000000007</v>
      </c>
      <c r="V16" s="9">
        <f t="shared" si="0"/>
        <v>6.6719720000000002</v>
      </c>
      <c r="Z16" s="9">
        <f t="shared" si="0"/>
        <v>4.6368609999999997</v>
      </c>
      <c r="AB16" s="9">
        <f t="shared" si="0"/>
        <v>4.6916859999999998</v>
      </c>
      <c r="AF16" s="9">
        <f t="shared" si="0"/>
        <v>0.62241000000000002</v>
      </c>
      <c r="AH16" s="9">
        <f t="shared" si="0"/>
        <v>0.66005699999999989</v>
      </c>
    </row>
  </sheetData>
  <phoneticPr fontId="18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7"/>
  <sheetViews>
    <sheetView workbookViewId="0">
      <selection sqref="A1:A1048576"/>
    </sheetView>
  </sheetViews>
  <sheetFormatPr defaultRowHeight="13.8" x14ac:dyDescent="0.25"/>
  <cols>
    <col min="1" max="1" width="27.21875" style="16" customWidth="1"/>
    <col min="2" max="2" width="15.77734375" style="16" customWidth="1"/>
    <col min="3" max="3" width="36.109375" style="16" customWidth="1"/>
    <col min="4" max="4" width="23.6640625" style="16" customWidth="1"/>
    <col min="5" max="5" width="24.21875" style="16" customWidth="1"/>
    <col min="6" max="16384" width="8.88671875" style="16"/>
  </cols>
  <sheetData>
    <row r="1" spans="1:5" x14ac:dyDescent="0.25">
      <c r="A1" s="40" t="s">
        <v>923</v>
      </c>
    </row>
    <row r="2" spans="1:5" x14ac:dyDescent="0.25">
      <c r="A2" s="17"/>
      <c r="B2" s="17"/>
      <c r="C2" s="17"/>
      <c r="D2" s="17"/>
      <c r="E2" s="17"/>
    </row>
    <row r="3" spans="1:5" ht="17.399999999999999" x14ac:dyDescent="0.25">
      <c r="A3" s="18" t="s">
        <v>898</v>
      </c>
      <c r="B3" s="19" t="s">
        <v>899</v>
      </c>
      <c r="C3" s="20" t="s">
        <v>900</v>
      </c>
      <c r="D3" s="21" t="s">
        <v>901</v>
      </c>
      <c r="E3" s="21"/>
    </row>
    <row r="4" spans="1:5" x14ac:dyDescent="0.25">
      <c r="A4" s="22" t="s">
        <v>902</v>
      </c>
      <c r="B4" s="23" t="s">
        <v>903</v>
      </c>
      <c r="C4" s="24" t="s">
        <v>904</v>
      </c>
      <c r="D4" s="25" t="s">
        <v>905</v>
      </c>
      <c r="E4" s="25"/>
    </row>
    <row r="5" spans="1:5" x14ac:dyDescent="0.25">
      <c r="A5" s="26"/>
      <c r="B5" s="27"/>
      <c r="C5" s="17" t="s">
        <v>906</v>
      </c>
      <c r="D5" s="28" t="s">
        <v>905</v>
      </c>
      <c r="E5" s="28"/>
    </row>
    <row r="6" spans="1:5" x14ac:dyDescent="0.25">
      <c r="A6" s="26"/>
      <c r="B6" s="29"/>
      <c r="C6" s="30" t="s">
        <v>907</v>
      </c>
      <c r="D6" s="31" t="s">
        <v>908</v>
      </c>
      <c r="E6" s="31"/>
    </row>
    <row r="7" spans="1:5" x14ac:dyDescent="0.25">
      <c r="A7" s="26"/>
      <c r="B7" s="32" t="s">
        <v>909</v>
      </c>
      <c r="C7" s="33" t="s">
        <v>904</v>
      </c>
      <c r="D7" s="28" t="s">
        <v>908</v>
      </c>
      <c r="E7" s="28"/>
    </row>
    <row r="8" spans="1:5" x14ac:dyDescent="0.25">
      <c r="A8" s="26"/>
      <c r="B8" s="27"/>
      <c r="C8" s="17" t="s">
        <v>910</v>
      </c>
      <c r="D8" s="28" t="s">
        <v>908</v>
      </c>
      <c r="E8" s="28"/>
    </row>
    <row r="9" spans="1:5" x14ac:dyDescent="0.25">
      <c r="A9" s="34"/>
      <c r="B9" s="29"/>
      <c r="C9" s="30" t="s">
        <v>907</v>
      </c>
      <c r="D9" s="31" t="s">
        <v>908</v>
      </c>
      <c r="E9" s="31"/>
    </row>
    <row r="10" spans="1:5" x14ac:dyDescent="0.25">
      <c r="A10" s="22" t="s">
        <v>911</v>
      </c>
      <c r="B10" s="23" t="s">
        <v>912</v>
      </c>
      <c r="C10" s="24" t="s">
        <v>904</v>
      </c>
      <c r="D10" s="25" t="s">
        <v>908</v>
      </c>
      <c r="E10" s="25"/>
    </row>
    <row r="11" spans="1:5" x14ac:dyDescent="0.25">
      <c r="A11" s="26"/>
      <c r="B11" s="27"/>
      <c r="C11" s="17" t="s">
        <v>910</v>
      </c>
      <c r="D11" s="28" t="s">
        <v>908</v>
      </c>
      <c r="E11" s="28"/>
    </row>
    <row r="12" spans="1:5" x14ac:dyDescent="0.25">
      <c r="A12" s="26"/>
      <c r="B12" s="29"/>
      <c r="C12" s="30" t="s">
        <v>907</v>
      </c>
      <c r="D12" s="31" t="s">
        <v>908</v>
      </c>
      <c r="E12" s="31"/>
    </row>
    <row r="13" spans="1:5" x14ac:dyDescent="0.25">
      <c r="A13" s="26"/>
      <c r="B13" s="32" t="s">
        <v>909</v>
      </c>
      <c r="C13" s="33" t="s">
        <v>904</v>
      </c>
      <c r="D13" s="28" t="s">
        <v>908</v>
      </c>
      <c r="E13" s="28"/>
    </row>
    <row r="14" spans="1:5" x14ac:dyDescent="0.25">
      <c r="A14" s="26"/>
      <c r="B14" s="27"/>
      <c r="C14" s="17" t="s">
        <v>910</v>
      </c>
      <c r="D14" s="28" t="s">
        <v>908</v>
      </c>
      <c r="E14" s="28"/>
    </row>
    <row r="15" spans="1:5" x14ac:dyDescent="0.25">
      <c r="A15" s="34"/>
      <c r="B15" s="29"/>
      <c r="C15" s="30" t="s">
        <v>907</v>
      </c>
      <c r="D15" s="31" t="s">
        <v>908</v>
      </c>
      <c r="E15" s="31"/>
    </row>
    <row r="16" spans="1:5" x14ac:dyDescent="0.25">
      <c r="A16" s="22" t="s">
        <v>913</v>
      </c>
      <c r="B16" s="23" t="s">
        <v>912</v>
      </c>
      <c r="C16" s="24" t="s">
        <v>904</v>
      </c>
      <c r="D16" s="25" t="s">
        <v>908</v>
      </c>
      <c r="E16" s="25"/>
    </row>
    <row r="17" spans="1:5" x14ac:dyDescent="0.25">
      <c r="A17" s="26"/>
      <c r="B17" s="27"/>
      <c r="C17" s="17" t="s">
        <v>910</v>
      </c>
      <c r="D17" s="28" t="s">
        <v>908</v>
      </c>
      <c r="E17" s="28"/>
    </row>
    <row r="18" spans="1:5" x14ac:dyDescent="0.25">
      <c r="A18" s="26"/>
      <c r="B18" s="29"/>
      <c r="C18" s="30" t="s">
        <v>907</v>
      </c>
      <c r="D18" s="31" t="s">
        <v>908</v>
      </c>
      <c r="E18" s="31"/>
    </row>
    <row r="19" spans="1:5" x14ac:dyDescent="0.25">
      <c r="A19" s="26"/>
      <c r="B19" s="32" t="s">
        <v>909</v>
      </c>
      <c r="C19" s="33" t="s">
        <v>904</v>
      </c>
      <c r="D19" s="28" t="s">
        <v>908</v>
      </c>
      <c r="E19" s="28"/>
    </row>
    <row r="20" spans="1:5" x14ac:dyDescent="0.25">
      <c r="A20" s="26"/>
      <c r="B20" s="27"/>
      <c r="C20" s="17" t="s">
        <v>910</v>
      </c>
      <c r="D20" s="28" t="s">
        <v>908</v>
      </c>
      <c r="E20" s="28"/>
    </row>
    <row r="21" spans="1:5" x14ac:dyDescent="0.25">
      <c r="A21" s="34"/>
      <c r="B21" s="29"/>
      <c r="C21" s="30" t="s">
        <v>907</v>
      </c>
      <c r="D21" s="31" t="s">
        <v>908</v>
      </c>
      <c r="E21" s="31"/>
    </row>
    <row r="22" spans="1:5" x14ac:dyDescent="0.25">
      <c r="A22" s="22" t="s">
        <v>914</v>
      </c>
      <c r="B22" s="23" t="s">
        <v>912</v>
      </c>
      <c r="C22" s="24" t="s">
        <v>904</v>
      </c>
      <c r="D22" s="35" t="s">
        <v>915</v>
      </c>
      <c r="E22" s="35"/>
    </row>
    <row r="23" spans="1:5" x14ac:dyDescent="0.25">
      <c r="A23" s="36"/>
      <c r="B23" s="27"/>
      <c r="C23" s="17" t="s">
        <v>910</v>
      </c>
      <c r="D23" s="28" t="s">
        <v>908</v>
      </c>
      <c r="E23" s="28"/>
    </row>
    <row r="24" spans="1:5" x14ac:dyDescent="0.25">
      <c r="A24" s="36"/>
      <c r="B24" s="29"/>
      <c r="C24" s="30" t="s">
        <v>907</v>
      </c>
      <c r="D24" s="31" t="s">
        <v>908</v>
      </c>
      <c r="E24" s="31"/>
    </row>
    <row r="25" spans="1:5" x14ac:dyDescent="0.25">
      <c r="A25" s="36"/>
      <c r="B25" s="32" t="s">
        <v>909</v>
      </c>
      <c r="C25" s="33" t="s">
        <v>904</v>
      </c>
      <c r="D25" s="28" t="s">
        <v>908</v>
      </c>
      <c r="E25" s="28"/>
    </row>
    <row r="26" spans="1:5" x14ac:dyDescent="0.25">
      <c r="A26" s="36"/>
      <c r="B26" s="27"/>
      <c r="C26" s="17" t="s">
        <v>910</v>
      </c>
      <c r="D26" s="28" t="s">
        <v>908</v>
      </c>
      <c r="E26" s="28"/>
    </row>
    <row r="27" spans="1:5" x14ac:dyDescent="0.25">
      <c r="A27" s="37"/>
      <c r="B27" s="29"/>
      <c r="C27" s="30" t="s">
        <v>907</v>
      </c>
      <c r="D27" s="31" t="s">
        <v>908</v>
      </c>
      <c r="E27" s="31"/>
    </row>
    <row r="28" spans="1:5" x14ac:dyDescent="0.25">
      <c r="A28" s="22" t="s">
        <v>916</v>
      </c>
      <c r="B28" s="23" t="s">
        <v>912</v>
      </c>
      <c r="C28" s="24" t="s">
        <v>904</v>
      </c>
      <c r="D28" s="35" t="s">
        <v>915</v>
      </c>
      <c r="E28" s="35"/>
    </row>
    <row r="29" spans="1:5" x14ac:dyDescent="0.25">
      <c r="A29" s="36"/>
      <c r="B29" s="27"/>
      <c r="C29" s="17" t="s">
        <v>910</v>
      </c>
      <c r="D29" s="28" t="s">
        <v>908</v>
      </c>
      <c r="E29" s="28"/>
    </row>
    <row r="30" spans="1:5" x14ac:dyDescent="0.25">
      <c r="A30" s="36"/>
      <c r="B30" s="29"/>
      <c r="C30" s="30" t="s">
        <v>907</v>
      </c>
      <c r="D30" s="31" t="s">
        <v>908</v>
      </c>
      <c r="E30" s="31"/>
    </row>
    <row r="31" spans="1:5" x14ac:dyDescent="0.25">
      <c r="A31" s="36"/>
      <c r="B31" s="32" t="s">
        <v>909</v>
      </c>
      <c r="C31" s="33" t="s">
        <v>904</v>
      </c>
      <c r="D31" s="28" t="s">
        <v>908</v>
      </c>
      <c r="E31" s="28"/>
    </row>
    <row r="32" spans="1:5" x14ac:dyDescent="0.25">
      <c r="A32" s="36"/>
      <c r="B32" s="27"/>
      <c r="C32" s="17" t="s">
        <v>910</v>
      </c>
      <c r="D32" s="28" t="s">
        <v>908</v>
      </c>
      <c r="E32" s="28"/>
    </row>
    <row r="33" spans="1:5" x14ac:dyDescent="0.25">
      <c r="A33" s="37"/>
      <c r="B33" s="29"/>
      <c r="C33" s="30" t="s">
        <v>907</v>
      </c>
      <c r="D33" s="31" t="s">
        <v>908</v>
      </c>
      <c r="E33" s="31"/>
    </row>
    <row r="34" spans="1:5" x14ac:dyDescent="0.25">
      <c r="A34" s="36" t="s">
        <v>917</v>
      </c>
      <c r="B34" s="23" t="s">
        <v>912</v>
      </c>
      <c r="C34" s="24" t="s">
        <v>904</v>
      </c>
      <c r="D34" s="25" t="s">
        <v>908</v>
      </c>
      <c r="E34" s="25"/>
    </row>
    <row r="35" spans="1:5" x14ac:dyDescent="0.25">
      <c r="A35" s="36"/>
      <c r="B35" s="27"/>
      <c r="C35" s="17" t="s">
        <v>910</v>
      </c>
      <c r="D35" s="28" t="s">
        <v>908</v>
      </c>
      <c r="E35" s="28"/>
    </row>
    <row r="36" spans="1:5" x14ac:dyDescent="0.25">
      <c r="A36" s="36"/>
      <c r="B36" s="29"/>
      <c r="C36" s="30" t="s">
        <v>907</v>
      </c>
      <c r="D36" s="31" t="s">
        <v>908</v>
      </c>
      <c r="E36" s="31"/>
    </row>
    <row r="37" spans="1:5" x14ac:dyDescent="0.25">
      <c r="A37" s="36"/>
      <c r="B37" s="32" t="s">
        <v>909</v>
      </c>
      <c r="C37" s="33" t="s">
        <v>904</v>
      </c>
      <c r="D37" s="38" t="s">
        <v>918</v>
      </c>
      <c r="E37" s="38"/>
    </row>
    <row r="38" spans="1:5" x14ac:dyDescent="0.25">
      <c r="A38" s="36"/>
      <c r="B38" s="27"/>
      <c r="C38" s="17" t="s">
        <v>910</v>
      </c>
      <c r="D38" s="28" t="s">
        <v>908</v>
      </c>
      <c r="E38" s="28"/>
    </row>
    <row r="39" spans="1:5" x14ac:dyDescent="0.25">
      <c r="A39" s="36"/>
      <c r="B39" s="27"/>
      <c r="C39" s="17" t="s">
        <v>907</v>
      </c>
      <c r="D39" s="28" t="s">
        <v>908</v>
      </c>
      <c r="E39" s="28"/>
    </row>
    <row r="40" spans="1:5" x14ac:dyDescent="0.25">
      <c r="A40" s="22" t="s">
        <v>919</v>
      </c>
      <c r="B40" s="23" t="s">
        <v>912</v>
      </c>
      <c r="C40" s="24" t="s">
        <v>904</v>
      </c>
      <c r="D40" s="35" t="s">
        <v>915</v>
      </c>
      <c r="E40" s="35"/>
    </row>
    <row r="41" spans="1:5" x14ac:dyDescent="0.25">
      <c r="A41" s="36"/>
      <c r="B41" s="27"/>
      <c r="C41" s="17" t="s">
        <v>910</v>
      </c>
      <c r="D41" s="28" t="s">
        <v>908</v>
      </c>
      <c r="E41" s="28"/>
    </row>
    <row r="42" spans="1:5" x14ac:dyDescent="0.25">
      <c r="A42" s="36"/>
      <c r="B42" s="29"/>
      <c r="C42" s="30" t="s">
        <v>907</v>
      </c>
      <c r="D42" s="31" t="s">
        <v>908</v>
      </c>
      <c r="E42" s="31"/>
    </row>
    <row r="43" spans="1:5" x14ac:dyDescent="0.25">
      <c r="A43" s="36"/>
      <c r="B43" s="32" t="s">
        <v>909</v>
      </c>
      <c r="C43" s="33" t="s">
        <v>904</v>
      </c>
      <c r="D43" s="28" t="s">
        <v>908</v>
      </c>
      <c r="E43" s="28"/>
    </row>
    <row r="44" spans="1:5" x14ac:dyDescent="0.25">
      <c r="A44" s="36"/>
      <c r="B44" s="27"/>
      <c r="C44" s="17" t="s">
        <v>910</v>
      </c>
      <c r="D44" s="28" t="s">
        <v>908</v>
      </c>
      <c r="E44" s="28"/>
    </row>
    <row r="45" spans="1:5" x14ac:dyDescent="0.25">
      <c r="A45" s="37"/>
      <c r="B45" s="29"/>
      <c r="C45" s="30" t="s">
        <v>907</v>
      </c>
      <c r="D45" s="31" t="s">
        <v>908</v>
      </c>
      <c r="E45" s="31"/>
    </row>
    <row r="46" spans="1:5" x14ac:dyDescent="0.25">
      <c r="A46" s="22" t="s">
        <v>920</v>
      </c>
      <c r="B46" s="23" t="s">
        <v>912</v>
      </c>
      <c r="C46" s="24" t="s">
        <v>904</v>
      </c>
      <c r="D46" s="35" t="s">
        <v>915</v>
      </c>
      <c r="E46" s="35"/>
    </row>
    <row r="47" spans="1:5" x14ac:dyDescent="0.25">
      <c r="A47" s="36"/>
      <c r="B47" s="27"/>
      <c r="C47" s="17" t="s">
        <v>910</v>
      </c>
      <c r="D47" s="28" t="s">
        <v>908</v>
      </c>
      <c r="E47" s="28"/>
    </row>
    <row r="48" spans="1:5" x14ac:dyDescent="0.25">
      <c r="A48" s="36"/>
      <c r="B48" s="29"/>
      <c r="C48" s="30" t="s">
        <v>907</v>
      </c>
      <c r="D48" s="31" t="s">
        <v>908</v>
      </c>
      <c r="E48" s="31"/>
    </row>
    <row r="49" spans="1:5" x14ac:dyDescent="0.25">
      <c r="A49" s="36"/>
      <c r="B49" s="32" t="s">
        <v>909</v>
      </c>
      <c r="C49" s="33" t="s">
        <v>904</v>
      </c>
      <c r="D49" s="28" t="s">
        <v>908</v>
      </c>
      <c r="E49" s="28"/>
    </row>
    <row r="50" spans="1:5" x14ac:dyDescent="0.25">
      <c r="A50" s="36"/>
      <c r="B50" s="27"/>
      <c r="C50" s="17" t="s">
        <v>910</v>
      </c>
      <c r="D50" s="28" t="s">
        <v>908</v>
      </c>
      <c r="E50" s="28"/>
    </row>
    <row r="51" spans="1:5" x14ac:dyDescent="0.25">
      <c r="A51" s="37"/>
      <c r="B51" s="29"/>
      <c r="C51" s="30" t="s">
        <v>907</v>
      </c>
      <c r="D51" s="31" t="s">
        <v>908</v>
      </c>
      <c r="E51" s="31"/>
    </row>
    <row r="52" spans="1:5" x14ac:dyDescent="0.25">
      <c r="A52" s="39" t="s">
        <v>921</v>
      </c>
      <c r="B52" s="23" t="s">
        <v>912</v>
      </c>
      <c r="C52" s="24" t="s">
        <v>904</v>
      </c>
      <c r="D52" s="25" t="s">
        <v>908</v>
      </c>
      <c r="E52" s="25"/>
    </row>
    <row r="53" spans="1:5" x14ac:dyDescent="0.25">
      <c r="A53" s="36"/>
      <c r="B53" s="27"/>
      <c r="C53" s="17" t="s">
        <v>910</v>
      </c>
      <c r="D53" s="38" t="s">
        <v>922</v>
      </c>
      <c r="E53" s="38"/>
    </row>
    <row r="54" spans="1:5" x14ac:dyDescent="0.25">
      <c r="A54" s="36"/>
      <c r="B54" s="29"/>
      <c r="C54" s="30" t="s">
        <v>907</v>
      </c>
      <c r="D54" s="31" t="s">
        <v>908</v>
      </c>
      <c r="E54" s="31"/>
    </row>
    <row r="55" spans="1:5" x14ac:dyDescent="0.25">
      <c r="A55" s="36"/>
      <c r="B55" s="32" t="s">
        <v>909</v>
      </c>
      <c r="C55" s="33" t="s">
        <v>904</v>
      </c>
      <c r="D55" s="28" t="s">
        <v>908</v>
      </c>
      <c r="E55" s="28"/>
    </row>
    <row r="56" spans="1:5" x14ac:dyDescent="0.25">
      <c r="A56" s="36"/>
      <c r="B56" s="27"/>
      <c r="C56" s="17" t="s">
        <v>910</v>
      </c>
      <c r="D56" s="28" t="s">
        <v>908</v>
      </c>
      <c r="E56" s="28"/>
    </row>
    <row r="57" spans="1:5" x14ac:dyDescent="0.25">
      <c r="A57" s="37"/>
      <c r="B57" s="29"/>
      <c r="C57" s="30" t="s">
        <v>907</v>
      </c>
      <c r="D57" s="31" t="s">
        <v>908</v>
      </c>
      <c r="E57" s="31"/>
    </row>
  </sheetData>
  <mergeCells count="82">
    <mergeCell ref="A52:A57"/>
    <mergeCell ref="B52:B54"/>
    <mergeCell ref="D52:E52"/>
    <mergeCell ref="D53:E53"/>
    <mergeCell ref="D54:E54"/>
    <mergeCell ref="B55:B57"/>
    <mergeCell ref="D55:E55"/>
    <mergeCell ref="D56:E56"/>
    <mergeCell ref="D57:E57"/>
    <mergeCell ref="A46:A51"/>
    <mergeCell ref="B46:B48"/>
    <mergeCell ref="D46:E46"/>
    <mergeCell ref="D47:E47"/>
    <mergeCell ref="D48:E48"/>
    <mergeCell ref="B49:B51"/>
    <mergeCell ref="D49:E49"/>
    <mergeCell ref="D50:E50"/>
    <mergeCell ref="D51:E51"/>
    <mergeCell ref="A40:A45"/>
    <mergeCell ref="B40:B42"/>
    <mergeCell ref="D40:E40"/>
    <mergeCell ref="D41:E41"/>
    <mergeCell ref="D42:E42"/>
    <mergeCell ref="B43:B45"/>
    <mergeCell ref="D43:E43"/>
    <mergeCell ref="D44:E44"/>
    <mergeCell ref="D45:E45"/>
    <mergeCell ref="A34:A39"/>
    <mergeCell ref="B34:B36"/>
    <mergeCell ref="D34:E34"/>
    <mergeCell ref="D35:E35"/>
    <mergeCell ref="D36:E36"/>
    <mergeCell ref="B37:B39"/>
    <mergeCell ref="D37:E37"/>
    <mergeCell ref="D38:E38"/>
    <mergeCell ref="D39:E39"/>
    <mergeCell ref="A28:A33"/>
    <mergeCell ref="B28:B30"/>
    <mergeCell ref="D28:E28"/>
    <mergeCell ref="D29:E29"/>
    <mergeCell ref="D30:E30"/>
    <mergeCell ref="B31:B33"/>
    <mergeCell ref="D31:E31"/>
    <mergeCell ref="D32:E32"/>
    <mergeCell ref="D33:E33"/>
    <mergeCell ref="A22:A27"/>
    <mergeCell ref="B22:B24"/>
    <mergeCell ref="D22:E22"/>
    <mergeCell ref="D23:E23"/>
    <mergeCell ref="D24:E24"/>
    <mergeCell ref="B25:B27"/>
    <mergeCell ref="D25:E25"/>
    <mergeCell ref="D26:E26"/>
    <mergeCell ref="D27:E27"/>
    <mergeCell ref="A16:A21"/>
    <mergeCell ref="B16:B18"/>
    <mergeCell ref="D16:E16"/>
    <mergeCell ref="D17:E17"/>
    <mergeCell ref="D18:E18"/>
    <mergeCell ref="B19:B21"/>
    <mergeCell ref="D19:E19"/>
    <mergeCell ref="D20:E20"/>
    <mergeCell ref="D21:E21"/>
    <mergeCell ref="A10:A15"/>
    <mergeCell ref="B10:B12"/>
    <mergeCell ref="D10:E10"/>
    <mergeCell ref="D11:E11"/>
    <mergeCell ref="D12:E12"/>
    <mergeCell ref="B13:B15"/>
    <mergeCell ref="D13:E13"/>
    <mergeCell ref="D14:E14"/>
    <mergeCell ref="D15:E15"/>
    <mergeCell ref="D3:E3"/>
    <mergeCell ref="A4:A9"/>
    <mergeCell ref="B4:B6"/>
    <mergeCell ref="D4:E4"/>
    <mergeCell ref="D5:E5"/>
    <mergeCell ref="D6:E6"/>
    <mergeCell ref="B7:B9"/>
    <mergeCell ref="D7:E7"/>
    <mergeCell ref="D8:E8"/>
    <mergeCell ref="D9:E9"/>
  </mergeCells>
  <phoneticPr fontId="18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9"/>
  <sheetViews>
    <sheetView tabSelected="1" workbookViewId="0">
      <selection activeCell="F17" sqref="F17"/>
    </sheetView>
  </sheetViews>
  <sheetFormatPr defaultRowHeight="13.8" x14ac:dyDescent="0.25"/>
  <cols>
    <col min="1" max="1" width="27.21875" style="16" customWidth="1"/>
    <col min="2" max="2" width="15.77734375" style="16" customWidth="1"/>
    <col min="3" max="5" width="26" style="16" customWidth="1"/>
    <col min="6" max="16384" width="8.88671875" style="16"/>
  </cols>
  <sheetData>
    <row r="1" spans="1:5" x14ac:dyDescent="0.25">
      <c r="A1" s="40" t="s">
        <v>936</v>
      </c>
    </row>
    <row r="2" spans="1:5" x14ac:dyDescent="0.25">
      <c r="A2" s="17"/>
      <c r="B2" s="17"/>
      <c r="C2" s="17"/>
      <c r="D2" s="17"/>
      <c r="E2" s="17"/>
    </row>
    <row r="3" spans="1:5" ht="34.799999999999997" x14ac:dyDescent="0.25">
      <c r="A3" s="18" t="s">
        <v>898</v>
      </c>
      <c r="B3" s="19" t="s">
        <v>899</v>
      </c>
      <c r="C3" s="20" t="s">
        <v>924</v>
      </c>
      <c r="D3" s="18" t="s">
        <v>925</v>
      </c>
      <c r="E3" s="18" t="s">
        <v>926</v>
      </c>
    </row>
    <row r="4" spans="1:5" x14ac:dyDescent="0.25">
      <c r="A4" s="22" t="s">
        <v>927</v>
      </c>
      <c r="B4" s="23" t="s">
        <v>912</v>
      </c>
      <c r="C4" s="41" t="s">
        <v>904</v>
      </c>
      <c r="D4" s="42" t="s">
        <v>928</v>
      </c>
      <c r="E4" s="42" t="s">
        <v>928</v>
      </c>
    </row>
    <row r="5" spans="1:5" x14ac:dyDescent="0.25">
      <c r="A5" s="26"/>
      <c r="B5" s="27"/>
      <c r="C5" s="17" t="s">
        <v>910</v>
      </c>
      <c r="D5" s="26"/>
      <c r="E5" s="26"/>
    </row>
    <row r="6" spans="1:5" x14ac:dyDescent="0.25">
      <c r="A6" s="26"/>
      <c r="B6" s="29"/>
      <c r="C6" s="30" t="s">
        <v>907</v>
      </c>
      <c r="D6" s="34"/>
      <c r="E6" s="34"/>
    </row>
    <row r="7" spans="1:5" x14ac:dyDescent="0.25">
      <c r="A7" s="26"/>
      <c r="B7" s="32" t="s">
        <v>909</v>
      </c>
      <c r="C7" s="17" t="s">
        <v>904</v>
      </c>
      <c r="D7" s="42" t="s">
        <v>928</v>
      </c>
      <c r="E7" s="42" t="s">
        <v>928</v>
      </c>
    </row>
    <row r="8" spans="1:5" x14ac:dyDescent="0.25">
      <c r="A8" s="26"/>
      <c r="B8" s="27"/>
      <c r="C8" s="17" t="s">
        <v>910</v>
      </c>
      <c r="D8" s="26"/>
      <c r="E8" s="26"/>
    </row>
    <row r="9" spans="1:5" x14ac:dyDescent="0.25">
      <c r="A9" s="34"/>
      <c r="B9" s="29"/>
      <c r="C9" s="30" t="s">
        <v>907</v>
      </c>
      <c r="D9" s="34"/>
      <c r="E9" s="34"/>
    </row>
    <row r="10" spans="1:5" x14ac:dyDescent="0.25">
      <c r="A10" s="22" t="s">
        <v>929</v>
      </c>
      <c r="B10" s="23" t="s">
        <v>912</v>
      </c>
      <c r="C10" s="41" t="s">
        <v>904</v>
      </c>
      <c r="D10" s="42" t="s">
        <v>930</v>
      </c>
      <c r="E10" s="42" t="s">
        <v>930</v>
      </c>
    </row>
    <row r="11" spans="1:5" x14ac:dyDescent="0.25">
      <c r="A11" s="26"/>
      <c r="B11" s="27"/>
      <c r="C11" s="17" t="s">
        <v>910</v>
      </c>
      <c r="D11" s="26"/>
      <c r="E11" s="26"/>
    </row>
    <row r="12" spans="1:5" x14ac:dyDescent="0.25">
      <c r="A12" s="26"/>
      <c r="B12" s="29"/>
      <c r="C12" s="30" t="s">
        <v>907</v>
      </c>
      <c r="D12" s="34"/>
      <c r="E12" s="34"/>
    </row>
    <row r="13" spans="1:5" x14ac:dyDescent="0.25">
      <c r="A13" s="26"/>
      <c r="B13" s="32" t="s">
        <v>909</v>
      </c>
      <c r="C13" s="17" t="s">
        <v>904</v>
      </c>
      <c r="D13" s="42" t="s">
        <v>930</v>
      </c>
      <c r="E13" s="42" t="s">
        <v>930</v>
      </c>
    </row>
    <row r="14" spans="1:5" x14ac:dyDescent="0.25">
      <c r="A14" s="26"/>
      <c r="B14" s="27"/>
      <c r="C14" s="17" t="s">
        <v>910</v>
      </c>
      <c r="D14" s="26"/>
      <c r="E14" s="26"/>
    </row>
    <row r="15" spans="1:5" x14ac:dyDescent="0.25">
      <c r="A15" s="34"/>
      <c r="B15" s="29"/>
      <c r="C15" s="30" t="s">
        <v>907</v>
      </c>
      <c r="D15" s="34"/>
      <c r="E15" s="34"/>
    </row>
    <row r="16" spans="1:5" x14ac:dyDescent="0.25">
      <c r="A16" s="22" t="s">
        <v>931</v>
      </c>
      <c r="B16" s="23" t="s">
        <v>912</v>
      </c>
      <c r="C16" s="41" t="s">
        <v>904</v>
      </c>
      <c r="D16" s="35" t="s">
        <v>932</v>
      </c>
      <c r="E16" s="42" t="s">
        <v>930</v>
      </c>
    </row>
    <row r="17" spans="1:5" x14ac:dyDescent="0.25">
      <c r="A17" s="36"/>
      <c r="B17" s="27"/>
      <c r="C17" s="17" t="s">
        <v>910</v>
      </c>
      <c r="D17" s="38"/>
      <c r="E17" s="26"/>
    </row>
    <row r="18" spans="1:5" x14ac:dyDescent="0.25">
      <c r="A18" s="36"/>
      <c r="B18" s="29"/>
      <c r="C18" s="30" t="s">
        <v>907</v>
      </c>
      <c r="D18" s="43"/>
      <c r="E18" s="34"/>
    </row>
    <row r="19" spans="1:5" x14ac:dyDescent="0.25">
      <c r="A19" s="36"/>
      <c r="B19" s="32" t="s">
        <v>909</v>
      </c>
      <c r="C19" s="17" t="s">
        <v>904</v>
      </c>
      <c r="D19" s="42" t="s">
        <v>930</v>
      </c>
      <c r="E19" s="42" t="s">
        <v>930</v>
      </c>
    </row>
    <row r="20" spans="1:5" x14ac:dyDescent="0.25">
      <c r="A20" s="36"/>
      <c r="B20" s="27"/>
      <c r="C20" s="17" t="s">
        <v>910</v>
      </c>
      <c r="D20" s="26"/>
      <c r="E20" s="26"/>
    </row>
    <row r="21" spans="1:5" x14ac:dyDescent="0.25">
      <c r="A21" s="37"/>
      <c r="B21" s="29"/>
      <c r="C21" s="30" t="s">
        <v>907</v>
      </c>
      <c r="D21" s="34"/>
      <c r="E21" s="34"/>
    </row>
    <row r="22" spans="1:5" x14ac:dyDescent="0.25">
      <c r="A22" s="22" t="s">
        <v>933</v>
      </c>
      <c r="B22" s="23" t="s">
        <v>912</v>
      </c>
      <c r="C22" s="41" t="s">
        <v>904</v>
      </c>
      <c r="D22" s="35" t="s">
        <v>932</v>
      </c>
      <c r="E22" s="42" t="s">
        <v>930</v>
      </c>
    </row>
    <row r="23" spans="1:5" x14ac:dyDescent="0.25">
      <c r="A23" s="36"/>
      <c r="B23" s="27"/>
      <c r="C23" s="17" t="s">
        <v>910</v>
      </c>
      <c r="D23" s="38"/>
      <c r="E23" s="26"/>
    </row>
    <row r="24" spans="1:5" x14ac:dyDescent="0.25">
      <c r="A24" s="36"/>
      <c r="B24" s="29"/>
      <c r="C24" s="30" t="s">
        <v>907</v>
      </c>
      <c r="D24" s="43"/>
      <c r="E24" s="34"/>
    </row>
    <row r="25" spans="1:5" x14ac:dyDescent="0.25">
      <c r="A25" s="36"/>
      <c r="B25" s="32" t="s">
        <v>909</v>
      </c>
      <c r="C25" s="17" t="s">
        <v>904</v>
      </c>
      <c r="D25" s="42" t="s">
        <v>930</v>
      </c>
      <c r="E25" s="42" t="s">
        <v>930</v>
      </c>
    </row>
    <row r="26" spans="1:5" x14ac:dyDescent="0.25">
      <c r="A26" s="36"/>
      <c r="B26" s="27"/>
      <c r="C26" s="17" t="s">
        <v>910</v>
      </c>
      <c r="D26" s="26"/>
      <c r="E26" s="26"/>
    </row>
    <row r="27" spans="1:5" x14ac:dyDescent="0.25">
      <c r="A27" s="37"/>
      <c r="B27" s="29"/>
      <c r="C27" s="30" t="s">
        <v>907</v>
      </c>
      <c r="D27" s="34"/>
      <c r="E27" s="34"/>
    </row>
    <row r="28" spans="1:5" x14ac:dyDescent="0.25">
      <c r="A28" s="36" t="s">
        <v>934</v>
      </c>
      <c r="B28" s="23" t="s">
        <v>912</v>
      </c>
      <c r="C28" s="41" t="s">
        <v>904</v>
      </c>
      <c r="D28" s="42" t="s">
        <v>930</v>
      </c>
      <c r="E28" s="42" t="s">
        <v>930</v>
      </c>
    </row>
    <row r="29" spans="1:5" x14ac:dyDescent="0.25">
      <c r="A29" s="36"/>
      <c r="B29" s="27"/>
      <c r="C29" s="17" t="s">
        <v>910</v>
      </c>
      <c r="D29" s="26"/>
      <c r="E29" s="26"/>
    </row>
    <row r="30" spans="1:5" x14ac:dyDescent="0.25">
      <c r="A30" s="36"/>
      <c r="B30" s="29"/>
      <c r="C30" s="30" t="s">
        <v>907</v>
      </c>
      <c r="D30" s="34"/>
      <c r="E30" s="34"/>
    </row>
    <row r="31" spans="1:5" x14ac:dyDescent="0.25">
      <c r="A31" s="36"/>
      <c r="B31" s="32" t="s">
        <v>909</v>
      </c>
      <c r="C31" s="17" t="s">
        <v>904</v>
      </c>
      <c r="D31" s="42" t="s">
        <v>930</v>
      </c>
      <c r="E31" s="42" t="s">
        <v>930</v>
      </c>
    </row>
    <row r="32" spans="1:5" x14ac:dyDescent="0.25">
      <c r="A32" s="36"/>
      <c r="B32" s="27"/>
      <c r="C32" s="17" t="s">
        <v>910</v>
      </c>
      <c r="D32" s="26"/>
      <c r="E32" s="26"/>
    </row>
    <row r="33" spans="1:5" x14ac:dyDescent="0.25">
      <c r="A33" s="36"/>
      <c r="B33" s="27"/>
      <c r="C33" s="17" t="s">
        <v>907</v>
      </c>
      <c r="D33" s="34"/>
      <c r="E33" s="34"/>
    </row>
    <row r="34" spans="1:5" x14ac:dyDescent="0.25">
      <c r="A34" s="39" t="s">
        <v>921</v>
      </c>
      <c r="B34" s="23" t="s">
        <v>912</v>
      </c>
      <c r="C34" s="41" t="s">
        <v>904</v>
      </c>
      <c r="D34" s="42" t="s">
        <v>935</v>
      </c>
      <c r="E34" s="42" t="s">
        <v>935</v>
      </c>
    </row>
    <row r="35" spans="1:5" x14ac:dyDescent="0.25">
      <c r="A35" s="36"/>
      <c r="B35" s="27"/>
      <c r="C35" s="17" t="s">
        <v>910</v>
      </c>
      <c r="D35" s="26"/>
      <c r="E35" s="26"/>
    </row>
    <row r="36" spans="1:5" x14ac:dyDescent="0.25">
      <c r="A36" s="36"/>
      <c r="B36" s="29"/>
      <c r="C36" s="30" t="s">
        <v>907</v>
      </c>
      <c r="D36" s="34"/>
      <c r="E36" s="34"/>
    </row>
    <row r="37" spans="1:5" x14ac:dyDescent="0.25">
      <c r="A37" s="36"/>
      <c r="B37" s="32" t="s">
        <v>909</v>
      </c>
      <c r="C37" s="17" t="s">
        <v>904</v>
      </c>
      <c r="D37" s="42" t="s">
        <v>935</v>
      </c>
      <c r="E37" s="42" t="s">
        <v>935</v>
      </c>
    </row>
    <row r="38" spans="1:5" x14ac:dyDescent="0.25">
      <c r="A38" s="36"/>
      <c r="B38" s="27"/>
      <c r="C38" s="17" t="s">
        <v>910</v>
      </c>
      <c r="D38" s="26"/>
      <c r="E38" s="26"/>
    </row>
    <row r="39" spans="1:5" x14ac:dyDescent="0.25">
      <c r="A39" s="37"/>
      <c r="B39" s="29"/>
      <c r="C39" s="30" t="s">
        <v>907</v>
      </c>
      <c r="D39" s="34"/>
      <c r="E39" s="34"/>
    </row>
  </sheetData>
  <mergeCells count="42">
    <mergeCell ref="A34:A39"/>
    <mergeCell ref="B34:B36"/>
    <mergeCell ref="D34:D36"/>
    <mergeCell ref="E34:E36"/>
    <mergeCell ref="B37:B39"/>
    <mergeCell ref="D37:D39"/>
    <mergeCell ref="E37:E39"/>
    <mergeCell ref="A28:A33"/>
    <mergeCell ref="B28:B30"/>
    <mergeCell ref="D28:D30"/>
    <mergeCell ref="E28:E30"/>
    <mergeCell ref="B31:B33"/>
    <mergeCell ref="D31:D33"/>
    <mergeCell ref="E31:E33"/>
    <mergeCell ref="A22:A27"/>
    <mergeCell ref="B22:B24"/>
    <mergeCell ref="D22:D24"/>
    <mergeCell ref="E22:E24"/>
    <mergeCell ref="B25:B27"/>
    <mergeCell ref="D25:D27"/>
    <mergeCell ref="E25:E27"/>
    <mergeCell ref="A16:A21"/>
    <mergeCell ref="B16:B18"/>
    <mergeCell ref="D16:D18"/>
    <mergeCell ref="E16:E18"/>
    <mergeCell ref="B19:B21"/>
    <mergeCell ref="D19:D21"/>
    <mergeCell ref="E19:E21"/>
    <mergeCell ref="A10:A15"/>
    <mergeCell ref="B10:B12"/>
    <mergeCell ref="D10:D12"/>
    <mergeCell ref="E10:E12"/>
    <mergeCell ref="B13:B15"/>
    <mergeCell ref="D13:D15"/>
    <mergeCell ref="E13:E15"/>
    <mergeCell ref="A4:A9"/>
    <mergeCell ref="B4:B6"/>
    <mergeCell ref="D4:D6"/>
    <mergeCell ref="E4:E6"/>
    <mergeCell ref="B7:B9"/>
    <mergeCell ref="D7:D9"/>
    <mergeCell ref="E7:E9"/>
  </mergeCells>
  <phoneticPr fontId="1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1"/>
  <sheetViews>
    <sheetView workbookViewId="0">
      <pane ySplit="1" topLeftCell="A2" activePane="bottomLeft" state="frozen"/>
      <selection pane="bottomLeft" activeCell="J17" sqref="J17"/>
    </sheetView>
  </sheetViews>
  <sheetFormatPr defaultRowHeight="14.4" x14ac:dyDescent="0.25"/>
  <cols>
    <col min="1" max="1" width="19" customWidth="1"/>
    <col min="2" max="2" width="15" customWidth="1"/>
    <col min="3" max="3" width="13.109375" customWidth="1"/>
    <col min="4" max="4" width="16.109375" customWidth="1"/>
    <col min="5" max="5" width="12.33203125" customWidth="1"/>
  </cols>
  <sheetData>
    <row r="1" spans="1:7" s="6" customFormat="1" x14ac:dyDescent="0.25">
      <c r="A1" s="6" t="s">
        <v>0</v>
      </c>
      <c r="B1" s="6" t="s">
        <v>56</v>
      </c>
      <c r="C1" s="6" t="s">
        <v>57</v>
      </c>
      <c r="D1" s="6" t="s">
        <v>58</v>
      </c>
      <c r="E1" s="6" t="s">
        <v>59</v>
      </c>
      <c r="F1" s="6" t="s">
        <v>5</v>
      </c>
      <c r="G1" s="6" t="s">
        <v>6</v>
      </c>
    </row>
    <row r="2" spans="1:7" x14ac:dyDescent="0.25">
      <c r="A2" t="s">
        <v>28</v>
      </c>
      <c r="B2">
        <v>0.43785800000000002</v>
      </c>
      <c r="C2">
        <v>4.4006000000000003E-2</v>
      </c>
      <c r="D2">
        <v>0.35119299999999998</v>
      </c>
      <c r="E2">
        <v>2.8656000000000001E-2</v>
      </c>
      <c r="F2" s="1">
        <v>2.8570999999999999E-2</v>
      </c>
      <c r="G2">
        <v>0.57142899999999996</v>
      </c>
    </row>
    <row r="3" spans="1:7" x14ac:dyDescent="0.25">
      <c r="A3" t="s">
        <v>41</v>
      </c>
      <c r="B3">
        <v>8.1399999999999997E-3</v>
      </c>
      <c r="C3">
        <v>2.8530000000000001E-3</v>
      </c>
      <c r="D3">
        <v>1.6800000000000001E-3</v>
      </c>
      <c r="E3">
        <v>2.1819999999999999E-3</v>
      </c>
      <c r="F3">
        <v>5.9072E-2</v>
      </c>
      <c r="G3">
        <v>0.57142899999999996</v>
      </c>
    </row>
    <row r="4" spans="1:7" x14ac:dyDescent="0.25">
      <c r="A4" t="s">
        <v>60</v>
      </c>
      <c r="B4">
        <v>0</v>
      </c>
      <c r="C4">
        <v>0</v>
      </c>
      <c r="D4">
        <v>2.1779999999999998E-3</v>
      </c>
      <c r="E4">
        <v>1.655E-3</v>
      </c>
      <c r="F4">
        <v>6.8917999999999993E-2</v>
      </c>
      <c r="G4">
        <v>0.57142899999999996</v>
      </c>
    </row>
    <row r="5" spans="1:7" x14ac:dyDescent="0.25">
      <c r="A5" t="s">
        <v>23</v>
      </c>
      <c r="B5">
        <v>1.323766</v>
      </c>
      <c r="C5">
        <v>0.35594399999999998</v>
      </c>
      <c r="D5">
        <v>0.99196200000000001</v>
      </c>
      <c r="E5">
        <v>0.17449799999999999</v>
      </c>
      <c r="F5">
        <v>0.114286</v>
      </c>
      <c r="G5">
        <v>0.57142899999999996</v>
      </c>
    </row>
    <row r="6" spans="1:7" x14ac:dyDescent="0.25">
      <c r="A6" t="s">
        <v>30</v>
      </c>
      <c r="B6">
        <v>0.48055199999999998</v>
      </c>
      <c r="C6">
        <v>0.15879499999999999</v>
      </c>
      <c r="D6">
        <v>0.32513900000000001</v>
      </c>
      <c r="E6">
        <v>0.14463400000000001</v>
      </c>
      <c r="F6">
        <v>0.114286</v>
      </c>
      <c r="G6">
        <v>0.57142899999999996</v>
      </c>
    </row>
    <row r="7" spans="1:7" x14ac:dyDescent="0.25">
      <c r="A7" t="s">
        <v>40</v>
      </c>
      <c r="B7">
        <v>1.3939E-2</v>
      </c>
      <c r="C7">
        <v>3.5430000000000001E-3</v>
      </c>
      <c r="D7">
        <v>7.6470000000000002E-3</v>
      </c>
      <c r="E7">
        <v>3.6510000000000002E-3</v>
      </c>
      <c r="F7">
        <v>0.114286</v>
      </c>
      <c r="G7">
        <v>0.57142899999999996</v>
      </c>
    </row>
    <row r="8" spans="1:7" x14ac:dyDescent="0.25">
      <c r="A8" t="s">
        <v>7</v>
      </c>
      <c r="B8">
        <v>7.7938499999999999</v>
      </c>
      <c r="C8">
        <v>2.1428250000000002</v>
      </c>
      <c r="D8">
        <v>6.0866680000000004</v>
      </c>
      <c r="E8">
        <v>1.18703</v>
      </c>
      <c r="F8">
        <v>0.2</v>
      </c>
      <c r="G8">
        <v>0.57142899999999996</v>
      </c>
    </row>
    <row r="9" spans="1:7" x14ac:dyDescent="0.25">
      <c r="A9" t="s">
        <v>12</v>
      </c>
      <c r="B9">
        <v>11.559184999999999</v>
      </c>
      <c r="C9">
        <v>3.63164</v>
      </c>
      <c r="D9">
        <v>14.871491000000001</v>
      </c>
      <c r="E9">
        <v>3.867467</v>
      </c>
      <c r="F9">
        <v>0.2</v>
      </c>
      <c r="G9">
        <v>0.57142899999999996</v>
      </c>
    </row>
    <row r="10" spans="1:7" x14ac:dyDescent="0.25">
      <c r="A10" t="s">
        <v>13</v>
      </c>
      <c r="B10">
        <v>7.9881999999999995E-2</v>
      </c>
      <c r="C10">
        <v>3.1870000000000002E-2</v>
      </c>
      <c r="D10">
        <v>4.9841999999999997E-2</v>
      </c>
      <c r="E10">
        <v>3.5410999999999998E-2</v>
      </c>
      <c r="F10">
        <v>0.2</v>
      </c>
      <c r="G10">
        <v>0.57142899999999996</v>
      </c>
    </row>
    <row r="11" spans="1:7" x14ac:dyDescent="0.25">
      <c r="A11" t="s">
        <v>20</v>
      </c>
      <c r="B11">
        <v>5.8320400000000001</v>
      </c>
      <c r="C11">
        <v>1.4158729999999999</v>
      </c>
      <c r="D11">
        <v>4.202782</v>
      </c>
      <c r="E11">
        <v>0.685697</v>
      </c>
      <c r="F11">
        <v>0.2</v>
      </c>
      <c r="G11">
        <v>0.57142899999999996</v>
      </c>
    </row>
    <row r="12" spans="1:7" x14ac:dyDescent="0.25">
      <c r="A12" t="s">
        <v>27</v>
      </c>
      <c r="B12">
        <v>1.386641</v>
      </c>
      <c r="C12">
        <v>0.28910599999999997</v>
      </c>
      <c r="D12">
        <v>1.059366</v>
      </c>
      <c r="E12">
        <v>0.25556499999999999</v>
      </c>
      <c r="F12">
        <v>0.2</v>
      </c>
      <c r="G12">
        <v>0.57142899999999996</v>
      </c>
    </row>
    <row r="13" spans="1:7" x14ac:dyDescent="0.25">
      <c r="A13" t="s">
        <v>33</v>
      </c>
      <c r="B13">
        <v>3.0973000000000001E-2</v>
      </c>
      <c r="C13">
        <v>1.1204E-2</v>
      </c>
      <c r="D13">
        <v>2.1308000000000001E-2</v>
      </c>
      <c r="E13">
        <v>1.1586000000000001E-2</v>
      </c>
      <c r="F13">
        <v>0.2</v>
      </c>
      <c r="G13">
        <v>0.57142899999999996</v>
      </c>
    </row>
    <row r="14" spans="1:7" x14ac:dyDescent="0.25">
      <c r="A14" t="s">
        <v>37</v>
      </c>
      <c r="B14">
        <v>3.8019999999999998E-3</v>
      </c>
      <c r="C14">
        <v>1.181E-3</v>
      </c>
      <c r="D14">
        <v>6.0870000000000004E-3</v>
      </c>
      <c r="E14">
        <v>3.3609999999999998E-3</v>
      </c>
      <c r="F14">
        <v>0.2</v>
      </c>
      <c r="G14">
        <v>0.57142899999999996</v>
      </c>
    </row>
    <row r="15" spans="1:7" x14ac:dyDescent="0.25">
      <c r="A15" t="s">
        <v>39</v>
      </c>
      <c r="B15">
        <v>3.6315810000000002</v>
      </c>
      <c r="C15">
        <v>0.80072100000000002</v>
      </c>
      <c r="D15">
        <v>2.9004599999999998</v>
      </c>
      <c r="E15">
        <v>1.1706970000000001</v>
      </c>
      <c r="F15">
        <v>0.2</v>
      </c>
      <c r="G15">
        <v>0.57142899999999996</v>
      </c>
    </row>
    <row r="16" spans="1:7" x14ac:dyDescent="0.25">
      <c r="A16" t="s">
        <v>19</v>
      </c>
      <c r="B16">
        <v>3.1864000000000003E-2</v>
      </c>
      <c r="C16">
        <v>8.2249999999999997E-3</v>
      </c>
      <c r="D16">
        <v>2.7557999999999999E-2</v>
      </c>
      <c r="E16">
        <v>2.0836E-2</v>
      </c>
      <c r="F16">
        <v>0.34285700000000002</v>
      </c>
      <c r="G16">
        <v>0.76190400000000003</v>
      </c>
    </row>
    <row r="17" spans="1:7" x14ac:dyDescent="0.25">
      <c r="A17" t="s">
        <v>29</v>
      </c>
      <c r="B17">
        <v>2.4223999999999999E-2</v>
      </c>
      <c r="C17">
        <v>8.2880000000000002E-3</v>
      </c>
      <c r="D17">
        <v>1.7016E-2</v>
      </c>
      <c r="E17">
        <v>9.4590000000000004E-3</v>
      </c>
      <c r="F17">
        <v>0.34285700000000002</v>
      </c>
      <c r="G17">
        <v>0.76190400000000003</v>
      </c>
    </row>
    <row r="18" spans="1:7" x14ac:dyDescent="0.25">
      <c r="A18" t="s">
        <v>35</v>
      </c>
      <c r="B18">
        <v>1.5381910000000001</v>
      </c>
      <c r="C18">
        <v>0.77190099999999995</v>
      </c>
      <c r="D18">
        <v>2.2766299999999999</v>
      </c>
      <c r="E18">
        <v>1.059493</v>
      </c>
      <c r="F18">
        <v>0.34285700000000002</v>
      </c>
      <c r="G18">
        <v>0.76190400000000003</v>
      </c>
    </row>
    <row r="19" spans="1:7" x14ac:dyDescent="0.25">
      <c r="A19" t="s">
        <v>36</v>
      </c>
      <c r="B19">
        <v>5.7284000000000002E-2</v>
      </c>
      <c r="C19">
        <v>1.5016E-2</v>
      </c>
      <c r="D19">
        <v>4.5430999999999999E-2</v>
      </c>
      <c r="E19">
        <v>2.9673000000000001E-2</v>
      </c>
      <c r="F19">
        <v>0.34285700000000002</v>
      </c>
      <c r="G19">
        <v>0.76190400000000003</v>
      </c>
    </row>
    <row r="20" spans="1:7" x14ac:dyDescent="0.25">
      <c r="A20" t="s">
        <v>49</v>
      </c>
      <c r="B20">
        <v>5.4500000000000002E-4</v>
      </c>
      <c r="C20">
        <v>1.091E-3</v>
      </c>
      <c r="D20">
        <v>0</v>
      </c>
      <c r="E20">
        <v>0</v>
      </c>
      <c r="F20">
        <v>0.45325500000000002</v>
      </c>
      <c r="G20">
        <v>0.80952299999999999</v>
      </c>
    </row>
    <row r="21" spans="1:7" x14ac:dyDescent="0.25">
      <c r="A21" t="s">
        <v>25</v>
      </c>
      <c r="B21">
        <v>0</v>
      </c>
      <c r="C21">
        <v>0</v>
      </c>
      <c r="D21">
        <v>5.3399999999999997E-4</v>
      </c>
      <c r="E21">
        <v>1.0679999999999999E-3</v>
      </c>
      <c r="F21">
        <v>0.45325500000000002</v>
      </c>
      <c r="G21">
        <v>0.80952299999999999</v>
      </c>
    </row>
    <row r="22" spans="1:7" x14ac:dyDescent="0.25">
      <c r="A22" t="s">
        <v>62</v>
      </c>
      <c r="B22">
        <v>0</v>
      </c>
      <c r="C22">
        <v>0</v>
      </c>
      <c r="D22">
        <v>5.9800000000000001E-4</v>
      </c>
      <c r="E22">
        <v>1.1969999999999999E-3</v>
      </c>
      <c r="F22">
        <v>0.45325500000000002</v>
      </c>
      <c r="G22">
        <v>0.80952299999999999</v>
      </c>
    </row>
    <row r="23" spans="1:7" x14ac:dyDescent="0.25">
      <c r="A23" t="s">
        <v>48</v>
      </c>
      <c r="B23">
        <v>8.5850000000000006E-3</v>
      </c>
      <c r="C23">
        <v>3.7889999999999998E-3</v>
      </c>
      <c r="D23">
        <v>6.6169999999999996E-3</v>
      </c>
      <c r="E23">
        <v>3.0360000000000001E-3</v>
      </c>
      <c r="F23">
        <v>0.48571399999999998</v>
      </c>
      <c r="G23">
        <v>0.80952299999999999</v>
      </c>
    </row>
    <row r="24" spans="1:7" x14ac:dyDescent="0.25">
      <c r="A24" t="s">
        <v>26</v>
      </c>
      <c r="B24">
        <v>5.855E-3</v>
      </c>
      <c r="C24">
        <v>4.084E-3</v>
      </c>
      <c r="D24">
        <v>4.5120000000000004E-3</v>
      </c>
      <c r="E24">
        <v>2.1150000000000001E-3</v>
      </c>
      <c r="F24">
        <v>0.48571399999999998</v>
      </c>
      <c r="G24">
        <v>0.80952299999999999</v>
      </c>
    </row>
    <row r="25" spans="1:7" x14ac:dyDescent="0.25">
      <c r="A25" t="s">
        <v>38</v>
      </c>
      <c r="B25">
        <v>0.103424</v>
      </c>
      <c r="C25">
        <v>3.3189000000000003E-2</v>
      </c>
      <c r="D25">
        <v>7.5062000000000004E-2</v>
      </c>
      <c r="E25">
        <v>1.9009999999999999E-2</v>
      </c>
      <c r="F25">
        <v>0.48571399999999998</v>
      </c>
      <c r="G25">
        <v>0.80952299999999999</v>
      </c>
    </row>
    <row r="26" spans="1:7" x14ac:dyDescent="0.25">
      <c r="A26" t="s">
        <v>24</v>
      </c>
      <c r="B26">
        <v>1.6100000000000001E-3</v>
      </c>
      <c r="C26">
        <v>1.077E-3</v>
      </c>
      <c r="D26">
        <v>1.1969999999999999E-3</v>
      </c>
      <c r="E26">
        <v>2.3930000000000002E-3</v>
      </c>
      <c r="F26">
        <v>0.53847199999999995</v>
      </c>
      <c r="G26">
        <v>0.86155499999999996</v>
      </c>
    </row>
    <row r="27" spans="1:7" x14ac:dyDescent="0.25">
      <c r="A27" t="s">
        <v>8</v>
      </c>
      <c r="B27">
        <v>12.427853000000001</v>
      </c>
      <c r="C27">
        <v>1.543863</v>
      </c>
      <c r="D27">
        <v>12.301633000000001</v>
      </c>
      <c r="E27">
        <v>2.2752560000000002</v>
      </c>
      <c r="F27">
        <v>0.68571400000000005</v>
      </c>
      <c r="G27">
        <v>0.94581199999999999</v>
      </c>
    </row>
    <row r="28" spans="1:7" x14ac:dyDescent="0.25">
      <c r="A28" t="s">
        <v>9</v>
      </c>
      <c r="B28">
        <v>0.13735900000000001</v>
      </c>
      <c r="C28">
        <v>4.4707999999999998E-2</v>
      </c>
      <c r="D28">
        <v>0.155858</v>
      </c>
      <c r="E28">
        <v>7.0531999999999997E-2</v>
      </c>
      <c r="F28">
        <v>0.68571400000000005</v>
      </c>
      <c r="G28">
        <v>0.94581199999999999</v>
      </c>
    </row>
    <row r="29" spans="1:7" x14ac:dyDescent="0.25">
      <c r="A29" t="s">
        <v>14</v>
      </c>
      <c r="B29">
        <v>9.5524999999999999E-2</v>
      </c>
      <c r="C29">
        <v>1.6548E-2</v>
      </c>
      <c r="D29">
        <v>0.115147</v>
      </c>
      <c r="E29">
        <v>2.8923999999999998E-2</v>
      </c>
      <c r="F29">
        <v>0.68571400000000005</v>
      </c>
      <c r="G29">
        <v>0.94581199999999999</v>
      </c>
    </row>
    <row r="30" spans="1:7" x14ac:dyDescent="0.25">
      <c r="A30" t="s">
        <v>42</v>
      </c>
      <c r="B30">
        <v>0.16583100000000001</v>
      </c>
      <c r="C30">
        <v>7.8631999999999994E-2</v>
      </c>
      <c r="D30">
        <v>0.12892000000000001</v>
      </c>
      <c r="E30">
        <v>4.6212999999999997E-2</v>
      </c>
      <c r="F30">
        <v>0.68571400000000005</v>
      </c>
      <c r="G30">
        <v>0.94581199999999999</v>
      </c>
    </row>
    <row r="31" spans="1:7" x14ac:dyDescent="0.25">
      <c r="A31" t="s">
        <v>10</v>
      </c>
      <c r="B31">
        <v>2.1749999999999999E-3</v>
      </c>
      <c r="C31">
        <v>1.8469999999999999E-3</v>
      </c>
      <c r="D31">
        <v>1.6360000000000001E-3</v>
      </c>
      <c r="E31">
        <v>1.1019999999999999E-3</v>
      </c>
      <c r="F31">
        <v>0.77150300000000005</v>
      </c>
      <c r="G31">
        <v>0.99548800000000004</v>
      </c>
    </row>
    <row r="32" spans="1:7" x14ac:dyDescent="0.25">
      <c r="A32" t="s">
        <v>18</v>
      </c>
      <c r="B32">
        <v>2.6809999999999998E-3</v>
      </c>
      <c r="C32">
        <v>2.7569999999999999E-3</v>
      </c>
      <c r="D32">
        <v>3.9439999999999996E-3</v>
      </c>
      <c r="E32">
        <v>2.7529999999999998E-3</v>
      </c>
      <c r="F32">
        <v>0.77150300000000005</v>
      </c>
      <c r="G32">
        <v>0.99548800000000004</v>
      </c>
    </row>
    <row r="33" spans="1:7" x14ac:dyDescent="0.25">
      <c r="A33" t="s">
        <v>16</v>
      </c>
      <c r="B33">
        <v>17.069474</v>
      </c>
      <c r="C33">
        <v>7.8160369999999997</v>
      </c>
      <c r="D33">
        <v>19.157432</v>
      </c>
      <c r="E33">
        <v>5.0139440000000004</v>
      </c>
      <c r="F33">
        <v>0.885714</v>
      </c>
      <c r="G33">
        <v>1</v>
      </c>
    </row>
    <row r="34" spans="1:7" x14ac:dyDescent="0.25">
      <c r="A34" t="s">
        <v>17</v>
      </c>
      <c r="B34">
        <v>7.9516000000000003E-2</v>
      </c>
      <c r="C34">
        <v>5.8820000000000001E-3</v>
      </c>
      <c r="D34">
        <v>9.2671000000000003E-2</v>
      </c>
      <c r="E34">
        <v>3.5817000000000002E-2</v>
      </c>
      <c r="F34">
        <v>0.885714</v>
      </c>
      <c r="G34">
        <v>1</v>
      </c>
    </row>
    <row r="35" spans="1:7" x14ac:dyDescent="0.25">
      <c r="A35" t="s">
        <v>22</v>
      </c>
      <c r="B35">
        <v>2.0288E-2</v>
      </c>
      <c r="C35">
        <v>5.7299999999999999E-3</v>
      </c>
      <c r="D35">
        <v>1.8887999999999999E-2</v>
      </c>
      <c r="E35">
        <v>5.803E-3</v>
      </c>
      <c r="F35">
        <v>0.885714</v>
      </c>
      <c r="G35">
        <v>1</v>
      </c>
    </row>
    <row r="36" spans="1:7" x14ac:dyDescent="0.25">
      <c r="A36" t="s">
        <v>31</v>
      </c>
      <c r="B36">
        <v>30.449117000000001</v>
      </c>
      <c r="C36">
        <v>4.1864910000000002</v>
      </c>
      <c r="D36">
        <v>29.561999</v>
      </c>
      <c r="E36">
        <v>5.298063</v>
      </c>
      <c r="F36">
        <v>0.885714</v>
      </c>
      <c r="G36">
        <v>1</v>
      </c>
    </row>
    <row r="37" spans="1:7" x14ac:dyDescent="0.25">
      <c r="A37" t="s">
        <v>11</v>
      </c>
      <c r="B37">
        <v>1.9956999999999999E-2</v>
      </c>
      <c r="C37">
        <v>1.0359E-2</v>
      </c>
      <c r="D37">
        <v>2.1576999999999999E-2</v>
      </c>
      <c r="E37">
        <v>1.4602E-2</v>
      </c>
      <c r="F37">
        <v>1</v>
      </c>
      <c r="G37">
        <v>1</v>
      </c>
    </row>
    <row r="38" spans="1:7" x14ac:dyDescent="0.25">
      <c r="A38" t="s">
        <v>15</v>
      </c>
      <c r="B38">
        <v>5.1292270000000002</v>
      </c>
      <c r="C38">
        <v>0.85072599999999998</v>
      </c>
      <c r="D38">
        <v>5.0670039999999998</v>
      </c>
      <c r="E38">
        <v>0.28096900000000002</v>
      </c>
      <c r="F38">
        <v>1</v>
      </c>
      <c r="G38">
        <v>1</v>
      </c>
    </row>
    <row r="39" spans="1:7" x14ac:dyDescent="0.25">
      <c r="A39" t="s">
        <v>61</v>
      </c>
      <c r="B39">
        <v>1.091E-3</v>
      </c>
      <c r="C39">
        <v>2.1810000000000002E-3</v>
      </c>
      <c r="D39">
        <v>5.04E-4</v>
      </c>
      <c r="E39">
        <v>1.0070000000000001E-3</v>
      </c>
      <c r="F39">
        <v>1</v>
      </c>
      <c r="G39">
        <v>1</v>
      </c>
    </row>
    <row r="40" spans="1:7" x14ac:dyDescent="0.25">
      <c r="A40" t="s">
        <v>32</v>
      </c>
      <c r="B40">
        <v>1.0740000000000001E-3</v>
      </c>
      <c r="C40">
        <v>2.147E-3</v>
      </c>
      <c r="D40">
        <v>5.7300000000000005E-4</v>
      </c>
      <c r="E40">
        <v>1.1460000000000001E-3</v>
      </c>
      <c r="F40">
        <v>1</v>
      </c>
      <c r="G40">
        <v>1</v>
      </c>
    </row>
    <row r="41" spans="1:7" x14ac:dyDescent="0.25">
      <c r="A41" t="s">
        <v>34</v>
      </c>
      <c r="B41">
        <v>4.5041999999999999E-2</v>
      </c>
      <c r="C41">
        <v>2.1545999999999999E-2</v>
      </c>
      <c r="D41">
        <v>3.9255999999999999E-2</v>
      </c>
      <c r="E41">
        <v>5.6490000000000004E-3</v>
      </c>
      <c r="F41">
        <v>1</v>
      </c>
      <c r="G41">
        <v>1</v>
      </c>
    </row>
  </sheetData>
  <sortState ref="A2:G41">
    <sortCondition ref="F2:F41"/>
  </sortState>
  <phoneticPr fontId="18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2"/>
  <sheetViews>
    <sheetView workbookViewId="0">
      <pane ySplit="1" topLeftCell="A2" activePane="bottomLeft" state="frozen"/>
      <selection pane="bottomLeft" activeCell="G9" sqref="G9"/>
    </sheetView>
  </sheetViews>
  <sheetFormatPr defaultRowHeight="14.4" x14ac:dyDescent="0.25"/>
  <cols>
    <col min="1" max="1" width="20" customWidth="1"/>
    <col min="2" max="2" width="15.109375" customWidth="1"/>
    <col min="3" max="3" width="12" customWidth="1"/>
    <col min="4" max="4" width="16.6640625" customWidth="1"/>
    <col min="5" max="5" width="11.88671875" customWidth="1"/>
    <col min="6" max="6" width="12.44140625" customWidth="1"/>
  </cols>
  <sheetData>
    <row r="1" spans="1:7" s="6" customFormat="1" x14ac:dyDescent="0.25">
      <c r="A1" s="6" t="s">
        <v>0</v>
      </c>
      <c r="B1" s="6" t="s">
        <v>63</v>
      </c>
      <c r="C1" s="6" t="s">
        <v>64</v>
      </c>
      <c r="D1" s="6" t="s">
        <v>65</v>
      </c>
      <c r="E1" s="6" t="s">
        <v>66</v>
      </c>
      <c r="F1" s="6" t="s">
        <v>5</v>
      </c>
      <c r="G1" s="6" t="s">
        <v>6</v>
      </c>
    </row>
    <row r="2" spans="1:7" x14ac:dyDescent="0.25">
      <c r="A2" t="s">
        <v>62</v>
      </c>
      <c r="B2">
        <v>6.417E-3</v>
      </c>
      <c r="C2">
        <v>9.5299999999999996E-4</v>
      </c>
      <c r="D2">
        <v>1.7329999999999999E-3</v>
      </c>
      <c r="E2">
        <v>1.1590000000000001E-3</v>
      </c>
      <c r="F2" s="1">
        <v>2.8570999999999999E-2</v>
      </c>
      <c r="G2">
        <v>1</v>
      </c>
    </row>
    <row r="3" spans="1:7" x14ac:dyDescent="0.25">
      <c r="A3" t="s">
        <v>35</v>
      </c>
      <c r="B3">
        <v>1.1217459999999999</v>
      </c>
      <c r="C3">
        <v>0.42519000000000001</v>
      </c>
      <c r="D3">
        <v>0.75917500000000004</v>
      </c>
      <c r="E3">
        <v>0.15293899999999999</v>
      </c>
      <c r="F3">
        <v>0.2</v>
      </c>
      <c r="G3">
        <v>1</v>
      </c>
    </row>
    <row r="4" spans="1:7" x14ac:dyDescent="0.25">
      <c r="A4" t="s">
        <v>48</v>
      </c>
      <c r="B4">
        <v>3.3591999999999997E-2</v>
      </c>
      <c r="C4">
        <v>1.6279999999999999E-2</v>
      </c>
      <c r="D4">
        <v>4.8443E-2</v>
      </c>
      <c r="E4">
        <v>1.9621E-2</v>
      </c>
      <c r="F4">
        <v>0.34285700000000002</v>
      </c>
      <c r="G4">
        <v>1</v>
      </c>
    </row>
    <row r="5" spans="1:7" x14ac:dyDescent="0.25">
      <c r="A5" t="s">
        <v>28</v>
      </c>
      <c r="B5">
        <v>0.51817899999999995</v>
      </c>
      <c r="C5">
        <v>0.168045</v>
      </c>
      <c r="D5">
        <v>0.40370299999999998</v>
      </c>
      <c r="E5">
        <v>0.19189000000000001</v>
      </c>
      <c r="F5">
        <v>0.34285700000000002</v>
      </c>
      <c r="G5">
        <v>1</v>
      </c>
    </row>
    <row r="6" spans="1:7" x14ac:dyDescent="0.25">
      <c r="A6" t="s">
        <v>37</v>
      </c>
      <c r="B6">
        <v>1.139E-3</v>
      </c>
      <c r="C6">
        <v>1.315E-3</v>
      </c>
      <c r="D6">
        <v>5.5000000000000003E-4</v>
      </c>
      <c r="E6">
        <v>1.0989999999999999E-3</v>
      </c>
      <c r="F6">
        <v>0.40835199999999999</v>
      </c>
      <c r="G6">
        <v>1</v>
      </c>
    </row>
    <row r="7" spans="1:7" x14ac:dyDescent="0.25">
      <c r="A7" t="s">
        <v>43</v>
      </c>
      <c r="B7">
        <v>0</v>
      </c>
      <c r="C7">
        <v>0</v>
      </c>
      <c r="D7">
        <v>5.7799999999999995E-4</v>
      </c>
      <c r="E7">
        <v>1.1559999999999999E-3</v>
      </c>
      <c r="F7">
        <v>0.45325500000000002</v>
      </c>
      <c r="G7">
        <v>1</v>
      </c>
    </row>
    <row r="8" spans="1:7" x14ac:dyDescent="0.25">
      <c r="A8" t="s">
        <v>14</v>
      </c>
      <c r="B8">
        <v>0.19628200000000001</v>
      </c>
      <c r="C8">
        <v>9.4485E-2</v>
      </c>
      <c r="D8">
        <v>0.15473799999999999</v>
      </c>
      <c r="E8">
        <v>6.6132999999999997E-2</v>
      </c>
      <c r="F8">
        <v>0.48571399999999998</v>
      </c>
      <c r="G8">
        <v>1</v>
      </c>
    </row>
    <row r="9" spans="1:7" x14ac:dyDescent="0.25">
      <c r="A9" t="s">
        <v>16</v>
      </c>
      <c r="B9">
        <v>0.44486199999999998</v>
      </c>
      <c r="C9">
        <v>0.13971900000000001</v>
      </c>
      <c r="D9">
        <v>0.37825199999999998</v>
      </c>
      <c r="E9">
        <v>0.13153500000000001</v>
      </c>
      <c r="F9">
        <v>0.48571399999999998</v>
      </c>
      <c r="G9">
        <v>1</v>
      </c>
    </row>
    <row r="10" spans="1:7" x14ac:dyDescent="0.25">
      <c r="A10" t="s">
        <v>17</v>
      </c>
      <c r="B10">
        <v>0.19059000000000001</v>
      </c>
      <c r="C10">
        <v>5.9833999999999998E-2</v>
      </c>
      <c r="D10">
        <v>0.15922500000000001</v>
      </c>
      <c r="E10">
        <v>4.7490999999999998E-2</v>
      </c>
      <c r="F10">
        <v>0.48571399999999998</v>
      </c>
      <c r="G10">
        <v>1</v>
      </c>
    </row>
    <row r="11" spans="1:7" x14ac:dyDescent="0.25">
      <c r="A11" t="s">
        <v>54</v>
      </c>
      <c r="B11">
        <v>2.3050000000000002E-3</v>
      </c>
      <c r="C11">
        <v>1.905E-3</v>
      </c>
      <c r="D11">
        <v>4.1580000000000002E-3</v>
      </c>
      <c r="E11">
        <v>2.3280000000000002E-3</v>
      </c>
      <c r="F11">
        <v>0.48571399999999998</v>
      </c>
      <c r="G11">
        <v>1</v>
      </c>
    </row>
    <row r="12" spans="1:7" x14ac:dyDescent="0.25">
      <c r="A12" t="s">
        <v>19</v>
      </c>
      <c r="B12">
        <v>2.6322000000000002E-2</v>
      </c>
      <c r="C12">
        <v>1.6666E-2</v>
      </c>
      <c r="D12">
        <v>3.5150000000000001E-2</v>
      </c>
      <c r="E12">
        <v>8.4770000000000002E-3</v>
      </c>
      <c r="F12">
        <v>0.48571399999999998</v>
      </c>
      <c r="G12">
        <v>1</v>
      </c>
    </row>
    <row r="13" spans="1:7" x14ac:dyDescent="0.25">
      <c r="A13" t="s">
        <v>30</v>
      </c>
      <c r="B13">
        <v>0.66394600000000004</v>
      </c>
      <c r="C13">
        <v>0.26571899999999998</v>
      </c>
      <c r="D13">
        <v>0.85772000000000004</v>
      </c>
      <c r="E13">
        <v>0.27358300000000002</v>
      </c>
      <c r="F13">
        <v>0.48571399999999998</v>
      </c>
      <c r="G13">
        <v>1</v>
      </c>
    </row>
    <row r="14" spans="1:7" x14ac:dyDescent="0.25">
      <c r="A14" t="s">
        <v>40</v>
      </c>
      <c r="B14">
        <v>3.2980000000000002E-2</v>
      </c>
      <c r="C14">
        <v>1.8081E-2</v>
      </c>
      <c r="D14">
        <v>2.1298999999999998E-2</v>
      </c>
      <c r="E14">
        <v>1.3275E-2</v>
      </c>
      <c r="F14">
        <v>0.48571399999999998</v>
      </c>
      <c r="G14">
        <v>1</v>
      </c>
    </row>
    <row r="15" spans="1:7" x14ac:dyDescent="0.25">
      <c r="A15" t="s">
        <v>24</v>
      </c>
      <c r="B15">
        <v>1.2520000000000001E-3</v>
      </c>
      <c r="C15">
        <v>2.5040000000000001E-3</v>
      </c>
      <c r="D15">
        <v>2.3379999999999998E-3</v>
      </c>
      <c r="E15">
        <v>1.9780000000000002E-3</v>
      </c>
      <c r="F15">
        <v>0.53847199999999995</v>
      </c>
      <c r="G15">
        <v>1</v>
      </c>
    </row>
    <row r="16" spans="1:7" x14ac:dyDescent="0.25">
      <c r="A16" t="s">
        <v>32</v>
      </c>
      <c r="B16">
        <v>1.209E-3</v>
      </c>
      <c r="C16">
        <v>1.3979999999999999E-3</v>
      </c>
      <c r="D16">
        <v>2.366E-3</v>
      </c>
      <c r="E16">
        <v>2.7330000000000002E-3</v>
      </c>
      <c r="F16">
        <v>0.64455200000000001</v>
      </c>
      <c r="G16">
        <v>1</v>
      </c>
    </row>
    <row r="17" spans="1:7" x14ac:dyDescent="0.25">
      <c r="A17" t="s">
        <v>9</v>
      </c>
      <c r="B17">
        <v>7.9215999999999995E-2</v>
      </c>
      <c r="C17">
        <v>4.3612999999999999E-2</v>
      </c>
      <c r="D17">
        <v>0.102835</v>
      </c>
      <c r="E17">
        <v>3.2162999999999997E-2</v>
      </c>
      <c r="F17">
        <v>0.68571400000000005</v>
      </c>
      <c r="G17">
        <v>1</v>
      </c>
    </row>
    <row r="18" spans="1:7" x14ac:dyDescent="0.25">
      <c r="A18" t="s">
        <v>27</v>
      </c>
      <c r="B18">
        <v>1.338808</v>
      </c>
      <c r="C18">
        <v>0.538435</v>
      </c>
      <c r="D18">
        <v>1.2256400000000001</v>
      </c>
      <c r="E18">
        <v>0.42400900000000002</v>
      </c>
      <c r="F18">
        <v>0.68571400000000005</v>
      </c>
      <c r="G18">
        <v>1</v>
      </c>
    </row>
    <row r="19" spans="1:7" x14ac:dyDescent="0.25">
      <c r="A19" t="s">
        <v>41</v>
      </c>
      <c r="B19">
        <v>6.5589999999999997E-3</v>
      </c>
      <c r="C19">
        <v>3.2230000000000002E-3</v>
      </c>
      <c r="D19">
        <v>7.3499999999999998E-3</v>
      </c>
      <c r="E19">
        <v>7.3280000000000003E-3</v>
      </c>
      <c r="F19">
        <v>0.68571400000000005</v>
      </c>
      <c r="G19">
        <v>1</v>
      </c>
    </row>
    <row r="20" spans="1:7" x14ac:dyDescent="0.25">
      <c r="A20" t="s">
        <v>49</v>
      </c>
      <c r="B20">
        <v>1.139E-3</v>
      </c>
      <c r="C20">
        <v>1.315E-3</v>
      </c>
      <c r="D20">
        <v>6.3699999999999998E-4</v>
      </c>
      <c r="E20">
        <v>1.2750000000000001E-3</v>
      </c>
      <c r="F20">
        <v>0.86866100000000002</v>
      </c>
      <c r="G20">
        <v>1</v>
      </c>
    </row>
    <row r="21" spans="1:7" x14ac:dyDescent="0.25">
      <c r="A21" t="s">
        <v>21</v>
      </c>
      <c r="B21">
        <v>4.7520000000000001E-3</v>
      </c>
      <c r="C21">
        <v>3.813E-3</v>
      </c>
      <c r="D21">
        <v>3.7590000000000002E-3</v>
      </c>
      <c r="E21">
        <v>4.8599999999999997E-3</v>
      </c>
      <c r="F21">
        <v>0.88241999999999998</v>
      </c>
      <c r="G21">
        <v>1</v>
      </c>
    </row>
    <row r="22" spans="1:7" x14ac:dyDescent="0.25">
      <c r="A22" t="s">
        <v>7</v>
      </c>
      <c r="B22">
        <v>10.917846000000001</v>
      </c>
      <c r="C22">
        <v>3.56928</v>
      </c>
      <c r="D22">
        <v>9.8929419999999997</v>
      </c>
      <c r="E22">
        <v>3.8154129999999999</v>
      </c>
      <c r="F22">
        <v>0.885714</v>
      </c>
      <c r="G22">
        <v>1</v>
      </c>
    </row>
    <row r="23" spans="1:7" x14ac:dyDescent="0.25">
      <c r="A23" t="s">
        <v>8</v>
      </c>
      <c r="B23">
        <v>5.8465939999999996</v>
      </c>
      <c r="C23">
        <v>2.1458560000000002</v>
      </c>
      <c r="D23">
        <v>5.2604420000000003</v>
      </c>
      <c r="E23">
        <v>1.939184</v>
      </c>
      <c r="F23">
        <v>0.885714</v>
      </c>
      <c r="G23">
        <v>1</v>
      </c>
    </row>
    <row r="24" spans="1:7" x14ac:dyDescent="0.25">
      <c r="A24" t="s">
        <v>11</v>
      </c>
      <c r="B24">
        <v>1.7243000000000001E-2</v>
      </c>
      <c r="C24">
        <v>9.3740000000000004E-3</v>
      </c>
      <c r="D24">
        <v>1.8815999999999999E-2</v>
      </c>
      <c r="E24">
        <v>1.2059E-2</v>
      </c>
      <c r="F24">
        <v>0.885714</v>
      </c>
      <c r="G24">
        <v>1</v>
      </c>
    </row>
    <row r="25" spans="1:7" x14ac:dyDescent="0.25">
      <c r="A25" t="s">
        <v>12</v>
      </c>
      <c r="B25">
        <v>10.350232999999999</v>
      </c>
      <c r="C25">
        <v>3.8555109999999999</v>
      </c>
      <c r="D25">
        <v>9.4106100000000001</v>
      </c>
      <c r="E25">
        <v>2.3487360000000002</v>
      </c>
      <c r="F25">
        <v>0.885714</v>
      </c>
      <c r="G25">
        <v>1</v>
      </c>
    </row>
    <row r="26" spans="1:7" x14ac:dyDescent="0.25">
      <c r="A26" t="s">
        <v>15</v>
      </c>
      <c r="B26">
        <v>3.0492889999999999</v>
      </c>
      <c r="C26">
        <v>0.83450299999999999</v>
      </c>
      <c r="D26">
        <v>3.1585160000000001</v>
      </c>
      <c r="E26">
        <v>1.1547289999999999</v>
      </c>
      <c r="F26">
        <v>0.885714</v>
      </c>
      <c r="G26">
        <v>1</v>
      </c>
    </row>
    <row r="27" spans="1:7" x14ac:dyDescent="0.25">
      <c r="A27" t="s">
        <v>18</v>
      </c>
      <c r="B27">
        <v>7.1419999999999999E-3</v>
      </c>
      <c r="C27">
        <v>4.4390000000000002E-3</v>
      </c>
      <c r="D27">
        <v>5.4409999999999997E-3</v>
      </c>
      <c r="E27">
        <v>5.5799999999999999E-3</v>
      </c>
      <c r="F27">
        <v>0.885714</v>
      </c>
      <c r="G27">
        <v>1</v>
      </c>
    </row>
    <row r="28" spans="1:7" x14ac:dyDescent="0.25">
      <c r="A28" t="s">
        <v>20</v>
      </c>
      <c r="B28">
        <v>6.1005419999999999</v>
      </c>
      <c r="C28">
        <v>1.9174119999999999</v>
      </c>
      <c r="D28">
        <v>6.2702540000000004</v>
      </c>
      <c r="E28">
        <v>4.0362989999999996</v>
      </c>
      <c r="F28">
        <v>0.885714</v>
      </c>
      <c r="G28">
        <v>1</v>
      </c>
    </row>
    <row r="29" spans="1:7" x14ac:dyDescent="0.25">
      <c r="A29" t="s">
        <v>22</v>
      </c>
      <c r="B29">
        <v>2.6662000000000002E-2</v>
      </c>
      <c r="C29">
        <v>1.1429E-2</v>
      </c>
      <c r="D29">
        <v>2.9824E-2</v>
      </c>
      <c r="E29">
        <v>6.2290000000000002E-3</v>
      </c>
      <c r="F29">
        <v>0.885714</v>
      </c>
      <c r="G29">
        <v>1</v>
      </c>
    </row>
    <row r="30" spans="1:7" x14ac:dyDescent="0.25">
      <c r="A30" t="s">
        <v>61</v>
      </c>
      <c r="B30">
        <v>2.3479999999999998E-3</v>
      </c>
      <c r="C30">
        <v>1.17E-4</v>
      </c>
      <c r="D30">
        <v>4.2399999999999998E-3</v>
      </c>
      <c r="E30">
        <v>5.3639999999999998E-3</v>
      </c>
      <c r="F30">
        <v>0.885714</v>
      </c>
      <c r="G30">
        <v>1</v>
      </c>
    </row>
    <row r="31" spans="1:7" x14ac:dyDescent="0.25">
      <c r="A31" t="s">
        <v>26</v>
      </c>
      <c r="B31">
        <v>1.0087E-2</v>
      </c>
      <c r="C31">
        <v>7.2129999999999998E-3</v>
      </c>
      <c r="D31">
        <v>1.1328E-2</v>
      </c>
      <c r="E31">
        <v>3.2369999999999999E-3</v>
      </c>
      <c r="F31">
        <v>0.885714</v>
      </c>
      <c r="G31">
        <v>1</v>
      </c>
    </row>
    <row r="32" spans="1:7" x14ac:dyDescent="0.25">
      <c r="A32" t="s">
        <v>33</v>
      </c>
      <c r="B32">
        <v>1.4043999999999999E-2</v>
      </c>
      <c r="C32">
        <v>8.6789999999999992E-3</v>
      </c>
      <c r="D32">
        <v>1.2880000000000001E-2</v>
      </c>
      <c r="E32">
        <v>5.8760000000000001E-3</v>
      </c>
      <c r="F32">
        <v>0.885714</v>
      </c>
      <c r="G32">
        <v>1</v>
      </c>
    </row>
    <row r="33" spans="1:7" x14ac:dyDescent="0.25">
      <c r="A33" t="s">
        <v>34</v>
      </c>
      <c r="B33">
        <v>5.2625999999999999E-2</v>
      </c>
      <c r="C33">
        <v>3.5584999999999999E-2</v>
      </c>
      <c r="D33">
        <v>4.9852E-2</v>
      </c>
      <c r="E33">
        <v>1.7773000000000001E-2</v>
      </c>
      <c r="F33">
        <v>0.885714</v>
      </c>
      <c r="G33">
        <v>1</v>
      </c>
    </row>
    <row r="34" spans="1:7" x14ac:dyDescent="0.25">
      <c r="A34" t="s">
        <v>10</v>
      </c>
      <c r="B34">
        <v>8.7639999999999992E-3</v>
      </c>
      <c r="C34">
        <v>8.6200000000000003E-4</v>
      </c>
      <c r="D34">
        <v>8.9910000000000007E-3</v>
      </c>
      <c r="E34">
        <v>3.8630000000000001E-3</v>
      </c>
      <c r="F34">
        <v>1</v>
      </c>
      <c r="G34">
        <v>1</v>
      </c>
    </row>
    <row r="35" spans="1:7" x14ac:dyDescent="0.25">
      <c r="A35" t="s">
        <v>13</v>
      </c>
      <c r="B35">
        <v>4.0376000000000002E-2</v>
      </c>
      <c r="C35">
        <v>3.2185999999999999E-2</v>
      </c>
      <c r="D35">
        <v>3.9421999999999999E-2</v>
      </c>
      <c r="E35">
        <v>1.8362E-2</v>
      </c>
      <c r="F35">
        <v>1</v>
      </c>
      <c r="G35">
        <v>1</v>
      </c>
    </row>
    <row r="36" spans="1:7" x14ac:dyDescent="0.25">
      <c r="A36" t="s">
        <v>23</v>
      </c>
      <c r="B36">
        <v>1.977611</v>
      </c>
      <c r="C36">
        <v>0.79352199999999995</v>
      </c>
      <c r="D36">
        <v>2.0161250000000002</v>
      </c>
      <c r="E36">
        <v>0.95218199999999997</v>
      </c>
      <c r="F36">
        <v>1</v>
      </c>
      <c r="G36">
        <v>1</v>
      </c>
    </row>
    <row r="37" spans="1:7" x14ac:dyDescent="0.25">
      <c r="A37" t="s">
        <v>29</v>
      </c>
      <c r="B37">
        <v>4.9526000000000001E-2</v>
      </c>
      <c r="C37">
        <v>2.2426999999999999E-2</v>
      </c>
      <c r="D37">
        <v>5.5011999999999998E-2</v>
      </c>
      <c r="E37">
        <v>3.6810000000000002E-2</v>
      </c>
      <c r="F37">
        <v>1</v>
      </c>
      <c r="G37">
        <v>1</v>
      </c>
    </row>
    <row r="38" spans="1:7" x14ac:dyDescent="0.25">
      <c r="A38" t="s">
        <v>31</v>
      </c>
      <c r="B38">
        <v>54.544718000000003</v>
      </c>
      <c r="C38">
        <v>8.2401040000000005</v>
      </c>
      <c r="D38">
        <v>57.171795000000003</v>
      </c>
      <c r="E38">
        <v>14.805294999999999</v>
      </c>
      <c r="F38">
        <v>1</v>
      </c>
      <c r="G38">
        <v>1</v>
      </c>
    </row>
    <row r="39" spans="1:7" x14ac:dyDescent="0.25">
      <c r="A39" t="s">
        <v>36</v>
      </c>
      <c r="B39">
        <v>4.9315999999999999E-2</v>
      </c>
      <c r="C39">
        <v>3.5588000000000002E-2</v>
      </c>
      <c r="D39">
        <v>5.4501000000000001E-2</v>
      </c>
      <c r="E39">
        <v>3.2182000000000002E-2</v>
      </c>
      <c r="F39">
        <v>1</v>
      </c>
      <c r="G39">
        <v>1</v>
      </c>
    </row>
    <row r="40" spans="1:7" x14ac:dyDescent="0.25">
      <c r="A40" t="s">
        <v>38</v>
      </c>
      <c r="B40">
        <v>0.176458</v>
      </c>
      <c r="C40">
        <v>6.7474000000000006E-2</v>
      </c>
      <c r="D40">
        <v>0.16097800000000001</v>
      </c>
      <c r="E40">
        <v>6.5654000000000004E-2</v>
      </c>
      <c r="F40">
        <v>1</v>
      </c>
      <c r="G40">
        <v>1</v>
      </c>
    </row>
    <row r="41" spans="1:7" x14ac:dyDescent="0.25">
      <c r="A41" t="s">
        <v>39</v>
      </c>
      <c r="B41">
        <v>1.7396259999999999</v>
      </c>
      <c r="C41">
        <v>0.67411500000000002</v>
      </c>
      <c r="D41">
        <v>1.831512</v>
      </c>
      <c r="E41">
        <v>0.41703499999999999</v>
      </c>
      <c r="F41">
        <v>1</v>
      </c>
      <c r="G41">
        <v>1</v>
      </c>
    </row>
    <row r="42" spans="1:7" x14ac:dyDescent="0.25">
      <c r="A42" t="s">
        <v>42</v>
      </c>
      <c r="B42">
        <v>0.34766200000000003</v>
      </c>
      <c r="C42">
        <v>0.122088</v>
      </c>
      <c r="D42">
        <v>0.366873</v>
      </c>
      <c r="E42">
        <v>0.123962</v>
      </c>
      <c r="F42">
        <v>1</v>
      </c>
      <c r="G42">
        <v>1</v>
      </c>
    </row>
  </sheetData>
  <sortState ref="A2:G42">
    <sortCondition ref="F2:F42"/>
  </sortState>
  <phoneticPr fontId="18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2"/>
  <sheetViews>
    <sheetView workbookViewId="0">
      <pane ySplit="1" topLeftCell="A2" activePane="bottomLeft" state="frozen"/>
      <selection pane="bottomLeft" activeCell="J16" sqref="J16"/>
    </sheetView>
  </sheetViews>
  <sheetFormatPr defaultRowHeight="14.4" x14ac:dyDescent="0.25"/>
  <cols>
    <col min="1" max="1" width="17.88671875" customWidth="1"/>
    <col min="2" max="2" width="15.44140625" customWidth="1"/>
    <col min="3" max="3" width="15.33203125" customWidth="1"/>
    <col min="4" max="4" width="16.6640625" customWidth="1"/>
    <col min="5" max="5" width="12.44140625" customWidth="1"/>
  </cols>
  <sheetData>
    <row r="1" spans="1:7" s="6" customFormat="1" x14ac:dyDescent="0.25">
      <c r="A1" s="6" t="s">
        <v>0</v>
      </c>
      <c r="B1" s="6" t="s">
        <v>67</v>
      </c>
      <c r="C1" s="6" t="s">
        <v>68</v>
      </c>
      <c r="D1" s="6" t="s">
        <v>69</v>
      </c>
      <c r="E1" s="6" t="s">
        <v>70</v>
      </c>
      <c r="F1" s="6" t="s">
        <v>5</v>
      </c>
      <c r="G1" s="6" t="s">
        <v>6</v>
      </c>
    </row>
    <row r="2" spans="1:7" x14ac:dyDescent="0.25">
      <c r="A2" t="s">
        <v>10</v>
      </c>
      <c r="B2">
        <v>1.0949E-2</v>
      </c>
      <c r="C2">
        <v>2.4160000000000002E-3</v>
      </c>
      <c r="D2">
        <v>1.7843000000000001E-2</v>
      </c>
      <c r="E2">
        <v>5.5019999999999999E-3</v>
      </c>
      <c r="F2">
        <v>0.114286</v>
      </c>
      <c r="G2">
        <v>0.84798200000000001</v>
      </c>
    </row>
    <row r="3" spans="1:7" x14ac:dyDescent="0.25">
      <c r="A3" t="s">
        <v>11</v>
      </c>
      <c r="B3">
        <v>5.6660000000000002E-2</v>
      </c>
      <c r="C3">
        <v>1.6119999999999999E-2</v>
      </c>
      <c r="D3">
        <v>3.6748999999999997E-2</v>
      </c>
      <c r="E3">
        <v>9.9889999999999996E-3</v>
      </c>
      <c r="F3">
        <v>0.114286</v>
      </c>
      <c r="G3">
        <v>0.84798200000000001</v>
      </c>
    </row>
    <row r="4" spans="1:7" x14ac:dyDescent="0.25">
      <c r="A4" t="s">
        <v>16</v>
      </c>
      <c r="B4">
        <v>1.947047</v>
      </c>
      <c r="C4">
        <v>1.083467</v>
      </c>
      <c r="D4">
        <v>0.69837700000000003</v>
      </c>
      <c r="E4">
        <v>0.22789699999999999</v>
      </c>
      <c r="F4">
        <v>0.114286</v>
      </c>
      <c r="G4">
        <v>0.84798200000000001</v>
      </c>
    </row>
    <row r="5" spans="1:7" x14ac:dyDescent="0.25">
      <c r="A5" t="s">
        <v>35</v>
      </c>
      <c r="B5">
        <v>1.776988</v>
      </c>
      <c r="C5">
        <v>0.60537099999999999</v>
      </c>
      <c r="D5">
        <v>1.2005840000000001</v>
      </c>
      <c r="E5">
        <v>0.38375799999999999</v>
      </c>
      <c r="F5">
        <v>0.114286</v>
      </c>
      <c r="G5">
        <v>0.84798200000000001</v>
      </c>
    </row>
    <row r="6" spans="1:7" x14ac:dyDescent="0.25">
      <c r="A6" t="s">
        <v>36</v>
      </c>
      <c r="B6">
        <v>0.150252</v>
      </c>
      <c r="C6">
        <v>4.2125000000000003E-2</v>
      </c>
      <c r="D6">
        <v>9.7317000000000001E-2</v>
      </c>
      <c r="E6">
        <v>3.3049000000000002E-2</v>
      </c>
      <c r="F6">
        <v>0.114286</v>
      </c>
      <c r="G6">
        <v>0.84798200000000001</v>
      </c>
    </row>
    <row r="7" spans="1:7" x14ac:dyDescent="0.25">
      <c r="A7" t="s">
        <v>49</v>
      </c>
      <c r="B7">
        <v>3.901E-3</v>
      </c>
      <c r="C7">
        <v>4.542E-3</v>
      </c>
      <c r="D7">
        <v>5.9599999999999996E-4</v>
      </c>
      <c r="E7">
        <v>1.1919999999999999E-3</v>
      </c>
      <c r="F7">
        <v>0.124095</v>
      </c>
      <c r="G7">
        <v>0.84798200000000001</v>
      </c>
    </row>
    <row r="8" spans="1:7" x14ac:dyDescent="0.25">
      <c r="A8" t="s">
        <v>9</v>
      </c>
      <c r="B8">
        <v>0.22829199999999999</v>
      </c>
      <c r="C8">
        <v>4.1050000000000003E-2</v>
      </c>
      <c r="D8">
        <v>0.16700100000000001</v>
      </c>
      <c r="E8">
        <v>6.6973000000000005E-2</v>
      </c>
      <c r="F8">
        <v>0.2</v>
      </c>
      <c r="G8">
        <v>1</v>
      </c>
    </row>
    <row r="9" spans="1:7" x14ac:dyDescent="0.25">
      <c r="A9" t="s">
        <v>13</v>
      </c>
      <c r="B9">
        <v>0.11533400000000001</v>
      </c>
      <c r="C9">
        <v>4.1193E-2</v>
      </c>
      <c r="D9">
        <v>8.8062000000000001E-2</v>
      </c>
      <c r="E9">
        <v>3.9329000000000003E-2</v>
      </c>
      <c r="F9">
        <v>0.34285700000000002</v>
      </c>
      <c r="G9">
        <v>1</v>
      </c>
    </row>
    <row r="10" spans="1:7" x14ac:dyDescent="0.25">
      <c r="A10" t="s">
        <v>54</v>
      </c>
      <c r="B10">
        <v>4.5019999999999999E-3</v>
      </c>
      <c r="C10">
        <v>2.4390000000000002E-3</v>
      </c>
      <c r="D10">
        <v>7.803E-3</v>
      </c>
      <c r="E10">
        <v>5.3319999999999999E-3</v>
      </c>
      <c r="F10">
        <v>0.34285700000000002</v>
      </c>
      <c r="G10">
        <v>1</v>
      </c>
    </row>
    <row r="11" spans="1:7" x14ac:dyDescent="0.25">
      <c r="A11" t="s">
        <v>19</v>
      </c>
      <c r="B11">
        <v>3.2155999999999997E-2</v>
      </c>
      <c r="C11">
        <v>9.3170000000000006E-3</v>
      </c>
      <c r="D11">
        <v>2.9295000000000002E-2</v>
      </c>
      <c r="E11">
        <v>3.748E-3</v>
      </c>
      <c r="F11">
        <v>0.34285700000000002</v>
      </c>
      <c r="G11">
        <v>1</v>
      </c>
    </row>
    <row r="12" spans="1:7" x14ac:dyDescent="0.25">
      <c r="A12" t="s">
        <v>27</v>
      </c>
      <c r="B12">
        <v>4.2317210000000003</v>
      </c>
      <c r="C12">
        <v>0.48530000000000001</v>
      </c>
      <c r="D12">
        <v>3.7690389999999998</v>
      </c>
      <c r="E12">
        <v>0.420099</v>
      </c>
      <c r="F12">
        <v>0.34285700000000002</v>
      </c>
      <c r="G12">
        <v>1</v>
      </c>
    </row>
    <row r="13" spans="1:7" x14ac:dyDescent="0.25">
      <c r="A13" t="s">
        <v>29</v>
      </c>
      <c r="B13">
        <v>0.14862300000000001</v>
      </c>
      <c r="C13">
        <v>5.2660999999999999E-2</v>
      </c>
      <c r="D13">
        <v>0.110861</v>
      </c>
      <c r="E13">
        <v>1.8421E-2</v>
      </c>
      <c r="F13">
        <v>0.34285700000000002</v>
      </c>
      <c r="G13">
        <v>1</v>
      </c>
    </row>
    <row r="14" spans="1:7" x14ac:dyDescent="0.25">
      <c r="A14" t="s">
        <v>32</v>
      </c>
      <c r="B14">
        <v>7.1120000000000003E-3</v>
      </c>
      <c r="C14">
        <v>3.9189999999999997E-3</v>
      </c>
      <c r="D14">
        <v>4.9069999999999999E-3</v>
      </c>
      <c r="E14">
        <v>3.424E-3</v>
      </c>
      <c r="F14">
        <v>0.34285700000000002</v>
      </c>
      <c r="G14">
        <v>1</v>
      </c>
    </row>
    <row r="15" spans="1:7" x14ac:dyDescent="0.25">
      <c r="A15" t="s">
        <v>33</v>
      </c>
      <c r="B15">
        <v>3.9921999999999999E-2</v>
      </c>
      <c r="C15">
        <v>9.5270000000000007E-3</v>
      </c>
      <c r="D15">
        <v>3.2820000000000002E-2</v>
      </c>
      <c r="E15">
        <v>1.1560000000000001E-2</v>
      </c>
      <c r="F15">
        <v>0.34285700000000002</v>
      </c>
      <c r="G15">
        <v>1</v>
      </c>
    </row>
    <row r="16" spans="1:7" x14ac:dyDescent="0.25">
      <c r="A16" t="s">
        <v>20</v>
      </c>
      <c r="B16">
        <v>0.96621400000000002</v>
      </c>
      <c r="C16">
        <v>0.16688600000000001</v>
      </c>
      <c r="D16">
        <v>0.93026399999999998</v>
      </c>
      <c r="E16">
        <v>0.32444299999999998</v>
      </c>
      <c r="F16">
        <v>0.48571399999999998</v>
      </c>
      <c r="G16">
        <v>1</v>
      </c>
    </row>
    <row r="17" spans="1:7" x14ac:dyDescent="0.25">
      <c r="A17" t="s">
        <v>21</v>
      </c>
      <c r="B17">
        <v>7.7479999999999997E-3</v>
      </c>
      <c r="C17">
        <v>2.1840000000000002E-3</v>
      </c>
      <c r="D17">
        <v>9.4369999999999992E-3</v>
      </c>
      <c r="E17">
        <v>9.4889999999999992E-3</v>
      </c>
      <c r="F17">
        <v>0.48571399999999998</v>
      </c>
      <c r="G17">
        <v>1</v>
      </c>
    </row>
    <row r="18" spans="1:7" x14ac:dyDescent="0.25">
      <c r="A18" t="s">
        <v>37</v>
      </c>
      <c r="B18">
        <v>5.8100000000000001E-3</v>
      </c>
      <c r="C18">
        <v>6.77E-3</v>
      </c>
      <c r="D18">
        <v>4.7710000000000001E-3</v>
      </c>
      <c r="E18">
        <v>9.5420000000000001E-3</v>
      </c>
      <c r="F18">
        <v>0.53847199999999995</v>
      </c>
      <c r="G18">
        <v>1</v>
      </c>
    </row>
    <row r="19" spans="1:7" x14ac:dyDescent="0.25">
      <c r="A19" t="s">
        <v>14</v>
      </c>
      <c r="B19">
        <v>0.40677600000000003</v>
      </c>
      <c r="C19">
        <v>9.1078000000000006E-2</v>
      </c>
      <c r="D19">
        <v>0.48122399999999999</v>
      </c>
      <c r="E19">
        <v>0.190584</v>
      </c>
      <c r="F19">
        <v>0.68571400000000005</v>
      </c>
      <c r="G19">
        <v>1</v>
      </c>
    </row>
    <row r="20" spans="1:7" x14ac:dyDescent="0.25">
      <c r="A20" t="s">
        <v>15</v>
      </c>
      <c r="B20">
        <v>6.4555709999999999</v>
      </c>
      <c r="C20">
        <v>0.56883899999999998</v>
      </c>
      <c r="D20">
        <v>6.5818909999999997</v>
      </c>
      <c r="E20">
        <v>0.50050499999999998</v>
      </c>
      <c r="F20">
        <v>0.68571400000000005</v>
      </c>
      <c r="G20">
        <v>1</v>
      </c>
    </row>
    <row r="21" spans="1:7" x14ac:dyDescent="0.25">
      <c r="A21" t="s">
        <v>31</v>
      </c>
      <c r="B21">
        <v>27.104029000000001</v>
      </c>
      <c r="C21">
        <v>1.2189719999999999</v>
      </c>
      <c r="D21">
        <v>27.75347</v>
      </c>
      <c r="E21">
        <v>2.7305630000000001</v>
      </c>
      <c r="F21">
        <v>0.68571400000000005</v>
      </c>
      <c r="G21">
        <v>1</v>
      </c>
    </row>
    <row r="22" spans="1:7" x14ac:dyDescent="0.25">
      <c r="A22" t="s">
        <v>38</v>
      </c>
      <c r="B22">
        <v>0.386183</v>
      </c>
      <c r="C22">
        <v>2.3748999999999999E-2</v>
      </c>
      <c r="D22">
        <v>0.39750999999999997</v>
      </c>
      <c r="E22">
        <v>6.5223000000000003E-2</v>
      </c>
      <c r="F22">
        <v>0.68571400000000005</v>
      </c>
      <c r="G22">
        <v>1</v>
      </c>
    </row>
    <row r="23" spans="1:7" x14ac:dyDescent="0.25">
      <c r="A23" t="s">
        <v>39</v>
      </c>
      <c r="B23">
        <v>2.1846670000000001</v>
      </c>
      <c r="C23">
        <v>0.41137600000000002</v>
      </c>
      <c r="D23">
        <v>2.1112760000000002</v>
      </c>
      <c r="E23">
        <v>0.264432</v>
      </c>
      <c r="F23">
        <v>0.68571400000000005</v>
      </c>
      <c r="G23">
        <v>1</v>
      </c>
    </row>
    <row r="24" spans="1:7" x14ac:dyDescent="0.25">
      <c r="A24" t="s">
        <v>40</v>
      </c>
      <c r="B24">
        <v>6.0566000000000002E-2</v>
      </c>
      <c r="C24">
        <v>2.3123999999999999E-2</v>
      </c>
      <c r="D24">
        <v>5.8333000000000003E-2</v>
      </c>
      <c r="E24">
        <v>1.4876E-2</v>
      </c>
      <c r="F24">
        <v>0.68571400000000005</v>
      </c>
      <c r="G24">
        <v>1</v>
      </c>
    </row>
    <row r="25" spans="1:7" x14ac:dyDescent="0.25">
      <c r="A25" t="s">
        <v>42</v>
      </c>
      <c r="B25">
        <v>0.59864499999999998</v>
      </c>
      <c r="C25">
        <v>5.9330000000000001E-2</v>
      </c>
      <c r="D25">
        <v>0.65311200000000003</v>
      </c>
      <c r="E25">
        <v>0.120879</v>
      </c>
      <c r="F25">
        <v>0.68571400000000005</v>
      </c>
      <c r="G25">
        <v>1</v>
      </c>
    </row>
    <row r="26" spans="1:7" x14ac:dyDescent="0.25">
      <c r="A26" t="s">
        <v>61</v>
      </c>
      <c r="B26">
        <v>6.4180000000000001E-3</v>
      </c>
      <c r="C26">
        <v>6.1190000000000003E-3</v>
      </c>
      <c r="D26">
        <v>3.7060000000000001E-3</v>
      </c>
      <c r="E26">
        <v>2.477E-3</v>
      </c>
      <c r="F26">
        <v>0.77150300000000005</v>
      </c>
      <c r="G26">
        <v>1</v>
      </c>
    </row>
    <row r="27" spans="1:7" x14ac:dyDescent="0.25">
      <c r="A27" t="s">
        <v>25</v>
      </c>
      <c r="B27">
        <v>1.9350000000000001E-3</v>
      </c>
      <c r="C27">
        <v>2.457E-3</v>
      </c>
      <c r="D27">
        <v>1.851E-3</v>
      </c>
      <c r="E27">
        <v>2.32E-3</v>
      </c>
      <c r="F27">
        <v>0.87778199999999995</v>
      </c>
      <c r="G27">
        <v>1</v>
      </c>
    </row>
    <row r="28" spans="1:7" x14ac:dyDescent="0.25">
      <c r="A28" t="s">
        <v>12</v>
      </c>
      <c r="B28">
        <v>14.882244</v>
      </c>
      <c r="C28">
        <v>2.204755</v>
      </c>
      <c r="D28">
        <v>16.371836999999999</v>
      </c>
      <c r="E28">
        <v>6.0055940000000003</v>
      </c>
      <c r="F28">
        <v>0.885714</v>
      </c>
      <c r="G28">
        <v>1</v>
      </c>
    </row>
    <row r="29" spans="1:7" x14ac:dyDescent="0.25">
      <c r="A29" t="s">
        <v>17</v>
      </c>
      <c r="B29">
        <v>0.509907</v>
      </c>
      <c r="C29">
        <v>4.8545999999999999E-2</v>
      </c>
      <c r="D29">
        <v>0.47942400000000002</v>
      </c>
      <c r="E29">
        <v>0.148896</v>
      </c>
      <c r="F29">
        <v>0.885714</v>
      </c>
      <c r="G29">
        <v>1</v>
      </c>
    </row>
    <row r="30" spans="1:7" x14ac:dyDescent="0.25">
      <c r="A30" t="s">
        <v>48</v>
      </c>
      <c r="B30">
        <v>9.5352000000000006E-2</v>
      </c>
      <c r="C30">
        <v>9.8720000000000006E-3</v>
      </c>
      <c r="D30">
        <v>7.4340000000000003E-2</v>
      </c>
      <c r="E30">
        <v>5.5614999999999998E-2</v>
      </c>
      <c r="F30">
        <v>0.885714</v>
      </c>
      <c r="G30">
        <v>1</v>
      </c>
    </row>
    <row r="31" spans="1:7" x14ac:dyDescent="0.25">
      <c r="A31" t="s">
        <v>22</v>
      </c>
      <c r="B31">
        <v>0.10773000000000001</v>
      </c>
      <c r="C31">
        <v>3.1536000000000002E-2</v>
      </c>
      <c r="D31">
        <v>0.12979199999999999</v>
      </c>
      <c r="E31">
        <v>9.2529E-2</v>
      </c>
      <c r="F31">
        <v>0.885714</v>
      </c>
      <c r="G31">
        <v>1</v>
      </c>
    </row>
    <row r="32" spans="1:7" x14ac:dyDescent="0.25">
      <c r="A32" t="s">
        <v>26</v>
      </c>
      <c r="B32">
        <v>2.7661999999999999E-2</v>
      </c>
      <c r="C32">
        <v>6.5510000000000004E-3</v>
      </c>
      <c r="D32">
        <v>2.8001000000000002E-2</v>
      </c>
      <c r="E32">
        <v>1.0285000000000001E-2</v>
      </c>
      <c r="F32">
        <v>0.885714</v>
      </c>
      <c r="G32">
        <v>1</v>
      </c>
    </row>
    <row r="33" spans="1:7" x14ac:dyDescent="0.25">
      <c r="A33" t="s">
        <v>30</v>
      </c>
      <c r="B33">
        <v>1.577831</v>
      </c>
      <c r="C33">
        <v>0.164771</v>
      </c>
      <c r="D33">
        <v>1.3431200000000001</v>
      </c>
      <c r="E33">
        <v>0.55224099999999998</v>
      </c>
      <c r="F33">
        <v>0.885714</v>
      </c>
      <c r="G33">
        <v>1</v>
      </c>
    </row>
    <row r="34" spans="1:7" x14ac:dyDescent="0.25">
      <c r="A34" t="s">
        <v>41</v>
      </c>
      <c r="B34">
        <v>1.3554999999999999E-2</v>
      </c>
      <c r="C34">
        <v>7.1289999999999999E-3</v>
      </c>
      <c r="D34">
        <v>1.2489E-2</v>
      </c>
      <c r="E34">
        <v>1.0253E-2</v>
      </c>
      <c r="F34">
        <v>0.885714</v>
      </c>
      <c r="G34">
        <v>1</v>
      </c>
    </row>
    <row r="35" spans="1:7" x14ac:dyDescent="0.25">
      <c r="A35" t="s">
        <v>62</v>
      </c>
      <c r="B35">
        <v>7.7190000000000002E-3</v>
      </c>
      <c r="C35">
        <v>7.2740000000000001E-3</v>
      </c>
      <c r="D35">
        <v>6.7120000000000001E-3</v>
      </c>
      <c r="E35">
        <v>5.973E-3</v>
      </c>
      <c r="F35">
        <v>0.885714</v>
      </c>
      <c r="G35">
        <v>1</v>
      </c>
    </row>
    <row r="36" spans="1:7" x14ac:dyDescent="0.25">
      <c r="A36" t="s">
        <v>7</v>
      </c>
      <c r="B36">
        <v>25.443753999999998</v>
      </c>
      <c r="C36">
        <v>1.667446</v>
      </c>
      <c r="D36">
        <v>25.270537000000001</v>
      </c>
      <c r="E36">
        <v>2.626852</v>
      </c>
      <c r="F36">
        <v>1</v>
      </c>
      <c r="G36">
        <v>1</v>
      </c>
    </row>
    <row r="37" spans="1:7" x14ac:dyDescent="0.25">
      <c r="A37" t="s">
        <v>8</v>
      </c>
      <c r="B37">
        <v>4.6275279999999999</v>
      </c>
      <c r="C37">
        <v>0.83154099999999997</v>
      </c>
      <c r="D37">
        <v>4.7979580000000004</v>
      </c>
      <c r="E37">
        <v>2.1637019999999998</v>
      </c>
      <c r="F37">
        <v>1</v>
      </c>
      <c r="G37">
        <v>1</v>
      </c>
    </row>
    <row r="38" spans="1:7" x14ac:dyDescent="0.25">
      <c r="A38" t="s">
        <v>18</v>
      </c>
      <c r="B38">
        <v>1.0997E-2</v>
      </c>
      <c r="C38">
        <v>1.0418999999999999E-2</v>
      </c>
      <c r="D38">
        <v>1.1705E-2</v>
      </c>
      <c r="E38">
        <v>1.0019999999999999E-2</v>
      </c>
      <c r="F38">
        <v>1</v>
      </c>
      <c r="G38">
        <v>1</v>
      </c>
    </row>
    <row r="39" spans="1:7" x14ac:dyDescent="0.25">
      <c r="A39" t="s">
        <v>23</v>
      </c>
      <c r="B39">
        <v>4.2412299999999998</v>
      </c>
      <c r="C39">
        <v>0.61476900000000001</v>
      </c>
      <c r="D39">
        <v>4.716323</v>
      </c>
      <c r="E39">
        <v>2.1758419999999998</v>
      </c>
      <c r="F39">
        <v>1</v>
      </c>
      <c r="G39">
        <v>1</v>
      </c>
    </row>
    <row r="40" spans="1:7" x14ac:dyDescent="0.25">
      <c r="A40" t="s">
        <v>24</v>
      </c>
      <c r="B40">
        <v>4.5230000000000001E-3</v>
      </c>
      <c r="C40">
        <v>5.313E-3</v>
      </c>
      <c r="D40">
        <v>3.6640000000000002E-3</v>
      </c>
      <c r="E40">
        <v>5.7289999999999997E-3</v>
      </c>
      <c r="F40">
        <v>1</v>
      </c>
      <c r="G40">
        <v>1</v>
      </c>
    </row>
    <row r="41" spans="1:7" x14ac:dyDescent="0.25">
      <c r="A41" t="s">
        <v>28</v>
      </c>
      <c r="B41">
        <v>1.416134</v>
      </c>
      <c r="C41">
        <v>0.19437599999999999</v>
      </c>
      <c r="D41">
        <v>1.3623160000000001</v>
      </c>
      <c r="E41">
        <v>0.39581899999999998</v>
      </c>
      <c r="F41">
        <v>1</v>
      </c>
      <c r="G41">
        <v>1</v>
      </c>
    </row>
    <row r="42" spans="1:7" x14ac:dyDescent="0.25">
      <c r="A42" t="s">
        <v>34</v>
      </c>
      <c r="B42">
        <v>9.5812999999999995E-2</v>
      </c>
      <c r="C42">
        <v>3.0894000000000001E-2</v>
      </c>
      <c r="D42">
        <v>0.143682</v>
      </c>
      <c r="E42">
        <v>0.12424</v>
      </c>
      <c r="F42">
        <v>1</v>
      </c>
      <c r="G42">
        <v>1</v>
      </c>
    </row>
  </sheetData>
  <sortState ref="A2:G42">
    <sortCondition ref="F2:F42"/>
  </sortState>
  <phoneticPr fontId="18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7"/>
  <sheetViews>
    <sheetView workbookViewId="0">
      <pane ySplit="1" topLeftCell="A2" activePane="bottomLeft" state="frozen"/>
      <selection pane="bottomLeft" activeCell="A8" sqref="A8"/>
    </sheetView>
  </sheetViews>
  <sheetFormatPr defaultRowHeight="14.4" x14ac:dyDescent="0.25"/>
  <cols>
    <col min="1" max="1" width="23.109375" customWidth="1"/>
    <col min="2" max="2" width="15.33203125" customWidth="1"/>
    <col min="3" max="3" width="11.77734375" customWidth="1"/>
    <col min="4" max="4" width="16.44140625" customWidth="1"/>
    <col min="5" max="5" width="13.109375" customWidth="1"/>
  </cols>
  <sheetData>
    <row r="1" spans="1:7" s="6" customFormat="1" x14ac:dyDescent="0.25">
      <c r="A1" s="6" t="s">
        <v>71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</row>
    <row r="2" spans="1:7" x14ac:dyDescent="0.25">
      <c r="A2" t="s">
        <v>172</v>
      </c>
      <c r="B2">
        <v>1.672461</v>
      </c>
      <c r="C2">
        <v>0.60292100000000004</v>
      </c>
      <c r="D2">
        <v>3.83711</v>
      </c>
      <c r="E2">
        <v>1.1481380000000001</v>
      </c>
      <c r="F2" s="1">
        <v>2.8570999999999999E-2</v>
      </c>
      <c r="G2">
        <v>0.37856600000000001</v>
      </c>
    </row>
    <row r="3" spans="1:7" x14ac:dyDescent="0.25">
      <c r="A3" t="s">
        <v>173</v>
      </c>
      <c r="B3">
        <v>18.995215999999999</v>
      </c>
      <c r="C3">
        <v>5.960852</v>
      </c>
      <c r="D3">
        <v>8.0916300000000003</v>
      </c>
      <c r="E3">
        <v>0.84641</v>
      </c>
      <c r="F3" s="1">
        <v>2.8570999999999999E-2</v>
      </c>
      <c r="G3">
        <v>0.37856600000000001</v>
      </c>
    </row>
    <row r="4" spans="1:7" x14ac:dyDescent="0.25">
      <c r="A4" t="s">
        <v>175</v>
      </c>
      <c r="B4">
        <v>0.16617599999999999</v>
      </c>
      <c r="C4">
        <v>3.5647999999999999E-2</v>
      </c>
      <c r="D4">
        <v>0.283501</v>
      </c>
      <c r="E4">
        <v>6.5410999999999997E-2</v>
      </c>
      <c r="F4" s="1">
        <v>2.8570999999999999E-2</v>
      </c>
      <c r="G4">
        <v>0.37856600000000001</v>
      </c>
    </row>
    <row r="5" spans="1:7" x14ac:dyDescent="0.25">
      <c r="A5" t="s">
        <v>176</v>
      </c>
      <c r="B5">
        <v>4.8269999999999997E-3</v>
      </c>
      <c r="C5">
        <v>1.0660000000000001E-3</v>
      </c>
      <c r="D5">
        <v>1.8193000000000001E-2</v>
      </c>
      <c r="E5">
        <v>1.6462000000000001E-2</v>
      </c>
      <c r="F5" s="1">
        <v>2.8570999999999999E-2</v>
      </c>
      <c r="G5">
        <v>0.37856600000000001</v>
      </c>
    </row>
    <row r="6" spans="1:7" x14ac:dyDescent="0.25">
      <c r="A6" t="s">
        <v>112</v>
      </c>
      <c r="B6">
        <v>8.9190000000000005E-2</v>
      </c>
      <c r="C6">
        <v>2.708E-2</v>
      </c>
      <c r="D6">
        <v>0.161297</v>
      </c>
      <c r="E6">
        <v>5.5348000000000001E-2</v>
      </c>
      <c r="F6" s="1">
        <v>2.8570999999999999E-2</v>
      </c>
      <c r="G6">
        <v>0.37856600000000001</v>
      </c>
    </row>
    <row r="7" spans="1:7" x14ac:dyDescent="0.25">
      <c r="A7" t="s">
        <v>137</v>
      </c>
      <c r="B7">
        <v>4.2839999999999996E-3</v>
      </c>
      <c r="C7">
        <v>2.186E-3</v>
      </c>
      <c r="D7">
        <v>1.0655E-2</v>
      </c>
      <c r="E7">
        <v>2.2539999999999999E-3</v>
      </c>
      <c r="F7" s="1">
        <v>2.8570999999999999E-2</v>
      </c>
      <c r="G7">
        <v>0.37856600000000001</v>
      </c>
    </row>
    <row r="8" spans="1:7" x14ac:dyDescent="0.25">
      <c r="A8" s="1" t="s">
        <v>606</v>
      </c>
      <c r="B8" s="1">
        <v>0.46906700000000001</v>
      </c>
      <c r="C8" s="1">
        <v>0.107614</v>
      </c>
      <c r="D8" s="1">
        <v>0.763123</v>
      </c>
      <c r="E8" s="1">
        <v>0.212727</v>
      </c>
      <c r="F8" s="1">
        <v>2.8570999999999999E-2</v>
      </c>
      <c r="G8">
        <v>0.37856600000000001</v>
      </c>
    </row>
    <row r="9" spans="1:7" x14ac:dyDescent="0.25">
      <c r="A9" t="s">
        <v>177</v>
      </c>
      <c r="B9">
        <v>5.2860999999999998E-2</v>
      </c>
      <c r="C9">
        <v>1.7066000000000001E-2</v>
      </c>
      <c r="D9">
        <v>0.132191</v>
      </c>
      <c r="E9">
        <v>4.5827E-2</v>
      </c>
      <c r="F9" s="1">
        <v>2.8570999999999999E-2</v>
      </c>
      <c r="G9">
        <v>0.37856600000000001</v>
      </c>
    </row>
    <row r="10" spans="1:7" x14ac:dyDescent="0.25">
      <c r="A10" t="s">
        <v>15</v>
      </c>
      <c r="B10">
        <v>0.99594899999999997</v>
      </c>
      <c r="C10">
        <v>0.31833400000000001</v>
      </c>
      <c r="D10">
        <v>1.6177710000000001</v>
      </c>
      <c r="E10">
        <v>0.51621399999999995</v>
      </c>
      <c r="F10">
        <v>5.7142999999999999E-2</v>
      </c>
      <c r="G10">
        <v>0.43265399999999998</v>
      </c>
    </row>
    <row r="11" spans="1:7" x14ac:dyDescent="0.25">
      <c r="A11" t="s">
        <v>99</v>
      </c>
      <c r="B11">
        <v>5.2789999999999998E-3</v>
      </c>
      <c r="C11">
        <v>4.5750000000000001E-3</v>
      </c>
      <c r="D11">
        <v>1.6898E-2</v>
      </c>
      <c r="E11">
        <v>1.1476999999999999E-2</v>
      </c>
      <c r="F11">
        <v>5.7142999999999999E-2</v>
      </c>
      <c r="G11">
        <v>0.43265399999999998</v>
      </c>
    </row>
    <row r="12" spans="1:7" x14ac:dyDescent="0.25">
      <c r="A12" t="s">
        <v>131</v>
      </c>
      <c r="B12">
        <v>2.7768000000000001E-2</v>
      </c>
      <c r="C12">
        <v>1.5796000000000001E-2</v>
      </c>
      <c r="D12">
        <v>5.3571000000000001E-2</v>
      </c>
      <c r="E12">
        <v>1.4591E-2</v>
      </c>
      <c r="F12">
        <v>5.7142999999999999E-2</v>
      </c>
      <c r="G12">
        <v>0.43265399999999998</v>
      </c>
    </row>
    <row r="13" spans="1:7" x14ac:dyDescent="0.25">
      <c r="A13" t="s">
        <v>133</v>
      </c>
      <c r="B13">
        <v>4.5444999999999999E-2</v>
      </c>
      <c r="C13">
        <v>7.1130000000000004E-3</v>
      </c>
      <c r="D13">
        <v>8.4622000000000003E-2</v>
      </c>
      <c r="E13">
        <v>2.7237000000000001E-2</v>
      </c>
      <c r="F13">
        <v>5.7142999999999999E-2</v>
      </c>
      <c r="G13">
        <v>0.43265399999999998</v>
      </c>
    </row>
    <row r="14" spans="1:7" x14ac:dyDescent="0.25">
      <c r="A14" t="s">
        <v>154</v>
      </c>
      <c r="B14">
        <v>1.5014E-2</v>
      </c>
      <c r="C14">
        <v>3.0409999999999999E-3</v>
      </c>
      <c r="D14">
        <v>4.2925999999999999E-2</v>
      </c>
      <c r="E14">
        <v>1.5941E-2</v>
      </c>
      <c r="F14">
        <v>5.7142999999999999E-2</v>
      </c>
      <c r="G14">
        <v>0.43265399999999998</v>
      </c>
    </row>
    <row r="15" spans="1:7" x14ac:dyDescent="0.25">
      <c r="A15" t="s">
        <v>170</v>
      </c>
      <c r="B15">
        <v>3.9438000000000001E-2</v>
      </c>
      <c r="C15">
        <v>1.3979999999999999E-2</v>
      </c>
      <c r="D15">
        <v>2.5375999999999999E-2</v>
      </c>
      <c r="E15">
        <v>7.5310000000000004E-3</v>
      </c>
      <c r="F15">
        <v>5.7142999999999999E-2</v>
      </c>
      <c r="G15">
        <v>0.43265399999999998</v>
      </c>
    </row>
    <row r="16" spans="1:7" x14ac:dyDescent="0.25">
      <c r="A16" t="s">
        <v>73</v>
      </c>
      <c r="B16">
        <v>0</v>
      </c>
      <c r="C16">
        <v>0</v>
      </c>
      <c r="D16">
        <v>1.5529999999999999E-3</v>
      </c>
      <c r="E16">
        <v>1.036E-3</v>
      </c>
      <c r="F16">
        <v>6.8917999999999993E-2</v>
      </c>
      <c r="G16">
        <v>0.43265399999999998</v>
      </c>
    </row>
    <row r="17" spans="1:7" x14ac:dyDescent="0.25">
      <c r="A17" t="s">
        <v>76</v>
      </c>
      <c r="B17">
        <v>1.655019</v>
      </c>
      <c r="C17">
        <v>0.53390199999999999</v>
      </c>
      <c r="D17">
        <v>2.4391980000000002</v>
      </c>
      <c r="E17">
        <v>0.73614100000000005</v>
      </c>
      <c r="F17">
        <v>0.114286</v>
      </c>
      <c r="G17">
        <v>0.43265399999999998</v>
      </c>
    </row>
    <row r="18" spans="1:7" x14ac:dyDescent="0.25">
      <c r="A18" t="s">
        <v>77</v>
      </c>
      <c r="B18">
        <v>3.4129999999999998E-3</v>
      </c>
      <c r="C18">
        <v>4.4079999999999996E-3</v>
      </c>
      <c r="D18">
        <v>1.0526000000000001E-2</v>
      </c>
      <c r="E18">
        <v>8.0520000000000001E-3</v>
      </c>
      <c r="F18">
        <v>0.114286</v>
      </c>
      <c r="G18">
        <v>0.43265399999999998</v>
      </c>
    </row>
    <row r="19" spans="1:7" x14ac:dyDescent="0.25">
      <c r="A19" t="s">
        <v>17</v>
      </c>
      <c r="B19">
        <v>4.9160000000000002E-3</v>
      </c>
      <c r="C19">
        <v>2.6670000000000001E-3</v>
      </c>
      <c r="D19">
        <v>1.0231000000000001E-2</v>
      </c>
      <c r="E19">
        <v>3.4169999999999999E-3</v>
      </c>
      <c r="F19">
        <v>0.114286</v>
      </c>
      <c r="G19">
        <v>0.43265399999999998</v>
      </c>
    </row>
    <row r="20" spans="1:7" x14ac:dyDescent="0.25">
      <c r="A20" t="s">
        <v>107</v>
      </c>
      <c r="B20">
        <v>5.5871700000000004</v>
      </c>
      <c r="C20">
        <v>1.8764369999999999</v>
      </c>
      <c r="D20">
        <v>8.592314</v>
      </c>
      <c r="E20">
        <v>3.1994020000000001</v>
      </c>
      <c r="F20">
        <v>0.114286</v>
      </c>
      <c r="G20">
        <v>0.43265399999999998</v>
      </c>
    </row>
    <row r="21" spans="1:7" x14ac:dyDescent="0.25">
      <c r="A21" t="s">
        <v>109</v>
      </c>
      <c r="B21">
        <v>6.8529999999999997E-3</v>
      </c>
      <c r="C21">
        <v>3.901E-3</v>
      </c>
      <c r="D21">
        <v>1.3644999999999999E-2</v>
      </c>
      <c r="E21">
        <v>5.3070000000000001E-3</v>
      </c>
      <c r="F21">
        <v>0.114286</v>
      </c>
      <c r="G21">
        <v>0.43265399999999998</v>
      </c>
    </row>
    <row r="22" spans="1:7" x14ac:dyDescent="0.25">
      <c r="A22" t="s">
        <v>111</v>
      </c>
      <c r="B22">
        <v>4.2994999999999998E-2</v>
      </c>
      <c r="C22">
        <v>1.2727E-2</v>
      </c>
      <c r="D22">
        <v>7.2749999999999995E-2</v>
      </c>
      <c r="E22">
        <v>2.6859000000000001E-2</v>
      </c>
      <c r="F22">
        <v>0.114286</v>
      </c>
      <c r="G22">
        <v>0.43265399999999998</v>
      </c>
    </row>
    <row r="23" spans="1:7" x14ac:dyDescent="0.25">
      <c r="A23" t="s">
        <v>116</v>
      </c>
      <c r="B23">
        <v>8.5633000000000001E-2</v>
      </c>
      <c r="C23">
        <v>2.8687000000000001E-2</v>
      </c>
      <c r="D23">
        <v>0.117979</v>
      </c>
      <c r="E23">
        <v>9.7300000000000008E-3</v>
      </c>
      <c r="F23">
        <v>0.114286</v>
      </c>
      <c r="G23">
        <v>0.43265399999999998</v>
      </c>
    </row>
    <row r="24" spans="1:7" x14ac:dyDescent="0.25">
      <c r="A24" t="s">
        <v>123</v>
      </c>
      <c r="B24">
        <v>5.2189999999999997E-3</v>
      </c>
      <c r="C24">
        <v>5.0860000000000002E-3</v>
      </c>
      <c r="D24">
        <v>1.3523E-2</v>
      </c>
      <c r="E24">
        <v>1.0326999999999999E-2</v>
      </c>
      <c r="F24">
        <v>0.114286</v>
      </c>
      <c r="G24">
        <v>0.43265399999999998</v>
      </c>
    </row>
    <row r="25" spans="1:7" x14ac:dyDescent="0.25">
      <c r="A25" t="s">
        <v>125</v>
      </c>
      <c r="B25">
        <v>1.3232000000000001E-2</v>
      </c>
      <c r="C25">
        <v>8.7589999999999994E-3</v>
      </c>
      <c r="D25">
        <v>2.4192000000000002E-2</v>
      </c>
      <c r="E25">
        <v>1.3100000000000001E-2</v>
      </c>
      <c r="F25">
        <v>0.114286</v>
      </c>
      <c r="G25">
        <v>0.43265399999999998</v>
      </c>
    </row>
    <row r="26" spans="1:7" x14ac:dyDescent="0.25">
      <c r="A26" t="s">
        <v>138</v>
      </c>
      <c r="B26">
        <v>5.2659999999999998E-3</v>
      </c>
      <c r="C26">
        <v>2.7950000000000002E-3</v>
      </c>
      <c r="D26">
        <v>8.5920000000000007E-3</v>
      </c>
      <c r="E26">
        <v>2.2100000000000002E-3</v>
      </c>
      <c r="F26">
        <v>0.114286</v>
      </c>
      <c r="G26">
        <v>0.43265399999999998</v>
      </c>
    </row>
    <row r="27" spans="1:7" x14ac:dyDescent="0.25">
      <c r="A27" t="s">
        <v>141</v>
      </c>
      <c r="B27">
        <v>6.4701999999999996E-2</v>
      </c>
      <c r="C27">
        <v>3.1997999999999999E-2</v>
      </c>
      <c r="D27">
        <v>0.110426</v>
      </c>
      <c r="E27">
        <v>3.6241000000000002E-2</v>
      </c>
      <c r="F27">
        <v>0.114286</v>
      </c>
      <c r="G27">
        <v>0.43265399999999998</v>
      </c>
    </row>
    <row r="28" spans="1:7" x14ac:dyDescent="0.25">
      <c r="A28" t="s">
        <v>145</v>
      </c>
      <c r="B28">
        <v>4.1879999999999999E-3</v>
      </c>
      <c r="C28">
        <v>4.7340000000000004E-3</v>
      </c>
      <c r="D28">
        <v>1.0635E-2</v>
      </c>
      <c r="E28">
        <v>4.2550000000000001E-3</v>
      </c>
      <c r="F28">
        <v>0.114286</v>
      </c>
      <c r="G28">
        <v>0.43265399999999998</v>
      </c>
    </row>
    <row r="29" spans="1:7" x14ac:dyDescent="0.25">
      <c r="A29" t="s">
        <v>166</v>
      </c>
      <c r="B29">
        <v>4.4176E-2</v>
      </c>
      <c r="C29">
        <v>2.0856E-2</v>
      </c>
      <c r="D29">
        <v>9.1032000000000002E-2</v>
      </c>
      <c r="E29">
        <v>3.8287000000000002E-2</v>
      </c>
      <c r="F29">
        <v>0.114286</v>
      </c>
      <c r="G29">
        <v>0.43265399999999998</v>
      </c>
    </row>
    <row r="30" spans="1:7" x14ac:dyDescent="0.25">
      <c r="A30" t="s">
        <v>33</v>
      </c>
      <c r="B30">
        <v>4.5300000000000001E-4</v>
      </c>
      <c r="C30">
        <v>9.0600000000000001E-4</v>
      </c>
      <c r="D30">
        <v>1.5319999999999999E-3</v>
      </c>
      <c r="E30">
        <v>1.024E-3</v>
      </c>
      <c r="F30">
        <v>0.124095</v>
      </c>
      <c r="G30">
        <v>0.45358900000000002</v>
      </c>
    </row>
    <row r="31" spans="1:7" x14ac:dyDescent="0.25">
      <c r="A31" t="s">
        <v>84</v>
      </c>
      <c r="B31">
        <v>0</v>
      </c>
      <c r="C31">
        <v>0</v>
      </c>
      <c r="D31">
        <v>1.047E-3</v>
      </c>
      <c r="E31">
        <v>1.209E-3</v>
      </c>
      <c r="F31">
        <v>0.18587699999999999</v>
      </c>
      <c r="G31">
        <v>0.54359000000000002</v>
      </c>
    </row>
    <row r="32" spans="1:7" x14ac:dyDescent="0.25">
      <c r="A32" t="s">
        <v>98</v>
      </c>
      <c r="B32">
        <v>9.4799999999999995E-4</v>
      </c>
      <c r="C32">
        <v>1.096E-3</v>
      </c>
      <c r="D32">
        <v>0</v>
      </c>
      <c r="E32">
        <v>0</v>
      </c>
      <c r="F32">
        <v>0.18587699999999999</v>
      </c>
      <c r="G32">
        <v>0.54359000000000002</v>
      </c>
    </row>
    <row r="33" spans="1:7" x14ac:dyDescent="0.25">
      <c r="A33" t="s">
        <v>113</v>
      </c>
      <c r="B33">
        <v>0</v>
      </c>
      <c r="C33">
        <v>0</v>
      </c>
      <c r="D33">
        <v>1.0150000000000001E-3</v>
      </c>
      <c r="E33">
        <v>1.1739999999999999E-3</v>
      </c>
      <c r="F33">
        <v>0.18587699999999999</v>
      </c>
      <c r="G33">
        <v>0.54359000000000002</v>
      </c>
    </row>
    <row r="34" spans="1:7" x14ac:dyDescent="0.25">
      <c r="A34" t="s">
        <v>128</v>
      </c>
      <c r="B34">
        <v>0</v>
      </c>
      <c r="C34">
        <v>0</v>
      </c>
      <c r="D34">
        <v>2.0939999999999999E-3</v>
      </c>
      <c r="E34">
        <v>2.4190000000000001E-3</v>
      </c>
      <c r="F34">
        <v>0.18587699999999999</v>
      </c>
      <c r="G34">
        <v>0.54359000000000002</v>
      </c>
    </row>
    <row r="35" spans="1:7" x14ac:dyDescent="0.25">
      <c r="A35" t="s">
        <v>97</v>
      </c>
      <c r="B35">
        <v>1.885392</v>
      </c>
      <c r="C35">
        <v>0.32674799999999998</v>
      </c>
      <c r="D35">
        <v>2.2926839999999999</v>
      </c>
      <c r="E35">
        <v>0.333901</v>
      </c>
      <c r="F35">
        <v>0.2</v>
      </c>
      <c r="G35">
        <v>0.54359000000000002</v>
      </c>
    </row>
    <row r="36" spans="1:7" x14ac:dyDescent="0.25">
      <c r="A36" t="s">
        <v>108</v>
      </c>
      <c r="B36">
        <v>0.38234200000000002</v>
      </c>
      <c r="C36">
        <v>8.3228999999999997E-2</v>
      </c>
      <c r="D36">
        <v>0.50006600000000001</v>
      </c>
      <c r="E36">
        <v>0.17919399999999999</v>
      </c>
      <c r="F36">
        <v>0.2</v>
      </c>
      <c r="G36">
        <v>0.54359000000000002</v>
      </c>
    </row>
    <row r="37" spans="1:7" x14ac:dyDescent="0.25">
      <c r="A37" t="s">
        <v>114</v>
      </c>
      <c r="B37">
        <v>5.8111999999999997E-2</v>
      </c>
      <c r="C37">
        <v>4.2219E-2</v>
      </c>
      <c r="D37">
        <v>0.100217</v>
      </c>
      <c r="E37">
        <v>3.2252000000000003E-2</v>
      </c>
      <c r="F37">
        <v>0.2</v>
      </c>
      <c r="G37">
        <v>0.54359000000000002</v>
      </c>
    </row>
    <row r="38" spans="1:7" x14ac:dyDescent="0.25">
      <c r="A38" t="s">
        <v>118</v>
      </c>
      <c r="B38">
        <v>2.0712999999999999E-2</v>
      </c>
      <c r="C38">
        <v>7.5529999999999998E-3</v>
      </c>
      <c r="D38">
        <v>3.9891999999999997E-2</v>
      </c>
      <c r="E38">
        <v>1.7378000000000001E-2</v>
      </c>
      <c r="F38">
        <v>0.2</v>
      </c>
      <c r="G38">
        <v>0.54359000000000002</v>
      </c>
    </row>
    <row r="39" spans="1:7" x14ac:dyDescent="0.25">
      <c r="A39" t="s">
        <v>134</v>
      </c>
      <c r="B39">
        <v>2.9390000000000002E-3</v>
      </c>
      <c r="C39">
        <v>2.052E-3</v>
      </c>
      <c r="D39">
        <v>4.5929999999999999E-3</v>
      </c>
      <c r="E39">
        <v>1.0859999999999999E-3</v>
      </c>
      <c r="F39">
        <v>0.2</v>
      </c>
      <c r="G39">
        <v>0.54359000000000002</v>
      </c>
    </row>
    <row r="40" spans="1:7" x14ac:dyDescent="0.25">
      <c r="A40" t="s">
        <v>153</v>
      </c>
      <c r="B40">
        <v>0.15518899999999999</v>
      </c>
      <c r="C40">
        <v>3.7620000000000001E-2</v>
      </c>
      <c r="D40">
        <v>0.210755</v>
      </c>
      <c r="E40">
        <v>5.6575E-2</v>
      </c>
      <c r="F40">
        <v>0.2</v>
      </c>
      <c r="G40">
        <v>0.54359000000000002</v>
      </c>
    </row>
    <row r="41" spans="1:7" x14ac:dyDescent="0.25">
      <c r="A41" t="s">
        <v>86</v>
      </c>
      <c r="B41">
        <v>2.3960000000000001E-3</v>
      </c>
      <c r="C41">
        <v>1.8309999999999999E-3</v>
      </c>
      <c r="D41">
        <v>5.1699999999999999E-4</v>
      </c>
      <c r="E41">
        <v>1.0349999999999999E-3</v>
      </c>
      <c r="F41">
        <v>0.21860399999999999</v>
      </c>
      <c r="G41">
        <v>0.57930099999999995</v>
      </c>
    </row>
    <row r="42" spans="1:7" x14ac:dyDescent="0.25">
      <c r="A42" t="s">
        <v>144</v>
      </c>
      <c r="B42">
        <v>7.182E-3</v>
      </c>
      <c r="C42">
        <v>5.0809999999999996E-3</v>
      </c>
      <c r="D42">
        <v>4.1529999999999996E-3</v>
      </c>
      <c r="E42">
        <v>2.9629999999999999E-3</v>
      </c>
      <c r="F42">
        <v>0.24538299999999999</v>
      </c>
      <c r="G42">
        <v>0.634405</v>
      </c>
    </row>
    <row r="43" spans="1:7" x14ac:dyDescent="0.25">
      <c r="A43" t="s">
        <v>96</v>
      </c>
      <c r="B43">
        <v>0.47891499999999998</v>
      </c>
      <c r="C43">
        <v>0.28783500000000001</v>
      </c>
      <c r="D43">
        <v>0.30163499999999999</v>
      </c>
      <c r="E43">
        <v>0.13234499999999999</v>
      </c>
      <c r="F43">
        <v>0.34285700000000002</v>
      </c>
      <c r="G43">
        <v>0.71233999999999997</v>
      </c>
    </row>
    <row r="44" spans="1:7" x14ac:dyDescent="0.25">
      <c r="A44" t="s">
        <v>103</v>
      </c>
      <c r="B44">
        <v>0.22930500000000001</v>
      </c>
      <c r="C44">
        <v>7.2444999999999996E-2</v>
      </c>
      <c r="D44">
        <v>0.14698700000000001</v>
      </c>
      <c r="E44">
        <v>6.7365999999999995E-2</v>
      </c>
      <c r="F44">
        <v>0.34285700000000002</v>
      </c>
      <c r="G44">
        <v>0.71233999999999997</v>
      </c>
    </row>
    <row r="45" spans="1:7" x14ac:dyDescent="0.25">
      <c r="A45" t="s">
        <v>23</v>
      </c>
      <c r="B45">
        <v>0.154284</v>
      </c>
      <c r="C45">
        <v>7.3672000000000001E-2</v>
      </c>
      <c r="D45">
        <v>0.20518600000000001</v>
      </c>
      <c r="E45">
        <v>7.0069999999999993E-2</v>
      </c>
      <c r="F45">
        <v>0.34285700000000002</v>
      </c>
      <c r="G45">
        <v>0.71233999999999997</v>
      </c>
    </row>
    <row r="46" spans="1:7" x14ac:dyDescent="0.25">
      <c r="A46" t="s">
        <v>122</v>
      </c>
      <c r="B46">
        <v>0.34871799999999997</v>
      </c>
      <c r="C46">
        <v>0.101604</v>
      </c>
      <c r="D46">
        <v>0.35919699999999999</v>
      </c>
      <c r="E46">
        <v>8.7030000000000007E-3</v>
      </c>
      <c r="F46">
        <v>0.34285700000000002</v>
      </c>
      <c r="G46">
        <v>0.71233999999999997</v>
      </c>
    </row>
    <row r="47" spans="1:7" x14ac:dyDescent="0.25">
      <c r="A47" t="s">
        <v>136</v>
      </c>
      <c r="B47">
        <v>7.8967999999999997E-2</v>
      </c>
      <c r="C47">
        <v>1.2862999999999999E-2</v>
      </c>
      <c r="D47">
        <v>9.4648999999999997E-2</v>
      </c>
      <c r="E47">
        <v>2.9714000000000001E-2</v>
      </c>
      <c r="F47">
        <v>0.34285700000000002</v>
      </c>
      <c r="G47">
        <v>0.71233999999999997</v>
      </c>
    </row>
    <row r="48" spans="1:7" x14ac:dyDescent="0.25">
      <c r="A48" t="s">
        <v>140</v>
      </c>
      <c r="B48">
        <v>9.5307000000000003E-2</v>
      </c>
      <c r="C48">
        <v>2.3515999999999999E-2</v>
      </c>
      <c r="D48">
        <v>0.13441</v>
      </c>
      <c r="E48">
        <v>4.0417000000000002E-2</v>
      </c>
      <c r="F48">
        <v>0.34285700000000002</v>
      </c>
      <c r="G48">
        <v>0.71233999999999997</v>
      </c>
    </row>
    <row r="49" spans="1:7" x14ac:dyDescent="0.25">
      <c r="A49" t="s">
        <v>147</v>
      </c>
      <c r="B49">
        <v>3.5138999999999997E-2</v>
      </c>
      <c r="C49">
        <v>1.7898000000000001E-2</v>
      </c>
      <c r="D49">
        <v>2.1321E-2</v>
      </c>
      <c r="E49">
        <v>5.4019999999999997E-3</v>
      </c>
      <c r="F49">
        <v>0.34285700000000002</v>
      </c>
      <c r="G49">
        <v>0.71233999999999997</v>
      </c>
    </row>
    <row r="50" spans="1:7" x14ac:dyDescent="0.25">
      <c r="A50" t="s">
        <v>150</v>
      </c>
      <c r="B50">
        <v>0.239816</v>
      </c>
      <c r="C50">
        <v>7.2862999999999997E-2</v>
      </c>
      <c r="D50">
        <v>0.27896300000000002</v>
      </c>
      <c r="E50">
        <v>1.6815E-2</v>
      </c>
      <c r="F50">
        <v>0.34285700000000002</v>
      </c>
      <c r="G50">
        <v>0.71233999999999997</v>
      </c>
    </row>
    <row r="51" spans="1:7" x14ac:dyDescent="0.25">
      <c r="A51" t="s">
        <v>156</v>
      </c>
      <c r="B51">
        <v>4.1391999999999998E-2</v>
      </c>
      <c r="C51">
        <v>1.2303E-2</v>
      </c>
      <c r="D51">
        <v>5.8215999999999997E-2</v>
      </c>
      <c r="E51">
        <v>1.5299999999999999E-2</v>
      </c>
      <c r="F51">
        <v>0.34285700000000002</v>
      </c>
      <c r="G51">
        <v>0.71233999999999997</v>
      </c>
    </row>
    <row r="52" spans="1:7" x14ac:dyDescent="0.25">
      <c r="A52" t="s">
        <v>159</v>
      </c>
      <c r="B52">
        <v>1.4452719999999999</v>
      </c>
      <c r="C52">
        <v>1.6264369999999999</v>
      </c>
      <c r="D52">
        <v>0.58376899999999998</v>
      </c>
      <c r="E52">
        <v>1.8692E-2</v>
      </c>
      <c r="F52">
        <v>0.34285700000000002</v>
      </c>
      <c r="G52">
        <v>0.71233999999999997</v>
      </c>
    </row>
    <row r="53" spans="1:7" x14ac:dyDescent="0.25">
      <c r="A53" t="s">
        <v>91</v>
      </c>
      <c r="B53">
        <v>2.3549999999999999E-3</v>
      </c>
      <c r="C53">
        <v>2.2590000000000002E-3</v>
      </c>
      <c r="D53">
        <v>5.1699999999999999E-4</v>
      </c>
      <c r="E53">
        <v>1.0349999999999999E-3</v>
      </c>
      <c r="F53">
        <v>0.35616999999999999</v>
      </c>
      <c r="G53">
        <v>0.71233999999999997</v>
      </c>
    </row>
    <row r="54" spans="1:7" x14ac:dyDescent="0.25">
      <c r="A54" t="s">
        <v>95</v>
      </c>
      <c r="B54">
        <v>2.3969999999999998E-3</v>
      </c>
      <c r="C54">
        <v>1.8109999999999999E-3</v>
      </c>
      <c r="D54">
        <v>9.7000000000000005E-4</v>
      </c>
      <c r="E54">
        <v>1.9400000000000001E-3</v>
      </c>
      <c r="F54">
        <v>0.35616999999999999</v>
      </c>
      <c r="G54">
        <v>0.71233999999999997</v>
      </c>
    </row>
    <row r="55" spans="1:7" x14ac:dyDescent="0.25">
      <c r="A55" t="s">
        <v>72</v>
      </c>
      <c r="B55">
        <v>0</v>
      </c>
      <c r="C55">
        <v>0</v>
      </c>
      <c r="D55">
        <v>1.0349999999999999E-3</v>
      </c>
      <c r="E55">
        <v>2.0690000000000001E-3</v>
      </c>
      <c r="F55">
        <v>0.45325500000000002</v>
      </c>
      <c r="G55">
        <v>0.76844299999999999</v>
      </c>
    </row>
    <row r="56" spans="1:7" x14ac:dyDescent="0.25">
      <c r="A56" t="s">
        <v>82</v>
      </c>
      <c r="B56">
        <v>0</v>
      </c>
      <c r="C56">
        <v>0</v>
      </c>
      <c r="D56">
        <v>4.8500000000000003E-4</v>
      </c>
      <c r="E56">
        <v>9.7099999999999997E-4</v>
      </c>
      <c r="F56">
        <v>0.45325500000000002</v>
      </c>
      <c r="G56">
        <v>0.76844299999999999</v>
      </c>
    </row>
    <row r="57" spans="1:7" x14ac:dyDescent="0.25">
      <c r="A57" t="s">
        <v>105</v>
      </c>
      <c r="B57">
        <v>0</v>
      </c>
      <c r="C57">
        <v>0</v>
      </c>
      <c r="D57">
        <v>5.1699999999999999E-4</v>
      </c>
      <c r="E57">
        <v>1.0349999999999999E-3</v>
      </c>
      <c r="F57">
        <v>0.45325500000000002</v>
      </c>
      <c r="G57">
        <v>0.76844299999999999</v>
      </c>
    </row>
    <row r="58" spans="1:7" x14ac:dyDescent="0.25">
      <c r="A58" t="s">
        <v>135</v>
      </c>
      <c r="B58">
        <v>4.5300000000000001E-4</v>
      </c>
      <c r="C58">
        <v>9.0600000000000001E-4</v>
      </c>
      <c r="D58">
        <v>0</v>
      </c>
      <c r="E58">
        <v>0</v>
      </c>
      <c r="F58">
        <v>0.45325500000000002</v>
      </c>
      <c r="G58">
        <v>0.76844299999999999</v>
      </c>
    </row>
    <row r="59" spans="1:7" x14ac:dyDescent="0.25">
      <c r="A59" t="s">
        <v>167</v>
      </c>
      <c r="B59">
        <v>4.95E-4</v>
      </c>
      <c r="C59">
        <v>9.8900000000000008E-4</v>
      </c>
      <c r="D59">
        <v>0</v>
      </c>
      <c r="E59">
        <v>0</v>
      </c>
      <c r="F59">
        <v>0.45325500000000002</v>
      </c>
      <c r="G59">
        <v>0.76844299999999999</v>
      </c>
    </row>
    <row r="60" spans="1:7" x14ac:dyDescent="0.25">
      <c r="A60" t="s">
        <v>81</v>
      </c>
      <c r="B60">
        <v>1.456E-3</v>
      </c>
      <c r="C60">
        <v>1.905E-3</v>
      </c>
      <c r="D60">
        <v>3.4610000000000001E-3</v>
      </c>
      <c r="E60">
        <v>4.274E-3</v>
      </c>
      <c r="F60">
        <v>0.45959699999999998</v>
      </c>
      <c r="G60">
        <v>0.76844299999999999</v>
      </c>
    </row>
    <row r="61" spans="1:7" x14ac:dyDescent="0.25">
      <c r="A61" t="s">
        <v>121</v>
      </c>
      <c r="B61">
        <v>2.836E-3</v>
      </c>
      <c r="C61">
        <v>2.3700000000000001E-3</v>
      </c>
      <c r="D61">
        <v>1.047E-3</v>
      </c>
      <c r="E61">
        <v>1.209E-3</v>
      </c>
      <c r="F61">
        <v>0.45959699999999998</v>
      </c>
      <c r="G61">
        <v>0.76844299999999999</v>
      </c>
    </row>
    <row r="62" spans="1:7" x14ac:dyDescent="0.25">
      <c r="A62" t="s">
        <v>127</v>
      </c>
      <c r="B62">
        <v>1.9559999999999998E-3</v>
      </c>
      <c r="C62">
        <v>2.7560000000000002E-3</v>
      </c>
      <c r="D62">
        <v>6.8970000000000004E-3</v>
      </c>
      <c r="E62">
        <v>8.5590000000000006E-3</v>
      </c>
      <c r="F62">
        <v>0.45959699999999998</v>
      </c>
      <c r="G62">
        <v>0.76844299999999999</v>
      </c>
    </row>
    <row r="63" spans="1:7" x14ac:dyDescent="0.25">
      <c r="A63" t="s">
        <v>79</v>
      </c>
      <c r="B63">
        <v>2.401132</v>
      </c>
      <c r="C63">
        <v>0.52495700000000001</v>
      </c>
      <c r="D63">
        <v>2.8879779999999999</v>
      </c>
      <c r="E63">
        <v>0.54008800000000001</v>
      </c>
      <c r="F63">
        <v>0.48571399999999998</v>
      </c>
      <c r="G63">
        <v>0.76844299999999999</v>
      </c>
    </row>
    <row r="64" spans="1:7" x14ac:dyDescent="0.25">
      <c r="A64" t="s">
        <v>124</v>
      </c>
      <c r="B64">
        <v>1.729E-2</v>
      </c>
      <c r="C64">
        <v>9.1629999999999993E-3</v>
      </c>
      <c r="D64">
        <v>2.2440000000000002E-2</v>
      </c>
      <c r="E64">
        <v>3.9849999999999998E-3</v>
      </c>
      <c r="F64">
        <v>0.48571399999999998</v>
      </c>
      <c r="G64">
        <v>0.76844299999999999</v>
      </c>
    </row>
    <row r="65" spans="1:7" x14ac:dyDescent="0.25">
      <c r="A65" t="s">
        <v>149</v>
      </c>
      <c r="B65">
        <v>4.0593300000000001</v>
      </c>
      <c r="C65">
        <v>0.60460899999999995</v>
      </c>
      <c r="D65">
        <v>4.4514519999999997</v>
      </c>
      <c r="E65">
        <v>0.87503600000000004</v>
      </c>
      <c r="F65">
        <v>0.48571399999999998</v>
      </c>
      <c r="G65">
        <v>0.76844299999999999</v>
      </c>
    </row>
    <row r="66" spans="1:7" x14ac:dyDescent="0.25">
      <c r="A66" t="s">
        <v>155</v>
      </c>
      <c r="B66">
        <v>2.9406999999999999E-2</v>
      </c>
      <c r="C66">
        <v>8.2410000000000001E-3</v>
      </c>
      <c r="D66">
        <v>3.3260999999999999E-2</v>
      </c>
      <c r="E66">
        <v>9.0469999999999995E-3</v>
      </c>
      <c r="F66">
        <v>0.48571399999999998</v>
      </c>
      <c r="G66">
        <v>0.76844299999999999</v>
      </c>
    </row>
    <row r="67" spans="1:7" x14ac:dyDescent="0.25">
      <c r="A67" t="s">
        <v>157</v>
      </c>
      <c r="B67">
        <v>7.8049999999999994E-2</v>
      </c>
      <c r="C67">
        <v>3.4660000000000003E-2</v>
      </c>
      <c r="D67">
        <v>0.103627</v>
      </c>
      <c r="E67">
        <v>5.5778000000000001E-2</v>
      </c>
      <c r="F67">
        <v>0.48571399999999998</v>
      </c>
      <c r="G67">
        <v>0.76844299999999999</v>
      </c>
    </row>
    <row r="68" spans="1:7" x14ac:dyDescent="0.25">
      <c r="A68" t="s">
        <v>163</v>
      </c>
      <c r="B68">
        <v>1.2709E-2</v>
      </c>
      <c r="C68">
        <v>1.1155E-2</v>
      </c>
      <c r="D68">
        <v>1.9109000000000001E-2</v>
      </c>
      <c r="E68">
        <v>9.6039999999999997E-3</v>
      </c>
      <c r="F68">
        <v>0.48571399999999998</v>
      </c>
      <c r="G68">
        <v>0.76844299999999999</v>
      </c>
    </row>
    <row r="69" spans="1:7" x14ac:dyDescent="0.25">
      <c r="A69" t="s">
        <v>106</v>
      </c>
      <c r="B69">
        <v>1.4350000000000001E-3</v>
      </c>
      <c r="C69">
        <v>9.59E-4</v>
      </c>
      <c r="D69">
        <v>5.0600000000000005E-4</v>
      </c>
      <c r="E69">
        <v>1.0120000000000001E-3</v>
      </c>
      <c r="F69">
        <v>0.53847199999999995</v>
      </c>
      <c r="G69">
        <v>0.83938299999999999</v>
      </c>
    </row>
    <row r="70" spans="1:7" x14ac:dyDescent="0.25">
      <c r="A70" t="s">
        <v>119</v>
      </c>
      <c r="B70">
        <v>4.95E-4</v>
      </c>
      <c r="C70">
        <v>9.8900000000000008E-4</v>
      </c>
      <c r="D70">
        <v>9.9099999999999991E-4</v>
      </c>
      <c r="E70">
        <v>1.145E-3</v>
      </c>
      <c r="F70">
        <v>0.61983900000000003</v>
      </c>
      <c r="G70">
        <v>0.86530600000000002</v>
      </c>
    </row>
    <row r="71" spans="1:7" x14ac:dyDescent="0.25">
      <c r="A71" t="s">
        <v>80</v>
      </c>
      <c r="B71">
        <v>9.8200000000000002E-4</v>
      </c>
      <c r="C71">
        <v>1.134E-3</v>
      </c>
      <c r="D71">
        <v>1.5410000000000001E-3</v>
      </c>
      <c r="E71">
        <v>1.946E-3</v>
      </c>
      <c r="F71">
        <v>0.64455200000000001</v>
      </c>
      <c r="G71">
        <v>0.86530600000000002</v>
      </c>
    </row>
    <row r="72" spans="1:7" x14ac:dyDescent="0.25">
      <c r="A72" t="s">
        <v>88</v>
      </c>
      <c r="B72">
        <v>1.4419999999999999E-3</v>
      </c>
      <c r="C72">
        <v>1.8810000000000001E-3</v>
      </c>
      <c r="D72">
        <v>2.5149999999999999E-3</v>
      </c>
      <c r="E72">
        <v>2.9750000000000002E-3</v>
      </c>
      <c r="F72">
        <v>0.64455200000000001</v>
      </c>
      <c r="G72">
        <v>0.86530600000000002</v>
      </c>
    </row>
    <row r="73" spans="1:7" x14ac:dyDescent="0.25">
      <c r="A73" t="s">
        <v>120</v>
      </c>
      <c r="B73">
        <v>5.9049999999999997E-3</v>
      </c>
      <c r="C73">
        <v>8.2279999999999992E-3</v>
      </c>
      <c r="D73">
        <v>4.7450000000000001E-3</v>
      </c>
      <c r="E73">
        <v>8.1969999999999994E-3</v>
      </c>
      <c r="F73">
        <v>0.65725500000000003</v>
      </c>
      <c r="G73">
        <v>0.86530600000000002</v>
      </c>
    </row>
    <row r="74" spans="1:7" x14ac:dyDescent="0.25">
      <c r="A74" t="s">
        <v>143</v>
      </c>
      <c r="B74">
        <v>1.9430000000000001E-3</v>
      </c>
      <c r="C74">
        <v>1.6169999999999999E-3</v>
      </c>
      <c r="D74">
        <v>9.9099999999999991E-4</v>
      </c>
      <c r="E74">
        <v>1.145E-3</v>
      </c>
      <c r="F74">
        <v>0.65725500000000003</v>
      </c>
      <c r="G74">
        <v>0.86530600000000002</v>
      </c>
    </row>
    <row r="75" spans="1:7" x14ac:dyDescent="0.25">
      <c r="A75" t="s">
        <v>74</v>
      </c>
      <c r="B75">
        <v>0.80186000000000002</v>
      </c>
      <c r="C75">
        <v>0.139264</v>
      </c>
      <c r="D75">
        <v>0.98456299999999997</v>
      </c>
      <c r="E75">
        <v>0.28949799999999998</v>
      </c>
      <c r="F75">
        <v>0.68571400000000005</v>
      </c>
      <c r="G75">
        <v>0.86530600000000002</v>
      </c>
    </row>
    <row r="76" spans="1:7" x14ac:dyDescent="0.25">
      <c r="A76" t="s">
        <v>75</v>
      </c>
      <c r="B76">
        <v>3.0197000000000002E-2</v>
      </c>
      <c r="C76">
        <v>1.4345E-2</v>
      </c>
      <c r="D76">
        <v>3.1729E-2</v>
      </c>
      <c r="E76">
        <v>1.1639E-2</v>
      </c>
      <c r="F76">
        <v>0.68571400000000005</v>
      </c>
      <c r="G76">
        <v>0.86530600000000002</v>
      </c>
    </row>
    <row r="77" spans="1:7" x14ac:dyDescent="0.25">
      <c r="A77" t="s">
        <v>8</v>
      </c>
      <c r="B77">
        <v>10.463050000000001</v>
      </c>
      <c r="C77">
        <v>3.077871</v>
      </c>
      <c r="D77">
        <v>11.356545000000001</v>
      </c>
      <c r="E77">
        <v>1.5294220000000001</v>
      </c>
      <c r="F77">
        <v>0.68571400000000005</v>
      </c>
      <c r="G77">
        <v>0.86530600000000002</v>
      </c>
    </row>
    <row r="78" spans="1:7" x14ac:dyDescent="0.25">
      <c r="A78" t="s">
        <v>90</v>
      </c>
      <c r="B78">
        <v>1.2763E-2</v>
      </c>
      <c r="C78">
        <v>1.0505E-2</v>
      </c>
      <c r="D78">
        <v>1.8173000000000002E-2</v>
      </c>
      <c r="E78">
        <v>5.855E-3</v>
      </c>
      <c r="F78">
        <v>0.68571400000000005</v>
      </c>
      <c r="G78">
        <v>0.86530600000000002</v>
      </c>
    </row>
    <row r="79" spans="1:7" x14ac:dyDescent="0.25">
      <c r="A79" t="s">
        <v>94</v>
      </c>
      <c r="B79">
        <v>17.317899000000001</v>
      </c>
      <c r="C79">
        <v>12.192665</v>
      </c>
      <c r="D79">
        <v>18.697105000000001</v>
      </c>
      <c r="E79">
        <v>5.8721629999999996</v>
      </c>
      <c r="F79">
        <v>0.68571400000000005</v>
      </c>
      <c r="G79">
        <v>0.86530600000000002</v>
      </c>
    </row>
    <row r="80" spans="1:7" x14ac:dyDescent="0.25">
      <c r="A80" t="s">
        <v>104</v>
      </c>
      <c r="B80">
        <v>0.79292700000000005</v>
      </c>
      <c r="C80">
        <v>0.30314200000000002</v>
      </c>
      <c r="D80">
        <v>0.80596999999999996</v>
      </c>
      <c r="E80">
        <v>0.71749799999999997</v>
      </c>
      <c r="F80">
        <v>0.68571400000000005</v>
      </c>
      <c r="G80">
        <v>0.86530600000000002</v>
      </c>
    </row>
    <row r="81" spans="1:7" x14ac:dyDescent="0.25">
      <c r="A81" t="s">
        <v>110</v>
      </c>
      <c r="B81">
        <v>4.6400999999999998E-2</v>
      </c>
      <c r="C81">
        <v>2.3814999999999999E-2</v>
      </c>
      <c r="D81">
        <v>7.0084999999999995E-2</v>
      </c>
      <c r="E81">
        <v>4.4080000000000001E-2</v>
      </c>
      <c r="F81">
        <v>0.68571400000000005</v>
      </c>
      <c r="G81">
        <v>0.86530600000000002</v>
      </c>
    </row>
    <row r="82" spans="1:7" x14ac:dyDescent="0.25">
      <c r="A82" t="s">
        <v>115</v>
      </c>
      <c r="B82">
        <v>6.6119999999999998E-3</v>
      </c>
      <c r="C82">
        <v>5.9839999999999997E-3</v>
      </c>
      <c r="D82">
        <v>8.5369999999999994E-3</v>
      </c>
      <c r="E82">
        <v>5.3239999999999997E-3</v>
      </c>
      <c r="F82">
        <v>0.68571400000000005</v>
      </c>
      <c r="G82">
        <v>0.86530600000000002</v>
      </c>
    </row>
    <row r="83" spans="1:7" x14ac:dyDescent="0.25">
      <c r="A83" t="s">
        <v>126</v>
      </c>
      <c r="B83">
        <v>4.0934999999999999E-2</v>
      </c>
      <c r="C83">
        <v>1.4907E-2</v>
      </c>
      <c r="D83">
        <v>4.4756999999999998E-2</v>
      </c>
      <c r="E83">
        <v>1.4984000000000001E-2</v>
      </c>
      <c r="F83">
        <v>0.68571400000000005</v>
      </c>
      <c r="G83">
        <v>0.86530600000000002</v>
      </c>
    </row>
    <row r="84" spans="1:7" x14ac:dyDescent="0.25">
      <c r="A84" t="s">
        <v>132</v>
      </c>
      <c r="B84">
        <v>7.1118000000000001E-2</v>
      </c>
      <c r="C84">
        <v>1.3272000000000001E-2</v>
      </c>
      <c r="D84">
        <v>7.8871999999999998E-2</v>
      </c>
      <c r="E84">
        <v>2.4962999999999999E-2</v>
      </c>
      <c r="F84">
        <v>0.68571400000000005</v>
      </c>
      <c r="G84">
        <v>0.86530600000000002</v>
      </c>
    </row>
    <row r="85" spans="1:7" x14ac:dyDescent="0.25">
      <c r="A85" t="s">
        <v>169</v>
      </c>
      <c r="B85">
        <v>6.1650000000000003E-3</v>
      </c>
      <c r="C85">
        <v>3.9589999999999998E-3</v>
      </c>
      <c r="D85">
        <v>3.5379999999999999E-3</v>
      </c>
      <c r="E85">
        <v>1.8400000000000001E-3</v>
      </c>
      <c r="F85">
        <v>0.68571400000000005</v>
      </c>
      <c r="G85">
        <v>0.86530600000000002</v>
      </c>
    </row>
    <row r="86" spans="1:7" x14ac:dyDescent="0.25">
      <c r="A86" t="s">
        <v>160</v>
      </c>
      <c r="B86">
        <v>9.9599999999999992E-4</v>
      </c>
      <c r="C86">
        <v>1.15E-3</v>
      </c>
      <c r="D86">
        <v>1.06E-3</v>
      </c>
      <c r="E86">
        <v>2.1189999999999998E-3</v>
      </c>
      <c r="F86">
        <v>0.86866100000000002</v>
      </c>
      <c r="G86">
        <v>0.98826999999999998</v>
      </c>
    </row>
    <row r="87" spans="1:7" x14ac:dyDescent="0.25">
      <c r="A87" t="s">
        <v>92</v>
      </c>
      <c r="B87">
        <v>3.2243000000000001E-2</v>
      </c>
      <c r="C87">
        <v>1.0647E-2</v>
      </c>
      <c r="D87">
        <v>3.6222999999999998E-2</v>
      </c>
      <c r="E87">
        <v>2.5624000000000001E-2</v>
      </c>
      <c r="F87">
        <v>0.885714</v>
      </c>
      <c r="G87">
        <v>0.98826999999999998</v>
      </c>
    </row>
    <row r="88" spans="1:7" x14ac:dyDescent="0.25">
      <c r="A88" t="s">
        <v>93</v>
      </c>
      <c r="B88">
        <v>3.5222899999999999</v>
      </c>
      <c r="C88">
        <v>1.48011</v>
      </c>
      <c r="D88">
        <v>3.298359</v>
      </c>
      <c r="E88">
        <v>0.53750900000000001</v>
      </c>
      <c r="F88">
        <v>0.885714</v>
      </c>
      <c r="G88">
        <v>0.98826999999999998</v>
      </c>
    </row>
    <row r="89" spans="1:7" x14ac:dyDescent="0.25">
      <c r="A89" t="s">
        <v>117</v>
      </c>
      <c r="B89">
        <v>3.3779999999999999E-3</v>
      </c>
      <c r="C89">
        <v>1.8730000000000001E-3</v>
      </c>
      <c r="D89">
        <v>3.9960000000000004E-3</v>
      </c>
      <c r="E89">
        <v>3.6419999999999998E-3</v>
      </c>
      <c r="F89">
        <v>0.885714</v>
      </c>
      <c r="G89">
        <v>0.98826999999999998</v>
      </c>
    </row>
    <row r="90" spans="1:7" x14ac:dyDescent="0.25">
      <c r="A90" t="s">
        <v>129</v>
      </c>
      <c r="B90">
        <v>2.431E-3</v>
      </c>
      <c r="C90">
        <v>1.0200000000000001E-3</v>
      </c>
      <c r="D90">
        <v>2.0170000000000001E-3</v>
      </c>
      <c r="E90">
        <v>1.5870000000000001E-3</v>
      </c>
      <c r="F90">
        <v>0.885714</v>
      </c>
      <c r="G90">
        <v>0.98826999999999998</v>
      </c>
    </row>
    <row r="91" spans="1:7" x14ac:dyDescent="0.25">
      <c r="A91" t="s">
        <v>130</v>
      </c>
      <c r="B91">
        <v>1.5987999999999999E-2</v>
      </c>
      <c r="C91">
        <v>1.0156999999999999E-2</v>
      </c>
      <c r="D91">
        <v>1.2159E-2</v>
      </c>
      <c r="E91">
        <v>2.5600000000000002E-3</v>
      </c>
      <c r="F91">
        <v>0.885714</v>
      </c>
      <c r="G91">
        <v>0.98826999999999998</v>
      </c>
    </row>
    <row r="92" spans="1:7" x14ac:dyDescent="0.25">
      <c r="A92" t="s">
        <v>139</v>
      </c>
      <c r="B92">
        <v>1.5524E-2</v>
      </c>
      <c r="C92">
        <v>5.5149999999999999E-3</v>
      </c>
      <c r="D92">
        <v>1.6774000000000001E-2</v>
      </c>
      <c r="E92">
        <v>6.8970000000000004E-3</v>
      </c>
      <c r="F92">
        <v>0.885714</v>
      </c>
      <c r="G92">
        <v>0.98826999999999998</v>
      </c>
    </row>
    <row r="93" spans="1:7" x14ac:dyDescent="0.25">
      <c r="A93" t="s">
        <v>151</v>
      </c>
      <c r="B93">
        <v>0.28201199999999998</v>
      </c>
      <c r="C93">
        <v>4.3062999999999997E-2</v>
      </c>
      <c r="D93">
        <v>0.29216599999999998</v>
      </c>
      <c r="E93">
        <v>0.13463</v>
      </c>
      <c r="F93">
        <v>0.885714</v>
      </c>
      <c r="G93">
        <v>0.98826999999999998</v>
      </c>
    </row>
    <row r="94" spans="1:7" x14ac:dyDescent="0.25">
      <c r="A94" t="s">
        <v>158</v>
      </c>
      <c r="B94">
        <v>0.68126600000000004</v>
      </c>
      <c r="C94">
        <v>0.37693300000000002</v>
      </c>
      <c r="D94">
        <v>0.70807100000000001</v>
      </c>
      <c r="E94">
        <v>0.22950200000000001</v>
      </c>
      <c r="F94">
        <v>0.885714</v>
      </c>
      <c r="G94">
        <v>0.98826999999999998</v>
      </c>
    </row>
    <row r="95" spans="1:7" x14ac:dyDescent="0.25">
      <c r="A95" t="s">
        <v>164</v>
      </c>
      <c r="B95">
        <v>0.80487200000000003</v>
      </c>
      <c r="C95">
        <v>0.25225500000000001</v>
      </c>
      <c r="D95">
        <v>0.77195100000000005</v>
      </c>
      <c r="E95">
        <v>0.24446100000000001</v>
      </c>
      <c r="F95">
        <v>0.885714</v>
      </c>
      <c r="G95">
        <v>0.98826999999999998</v>
      </c>
    </row>
    <row r="96" spans="1:7" x14ac:dyDescent="0.25">
      <c r="A96" t="s">
        <v>168</v>
      </c>
      <c r="B96">
        <v>4.2430000000000002E-3</v>
      </c>
      <c r="C96">
        <v>3.346E-3</v>
      </c>
      <c r="D96">
        <v>3.5500000000000002E-3</v>
      </c>
      <c r="E96">
        <v>2.4889999999999999E-3</v>
      </c>
      <c r="F96">
        <v>0.885714</v>
      </c>
      <c r="G96">
        <v>0.98826999999999998</v>
      </c>
    </row>
    <row r="97" spans="1:7" x14ac:dyDescent="0.25">
      <c r="A97" t="s">
        <v>78</v>
      </c>
      <c r="B97">
        <v>19.081939999999999</v>
      </c>
      <c r="C97">
        <v>2.2441420000000001</v>
      </c>
      <c r="D97">
        <v>19.746659000000001</v>
      </c>
      <c r="E97">
        <v>2.523428</v>
      </c>
      <c r="F97">
        <v>1</v>
      </c>
      <c r="G97">
        <v>1</v>
      </c>
    </row>
    <row r="98" spans="1:7" x14ac:dyDescent="0.25">
      <c r="A98" t="s">
        <v>83</v>
      </c>
      <c r="B98">
        <v>4.5300000000000001E-4</v>
      </c>
      <c r="C98">
        <v>9.0600000000000001E-4</v>
      </c>
      <c r="D98">
        <v>5.0600000000000005E-4</v>
      </c>
      <c r="E98">
        <v>1.0120000000000001E-3</v>
      </c>
      <c r="F98">
        <v>1</v>
      </c>
      <c r="G98">
        <v>1</v>
      </c>
    </row>
    <row r="99" spans="1:7" x14ac:dyDescent="0.25">
      <c r="A99" t="s">
        <v>85</v>
      </c>
      <c r="B99">
        <v>6.79E-3</v>
      </c>
      <c r="C99">
        <v>1.2509999999999999E-3</v>
      </c>
      <c r="D99">
        <v>8.267E-3</v>
      </c>
      <c r="E99">
        <v>6.1050000000000002E-3</v>
      </c>
      <c r="F99">
        <v>1</v>
      </c>
      <c r="G99">
        <v>1</v>
      </c>
    </row>
    <row r="100" spans="1:7" x14ac:dyDescent="0.25">
      <c r="A100" t="s">
        <v>174</v>
      </c>
      <c r="B100">
        <v>1.5503549999999999</v>
      </c>
      <c r="C100">
        <v>0.23139799999999999</v>
      </c>
      <c r="D100">
        <v>1.5145189999999999</v>
      </c>
      <c r="E100">
        <v>0.11162</v>
      </c>
      <c r="F100">
        <v>1</v>
      </c>
      <c r="G100">
        <v>1</v>
      </c>
    </row>
    <row r="101" spans="1:7" x14ac:dyDescent="0.25">
      <c r="A101" t="s">
        <v>142</v>
      </c>
      <c r="B101">
        <v>9.0600000000000001E-4</v>
      </c>
      <c r="C101">
        <v>1.8129999999999999E-3</v>
      </c>
      <c r="D101">
        <v>9.7000000000000005E-4</v>
      </c>
      <c r="E101">
        <v>1.9400000000000001E-3</v>
      </c>
      <c r="F101">
        <v>1</v>
      </c>
      <c r="G101">
        <v>1</v>
      </c>
    </row>
    <row r="102" spans="1:7" x14ac:dyDescent="0.25">
      <c r="A102" t="s">
        <v>146</v>
      </c>
      <c r="B102">
        <v>5.7270000000000003E-3</v>
      </c>
      <c r="C102">
        <v>4.3429999999999996E-3</v>
      </c>
      <c r="D102">
        <v>1.0936E-2</v>
      </c>
      <c r="E102">
        <v>1.2621E-2</v>
      </c>
      <c r="F102">
        <v>1</v>
      </c>
      <c r="G102">
        <v>1</v>
      </c>
    </row>
    <row r="103" spans="1:7" x14ac:dyDescent="0.25">
      <c r="A103" t="s">
        <v>148</v>
      </c>
      <c r="B103">
        <v>2.4719000000000001E-2</v>
      </c>
      <c r="C103">
        <v>1.9463000000000001E-2</v>
      </c>
      <c r="D103">
        <v>2.0292000000000001E-2</v>
      </c>
      <c r="E103">
        <v>3.0709999999999999E-3</v>
      </c>
      <c r="F103">
        <v>1</v>
      </c>
      <c r="G103">
        <v>1</v>
      </c>
    </row>
    <row r="104" spans="1:7" x14ac:dyDescent="0.25">
      <c r="A104" t="s">
        <v>152</v>
      </c>
      <c r="B104">
        <v>1.1816880000000001</v>
      </c>
      <c r="C104">
        <v>0.565442</v>
      </c>
      <c r="D104">
        <v>1.304373</v>
      </c>
      <c r="E104">
        <v>0.90013399999999999</v>
      </c>
      <c r="F104">
        <v>1</v>
      </c>
      <c r="G104">
        <v>1</v>
      </c>
    </row>
    <row r="105" spans="1:7" x14ac:dyDescent="0.25">
      <c r="A105" t="s">
        <v>38</v>
      </c>
      <c r="B105">
        <v>0.79934899999999998</v>
      </c>
      <c r="C105">
        <v>0.60140300000000002</v>
      </c>
      <c r="D105">
        <v>0.60278399999999999</v>
      </c>
      <c r="E105">
        <v>0.173037</v>
      </c>
      <c r="F105">
        <v>1</v>
      </c>
      <c r="G105">
        <v>1</v>
      </c>
    </row>
    <row r="106" spans="1:7" x14ac:dyDescent="0.25">
      <c r="A106" t="s">
        <v>165</v>
      </c>
      <c r="B106">
        <v>1.8469999999999999E-3</v>
      </c>
      <c r="C106">
        <v>2.5639999999999999E-3</v>
      </c>
      <c r="D106">
        <v>1.529E-3</v>
      </c>
      <c r="E106">
        <v>1.941E-3</v>
      </c>
      <c r="F106">
        <v>1</v>
      </c>
      <c r="G106">
        <v>1</v>
      </c>
    </row>
    <row r="107" spans="1:7" x14ac:dyDescent="0.25">
      <c r="A107" t="s">
        <v>171</v>
      </c>
      <c r="B107">
        <v>4.5300000000000001E-4</v>
      </c>
      <c r="C107">
        <v>9.0600000000000001E-4</v>
      </c>
      <c r="D107">
        <v>5.1699999999999999E-4</v>
      </c>
      <c r="E107">
        <v>1.0349999999999999E-3</v>
      </c>
      <c r="F107">
        <v>1</v>
      </c>
      <c r="G107">
        <v>1</v>
      </c>
    </row>
  </sheetData>
  <sortState ref="A2:G107">
    <sortCondition ref="F2:F107"/>
  </sortState>
  <phoneticPr fontId="18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3"/>
  <sheetViews>
    <sheetView workbookViewId="0">
      <pane ySplit="1" topLeftCell="A2" activePane="bottomLeft" state="frozen"/>
      <selection pane="bottomLeft" activeCell="D9" sqref="D9"/>
    </sheetView>
  </sheetViews>
  <sheetFormatPr defaultRowHeight="14.4" x14ac:dyDescent="0.25"/>
  <cols>
    <col min="1" max="1" width="21.77734375" customWidth="1"/>
    <col min="2" max="2" width="14.77734375" customWidth="1"/>
    <col min="3" max="3" width="12.6640625" customWidth="1"/>
    <col min="4" max="4" width="15.5546875" customWidth="1"/>
    <col min="5" max="5" width="11.77734375" customWidth="1"/>
    <col min="6" max="6" width="10.33203125" customWidth="1"/>
  </cols>
  <sheetData>
    <row r="1" spans="1:7" s="6" customFormat="1" x14ac:dyDescent="0.25">
      <c r="A1" s="6" t="s">
        <v>71</v>
      </c>
      <c r="B1" s="6" t="s">
        <v>44</v>
      </c>
      <c r="C1" s="6" t="s">
        <v>45</v>
      </c>
      <c r="D1" s="6" t="s">
        <v>46</v>
      </c>
      <c r="E1" s="6" t="s">
        <v>47</v>
      </c>
      <c r="F1" s="6" t="s">
        <v>5</v>
      </c>
      <c r="G1" s="6" t="s">
        <v>6</v>
      </c>
    </row>
    <row r="2" spans="1:7" x14ac:dyDescent="0.25">
      <c r="A2" t="s">
        <v>185</v>
      </c>
      <c r="B2">
        <v>2.5233999999999999E-2</v>
      </c>
      <c r="C2">
        <v>5.8190000000000004E-3</v>
      </c>
      <c r="D2">
        <v>4.8693E-2</v>
      </c>
      <c r="E2">
        <v>1.2225E-2</v>
      </c>
      <c r="F2" s="1">
        <v>2.8570999999999999E-2</v>
      </c>
      <c r="G2">
        <v>1</v>
      </c>
    </row>
    <row r="3" spans="1:7" x14ac:dyDescent="0.25">
      <c r="A3" s="1" t="s">
        <v>90</v>
      </c>
      <c r="B3" s="1">
        <v>5.0726E-2</v>
      </c>
      <c r="C3" s="1">
        <v>6.9459999999999999E-3</v>
      </c>
      <c r="D3" s="1">
        <v>2.7607E-2</v>
      </c>
      <c r="E3" s="1">
        <v>1.3185000000000001E-2</v>
      </c>
      <c r="F3" s="1">
        <v>2.8570999999999999E-2</v>
      </c>
      <c r="G3">
        <v>1</v>
      </c>
    </row>
    <row r="4" spans="1:7" x14ac:dyDescent="0.25">
      <c r="A4" s="1" t="s">
        <v>146</v>
      </c>
      <c r="B4" s="1">
        <v>3.7160000000000001E-3</v>
      </c>
      <c r="C4" s="1">
        <v>1.537E-3</v>
      </c>
      <c r="D4" s="1">
        <v>1.116E-2</v>
      </c>
      <c r="E4" s="1">
        <v>5.1320000000000003E-3</v>
      </c>
      <c r="F4" s="1">
        <v>2.8570999999999999E-2</v>
      </c>
      <c r="G4">
        <v>1</v>
      </c>
    </row>
    <row r="5" spans="1:7" x14ac:dyDescent="0.25">
      <c r="A5" t="s">
        <v>109</v>
      </c>
      <c r="B5">
        <v>4.0656999999999999E-2</v>
      </c>
      <c r="C5">
        <v>8.0169999999999998E-3</v>
      </c>
      <c r="D5">
        <v>5.6475999999999998E-2</v>
      </c>
      <c r="E5">
        <v>6.5490000000000001E-3</v>
      </c>
      <c r="F5">
        <v>5.7142999999999999E-2</v>
      </c>
      <c r="G5">
        <v>1</v>
      </c>
    </row>
    <row r="6" spans="1:7" x14ac:dyDescent="0.25">
      <c r="A6" t="s">
        <v>73</v>
      </c>
      <c r="B6">
        <v>4.993E-3</v>
      </c>
      <c r="C6">
        <v>3.7520000000000001E-3</v>
      </c>
      <c r="D6">
        <v>1.0359999999999999E-2</v>
      </c>
      <c r="E6">
        <v>4.5690000000000001E-3</v>
      </c>
      <c r="F6">
        <v>0.114286</v>
      </c>
      <c r="G6">
        <v>1</v>
      </c>
    </row>
    <row r="7" spans="1:7" x14ac:dyDescent="0.25">
      <c r="A7" t="s">
        <v>92</v>
      </c>
      <c r="B7">
        <v>2.2391000000000001E-2</v>
      </c>
      <c r="C7">
        <v>1.6522999999999999E-2</v>
      </c>
      <c r="D7">
        <v>4.6535E-2</v>
      </c>
      <c r="E7">
        <v>1.5240999999999999E-2</v>
      </c>
      <c r="F7">
        <v>0.114286</v>
      </c>
      <c r="G7">
        <v>1</v>
      </c>
    </row>
    <row r="8" spans="1:7" x14ac:dyDescent="0.25">
      <c r="A8" t="s">
        <v>94</v>
      </c>
      <c r="B8">
        <v>8.1051999999999999E-2</v>
      </c>
      <c r="C8">
        <v>3.4566E-2</v>
      </c>
      <c r="D8">
        <v>0.150418</v>
      </c>
      <c r="E8">
        <v>5.4385999999999997E-2</v>
      </c>
      <c r="F8">
        <v>0.114286</v>
      </c>
      <c r="G8">
        <v>1</v>
      </c>
    </row>
    <row r="9" spans="1:7" x14ac:dyDescent="0.25">
      <c r="A9" t="s">
        <v>103</v>
      </c>
      <c r="B9">
        <v>0.16577900000000001</v>
      </c>
      <c r="C9">
        <v>6.8971000000000005E-2</v>
      </c>
      <c r="D9">
        <v>0.25054500000000002</v>
      </c>
      <c r="E9">
        <v>5.0049999999999997E-2</v>
      </c>
      <c r="F9">
        <v>0.114286</v>
      </c>
      <c r="G9">
        <v>1</v>
      </c>
    </row>
    <row r="10" spans="1:7" x14ac:dyDescent="0.25">
      <c r="A10" t="s">
        <v>150</v>
      </c>
      <c r="B10">
        <v>1.443195</v>
      </c>
      <c r="C10">
        <v>0.185858</v>
      </c>
      <c r="D10">
        <v>1.0970329999999999</v>
      </c>
      <c r="E10">
        <v>0.24046400000000001</v>
      </c>
      <c r="F10">
        <v>0.114286</v>
      </c>
      <c r="G10">
        <v>1</v>
      </c>
    </row>
    <row r="11" spans="1:7" x14ac:dyDescent="0.25">
      <c r="A11" t="s">
        <v>115</v>
      </c>
      <c r="B11">
        <v>6.4899999999999995E-4</v>
      </c>
      <c r="C11">
        <v>1.2979999999999999E-3</v>
      </c>
      <c r="D11">
        <v>3.774E-3</v>
      </c>
      <c r="E11">
        <v>4.1279999999999997E-3</v>
      </c>
      <c r="F11">
        <v>0.124095</v>
      </c>
      <c r="G11">
        <v>1</v>
      </c>
    </row>
    <row r="12" spans="1:7" x14ac:dyDescent="0.25">
      <c r="A12" t="s">
        <v>82</v>
      </c>
      <c r="B12">
        <v>0</v>
      </c>
      <c r="C12">
        <v>0</v>
      </c>
      <c r="D12">
        <v>2.7190000000000001E-3</v>
      </c>
      <c r="E12">
        <v>3.143E-3</v>
      </c>
      <c r="F12">
        <v>0.18587699999999999</v>
      </c>
      <c r="G12">
        <v>1</v>
      </c>
    </row>
    <row r="13" spans="1:7" x14ac:dyDescent="0.25">
      <c r="A13" t="s">
        <v>78</v>
      </c>
      <c r="B13">
        <v>14.92709</v>
      </c>
      <c r="C13">
        <v>1.147713</v>
      </c>
      <c r="D13">
        <v>18.099211</v>
      </c>
      <c r="E13">
        <v>2.9233349999999998</v>
      </c>
      <c r="F13">
        <v>0.2</v>
      </c>
      <c r="G13">
        <v>1</v>
      </c>
    </row>
    <row r="14" spans="1:7" x14ac:dyDescent="0.25">
      <c r="A14" t="s">
        <v>95</v>
      </c>
      <c r="B14">
        <v>6.1529999999999996E-3</v>
      </c>
      <c r="C14">
        <v>4.2469999999999999E-3</v>
      </c>
      <c r="D14">
        <v>1.0893E-2</v>
      </c>
      <c r="E14">
        <v>4.1450000000000002E-3</v>
      </c>
      <c r="F14">
        <v>0.2</v>
      </c>
      <c r="G14">
        <v>1</v>
      </c>
    </row>
    <row r="15" spans="1:7" x14ac:dyDescent="0.25">
      <c r="A15" t="s">
        <v>119</v>
      </c>
      <c r="B15">
        <v>3.6510000000000002E-3</v>
      </c>
      <c r="C15">
        <v>3.0539999999999999E-3</v>
      </c>
      <c r="D15">
        <v>7.1809999999999999E-3</v>
      </c>
      <c r="E15">
        <v>2.539E-3</v>
      </c>
      <c r="F15">
        <v>0.2</v>
      </c>
      <c r="G15">
        <v>1</v>
      </c>
    </row>
    <row r="16" spans="1:7" x14ac:dyDescent="0.25">
      <c r="A16" t="s">
        <v>145</v>
      </c>
      <c r="B16">
        <v>1.9091E-2</v>
      </c>
      <c r="C16">
        <v>1.1089999999999999E-2</v>
      </c>
      <c r="D16">
        <v>3.1813000000000001E-2</v>
      </c>
      <c r="E16">
        <v>1.2343E-2</v>
      </c>
      <c r="F16">
        <v>0.2</v>
      </c>
      <c r="G16">
        <v>1</v>
      </c>
    </row>
    <row r="17" spans="1:7" x14ac:dyDescent="0.25">
      <c r="A17" t="s">
        <v>151</v>
      </c>
      <c r="B17">
        <v>0.46314499999999997</v>
      </c>
      <c r="C17">
        <v>5.6825000000000001E-2</v>
      </c>
      <c r="D17">
        <v>0.39114100000000002</v>
      </c>
      <c r="E17">
        <v>7.2397000000000003E-2</v>
      </c>
      <c r="F17">
        <v>0.2</v>
      </c>
      <c r="G17">
        <v>1</v>
      </c>
    </row>
    <row r="18" spans="1:7" x14ac:dyDescent="0.25">
      <c r="A18" t="s">
        <v>160</v>
      </c>
      <c r="B18">
        <v>2.5479999999999999E-3</v>
      </c>
      <c r="C18">
        <v>3.6709999999999998E-3</v>
      </c>
      <c r="D18">
        <v>3.313E-3</v>
      </c>
      <c r="E18">
        <v>1.5430000000000001E-3</v>
      </c>
      <c r="F18">
        <v>0.30942399999999998</v>
      </c>
      <c r="G18">
        <v>1</v>
      </c>
    </row>
    <row r="19" spans="1:7" x14ac:dyDescent="0.25">
      <c r="A19" t="s">
        <v>86</v>
      </c>
      <c r="B19">
        <v>4.2979999999999997E-3</v>
      </c>
      <c r="C19">
        <v>1.2489999999999999E-3</v>
      </c>
      <c r="D19">
        <v>9.3539999999999995E-3</v>
      </c>
      <c r="E19">
        <v>6.757E-3</v>
      </c>
      <c r="F19">
        <v>0.34285700000000002</v>
      </c>
      <c r="G19">
        <v>1</v>
      </c>
    </row>
    <row r="20" spans="1:7" x14ac:dyDescent="0.25">
      <c r="A20" t="s">
        <v>89</v>
      </c>
      <c r="B20">
        <v>9.0636209999999995</v>
      </c>
      <c r="C20">
        <v>0.86206300000000002</v>
      </c>
      <c r="D20">
        <v>7.5511879999999998</v>
      </c>
      <c r="E20">
        <v>1.6725950000000001</v>
      </c>
      <c r="F20">
        <v>0.34285700000000002</v>
      </c>
      <c r="G20">
        <v>1</v>
      </c>
    </row>
    <row r="21" spans="1:7" x14ac:dyDescent="0.25">
      <c r="A21" t="s">
        <v>93</v>
      </c>
      <c r="B21">
        <v>7.5863880000000004</v>
      </c>
      <c r="C21">
        <v>2.0643549999999999</v>
      </c>
      <c r="D21">
        <v>6.1378690000000002</v>
      </c>
      <c r="E21">
        <v>1.124833</v>
      </c>
      <c r="F21">
        <v>0.34285700000000002</v>
      </c>
      <c r="G21">
        <v>1</v>
      </c>
    </row>
    <row r="22" spans="1:7" x14ac:dyDescent="0.25">
      <c r="A22" t="s">
        <v>100</v>
      </c>
      <c r="B22">
        <v>3.2288730000000001</v>
      </c>
      <c r="C22">
        <v>0.70864400000000005</v>
      </c>
      <c r="D22">
        <v>3.6834709999999999</v>
      </c>
      <c r="E22">
        <v>0.41052699999999998</v>
      </c>
      <c r="F22">
        <v>0.34285700000000002</v>
      </c>
      <c r="G22">
        <v>1</v>
      </c>
    </row>
    <row r="23" spans="1:7" x14ac:dyDescent="0.25">
      <c r="A23" t="s">
        <v>104</v>
      </c>
      <c r="B23">
        <v>0.325623</v>
      </c>
      <c r="C23">
        <v>0.15572800000000001</v>
      </c>
      <c r="D23">
        <v>0.44097399999999998</v>
      </c>
      <c r="E23">
        <v>0.117344</v>
      </c>
      <c r="F23">
        <v>0.34285700000000002</v>
      </c>
      <c r="G23">
        <v>1</v>
      </c>
    </row>
    <row r="24" spans="1:7" x14ac:dyDescent="0.25">
      <c r="A24" t="s">
        <v>120</v>
      </c>
      <c r="B24">
        <v>8.6149999999999994E-3</v>
      </c>
      <c r="C24">
        <v>5.8589999999999996E-3</v>
      </c>
      <c r="D24">
        <v>1.9550000000000001E-2</v>
      </c>
      <c r="E24">
        <v>1.4335000000000001E-2</v>
      </c>
      <c r="F24">
        <v>0.34285700000000002</v>
      </c>
      <c r="G24">
        <v>1</v>
      </c>
    </row>
    <row r="25" spans="1:7" x14ac:dyDescent="0.25">
      <c r="A25" t="s">
        <v>121</v>
      </c>
      <c r="B25">
        <v>1.7283E-2</v>
      </c>
      <c r="C25">
        <v>7.705E-3</v>
      </c>
      <c r="D25">
        <v>9.3360000000000005E-3</v>
      </c>
      <c r="E25">
        <v>5.2160000000000002E-3</v>
      </c>
      <c r="F25">
        <v>0.34285700000000002</v>
      </c>
      <c r="G25">
        <v>1</v>
      </c>
    </row>
    <row r="26" spans="1:7" x14ac:dyDescent="0.25">
      <c r="A26" t="s">
        <v>123</v>
      </c>
      <c r="B26">
        <v>1.8859999999999998E-2</v>
      </c>
      <c r="C26">
        <v>1.9262000000000001E-2</v>
      </c>
      <c r="D26">
        <v>3.8032000000000003E-2</v>
      </c>
      <c r="E26">
        <v>2.8996000000000001E-2</v>
      </c>
      <c r="F26">
        <v>0.34285700000000002</v>
      </c>
      <c r="G26">
        <v>1</v>
      </c>
    </row>
    <row r="27" spans="1:7" x14ac:dyDescent="0.25">
      <c r="A27" t="s">
        <v>129</v>
      </c>
      <c r="B27">
        <v>2.7404000000000001E-2</v>
      </c>
      <c r="C27">
        <v>1.6414000000000002E-2</v>
      </c>
      <c r="D27">
        <v>3.0866999999999999E-2</v>
      </c>
      <c r="E27">
        <v>8.9809999999999994E-3</v>
      </c>
      <c r="F27">
        <v>0.34285700000000002</v>
      </c>
      <c r="G27">
        <v>1</v>
      </c>
    </row>
    <row r="28" spans="1:7" x14ac:dyDescent="0.25">
      <c r="A28" t="s">
        <v>130</v>
      </c>
      <c r="B28">
        <v>3.1342000000000002E-2</v>
      </c>
      <c r="C28">
        <v>6.7539999999999996E-3</v>
      </c>
      <c r="D28">
        <v>2.1097000000000001E-2</v>
      </c>
      <c r="E28">
        <v>1.2102999999999999E-2</v>
      </c>
      <c r="F28">
        <v>0.34285700000000002</v>
      </c>
      <c r="G28">
        <v>1</v>
      </c>
    </row>
    <row r="29" spans="1:7" x14ac:dyDescent="0.25">
      <c r="A29" t="s">
        <v>141</v>
      </c>
      <c r="B29">
        <v>0.24105699999999999</v>
      </c>
      <c r="C29">
        <v>9.5479999999999995E-2</v>
      </c>
      <c r="D29">
        <v>0.29133799999999999</v>
      </c>
      <c r="E29">
        <v>3.1923E-2</v>
      </c>
      <c r="F29">
        <v>0.34285700000000002</v>
      </c>
      <c r="G29">
        <v>1</v>
      </c>
    </row>
    <row r="30" spans="1:7" x14ac:dyDescent="0.25">
      <c r="A30" t="s">
        <v>149</v>
      </c>
      <c r="B30">
        <v>7.1514090000000001</v>
      </c>
      <c r="C30">
        <v>1.7881229999999999</v>
      </c>
      <c r="D30">
        <v>9.6562000000000001</v>
      </c>
      <c r="E30">
        <v>3.309704</v>
      </c>
      <c r="F30">
        <v>0.34285700000000002</v>
      </c>
      <c r="G30">
        <v>1</v>
      </c>
    </row>
    <row r="31" spans="1:7" x14ac:dyDescent="0.25">
      <c r="A31" t="s">
        <v>154</v>
      </c>
      <c r="B31">
        <v>0.202177</v>
      </c>
      <c r="C31">
        <v>0.25126500000000002</v>
      </c>
      <c r="D31">
        <v>0.33096399999999998</v>
      </c>
      <c r="E31">
        <v>0.260905</v>
      </c>
      <c r="F31">
        <v>0.34285700000000002</v>
      </c>
      <c r="G31">
        <v>1</v>
      </c>
    </row>
    <row r="32" spans="1:7" x14ac:dyDescent="0.25">
      <c r="A32" t="s">
        <v>158</v>
      </c>
      <c r="B32">
        <v>0.61282499999999995</v>
      </c>
      <c r="C32">
        <v>0.222826</v>
      </c>
      <c r="D32">
        <v>1.117521</v>
      </c>
      <c r="E32">
        <v>0.79798100000000005</v>
      </c>
      <c r="F32">
        <v>0.34285700000000002</v>
      </c>
      <c r="G32">
        <v>1</v>
      </c>
    </row>
    <row r="33" spans="1:7" x14ac:dyDescent="0.25">
      <c r="A33" t="s">
        <v>164</v>
      </c>
      <c r="B33">
        <v>1.2051620000000001</v>
      </c>
      <c r="C33">
        <v>0.44462600000000002</v>
      </c>
      <c r="D33">
        <v>0.83857899999999996</v>
      </c>
      <c r="E33">
        <v>0.38175599999999998</v>
      </c>
      <c r="F33">
        <v>0.34285700000000002</v>
      </c>
      <c r="G33">
        <v>1</v>
      </c>
    </row>
    <row r="34" spans="1:7" x14ac:dyDescent="0.25">
      <c r="A34" t="s">
        <v>181</v>
      </c>
      <c r="B34">
        <v>0</v>
      </c>
      <c r="C34">
        <v>0</v>
      </c>
      <c r="D34">
        <v>6.0400000000000004E-4</v>
      </c>
      <c r="E34">
        <v>1.2080000000000001E-3</v>
      </c>
      <c r="F34">
        <v>0.45325500000000002</v>
      </c>
      <c r="G34">
        <v>1</v>
      </c>
    </row>
    <row r="35" spans="1:7" x14ac:dyDescent="0.25">
      <c r="A35" t="s">
        <v>183</v>
      </c>
      <c r="B35">
        <v>6.4899999999999995E-4</v>
      </c>
      <c r="C35">
        <v>1.2979999999999999E-3</v>
      </c>
      <c r="D35">
        <v>0</v>
      </c>
      <c r="E35">
        <v>0</v>
      </c>
      <c r="F35">
        <v>0.45325500000000002</v>
      </c>
      <c r="G35">
        <v>1</v>
      </c>
    </row>
    <row r="36" spans="1:7" x14ac:dyDescent="0.25">
      <c r="A36" t="s">
        <v>143</v>
      </c>
      <c r="B36">
        <v>0</v>
      </c>
      <c r="C36">
        <v>0</v>
      </c>
      <c r="D36">
        <v>1.4059999999999999E-3</v>
      </c>
      <c r="E36">
        <v>2.8119999999999998E-3</v>
      </c>
      <c r="F36">
        <v>0.45325500000000002</v>
      </c>
      <c r="G36">
        <v>1</v>
      </c>
    </row>
    <row r="37" spans="1:7" x14ac:dyDescent="0.25">
      <c r="A37" t="s">
        <v>167</v>
      </c>
      <c r="B37">
        <v>1.9090000000000001E-3</v>
      </c>
      <c r="C37">
        <v>2.4719999999999998E-3</v>
      </c>
      <c r="D37">
        <v>3.3219999999999999E-3</v>
      </c>
      <c r="E37">
        <v>2.6380000000000002E-3</v>
      </c>
      <c r="F37">
        <v>0.45959699999999998</v>
      </c>
      <c r="G37">
        <v>1</v>
      </c>
    </row>
    <row r="38" spans="1:7" x14ac:dyDescent="0.25">
      <c r="A38" t="s">
        <v>96</v>
      </c>
      <c r="B38">
        <v>0.89612400000000003</v>
      </c>
      <c r="C38">
        <v>0.54448700000000005</v>
      </c>
      <c r="D38">
        <v>0.61285400000000001</v>
      </c>
      <c r="E38">
        <v>0.31012200000000001</v>
      </c>
      <c r="F38">
        <v>0.48571399999999998</v>
      </c>
      <c r="G38">
        <v>1</v>
      </c>
    </row>
    <row r="39" spans="1:7" x14ac:dyDescent="0.25">
      <c r="A39" t="s">
        <v>97</v>
      </c>
      <c r="B39">
        <v>3.4286249999999998</v>
      </c>
      <c r="C39">
        <v>1.070052</v>
      </c>
      <c r="D39">
        <v>4.1700369999999998</v>
      </c>
      <c r="E39">
        <v>1.152369</v>
      </c>
      <c r="F39">
        <v>0.48571399999999998</v>
      </c>
      <c r="G39">
        <v>1</v>
      </c>
    </row>
    <row r="40" spans="1:7" x14ac:dyDescent="0.25">
      <c r="A40" t="s">
        <v>102</v>
      </c>
      <c r="B40">
        <v>1.2359E-2</v>
      </c>
      <c r="C40">
        <v>4.0000000000000001E-3</v>
      </c>
      <c r="D40">
        <v>2.6941E-2</v>
      </c>
      <c r="E40">
        <v>2.3257E-2</v>
      </c>
      <c r="F40">
        <v>0.48571399999999998</v>
      </c>
      <c r="G40">
        <v>1</v>
      </c>
    </row>
    <row r="41" spans="1:7" x14ac:dyDescent="0.25">
      <c r="A41" t="s">
        <v>23</v>
      </c>
      <c r="B41">
        <v>1.0783700000000001</v>
      </c>
      <c r="C41">
        <v>0.247143</v>
      </c>
      <c r="D41">
        <v>0.86490599999999995</v>
      </c>
      <c r="E41">
        <v>0.37912800000000002</v>
      </c>
      <c r="F41">
        <v>0.48571399999999998</v>
      </c>
      <c r="G41">
        <v>1</v>
      </c>
    </row>
    <row r="42" spans="1:7" x14ac:dyDescent="0.25">
      <c r="A42" t="s">
        <v>118</v>
      </c>
      <c r="B42">
        <v>8.7901999999999994E-2</v>
      </c>
      <c r="C42">
        <v>5.0616000000000001E-2</v>
      </c>
      <c r="D42">
        <v>0.137271</v>
      </c>
      <c r="E42">
        <v>8.1369999999999998E-2</v>
      </c>
      <c r="F42">
        <v>0.48571399999999998</v>
      </c>
      <c r="G42">
        <v>1</v>
      </c>
    </row>
    <row r="43" spans="1:7" x14ac:dyDescent="0.25">
      <c r="A43" t="s">
        <v>122</v>
      </c>
      <c r="B43">
        <v>1.023236</v>
      </c>
      <c r="C43">
        <v>0.37970799999999999</v>
      </c>
      <c r="D43">
        <v>1.1413660000000001</v>
      </c>
      <c r="E43">
        <v>0.160581</v>
      </c>
      <c r="F43">
        <v>0.48571399999999998</v>
      </c>
      <c r="G43">
        <v>1</v>
      </c>
    </row>
    <row r="44" spans="1:7" x14ac:dyDescent="0.25">
      <c r="A44" t="s">
        <v>138</v>
      </c>
      <c r="B44">
        <v>3.6311999999999997E-2</v>
      </c>
      <c r="C44">
        <v>2.4451000000000001E-2</v>
      </c>
      <c r="D44">
        <v>3.6046000000000002E-2</v>
      </c>
      <c r="E44">
        <v>6.7489999999999998E-3</v>
      </c>
      <c r="F44">
        <v>0.48571399999999998</v>
      </c>
      <c r="G44">
        <v>1</v>
      </c>
    </row>
    <row r="45" spans="1:7" x14ac:dyDescent="0.25">
      <c r="A45" t="s">
        <v>156</v>
      </c>
      <c r="B45">
        <v>0.157389</v>
      </c>
      <c r="C45">
        <v>0.12124500000000001</v>
      </c>
      <c r="D45">
        <v>7.8823000000000004E-2</v>
      </c>
      <c r="E45">
        <v>5.9232E-2</v>
      </c>
      <c r="F45">
        <v>0.48571399999999998</v>
      </c>
      <c r="G45">
        <v>1</v>
      </c>
    </row>
    <row r="46" spans="1:7" x14ac:dyDescent="0.25">
      <c r="A46" t="s">
        <v>38</v>
      </c>
      <c r="B46">
        <v>1.307342</v>
      </c>
      <c r="C46">
        <v>0.42698000000000003</v>
      </c>
      <c r="D46">
        <v>1.5131810000000001</v>
      </c>
      <c r="E46">
        <v>0.406088</v>
      </c>
      <c r="F46">
        <v>0.48571399999999998</v>
      </c>
      <c r="G46">
        <v>1</v>
      </c>
    </row>
    <row r="47" spans="1:7" x14ac:dyDescent="0.25">
      <c r="A47" t="s">
        <v>163</v>
      </c>
      <c r="B47">
        <v>1.6132000000000001E-2</v>
      </c>
      <c r="C47">
        <v>7.7549999999999997E-3</v>
      </c>
      <c r="D47">
        <v>1.9321000000000001E-2</v>
      </c>
      <c r="E47">
        <v>7.5830000000000003E-3</v>
      </c>
      <c r="F47">
        <v>0.48571399999999998</v>
      </c>
      <c r="G47">
        <v>1</v>
      </c>
    </row>
    <row r="48" spans="1:7" x14ac:dyDescent="0.25">
      <c r="A48" t="s">
        <v>171</v>
      </c>
      <c r="B48">
        <v>4.8069999999999996E-3</v>
      </c>
      <c r="C48">
        <v>3.3779999999999999E-3</v>
      </c>
      <c r="D48">
        <v>3.2669999999999999E-3</v>
      </c>
      <c r="E48">
        <v>1.333E-3</v>
      </c>
      <c r="F48">
        <v>0.48571399999999998</v>
      </c>
      <c r="G48">
        <v>1</v>
      </c>
    </row>
    <row r="49" spans="1:7" x14ac:dyDescent="0.25">
      <c r="A49" t="s">
        <v>106</v>
      </c>
      <c r="B49">
        <v>3.0950000000000001E-3</v>
      </c>
      <c r="C49">
        <v>2.3869999999999998E-3</v>
      </c>
      <c r="D49">
        <v>8.9730000000000001E-3</v>
      </c>
      <c r="E49">
        <v>9.5390000000000006E-3</v>
      </c>
      <c r="F49">
        <v>0.56136299999999995</v>
      </c>
      <c r="G49">
        <v>1</v>
      </c>
    </row>
    <row r="50" spans="1:7" x14ac:dyDescent="0.25">
      <c r="A50" t="s">
        <v>81</v>
      </c>
      <c r="B50">
        <v>1.946E-3</v>
      </c>
      <c r="C50">
        <v>3.8920000000000001E-3</v>
      </c>
      <c r="D50">
        <v>2.712E-3</v>
      </c>
      <c r="E50">
        <v>3.9810000000000002E-3</v>
      </c>
      <c r="F50">
        <v>0.61983900000000003</v>
      </c>
      <c r="G50">
        <v>1</v>
      </c>
    </row>
    <row r="51" spans="1:7" x14ac:dyDescent="0.25">
      <c r="A51" t="s">
        <v>184</v>
      </c>
      <c r="B51">
        <v>1.9090000000000001E-3</v>
      </c>
      <c r="C51">
        <v>2.4719999999999998E-3</v>
      </c>
      <c r="D51">
        <v>2.7190000000000001E-3</v>
      </c>
      <c r="E51">
        <v>3.143E-3</v>
      </c>
      <c r="F51">
        <v>0.64455200000000001</v>
      </c>
      <c r="G51">
        <v>1</v>
      </c>
    </row>
    <row r="52" spans="1:7" x14ac:dyDescent="0.25">
      <c r="A52" t="s">
        <v>88</v>
      </c>
      <c r="B52">
        <v>2.4459999999999998E-3</v>
      </c>
      <c r="C52">
        <v>1.939E-3</v>
      </c>
      <c r="D52">
        <v>2.5460000000000001E-3</v>
      </c>
      <c r="E52">
        <v>3.663E-3</v>
      </c>
      <c r="F52">
        <v>0.65725500000000003</v>
      </c>
      <c r="G52">
        <v>1</v>
      </c>
    </row>
    <row r="53" spans="1:7" x14ac:dyDescent="0.25">
      <c r="A53" t="s">
        <v>105</v>
      </c>
      <c r="B53">
        <v>5.1419999999999999E-3</v>
      </c>
      <c r="C53">
        <v>8.7539999999999996E-3</v>
      </c>
      <c r="D53">
        <v>4.633E-3</v>
      </c>
      <c r="E53">
        <v>5.8069999999999997E-3</v>
      </c>
      <c r="F53">
        <v>0.65725500000000003</v>
      </c>
      <c r="G53">
        <v>1</v>
      </c>
    </row>
    <row r="54" spans="1:7" x14ac:dyDescent="0.25">
      <c r="A54" t="s">
        <v>72</v>
      </c>
      <c r="B54">
        <v>9.5169999999999994E-3</v>
      </c>
      <c r="C54">
        <v>1.1199000000000001E-2</v>
      </c>
      <c r="D54">
        <v>1.3759E-2</v>
      </c>
      <c r="E54">
        <v>2.2943999999999999E-2</v>
      </c>
      <c r="F54">
        <v>0.66311699999999996</v>
      </c>
      <c r="G54">
        <v>1</v>
      </c>
    </row>
    <row r="55" spans="1:7" x14ac:dyDescent="0.25">
      <c r="A55" t="s">
        <v>75</v>
      </c>
      <c r="B55">
        <v>0.187695</v>
      </c>
      <c r="C55">
        <v>9.4280000000000003E-2</v>
      </c>
      <c r="D55">
        <v>0.202879</v>
      </c>
      <c r="E55">
        <v>6.7655000000000007E-2</v>
      </c>
      <c r="F55">
        <v>0.68571400000000005</v>
      </c>
      <c r="G55">
        <v>1</v>
      </c>
    </row>
    <row r="56" spans="1:7" x14ac:dyDescent="0.25">
      <c r="A56" t="s">
        <v>87</v>
      </c>
      <c r="B56">
        <v>6.7687889999999999</v>
      </c>
      <c r="C56">
        <v>4.6592190000000002</v>
      </c>
      <c r="D56">
        <v>3.5542419999999999</v>
      </c>
      <c r="E56">
        <v>0.75454200000000005</v>
      </c>
      <c r="F56">
        <v>0.68571400000000005</v>
      </c>
      <c r="G56">
        <v>1</v>
      </c>
    </row>
    <row r="57" spans="1:7" x14ac:dyDescent="0.25">
      <c r="A57" t="s">
        <v>99</v>
      </c>
      <c r="B57">
        <v>1.5383000000000001E-2</v>
      </c>
      <c r="C57">
        <v>1.2775999999999999E-2</v>
      </c>
      <c r="D57">
        <v>2.1323000000000002E-2</v>
      </c>
      <c r="E57">
        <v>1.7427000000000002E-2</v>
      </c>
      <c r="F57">
        <v>0.68571400000000005</v>
      </c>
      <c r="G57">
        <v>1</v>
      </c>
    </row>
    <row r="58" spans="1:7" x14ac:dyDescent="0.25">
      <c r="A58" t="s">
        <v>178</v>
      </c>
      <c r="B58">
        <v>6.8770000000000003E-3</v>
      </c>
      <c r="C58">
        <v>5.7019999999999996E-3</v>
      </c>
      <c r="D58">
        <v>1.0333E-2</v>
      </c>
      <c r="E58">
        <v>2.5490000000000001E-3</v>
      </c>
      <c r="F58">
        <v>0.68571400000000005</v>
      </c>
      <c r="G58">
        <v>1</v>
      </c>
    </row>
    <row r="59" spans="1:7" x14ac:dyDescent="0.25">
      <c r="A59" t="s">
        <v>108</v>
      </c>
      <c r="B59">
        <v>1.4540979999999999</v>
      </c>
      <c r="C59">
        <v>0.38342999999999999</v>
      </c>
      <c r="D59">
        <v>1.6201399999999999</v>
      </c>
      <c r="E59">
        <v>0.123572</v>
      </c>
      <c r="F59">
        <v>0.68571400000000005</v>
      </c>
      <c r="G59">
        <v>1</v>
      </c>
    </row>
    <row r="60" spans="1:7" x14ac:dyDescent="0.25">
      <c r="A60" t="s">
        <v>113</v>
      </c>
      <c r="B60">
        <v>8.005E-3</v>
      </c>
      <c r="C60">
        <v>4.1780000000000003E-3</v>
      </c>
      <c r="D60">
        <v>2.0521999999999999E-2</v>
      </c>
      <c r="E60">
        <v>2.8856E-2</v>
      </c>
      <c r="F60">
        <v>0.68571400000000005</v>
      </c>
      <c r="G60">
        <v>1</v>
      </c>
    </row>
    <row r="61" spans="1:7" x14ac:dyDescent="0.25">
      <c r="A61" t="s">
        <v>114</v>
      </c>
      <c r="B61">
        <v>2.1663999999999999E-2</v>
      </c>
      <c r="C61">
        <v>2.8563000000000002E-2</v>
      </c>
      <c r="D61">
        <v>8.0490000000000006E-3</v>
      </c>
      <c r="E61">
        <v>9.6919999999999992E-3</v>
      </c>
      <c r="F61">
        <v>0.68571400000000005</v>
      </c>
      <c r="G61">
        <v>1</v>
      </c>
    </row>
    <row r="62" spans="1:7" x14ac:dyDescent="0.25">
      <c r="A62" t="s">
        <v>124</v>
      </c>
      <c r="B62">
        <v>0.13825999999999999</v>
      </c>
      <c r="C62">
        <v>7.8192999999999999E-2</v>
      </c>
      <c r="D62">
        <v>0.14016300000000001</v>
      </c>
      <c r="E62">
        <v>5.4156000000000003E-2</v>
      </c>
      <c r="F62">
        <v>0.68571400000000005</v>
      </c>
      <c r="G62">
        <v>1</v>
      </c>
    </row>
    <row r="63" spans="1:7" x14ac:dyDescent="0.25">
      <c r="A63" t="s">
        <v>125</v>
      </c>
      <c r="B63">
        <v>6.6459000000000004E-2</v>
      </c>
      <c r="C63">
        <v>9.3310000000000008E-3</v>
      </c>
      <c r="D63">
        <v>6.7109000000000002E-2</v>
      </c>
      <c r="E63">
        <v>1.7548999999999999E-2</v>
      </c>
      <c r="F63">
        <v>0.68571400000000005</v>
      </c>
      <c r="G63">
        <v>1</v>
      </c>
    </row>
    <row r="64" spans="1:7" x14ac:dyDescent="0.25">
      <c r="A64" t="s">
        <v>136</v>
      </c>
      <c r="B64">
        <v>0.12894700000000001</v>
      </c>
      <c r="C64">
        <v>4.6524000000000003E-2</v>
      </c>
      <c r="D64">
        <v>0.14811299999999999</v>
      </c>
      <c r="E64">
        <v>6.2827999999999995E-2</v>
      </c>
      <c r="F64">
        <v>0.68571400000000005</v>
      </c>
      <c r="G64">
        <v>1</v>
      </c>
    </row>
    <row r="65" spans="1:7" x14ac:dyDescent="0.25">
      <c r="A65" t="s">
        <v>139</v>
      </c>
      <c r="B65">
        <v>4.3279999999999999E-2</v>
      </c>
      <c r="C65">
        <v>1.3993999999999999E-2</v>
      </c>
      <c r="D65">
        <v>3.4588000000000001E-2</v>
      </c>
      <c r="E65">
        <v>1.4295E-2</v>
      </c>
      <c r="F65">
        <v>0.68571400000000005</v>
      </c>
      <c r="G65">
        <v>1</v>
      </c>
    </row>
    <row r="66" spans="1:7" x14ac:dyDescent="0.25">
      <c r="A66" t="s">
        <v>91</v>
      </c>
      <c r="B66">
        <v>8.5649999999999997E-3</v>
      </c>
      <c r="C66">
        <v>8.3079999999999994E-3</v>
      </c>
      <c r="D66">
        <v>9.0220000000000005E-3</v>
      </c>
      <c r="E66">
        <v>6.2719999999999998E-3</v>
      </c>
      <c r="F66">
        <v>0.77150300000000005</v>
      </c>
      <c r="G66">
        <v>1</v>
      </c>
    </row>
    <row r="67" spans="1:7" x14ac:dyDescent="0.25">
      <c r="A67" t="s">
        <v>179</v>
      </c>
      <c r="B67">
        <v>1.261E-3</v>
      </c>
      <c r="C67">
        <v>1.457E-3</v>
      </c>
      <c r="D67">
        <v>7.0299999999999996E-4</v>
      </c>
      <c r="E67">
        <v>1.4059999999999999E-3</v>
      </c>
      <c r="F67">
        <v>0.86866100000000002</v>
      </c>
      <c r="G67">
        <v>1</v>
      </c>
    </row>
    <row r="68" spans="1:7" x14ac:dyDescent="0.25">
      <c r="A68" t="s">
        <v>135</v>
      </c>
      <c r="B68">
        <v>1.2049999999999999E-3</v>
      </c>
      <c r="C68">
        <v>1.3910000000000001E-3</v>
      </c>
      <c r="D68">
        <v>7.0299999999999996E-4</v>
      </c>
      <c r="E68">
        <v>1.4059999999999999E-3</v>
      </c>
      <c r="F68">
        <v>0.86866100000000002</v>
      </c>
      <c r="G68">
        <v>1</v>
      </c>
    </row>
    <row r="69" spans="1:7" x14ac:dyDescent="0.25">
      <c r="A69" t="s">
        <v>74</v>
      </c>
      <c r="B69">
        <v>1.7258690000000001</v>
      </c>
      <c r="C69">
        <v>0.80955200000000005</v>
      </c>
      <c r="D69">
        <v>1.7324090000000001</v>
      </c>
      <c r="E69">
        <v>0.88047900000000001</v>
      </c>
      <c r="F69">
        <v>0.885714</v>
      </c>
      <c r="G69">
        <v>1</v>
      </c>
    </row>
    <row r="70" spans="1:7" x14ac:dyDescent="0.25">
      <c r="A70" t="s">
        <v>76</v>
      </c>
      <c r="B70">
        <v>6.691872</v>
      </c>
      <c r="C70">
        <v>1.937986</v>
      </c>
      <c r="D70">
        <v>6.2070280000000002</v>
      </c>
      <c r="E70">
        <v>1.9773810000000001</v>
      </c>
      <c r="F70">
        <v>0.885714</v>
      </c>
      <c r="G70">
        <v>1</v>
      </c>
    </row>
    <row r="71" spans="1:7" x14ac:dyDescent="0.25">
      <c r="A71" t="s">
        <v>79</v>
      </c>
      <c r="B71">
        <v>4.0857320000000001</v>
      </c>
      <c r="C71">
        <v>0.565106</v>
      </c>
      <c r="D71">
        <v>4.0791060000000003</v>
      </c>
      <c r="E71">
        <v>1.4108499999999999</v>
      </c>
      <c r="F71">
        <v>0.885714</v>
      </c>
      <c r="G71">
        <v>1</v>
      </c>
    </row>
    <row r="72" spans="1:7" x14ac:dyDescent="0.25">
      <c r="A72" t="s">
        <v>80</v>
      </c>
      <c r="B72">
        <v>2.1833000000000002E-2</v>
      </c>
      <c r="C72">
        <v>1.7711999999999999E-2</v>
      </c>
      <c r="D72">
        <v>1.1346E-2</v>
      </c>
      <c r="E72">
        <v>7.9190000000000007E-3</v>
      </c>
      <c r="F72">
        <v>0.885714</v>
      </c>
      <c r="G72">
        <v>1</v>
      </c>
    </row>
    <row r="73" spans="1:7" x14ac:dyDescent="0.25">
      <c r="A73" t="s">
        <v>84</v>
      </c>
      <c r="B73">
        <v>4.3559999999999996E-3</v>
      </c>
      <c r="C73">
        <v>3.2230000000000002E-3</v>
      </c>
      <c r="D73">
        <v>3.9170000000000003E-3</v>
      </c>
      <c r="E73">
        <v>1.5460000000000001E-3</v>
      </c>
      <c r="F73">
        <v>0.885714</v>
      </c>
      <c r="G73">
        <v>1</v>
      </c>
    </row>
    <row r="74" spans="1:7" x14ac:dyDescent="0.25">
      <c r="A74" t="s">
        <v>85</v>
      </c>
      <c r="B74">
        <v>3.3714000000000001E-2</v>
      </c>
      <c r="C74">
        <v>2.5087999999999999E-2</v>
      </c>
      <c r="D74">
        <v>2.8375999999999998E-2</v>
      </c>
      <c r="E74">
        <v>8.4049999999999993E-3</v>
      </c>
      <c r="F74">
        <v>0.885714</v>
      </c>
      <c r="G74">
        <v>1</v>
      </c>
    </row>
    <row r="75" spans="1:7" x14ac:dyDescent="0.25">
      <c r="A75" t="s">
        <v>15</v>
      </c>
      <c r="B75">
        <v>0.56193499999999996</v>
      </c>
      <c r="C75">
        <v>0.26179400000000003</v>
      </c>
      <c r="D75">
        <v>0.48910599999999999</v>
      </c>
      <c r="E75">
        <v>0.19972899999999999</v>
      </c>
      <c r="F75">
        <v>0.885714</v>
      </c>
      <c r="G75">
        <v>1</v>
      </c>
    </row>
    <row r="76" spans="1:7" x14ac:dyDescent="0.25">
      <c r="A76" t="s">
        <v>17</v>
      </c>
      <c r="B76">
        <v>9.6834000000000003E-2</v>
      </c>
      <c r="C76">
        <v>6.3926999999999998E-2</v>
      </c>
      <c r="D76">
        <v>8.4265000000000007E-2</v>
      </c>
      <c r="E76">
        <v>3.0806E-2</v>
      </c>
      <c r="F76">
        <v>0.885714</v>
      </c>
      <c r="G76">
        <v>1</v>
      </c>
    </row>
    <row r="77" spans="1:7" x14ac:dyDescent="0.25">
      <c r="A77" t="s">
        <v>107</v>
      </c>
      <c r="B77">
        <v>5.8501789999999998</v>
      </c>
      <c r="C77">
        <v>1.068047</v>
      </c>
      <c r="D77">
        <v>6.0901199999999998</v>
      </c>
      <c r="E77">
        <v>0.64066999999999996</v>
      </c>
      <c r="F77">
        <v>0.885714</v>
      </c>
      <c r="G77">
        <v>1</v>
      </c>
    </row>
    <row r="78" spans="1:7" x14ac:dyDescent="0.25">
      <c r="A78" t="s">
        <v>111</v>
      </c>
      <c r="B78">
        <v>0.439502</v>
      </c>
      <c r="C78">
        <v>6.9144999999999998E-2</v>
      </c>
      <c r="D78">
        <v>0.44548300000000002</v>
      </c>
      <c r="E78">
        <v>0.118725</v>
      </c>
      <c r="F78">
        <v>0.885714</v>
      </c>
      <c r="G78">
        <v>1</v>
      </c>
    </row>
    <row r="79" spans="1:7" x14ac:dyDescent="0.25">
      <c r="A79" t="s">
        <v>112</v>
      </c>
      <c r="B79">
        <v>0.12693299999999999</v>
      </c>
      <c r="C79">
        <v>7.3035000000000003E-2</v>
      </c>
      <c r="D79">
        <v>0.12684999999999999</v>
      </c>
      <c r="E79">
        <v>2.317E-2</v>
      </c>
      <c r="F79">
        <v>0.885714</v>
      </c>
      <c r="G79">
        <v>1</v>
      </c>
    </row>
    <row r="80" spans="1:7" x14ac:dyDescent="0.25">
      <c r="A80" t="s">
        <v>116</v>
      </c>
      <c r="B80">
        <v>0.35195100000000001</v>
      </c>
      <c r="C80">
        <v>0.18881600000000001</v>
      </c>
      <c r="D80">
        <v>0.31563200000000002</v>
      </c>
      <c r="E80">
        <v>0.102801</v>
      </c>
      <c r="F80">
        <v>0.885714</v>
      </c>
      <c r="G80">
        <v>1</v>
      </c>
    </row>
    <row r="81" spans="1:7" x14ac:dyDescent="0.25">
      <c r="A81" t="s">
        <v>126</v>
      </c>
      <c r="B81">
        <v>0.12587200000000001</v>
      </c>
      <c r="C81">
        <v>4.0918000000000003E-2</v>
      </c>
      <c r="D81">
        <v>0.13089899999999999</v>
      </c>
      <c r="E81">
        <v>5.6207E-2</v>
      </c>
      <c r="F81">
        <v>0.885714</v>
      </c>
      <c r="G81">
        <v>1</v>
      </c>
    </row>
    <row r="82" spans="1:7" x14ac:dyDescent="0.25">
      <c r="A82" t="s">
        <v>131</v>
      </c>
      <c r="B82">
        <v>0.33046599999999998</v>
      </c>
      <c r="C82">
        <v>0.14874000000000001</v>
      </c>
      <c r="D82">
        <v>0.341725</v>
      </c>
      <c r="E82">
        <v>5.4952000000000001E-2</v>
      </c>
      <c r="F82">
        <v>0.885714</v>
      </c>
      <c r="G82">
        <v>1</v>
      </c>
    </row>
    <row r="83" spans="1:7" x14ac:dyDescent="0.25">
      <c r="A83" t="s">
        <v>132</v>
      </c>
      <c r="B83">
        <v>0.34555799999999998</v>
      </c>
      <c r="C83">
        <v>0.15596399999999999</v>
      </c>
      <c r="D83">
        <v>0.30341899999999999</v>
      </c>
      <c r="E83">
        <v>0.122243</v>
      </c>
      <c r="F83">
        <v>0.885714</v>
      </c>
      <c r="G83">
        <v>1</v>
      </c>
    </row>
    <row r="84" spans="1:7" x14ac:dyDescent="0.25">
      <c r="A84" t="s">
        <v>134</v>
      </c>
      <c r="B84">
        <v>1.9403E-2</v>
      </c>
      <c r="C84">
        <v>1.5618999999999999E-2</v>
      </c>
      <c r="D84">
        <v>1.1716000000000001E-2</v>
      </c>
      <c r="E84">
        <v>6.7869999999999996E-3</v>
      </c>
      <c r="F84">
        <v>0.885714</v>
      </c>
      <c r="G84">
        <v>1</v>
      </c>
    </row>
    <row r="85" spans="1:7" x14ac:dyDescent="0.25">
      <c r="A85" t="s">
        <v>137</v>
      </c>
      <c r="B85">
        <v>5.6038999999999999E-2</v>
      </c>
      <c r="C85">
        <v>3.5109000000000001E-2</v>
      </c>
      <c r="D85">
        <v>6.0371000000000001E-2</v>
      </c>
      <c r="E85">
        <v>2.1066000000000001E-2</v>
      </c>
      <c r="F85">
        <v>0.885714</v>
      </c>
      <c r="G85">
        <v>1</v>
      </c>
    </row>
    <row r="86" spans="1:7" x14ac:dyDescent="0.25">
      <c r="A86" t="s">
        <v>140</v>
      </c>
      <c r="B86">
        <v>0.67867299999999997</v>
      </c>
      <c r="C86">
        <v>0.122667</v>
      </c>
      <c r="D86">
        <v>0.66184900000000002</v>
      </c>
      <c r="E86">
        <v>0.21699499999999999</v>
      </c>
      <c r="F86">
        <v>0.885714</v>
      </c>
      <c r="G86">
        <v>1</v>
      </c>
    </row>
    <row r="87" spans="1:7" x14ac:dyDescent="0.25">
      <c r="A87" t="s">
        <v>142</v>
      </c>
      <c r="B87">
        <v>3.0669999999999998E-3</v>
      </c>
      <c r="C87">
        <v>1.224E-3</v>
      </c>
      <c r="D87">
        <v>3.9630000000000004E-3</v>
      </c>
      <c r="E87">
        <v>3.5750000000000001E-3</v>
      </c>
      <c r="F87">
        <v>0.885714</v>
      </c>
      <c r="G87">
        <v>1</v>
      </c>
    </row>
    <row r="88" spans="1:7" x14ac:dyDescent="0.25">
      <c r="A88" t="s">
        <v>148</v>
      </c>
      <c r="B88">
        <v>5.7228000000000001E-2</v>
      </c>
      <c r="C88">
        <v>1.5827000000000001E-2</v>
      </c>
      <c r="D88">
        <v>7.4158000000000002E-2</v>
      </c>
      <c r="E88">
        <v>3.9905000000000003E-2</v>
      </c>
      <c r="F88">
        <v>0.885714</v>
      </c>
      <c r="G88">
        <v>1</v>
      </c>
    </row>
    <row r="89" spans="1:7" x14ac:dyDescent="0.25">
      <c r="A89" t="s">
        <v>153</v>
      </c>
      <c r="B89">
        <v>0.61970599999999998</v>
      </c>
      <c r="C89">
        <v>0.203213</v>
      </c>
      <c r="D89">
        <v>0.72667499999999996</v>
      </c>
      <c r="E89">
        <v>0.187053</v>
      </c>
      <c r="F89">
        <v>0.885714</v>
      </c>
      <c r="G89">
        <v>1</v>
      </c>
    </row>
    <row r="90" spans="1:7" x14ac:dyDescent="0.25">
      <c r="A90" t="s">
        <v>155</v>
      </c>
      <c r="B90">
        <v>4.8975999999999999E-2</v>
      </c>
      <c r="C90">
        <v>1.9538E-2</v>
      </c>
      <c r="D90">
        <v>4.9471000000000001E-2</v>
      </c>
      <c r="E90">
        <v>1.848E-2</v>
      </c>
      <c r="F90">
        <v>0.885714</v>
      </c>
      <c r="G90">
        <v>1</v>
      </c>
    </row>
    <row r="91" spans="1:7" x14ac:dyDescent="0.25">
      <c r="A91" t="s">
        <v>159</v>
      </c>
      <c r="B91">
        <v>0.35778399999999999</v>
      </c>
      <c r="C91">
        <v>9.9049999999999999E-2</v>
      </c>
      <c r="D91">
        <v>0.453233</v>
      </c>
      <c r="E91">
        <v>0.230044</v>
      </c>
      <c r="F91">
        <v>0.885714</v>
      </c>
      <c r="G91">
        <v>1</v>
      </c>
    </row>
    <row r="92" spans="1:7" x14ac:dyDescent="0.25">
      <c r="A92" t="s">
        <v>162</v>
      </c>
      <c r="B92">
        <v>0.196376</v>
      </c>
      <c r="C92">
        <v>0.107762</v>
      </c>
      <c r="D92">
        <v>0.14919199999999999</v>
      </c>
      <c r="E92">
        <v>0.10603600000000001</v>
      </c>
      <c r="F92">
        <v>0.885714</v>
      </c>
      <c r="G92">
        <v>1</v>
      </c>
    </row>
    <row r="93" spans="1:7" x14ac:dyDescent="0.25">
      <c r="A93" t="s">
        <v>165</v>
      </c>
      <c r="B93">
        <v>3.1411000000000001E-2</v>
      </c>
      <c r="C93">
        <v>2.8074000000000002E-2</v>
      </c>
      <c r="D93">
        <v>2.4240000000000001E-2</v>
      </c>
      <c r="E93">
        <v>1.3433E-2</v>
      </c>
      <c r="F93">
        <v>0.885714</v>
      </c>
      <c r="G93">
        <v>1</v>
      </c>
    </row>
    <row r="94" spans="1:7" x14ac:dyDescent="0.25">
      <c r="A94" t="s">
        <v>166</v>
      </c>
      <c r="B94">
        <v>0.66551300000000002</v>
      </c>
      <c r="C94">
        <v>0.35701699999999997</v>
      </c>
      <c r="D94">
        <v>0.59415499999999999</v>
      </c>
      <c r="E94">
        <v>0.21179400000000001</v>
      </c>
      <c r="F94">
        <v>0.885714</v>
      </c>
      <c r="G94">
        <v>1</v>
      </c>
    </row>
    <row r="95" spans="1:7" x14ac:dyDescent="0.25">
      <c r="A95" t="s">
        <v>168</v>
      </c>
      <c r="B95">
        <v>1.2141000000000001E-2</v>
      </c>
      <c r="C95">
        <v>1.1075E-2</v>
      </c>
      <c r="D95">
        <v>8.3420000000000005E-3</v>
      </c>
      <c r="E95">
        <v>4.3049999999999998E-3</v>
      </c>
      <c r="F95">
        <v>0.885714</v>
      </c>
      <c r="G95">
        <v>1</v>
      </c>
    </row>
    <row r="96" spans="1:7" x14ac:dyDescent="0.25">
      <c r="A96" t="s">
        <v>170</v>
      </c>
      <c r="B96">
        <v>0.13447400000000001</v>
      </c>
      <c r="C96">
        <v>5.2185000000000002E-2</v>
      </c>
      <c r="D96">
        <v>0.150619</v>
      </c>
      <c r="E96">
        <v>4.7812E-2</v>
      </c>
      <c r="F96">
        <v>0.885714</v>
      </c>
      <c r="G96">
        <v>1</v>
      </c>
    </row>
    <row r="97" spans="1:7" x14ac:dyDescent="0.25">
      <c r="A97" t="s">
        <v>8</v>
      </c>
      <c r="B97">
        <v>8.3131000000000004</v>
      </c>
      <c r="C97">
        <v>3.2730700000000001</v>
      </c>
      <c r="D97">
        <v>8.1212569999999999</v>
      </c>
      <c r="E97">
        <v>4.3290649999999999</v>
      </c>
      <c r="F97">
        <v>1</v>
      </c>
      <c r="G97">
        <v>1</v>
      </c>
    </row>
    <row r="98" spans="1:7" x14ac:dyDescent="0.25">
      <c r="A98" t="s">
        <v>83</v>
      </c>
      <c r="B98">
        <v>4.5409999999999999E-3</v>
      </c>
      <c r="C98">
        <v>9.0810000000000005E-3</v>
      </c>
      <c r="D98">
        <v>1.4059999999999999E-3</v>
      </c>
      <c r="E98">
        <v>2.8119999999999998E-3</v>
      </c>
      <c r="F98">
        <v>1</v>
      </c>
      <c r="G98">
        <v>1</v>
      </c>
    </row>
    <row r="99" spans="1:7" x14ac:dyDescent="0.25">
      <c r="A99" t="s">
        <v>98</v>
      </c>
      <c r="B99">
        <v>2.539E-3</v>
      </c>
      <c r="C99">
        <v>3.6709999999999998E-3</v>
      </c>
      <c r="D99">
        <v>1.304E-3</v>
      </c>
      <c r="E99">
        <v>1.506E-3</v>
      </c>
      <c r="F99">
        <v>1</v>
      </c>
      <c r="G99">
        <v>1</v>
      </c>
    </row>
    <row r="100" spans="1:7" x14ac:dyDescent="0.25">
      <c r="A100" t="s">
        <v>101</v>
      </c>
      <c r="B100">
        <v>0.47079199999999999</v>
      </c>
      <c r="C100">
        <v>0.25052000000000002</v>
      </c>
      <c r="D100">
        <v>0.40379199999999998</v>
      </c>
      <c r="E100">
        <v>9.0297000000000002E-2</v>
      </c>
      <c r="F100">
        <v>1</v>
      </c>
      <c r="G100">
        <v>1</v>
      </c>
    </row>
    <row r="101" spans="1:7" x14ac:dyDescent="0.25">
      <c r="A101" t="s">
        <v>180</v>
      </c>
      <c r="B101">
        <v>6.1200000000000002E-4</v>
      </c>
      <c r="C101">
        <v>1.224E-3</v>
      </c>
      <c r="D101">
        <v>6.5600000000000001E-4</v>
      </c>
      <c r="E101">
        <v>1.3129999999999999E-3</v>
      </c>
      <c r="F101">
        <v>1</v>
      </c>
      <c r="G101">
        <v>1</v>
      </c>
    </row>
    <row r="102" spans="1:7" x14ac:dyDescent="0.25">
      <c r="A102" t="s">
        <v>110</v>
      </c>
      <c r="B102">
        <v>0.25028499999999998</v>
      </c>
      <c r="C102">
        <v>0.11712599999999999</v>
      </c>
      <c r="D102">
        <v>0.22387499999999999</v>
      </c>
      <c r="E102">
        <v>0.144541</v>
      </c>
      <c r="F102">
        <v>1</v>
      </c>
      <c r="G102">
        <v>1</v>
      </c>
    </row>
    <row r="103" spans="1:7" x14ac:dyDescent="0.25">
      <c r="A103" t="s">
        <v>117</v>
      </c>
      <c r="B103">
        <v>9.8860000000000007E-3</v>
      </c>
      <c r="C103">
        <v>3.1570000000000001E-3</v>
      </c>
      <c r="D103">
        <v>1.0794E-2</v>
      </c>
      <c r="E103">
        <v>6.0020000000000004E-3</v>
      </c>
      <c r="F103">
        <v>1</v>
      </c>
      <c r="G103">
        <v>1</v>
      </c>
    </row>
    <row r="104" spans="1:7" x14ac:dyDescent="0.25">
      <c r="A104" t="s">
        <v>182</v>
      </c>
      <c r="B104">
        <v>6.4899999999999995E-4</v>
      </c>
      <c r="C104">
        <v>1.2979999999999999E-3</v>
      </c>
      <c r="D104">
        <v>6.0400000000000004E-4</v>
      </c>
      <c r="E104">
        <v>1.2080000000000001E-3</v>
      </c>
      <c r="F104">
        <v>1</v>
      </c>
      <c r="G104">
        <v>1</v>
      </c>
    </row>
    <row r="105" spans="1:7" x14ac:dyDescent="0.25">
      <c r="A105" t="s">
        <v>127</v>
      </c>
      <c r="B105">
        <v>2.4577000000000002E-2</v>
      </c>
      <c r="C105">
        <v>2.2855E-2</v>
      </c>
      <c r="D105">
        <v>2.2883000000000001E-2</v>
      </c>
      <c r="E105">
        <v>9.8449999999999996E-3</v>
      </c>
      <c r="F105">
        <v>1</v>
      </c>
      <c r="G105">
        <v>1</v>
      </c>
    </row>
    <row r="106" spans="1:7" x14ac:dyDescent="0.25">
      <c r="A106" t="s">
        <v>128</v>
      </c>
      <c r="B106">
        <v>3.7429999999999998E-3</v>
      </c>
      <c r="C106">
        <v>3.3170000000000001E-3</v>
      </c>
      <c r="D106">
        <v>2.5110000000000002E-3</v>
      </c>
      <c r="E106">
        <v>1.9750000000000002E-3</v>
      </c>
      <c r="F106">
        <v>1</v>
      </c>
      <c r="G106">
        <v>1</v>
      </c>
    </row>
    <row r="107" spans="1:7" x14ac:dyDescent="0.25">
      <c r="A107" t="s">
        <v>133</v>
      </c>
      <c r="B107">
        <v>0.38396999999999998</v>
      </c>
      <c r="C107">
        <v>0.16226699999999999</v>
      </c>
      <c r="D107">
        <v>0.39001200000000003</v>
      </c>
      <c r="E107">
        <v>8.6411000000000002E-2</v>
      </c>
      <c r="F107">
        <v>1</v>
      </c>
      <c r="G107">
        <v>1</v>
      </c>
    </row>
    <row r="108" spans="1:7" x14ac:dyDescent="0.25">
      <c r="A108" t="s">
        <v>144</v>
      </c>
      <c r="B108">
        <v>3.3110000000000001E-2</v>
      </c>
      <c r="C108">
        <v>1.6167000000000001E-2</v>
      </c>
      <c r="D108">
        <v>3.218E-2</v>
      </c>
      <c r="E108">
        <v>1.3834000000000001E-2</v>
      </c>
      <c r="F108">
        <v>1</v>
      </c>
      <c r="G108">
        <v>1</v>
      </c>
    </row>
    <row r="109" spans="1:7" x14ac:dyDescent="0.25">
      <c r="A109" t="s">
        <v>147</v>
      </c>
      <c r="B109">
        <v>6.1685999999999998E-2</v>
      </c>
      <c r="C109">
        <v>3.6789000000000002E-2</v>
      </c>
      <c r="D109">
        <v>6.1245000000000001E-2</v>
      </c>
      <c r="E109">
        <v>1.5521E-2</v>
      </c>
      <c r="F109">
        <v>1</v>
      </c>
      <c r="G109">
        <v>1</v>
      </c>
    </row>
    <row r="110" spans="1:7" x14ac:dyDescent="0.25">
      <c r="A110" t="s">
        <v>152</v>
      </c>
      <c r="B110">
        <v>1.5558970000000001</v>
      </c>
      <c r="C110">
        <v>1.0360670000000001</v>
      </c>
      <c r="D110">
        <v>1.266122</v>
      </c>
      <c r="E110">
        <v>0.29605500000000001</v>
      </c>
      <c r="F110">
        <v>1</v>
      </c>
      <c r="G110">
        <v>1</v>
      </c>
    </row>
    <row r="111" spans="1:7" x14ac:dyDescent="0.25">
      <c r="A111" t="s">
        <v>157</v>
      </c>
      <c r="B111">
        <v>0.198882</v>
      </c>
      <c r="C111">
        <v>0.112387</v>
      </c>
      <c r="D111">
        <v>0.191638</v>
      </c>
      <c r="E111">
        <v>4.4663000000000001E-2</v>
      </c>
      <c r="F111">
        <v>1</v>
      </c>
      <c r="G111">
        <v>1</v>
      </c>
    </row>
    <row r="112" spans="1:7" x14ac:dyDescent="0.25">
      <c r="A112" t="s">
        <v>161</v>
      </c>
      <c r="B112">
        <v>1.0940240000000001</v>
      </c>
      <c r="C112">
        <v>0.402221</v>
      </c>
      <c r="D112">
        <v>0.99691799999999997</v>
      </c>
      <c r="E112">
        <v>0.34231600000000001</v>
      </c>
      <c r="F112">
        <v>1</v>
      </c>
      <c r="G112">
        <v>1</v>
      </c>
    </row>
    <row r="113" spans="1:7" x14ac:dyDescent="0.25">
      <c r="A113" t="s">
        <v>169</v>
      </c>
      <c r="B113">
        <v>7.607E-3</v>
      </c>
      <c r="C113">
        <v>8.8450000000000004E-3</v>
      </c>
      <c r="D113">
        <v>7.352E-3</v>
      </c>
      <c r="E113">
        <v>8.1569999999999993E-3</v>
      </c>
      <c r="F113">
        <v>1</v>
      </c>
      <c r="G113">
        <v>1</v>
      </c>
    </row>
  </sheetData>
  <sortState ref="A2:G113">
    <sortCondition ref="F2:F113"/>
  </sortState>
  <phoneticPr fontId="18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9"/>
  <sheetViews>
    <sheetView workbookViewId="0">
      <pane ySplit="1" topLeftCell="A2" activePane="bottomLeft" state="frozen"/>
      <selection pane="bottomLeft" activeCell="D14" sqref="B13:D14"/>
    </sheetView>
  </sheetViews>
  <sheetFormatPr defaultRowHeight="14.4" x14ac:dyDescent="0.25"/>
  <cols>
    <col min="1" max="2" width="18.5546875" customWidth="1"/>
  </cols>
  <sheetData>
    <row r="1" spans="1:7" s="6" customFormat="1" x14ac:dyDescent="0.25">
      <c r="A1" s="6" t="s">
        <v>71</v>
      </c>
      <c r="B1" s="6" t="s">
        <v>50</v>
      </c>
      <c r="C1" s="6" t="s">
        <v>51</v>
      </c>
      <c r="D1" s="6" t="s">
        <v>52</v>
      </c>
      <c r="E1" s="6" t="s">
        <v>53</v>
      </c>
      <c r="F1" s="6" t="s">
        <v>5</v>
      </c>
      <c r="G1" s="6" t="s">
        <v>6</v>
      </c>
    </row>
    <row r="2" spans="1:7" x14ac:dyDescent="0.25">
      <c r="A2" t="s">
        <v>189</v>
      </c>
      <c r="B2">
        <v>0</v>
      </c>
      <c r="C2">
        <v>0</v>
      </c>
      <c r="D2">
        <v>8.26E-3</v>
      </c>
      <c r="E2">
        <v>9.8720000000000006E-3</v>
      </c>
      <c r="F2" s="1">
        <v>2.1070999999999999E-2</v>
      </c>
      <c r="G2">
        <v>0.25933699999999998</v>
      </c>
    </row>
    <row r="3" spans="1:7" x14ac:dyDescent="0.25">
      <c r="A3" t="s">
        <v>191</v>
      </c>
      <c r="B3">
        <v>7.763566</v>
      </c>
      <c r="C3">
        <v>1.464701</v>
      </c>
      <c r="D3">
        <v>4.773174</v>
      </c>
      <c r="E3">
        <v>1.1288549999999999</v>
      </c>
      <c r="F3" s="1">
        <v>2.8570999999999999E-2</v>
      </c>
      <c r="G3">
        <v>0.25933699999999998</v>
      </c>
    </row>
    <row r="4" spans="1:7" x14ac:dyDescent="0.25">
      <c r="A4" t="s">
        <v>192</v>
      </c>
      <c r="B4">
        <v>9.7188339999999993</v>
      </c>
      <c r="C4">
        <v>0.32319799999999999</v>
      </c>
      <c r="D4">
        <v>7.3960129999999999</v>
      </c>
      <c r="E4">
        <v>1.0372969999999999</v>
      </c>
      <c r="F4" s="1">
        <v>2.8570999999999999E-2</v>
      </c>
      <c r="G4">
        <v>0.25933699999999998</v>
      </c>
    </row>
    <row r="5" spans="1:7" x14ac:dyDescent="0.25">
      <c r="A5" t="s">
        <v>91</v>
      </c>
      <c r="B5">
        <v>9.3880000000000005E-2</v>
      </c>
      <c r="C5">
        <v>4.1793999999999998E-2</v>
      </c>
      <c r="D5">
        <v>3.1528E-2</v>
      </c>
      <c r="E5">
        <v>1.7403999999999999E-2</v>
      </c>
      <c r="F5" s="1">
        <v>2.8570999999999999E-2</v>
      </c>
      <c r="G5">
        <v>0.25933699999999998</v>
      </c>
    </row>
    <row r="6" spans="1:7" x14ac:dyDescent="0.25">
      <c r="A6" t="s">
        <v>607</v>
      </c>
      <c r="B6">
        <v>3.5810000000000002E-2</v>
      </c>
      <c r="C6">
        <v>1.0184E-2</v>
      </c>
      <c r="D6">
        <v>7.2276999999999994E-2</v>
      </c>
      <c r="E6">
        <v>3.1208E-2</v>
      </c>
      <c r="F6" s="1">
        <v>2.8570999999999999E-2</v>
      </c>
      <c r="G6">
        <v>0.25933699999999998</v>
      </c>
    </row>
    <row r="7" spans="1:7" x14ac:dyDescent="0.25">
      <c r="A7" t="s">
        <v>108</v>
      </c>
      <c r="B7">
        <v>2.2832180000000002</v>
      </c>
      <c r="C7">
        <v>0.53036899999999998</v>
      </c>
      <c r="D7">
        <v>1.1321760000000001</v>
      </c>
      <c r="E7">
        <v>0.28084900000000002</v>
      </c>
      <c r="F7" s="1">
        <v>2.8570999999999999E-2</v>
      </c>
      <c r="G7">
        <v>0.25933699999999998</v>
      </c>
    </row>
    <row r="8" spans="1:7" x14ac:dyDescent="0.25">
      <c r="A8" s="1" t="s">
        <v>124</v>
      </c>
      <c r="B8" s="1">
        <v>0.40346799999999999</v>
      </c>
      <c r="C8" s="1">
        <v>0.12909300000000001</v>
      </c>
      <c r="D8" s="1">
        <v>0.19495899999999999</v>
      </c>
      <c r="E8" s="1">
        <v>6.1684999999999997E-2</v>
      </c>
      <c r="F8" s="1">
        <v>2.8570999999999999E-2</v>
      </c>
      <c r="G8">
        <v>0.25933699999999998</v>
      </c>
    </row>
    <row r="9" spans="1:7" x14ac:dyDescent="0.25">
      <c r="A9" t="s">
        <v>193</v>
      </c>
      <c r="B9">
        <v>0.198991</v>
      </c>
      <c r="C9">
        <v>3.9868000000000001E-2</v>
      </c>
      <c r="D9">
        <v>0.11298</v>
      </c>
      <c r="E9">
        <v>5.3782999999999997E-2</v>
      </c>
      <c r="F9" s="1">
        <v>2.8570999999999999E-2</v>
      </c>
      <c r="G9">
        <v>0.25933699999999998</v>
      </c>
    </row>
    <row r="10" spans="1:7" x14ac:dyDescent="0.25">
      <c r="A10" t="s">
        <v>137</v>
      </c>
      <c r="B10">
        <v>7.4868000000000004E-2</v>
      </c>
      <c r="C10">
        <v>3.0224000000000001E-2</v>
      </c>
      <c r="D10">
        <v>3.0828000000000001E-2</v>
      </c>
      <c r="E10">
        <v>1.1527000000000001E-2</v>
      </c>
      <c r="F10" s="1">
        <v>2.8570999999999999E-2</v>
      </c>
      <c r="G10">
        <v>0.25933699999999998</v>
      </c>
    </row>
    <row r="11" spans="1:7" x14ac:dyDescent="0.25">
      <c r="A11" t="s">
        <v>148</v>
      </c>
      <c r="B11">
        <v>0.11057500000000001</v>
      </c>
      <c r="C11">
        <v>3.3620999999999998E-2</v>
      </c>
      <c r="D11">
        <v>0.276972</v>
      </c>
      <c r="E11">
        <v>8.2685999999999996E-2</v>
      </c>
      <c r="F11" s="1">
        <v>2.8570999999999999E-2</v>
      </c>
      <c r="G11">
        <v>0.25933699999999998</v>
      </c>
    </row>
    <row r="12" spans="1:7" x14ac:dyDescent="0.25">
      <c r="A12" s="1" t="s">
        <v>608</v>
      </c>
      <c r="B12" s="1">
        <v>1.2011259999999999</v>
      </c>
      <c r="C12" s="1">
        <v>0.324959</v>
      </c>
      <c r="D12" s="1">
        <v>2.4307479999999999</v>
      </c>
      <c r="E12" s="1">
        <v>0.74230600000000002</v>
      </c>
      <c r="F12" s="1">
        <v>2.8570999999999999E-2</v>
      </c>
      <c r="G12">
        <v>0.25933699999999998</v>
      </c>
    </row>
    <row r="13" spans="1:7" x14ac:dyDescent="0.25">
      <c r="A13" t="s">
        <v>194</v>
      </c>
      <c r="B13">
        <v>9.0400999999999995E-2</v>
      </c>
      <c r="C13">
        <v>7.1582999999999994E-2</v>
      </c>
      <c r="D13">
        <v>2.30844</v>
      </c>
      <c r="E13">
        <v>2.5272290000000002</v>
      </c>
      <c r="F13" s="1">
        <v>2.8570999999999999E-2</v>
      </c>
      <c r="G13">
        <v>0.25933699999999998</v>
      </c>
    </row>
    <row r="14" spans="1:7" x14ac:dyDescent="0.25">
      <c r="A14" t="s">
        <v>169</v>
      </c>
      <c r="B14">
        <v>9.3790000000000002E-3</v>
      </c>
      <c r="C14">
        <v>5.0099999999999997E-3</v>
      </c>
      <c r="D14">
        <v>3.3481999999999998E-2</v>
      </c>
      <c r="E14">
        <v>1.8568999999999999E-2</v>
      </c>
      <c r="F14" s="1">
        <v>2.8570999999999999E-2</v>
      </c>
      <c r="G14">
        <v>0.25933699999999998</v>
      </c>
    </row>
    <row r="15" spans="1:7" x14ac:dyDescent="0.25">
      <c r="A15" t="s">
        <v>74</v>
      </c>
      <c r="B15">
        <v>1.569564</v>
      </c>
      <c r="C15">
        <v>0.432116</v>
      </c>
      <c r="D15">
        <v>1.0182249999999999</v>
      </c>
      <c r="E15">
        <v>0.170985</v>
      </c>
      <c r="F15">
        <v>5.7142999999999999E-2</v>
      </c>
      <c r="G15">
        <v>0.337144</v>
      </c>
    </row>
    <row r="16" spans="1:7" x14ac:dyDescent="0.25">
      <c r="A16" t="s">
        <v>101</v>
      </c>
      <c r="B16">
        <v>0.28134900000000002</v>
      </c>
      <c r="C16">
        <v>5.2278999999999999E-2</v>
      </c>
      <c r="D16">
        <v>0.175482</v>
      </c>
      <c r="E16">
        <v>4.3594000000000001E-2</v>
      </c>
      <c r="F16">
        <v>5.7142999999999999E-2</v>
      </c>
      <c r="G16">
        <v>0.337144</v>
      </c>
    </row>
    <row r="17" spans="1:7" x14ac:dyDescent="0.25">
      <c r="A17" t="s">
        <v>126</v>
      </c>
      <c r="B17">
        <v>0.22723299999999999</v>
      </c>
      <c r="C17">
        <v>5.6091000000000002E-2</v>
      </c>
      <c r="D17">
        <v>0.39786300000000002</v>
      </c>
      <c r="E17">
        <v>0.129081</v>
      </c>
      <c r="F17">
        <v>5.7142999999999999E-2</v>
      </c>
      <c r="G17">
        <v>0.337144</v>
      </c>
    </row>
    <row r="18" spans="1:7" x14ac:dyDescent="0.25">
      <c r="A18" t="s">
        <v>127</v>
      </c>
      <c r="B18">
        <v>2.1194000000000001E-2</v>
      </c>
      <c r="C18">
        <v>2.7490000000000001E-2</v>
      </c>
      <c r="D18">
        <v>0.38900499999999999</v>
      </c>
      <c r="E18">
        <v>0.474055</v>
      </c>
      <c r="F18">
        <v>5.7142999999999999E-2</v>
      </c>
      <c r="G18">
        <v>0.337144</v>
      </c>
    </row>
    <row r="19" spans="1:7" x14ac:dyDescent="0.25">
      <c r="A19" t="s">
        <v>141</v>
      </c>
      <c r="B19">
        <v>0.25693199999999999</v>
      </c>
      <c r="C19">
        <v>2.9134E-2</v>
      </c>
      <c r="D19">
        <v>0.18640399999999999</v>
      </c>
      <c r="E19">
        <v>7.1143999999999999E-2</v>
      </c>
      <c r="F19">
        <v>5.7142999999999999E-2</v>
      </c>
      <c r="G19">
        <v>0.337144</v>
      </c>
    </row>
    <row r="20" spans="1:7" x14ac:dyDescent="0.25">
      <c r="A20" t="s">
        <v>38</v>
      </c>
      <c r="B20">
        <v>1.8221290000000001</v>
      </c>
      <c r="C20">
        <v>0.24416599999999999</v>
      </c>
      <c r="D20">
        <v>7.6887999999999996</v>
      </c>
      <c r="E20">
        <v>9.6711480000000005</v>
      </c>
      <c r="F20">
        <v>5.7142999999999999E-2</v>
      </c>
      <c r="G20">
        <v>0.337144</v>
      </c>
    </row>
    <row r="21" spans="1:7" x14ac:dyDescent="0.25">
      <c r="A21" t="s">
        <v>168</v>
      </c>
      <c r="B21">
        <v>2.5956E-2</v>
      </c>
      <c r="C21">
        <v>1.9377999999999999E-2</v>
      </c>
      <c r="D21">
        <v>7.9000000000000008E-3</v>
      </c>
      <c r="E21">
        <v>5.0359999999999997E-3</v>
      </c>
      <c r="F21">
        <v>5.7142999999999999E-2</v>
      </c>
      <c r="G21">
        <v>0.337144</v>
      </c>
    </row>
    <row r="22" spans="1:7" x14ac:dyDescent="0.25">
      <c r="A22" t="s">
        <v>182</v>
      </c>
      <c r="B22">
        <v>2.6259999999999999E-3</v>
      </c>
      <c r="C22">
        <v>2.183E-3</v>
      </c>
      <c r="D22">
        <v>0</v>
      </c>
      <c r="E22">
        <v>0</v>
      </c>
      <c r="F22">
        <v>6.8917999999999993E-2</v>
      </c>
      <c r="G22">
        <v>0.36965100000000001</v>
      </c>
    </row>
    <row r="23" spans="1:7" x14ac:dyDescent="0.25">
      <c r="A23" t="s">
        <v>143</v>
      </c>
      <c r="B23">
        <v>0</v>
      </c>
      <c r="C23">
        <v>0</v>
      </c>
      <c r="D23">
        <v>4.8500000000000001E-3</v>
      </c>
      <c r="E23">
        <v>4.3660000000000001E-3</v>
      </c>
      <c r="F23">
        <v>6.8917999999999993E-2</v>
      </c>
      <c r="G23">
        <v>0.36965100000000001</v>
      </c>
    </row>
    <row r="24" spans="1:7" x14ac:dyDescent="0.25">
      <c r="A24" t="s">
        <v>8</v>
      </c>
      <c r="B24">
        <v>3.3928699999999998</v>
      </c>
      <c r="C24">
        <v>0.98078900000000002</v>
      </c>
      <c r="D24">
        <v>2.3646609999999999</v>
      </c>
      <c r="E24">
        <v>0.49254399999999998</v>
      </c>
      <c r="F24">
        <v>0.114286</v>
      </c>
      <c r="G24">
        <v>0.43502400000000002</v>
      </c>
    </row>
    <row r="25" spans="1:7" x14ac:dyDescent="0.25">
      <c r="A25" t="s">
        <v>97</v>
      </c>
      <c r="B25">
        <v>4.4843830000000002</v>
      </c>
      <c r="C25">
        <v>1.3907780000000001</v>
      </c>
      <c r="D25">
        <v>6.6205749999999997</v>
      </c>
      <c r="E25">
        <v>1.9723379999999999</v>
      </c>
      <c r="F25">
        <v>0.114286</v>
      </c>
      <c r="G25">
        <v>0.43502400000000002</v>
      </c>
    </row>
    <row r="26" spans="1:7" x14ac:dyDescent="0.25">
      <c r="A26" t="s">
        <v>105</v>
      </c>
      <c r="B26">
        <v>2.1593000000000001E-2</v>
      </c>
      <c r="C26">
        <v>6.1159999999999999E-3</v>
      </c>
      <c r="D26">
        <v>9.9539999999999993E-3</v>
      </c>
      <c r="E26">
        <v>1.0222999999999999E-2</v>
      </c>
      <c r="F26">
        <v>0.114286</v>
      </c>
      <c r="G26">
        <v>0.43502400000000002</v>
      </c>
    </row>
    <row r="27" spans="1:7" x14ac:dyDescent="0.25">
      <c r="A27" t="s">
        <v>112</v>
      </c>
      <c r="B27">
        <v>0.112931</v>
      </c>
      <c r="C27">
        <v>3.7301000000000001E-2</v>
      </c>
      <c r="D27">
        <v>7.4839000000000003E-2</v>
      </c>
      <c r="E27">
        <v>1.5041000000000001E-2</v>
      </c>
      <c r="F27">
        <v>0.114286</v>
      </c>
      <c r="G27">
        <v>0.43502400000000002</v>
      </c>
    </row>
    <row r="28" spans="1:7" x14ac:dyDescent="0.25">
      <c r="A28" t="s">
        <v>125</v>
      </c>
      <c r="B28">
        <v>9.4853999999999994E-2</v>
      </c>
      <c r="C28">
        <v>2.0369000000000002E-2</v>
      </c>
      <c r="D28">
        <v>0.158299</v>
      </c>
      <c r="E28">
        <v>5.2728999999999998E-2</v>
      </c>
      <c r="F28">
        <v>0.114286</v>
      </c>
      <c r="G28">
        <v>0.43502400000000002</v>
      </c>
    </row>
    <row r="29" spans="1:7" x14ac:dyDescent="0.25">
      <c r="A29" t="s">
        <v>131</v>
      </c>
      <c r="B29">
        <v>0.47575800000000001</v>
      </c>
      <c r="C29">
        <v>0.16134599999999999</v>
      </c>
      <c r="D29">
        <v>0.22419</v>
      </c>
      <c r="E29">
        <v>9.9319000000000005E-2</v>
      </c>
      <c r="F29">
        <v>0.114286</v>
      </c>
      <c r="G29">
        <v>0.43502400000000002</v>
      </c>
    </row>
    <row r="30" spans="1:7" x14ac:dyDescent="0.25">
      <c r="A30" t="s">
        <v>133</v>
      </c>
      <c r="B30">
        <v>0.83820300000000003</v>
      </c>
      <c r="C30">
        <v>0.22836999999999999</v>
      </c>
      <c r="D30">
        <v>0.46403699999999998</v>
      </c>
      <c r="E30">
        <v>0.182808</v>
      </c>
      <c r="F30">
        <v>0.114286</v>
      </c>
      <c r="G30">
        <v>0.43502400000000002</v>
      </c>
    </row>
    <row r="31" spans="1:7" x14ac:dyDescent="0.25">
      <c r="A31" t="s">
        <v>134</v>
      </c>
      <c r="B31">
        <v>4.0476999999999999E-2</v>
      </c>
      <c r="C31">
        <v>1.9887999999999999E-2</v>
      </c>
      <c r="D31">
        <v>1.9959000000000001E-2</v>
      </c>
      <c r="E31">
        <v>1.1227000000000001E-2</v>
      </c>
      <c r="F31">
        <v>0.114286</v>
      </c>
      <c r="G31">
        <v>0.43502400000000002</v>
      </c>
    </row>
    <row r="32" spans="1:7" x14ac:dyDescent="0.25">
      <c r="A32" t="s">
        <v>161</v>
      </c>
      <c r="B32">
        <v>0.80994900000000003</v>
      </c>
      <c r="C32">
        <v>0.20471600000000001</v>
      </c>
      <c r="D32">
        <v>0.57222600000000001</v>
      </c>
      <c r="E32">
        <v>9.2161000000000007E-2</v>
      </c>
      <c r="F32">
        <v>0.114286</v>
      </c>
      <c r="G32">
        <v>0.43502400000000002</v>
      </c>
    </row>
    <row r="33" spans="1:7" x14ac:dyDescent="0.25">
      <c r="A33" t="s">
        <v>82</v>
      </c>
      <c r="B33">
        <v>1.201E-3</v>
      </c>
      <c r="C33">
        <v>1.387E-3</v>
      </c>
      <c r="D33">
        <v>4.4299999999999999E-3</v>
      </c>
      <c r="E33">
        <v>4.4609999999999997E-3</v>
      </c>
      <c r="F33">
        <v>0.18315000000000001</v>
      </c>
      <c r="G33">
        <v>0.59</v>
      </c>
    </row>
    <row r="34" spans="1:7" x14ac:dyDescent="0.25">
      <c r="A34" t="s">
        <v>179</v>
      </c>
      <c r="B34">
        <v>1.786E-3</v>
      </c>
      <c r="C34">
        <v>2.2529999999999998E-3</v>
      </c>
      <c r="D34">
        <v>1.0081E-2</v>
      </c>
      <c r="E34">
        <v>8.404E-3</v>
      </c>
      <c r="F34">
        <v>0.19126699999999999</v>
      </c>
      <c r="G34">
        <v>0.59</v>
      </c>
    </row>
    <row r="35" spans="1:7" x14ac:dyDescent="0.25">
      <c r="A35" t="s">
        <v>94</v>
      </c>
      <c r="B35">
        <v>0.16052</v>
      </c>
      <c r="C35">
        <v>7.2803999999999994E-2</v>
      </c>
      <c r="D35">
        <v>1.056748</v>
      </c>
      <c r="E35">
        <v>1.2903420000000001</v>
      </c>
      <c r="F35">
        <v>0.2</v>
      </c>
      <c r="G35">
        <v>0.59</v>
      </c>
    </row>
    <row r="36" spans="1:7" x14ac:dyDescent="0.25">
      <c r="A36" t="s">
        <v>109</v>
      </c>
      <c r="B36">
        <v>0.23299400000000001</v>
      </c>
      <c r="C36">
        <v>6.8617999999999998E-2</v>
      </c>
      <c r="D36">
        <v>0.137074</v>
      </c>
      <c r="E36">
        <v>8.3585999999999994E-2</v>
      </c>
      <c r="F36">
        <v>0.2</v>
      </c>
      <c r="G36">
        <v>0.59</v>
      </c>
    </row>
    <row r="37" spans="1:7" x14ac:dyDescent="0.25">
      <c r="A37" t="s">
        <v>110</v>
      </c>
      <c r="B37">
        <v>0.73742099999999999</v>
      </c>
      <c r="C37">
        <v>0.161444</v>
      </c>
      <c r="D37">
        <v>0.56079299999999999</v>
      </c>
      <c r="E37">
        <v>0.161912</v>
      </c>
      <c r="F37">
        <v>0.2</v>
      </c>
      <c r="G37">
        <v>0.59</v>
      </c>
    </row>
    <row r="38" spans="1:7" x14ac:dyDescent="0.25">
      <c r="A38" t="s">
        <v>23</v>
      </c>
      <c r="B38">
        <v>2.8046720000000001</v>
      </c>
      <c r="C38">
        <v>0.79593999999999998</v>
      </c>
      <c r="D38">
        <v>1.9698979999999999</v>
      </c>
      <c r="E38">
        <v>0.64668999999999999</v>
      </c>
      <c r="F38">
        <v>0.2</v>
      </c>
      <c r="G38">
        <v>0.59</v>
      </c>
    </row>
    <row r="39" spans="1:7" x14ac:dyDescent="0.25">
      <c r="A39" t="s">
        <v>118</v>
      </c>
      <c r="B39">
        <v>0.101631</v>
      </c>
      <c r="C39">
        <v>1.8407E-2</v>
      </c>
      <c r="D39">
        <v>0.15945100000000001</v>
      </c>
      <c r="E39">
        <v>5.8675999999999999E-2</v>
      </c>
      <c r="F39">
        <v>0.2</v>
      </c>
      <c r="G39">
        <v>0.59</v>
      </c>
    </row>
    <row r="40" spans="1:7" x14ac:dyDescent="0.25">
      <c r="A40" t="s">
        <v>187</v>
      </c>
      <c r="B40">
        <v>1.0799E-2</v>
      </c>
      <c r="C40">
        <v>1.3282E-2</v>
      </c>
      <c r="D40">
        <v>4.2630000000000003E-3</v>
      </c>
      <c r="E40">
        <v>5.2639999999999996E-3</v>
      </c>
      <c r="F40">
        <v>0.2</v>
      </c>
      <c r="G40">
        <v>0.59</v>
      </c>
    </row>
    <row r="41" spans="1:7" x14ac:dyDescent="0.25">
      <c r="A41" t="s">
        <v>151</v>
      </c>
      <c r="B41">
        <v>0.257243</v>
      </c>
      <c r="C41">
        <v>6.7501000000000005E-2</v>
      </c>
      <c r="D41">
        <v>0.30175099999999999</v>
      </c>
      <c r="E41">
        <v>3.8078000000000001E-2</v>
      </c>
      <c r="F41">
        <v>0.2</v>
      </c>
      <c r="G41">
        <v>0.59</v>
      </c>
    </row>
    <row r="42" spans="1:7" x14ac:dyDescent="0.25">
      <c r="A42" t="s">
        <v>188</v>
      </c>
      <c r="B42">
        <v>3.3080000000000002E-3</v>
      </c>
      <c r="C42">
        <v>3.418E-3</v>
      </c>
      <c r="D42">
        <v>6.2299999999999996E-4</v>
      </c>
      <c r="E42">
        <v>1.2459999999999999E-3</v>
      </c>
      <c r="F42">
        <v>0.21860399999999999</v>
      </c>
      <c r="G42">
        <v>0.62915299999999996</v>
      </c>
    </row>
    <row r="43" spans="1:7" x14ac:dyDescent="0.25">
      <c r="A43" t="s">
        <v>114</v>
      </c>
      <c r="B43">
        <v>1.7982000000000001E-2</v>
      </c>
      <c r="C43">
        <v>1.6955999999999999E-2</v>
      </c>
      <c r="D43">
        <v>3.1440000000000001E-3</v>
      </c>
      <c r="E43">
        <v>4.7099999999999998E-3</v>
      </c>
      <c r="F43">
        <v>0.30052200000000001</v>
      </c>
      <c r="G43">
        <v>0.70977400000000002</v>
      </c>
    </row>
    <row r="44" spans="1:7" x14ac:dyDescent="0.25">
      <c r="A44" t="s">
        <v>80</v>
      </c>
      <c r="B44">
        <v>3.6053000000000002E-2</v>
      </c>
      <c r="C44">
        <v>1.5741999999999999E-2</v>
      </c>
      <c r="D44">
        <v>6.6803000000000001E-2</v>
      </c>
      <c r="E44">
        <v>3.4861999999999997E-2</v>
      </c>
      <c r="F44">
        <v>0.34285700000000002</v>
      </c>
      <c r="G44">
        <v>0.70977400000000002</v>
      </c>
    </row>
    <row r="45" spans="1:7" x14ac:dyDescent="0.25">
      <c r="A45" t="s">
        <v>88</v>
      </c>
      <c r="B45">
        <v>3.797E-3</v>
      </c>
      <c r="C45">
        <v>1.433E-3</v>
      </c>
      <c r="D45">
        <v>1.2913000000000001E-2</v>
      </c>
      <c r="E45">
        <v>8.8199999999999997E-3</v>
      </c>
      <c r="F45">
        <v>0.34285700000000002</v>
      </c>
      <c r="G45">
        <v>0.70977400000000002</v>
      </c>
    </row>
    <row r="46" spans="1:7" x14ac:dyDescent="0.25">
      <c r="A46" t="s">
        <v>92</v>
      </c>
      <c r="B46">
        <v>7.9796000000000006E-2</v>
      </c>
      <c r="C46">
        <v>2.9492999999999998E-2</v>
      </c>
      <c r="D46">
        <v>6.4116999999999993E-2</v>
      </c>
      <c r="E46">
        <v>1.1455999999999999E-2</v>
      </c>
      <c r="F46">
        <v>0.34285700000000002</v>
      </c>
      <c r="G46">
        <v>0.70977400000000002</v>
      </c>
    </row>
    <row r="47" spans="1:7" x14ac:dyDescent="0.25">
      <c r="A47" t="s">
        <v>15</v>
      </c>
      <c r="B47">
        <v>0.42779299999999998</v>
      </c>
      <c r="C47">
        <v>2.8368999999999998E-2</v>
      </c>
      <c r="D47">
        <v>0.54298599999999997</v>
      </c>
      <c r="E47">
        <v>0.24840400000000001</v>
      </c>
      <c r="F47">
        <v>0.34285700000000002</v>
      </c>
      <c r="G47">
        <v>0.70977400000000002</v>
      </c>
    </row>
    <row r="48" spans="1:7" x14ac:dyDescent="0.25">
      <c r="A48" t="s">
        <v>100</v>
      </c>
      <c r="B48">
        <v>7.8692799999999998</v>
      </c>
      <c r="C48">
        <v>0.36089300000000002</v>
      </c>
      <c r="D48">
        <v>7.9495399999999998</v>
      </c>
      <c r="E48">
        <v>1.084538</v>
      </c>
      <c r="F48">
        <v>0.34285700000000002</v>
      </c>
      <c r="G48">
        <v>0.70977400000000002</v>
      </c>
    </row>
    <row r="49" spans="1:7" x14ac:dyDescent="0.25">
      <c r="A49" t="s">
        <v>178</v>
      </c>
      <c r="B49">
        <v>5.0175999999999998E-2</v>
      </c>
      <c r="C49">
        <v>2.4160000000000001E-2</v>
      </c>
      <c r="D49">
        <v>2.5908E-2</v>
      </c>
      <c r="E49">
        <v>2.0678999999999999E-2</v>
      </c>
      <c r="F49">
        <v>0.34285700000000002</v>
      </c>
      <c r="G49">
        <v>0.70977400000000002</v>
      </c>
    </row>
    <row r="50" spans="1:7" x14ac:dyDescent="0.25">
      <c r="A50" t="s">
        <v>106</v>
      </c>
      <c r="B50">
        <v>6.9249999999999997E-3</v>
      </c>
      <c r="C50">
        <v>4.202E-3</v>
      </c>
      <c r="D50">
        <v>1.3141999999999999E-2</v>
      </c>
      <c r="E50">
        <v>9.1090000000000008E-3</v>
      </c>
      <c r="F50">
        <v>0.34285700000000002</v>
      </c>
      <c r="G50">
        <v>0.70977400000000002</v>
      </c>
    </row>
    <row r="51" spans="1:7" x14ac:dyDescent="0.25">
      <c r="A51" t="s">
        <v>107</v>
      </c>
      <c r="B51">
        <v>6.683281</v>
      </c>
      <c r="C51">
        <v>1.56517</v>
      </c>
      <c r="D51">
        <v>5.2475620000000003</v>
      </c>
      <c r="E51">
        <v>1.4916769999999999</v>
      </c>
      <c r="F51">
        <v>0.34285700000000002</v>
      </c>
      <c r="G51">
        <v>0.70977400000000002</v>
      </c>
    </row>
    <row r="52" spans="1:7" x14ac:dyDescent="0.25">
      <c r="A52" t="s">
        <v>116</v>
      </c>
      <c r="B52">
        <v>0.28450999999999999</v>
      </c>
      <c r="C52">
        <v>0.113418</v>
      </c>
      <c r="D52">
        <v>0.197518</v>
      </c>
      <c r="E52">
        <v>7.4329999999999993E-2</v>
      </c>
      <c r="F52">
        <v>0.34285700000000002</v>
      </c>
      <c r="G52">
        <v>0.70977400000000002</v>
      </c>
    </row>
    <row r="53" spans="1:7" x14ac:dyDescent="0.25">
      <c r="A53" t="s">
        <v>123</v>
      </c>
      <c r="B53">
        <v>3.2009000000000003E-2</v>
      </c>
      <c r="C53">
        <v>5.0730999999999998E-2</v>
      </c>
      <c r="D53">
        <v>0.110306</v>
      </c>
      <c r="E53">
        <v>0.110819</v>
      </c>
      <c r="F53">
        <v>0.34285700000000002</v>
      </c>
      <c r="G53">
        <v>0.70977400000000002</v>
      </c>
    </row>
    <row r="54" spans="1:7" x14ac:dyDescent="0.25">
      <c r="A54" t="s">
        <v>138</v>
      </c>
      <c r="B54">
        <v>2.6492999999999999E-2</v>
      </c>
      <c r="C54">
        <v>2.7460000000000002E-3</v>
      </c>
      <c r="D54">
        <v>4.0369000000000002E-2</v>
      </c>
      <c r="E54">
        <v>1.9569E-2</v>
      </c>
      <c r="F54">
        <v>0.34285700000000002</v>
      </c>
      <c r="G54">
        <v>0.70977400000000002</v>
      </c>
    </row>
    <row r="55" spans="1:7" x14ac:dyDescent="0.25">
      <c r="A55" t="s">
        <v>155</v>
      </c>
      <c r="B55">
        <v>2.7474999999999999E-2</v>
      </c>
      <c r="C55">
        <v>4.7260000000000002E-3</v>
      </c>
      <c r="D55">
        <v>4.3240000000000001E-2</v>
      </c>
      <c r="E55">
        <v>2.3463999999999999E-2</v>
      </c>
      <c r="F55">
        <v>0.34285700000000002</v>
      </c>
      <c r="G55">
        <v>0.70977400000000002</v>
      </c>
    </row>
    <row r="56" spans="1:7" x14ac:dyDescent="0.25">
      <c r="A56" t="s">
        <v>157</v>
      </c>
      <c r="B56">
        <v>0.149867</v>
      </c>
      <c r="C56">
        <v>3.8857999999999997E-2</v>
      </c>
      <c r="D56">
        <v>0.12382600000000001</v>
      </c>
      <c r="E56">
        <v>4.2265999999999998E-2</v>
      </c>
      <c r="F56">
        <v>0.34285700000000002</v>
      </c>
      <c r="G56">
        <v>0.70977400000000002</v>
      </c>
    </row>
    <row r="57" spans="1:7" x14ac:dyDescent="0.25">
      <c r="A57" t="s">
        <v>158</v>
      </c>
      <c r="B57">
        <v>0.69853799999999999</v>
      </c>
      <c r="C57">
        <v>0.444855</v>
      </c>
      <c r="D57">
        <v>1.0109859999999999</v>
      </c>
      <c r="E57">
        <v>0.30382500000000001</v>
      </c>
      <c r="F57">
        <v>0.34285700000000002</v>
      </c>
      <c r="G57">
        <v>0.70977400000000002</v>
      </c>
    </row>
    <row r="58" spans="1:7" x14ac:dyDescent="0.25">
      <c r="A58" t="s">
        <v>166</v>
      </c>
      <c r="B58">
        <v>0.65897700000000003</v>
      </c>
      <c r="C58">
        <v>6.7129999999999995E-2</v>
      </c>
      <c r="D58">
        <v>0.79439899999999997</v>
      </c>
      <c r="E58">
        <v>0.26771699999999998</v>
      </c>
      <c r="F58">
        <v>0.34285700000000002</v>
      </c>
      <c r="G58">
        <v>0.70977400000000002</v>
      </c>
    </row>
    <row r="59" spans="1:7" x14ac:dyDescent="0.25">
      <c r="A59" t="s">
        <v>83</v>
      </c>
      <c r="B59">
        <v>1.1709999999999999E-3</v>
      </c>
      <c r="C59">
        <v>2.3419999999999999E-3</v>
      </c>
      <c r="D59">
        <v>0</v>
      </c>
      <c r="E59">
        <v>0</v>
      </c>
      <c r="F59">
        <v>0.45325500000000002</v>
      </c>
      <c r="G59">
        <v>0.79603100000000004</v>
      </c>
    </row>
    <row r="60" spans="1:7" x14ac:dyDescent="0.25">
      <c r="A60" t="s">
        <v>181</v>
      </c>
      <c r="B60">
        <v>5.8500000000000002E-4</v>
      </c>
      <c r="C60">
        <v>1.1709999999999999E-3</v>
      </c>
      <c r="D60">
        <v>0</v>
      </c>
      <c r="E60">
        <v>0</v>
      </c>
      <c r="F60">
        <v>0.45325500000000002</v>
      </c>
      <c r="G60">
        <v>0.79603100000000004</v>
      </c>
    </row>
    <row r="61" spans="1:7" x14ac:dyDescent="0.25">
      <c r="A61" t="s">
        <v>72</v>
      </c>
      <c r="B61">
        <v>3.1942999999999999E-2</v>
      </c>
      <c r="C61">
        <v>2.2960999999999999E-2</v>
      </c>
      <c r="D61">
        <v>2.0441999999999998E-2</v>
      </c>
      <c r="E61">
        <v>1.4928E-2</v>
      </c>
      <c r="F61">
        <v>0.48571399999999998</v>
      </c>
      <c r="G61">
        <v>0.79603100000000004</v>
      </c>
    </row>
    <row r="62" spans="1:7" x14ac:dyDescent="0.25">
      <c r="A62" t="s">
        <v>73</v>
      </c>
      <c r="B62">
        <v>2.1543E-2</v>
      </c>
      <c r="C62">
        <v>1.3486E-2</v>
      </c>
      <c r="D62">
        <v>1.4544E-2</v>
      </c>
      <c r="E62">
        <v>2.8289999999999999E-3</v>
      </c>
      <c r="F62">
        <v>0.48571399999999998</v>
      </c>
      <c r="G62">
        <v>0.79603100000000004</v>
      </c>
    </row>
    <row r="63" spans="1:7" x14ac:dyDescent="0.25">
      <c r="A63" t="s">
        <v>79</v>
      </c>
      <c r="B63">
        <v>5.9455809999999998</v>
      </c>
      <c r="C63">
        <v>1.177881</v>
      </c>
      <c r="D63">
        <v>5.6205239999999996</v>
      </c>
      <c r="E63">
        <v>1.369348</v>
      </c>
      <c r="F63">
        <v>0.48571399999999998</v>
      </c>
      <c r="G63">
        <v>0.79603100000000004</v>
      </c>
    </row>
    <row r="64" spans="1:7" x14ac:dyDescent="0.25">
      <c r="A64" t="s">
        <v>99</v>
      </c>
      <c r="B64">
        <v>9.0629999999999999E-3</v>
      </c>
      <c r="C64">
        <v>3.8440000000000002E-3</v>
      </c>
      <c r="D64">
        <v>1.3306E-2</v>
      </c>
      <c r="E64">
        <v>5.1349999999999998E-3</v>
      </c>
      <c r="F64">
        <v>0.48571399999999998</v>
      </c>
      <c r="G64">
        <v>0.79603100000000004</v>
      </c>
    </row>
    <row r="65" spans="1:7" x14ac:dyDescent="0.25">
      <c r="A65" t="s">
        <v>104</v>
      </c>
      <c r="B65">
        <v>0.47358600000000001</v>
      </c>
      <c r="C65">
        <v>0.353051</v>
      </c>
      <c r="D65">
        <v>0.634737</v>
      </c>
      <c r="E65">
        <v>0.35791000000000001</v>
      </c>
      <c r="F65">
        <v>0.48571399999999998</v>
      </c>
      <c r="G65">
        <v>0.79603100000000004</v>
      </c>
    </row>
    <row r="66" spans="1:7" x14ac:dyDescent="0.25">
      <c r="A66" t="s">
        <v>120</v>
      </c>
      <c r="B66">
        <v>1.5717999999999999E-2</v>
      </c>
      <c r="C66">
        <v>1.4199E-2</v>
      </c>
      <c r="D66">
        <v>2.5085E-2</v>
      </c>
      <c r="E66">
        <v>1.7141E-2</v>
      </c>
      <c r="F66">
        <v>0.48571399999999998</v>
      </c>
      <c r="G66">
        <v>0.79603100000000004</v>
      </c>
    </row>
    <row r="67" spans="1:7" x14ac:dyDescent="0.25">
      <c r="A67" t="s">
        <v>129</v>
      </c>
      <c r="B67">
        <v>6.0276000000000003E-2</v>
      </c>
      <c r="C67">
        <v>2.3986E-2</v>
      </c>
      <c r="D67">
        <v>4.7452000000000001E-2</v>
      </c>
      <c r="E67">
        <v>2.5965999999999999E-2</v>
      </c>
      <c r="F67">
        <v>0.48571399999999998</v>
      </c>
      <c r="G67">
        <v>0.79603100000000004</v>
      </c>
    </row>
    <row r="68" spans="1:7" x14ac:dyDescent="0.25">
      <c r="A68" t="s">
        <v>139</v>
      </c>
      <c r="B68">
        <v>5.9951999999999998E-2</v>
      </c>
      <c r="C68">
        <v>2.2204999999999999E-2</v>
      </c>
      <c r="D68">
        <v>4.1800999999999998E-2</v>
      </c>
      <c r="E68">
        <v>2.4698999999999999E-2</v>
      </c>
      <c r="F68">
        <v>0.48571399999999998</v>
      </c>
      <c r="G68">
        <v>0.79603100000000004</v>
      </c>
    </row>
    <row r="69" spans="1:7" x14ac:dyDescent="0.25">
      <c r="A69" t="s">
        <v>144</v>
      </c>
      <c r="B69">
        <v>2.2089999999999999E-2</v>
      </c>
      <c r="C69">
        <v>1.2730999999999999E-2</v>
      </c>
      <c r="D69">
        <v>3.3826000000000002E-2</v>
      </c>
      <c r="E69">
        <v>2.1984E-2</v>
      </c>
      <c r="F69">
        <v>0.48571399999999998</v>
      </c>
      <c r="G69">
        <v>0.79603100000000004</v>
      </c>
    </row>
    <row r="70" spans="1:7" x14ac:dyDescent="0.25">
      <c r="A70" t="s">
        <v>145</v>
      </c>
      <c r="B70">
        <v>3.0034000000000002E-2</v>
      </c>
      <c r="C70">
        <v>2.1457E-2</v>
      </c>
      <c r="D70">
        <v>2.1859E-2</v>
      </c>
      <c r="E70">
        <v>2.8630000000000001E-3</v>
      </c>
      <c r="F70">
        <v>0.48571399999999998</v>
      </c>
      <c r="G70">
        <v>0.79603100000000004</v>
      </c>
    </row>
    <row r="71" spans="1:7" x14ac:dyDescent="0.25">
      <c r="A71" t="s">
        <v>153</v>
      </c>
      <c r="B71">
        <v>0.40659299999999998</v>
      </c>
      <c r="C71">
        <v>3.5968E-2</v>
      </c>
      <c r="D71">
        <v>0.37411800000000001</v>
      </c>
      <c r="E71">
        <v>0.106248</v>
      </c>
      <c r="F71">
        <v>0.48571399999999998</v>
      </c>
      <c r="G71">
        <v>0.79603100000000004</v>
      </c>
    </row>
    <row r="72" spans="1:7" x14ac:dyDescent="0.25">
      <c r="A72" t="s">
        <v>164</v>
      </c>
      <c r="B72">
        <v>0.17907200000000001</v>
      </c>
      <c r="C72">
        <v>6.6649E-2</v>
      </c>
      <c r="D72">
        <v>0.22087499999999999</v>
      </c>
      <c r="E72">
        <v>7.6827999999999994E-2</v>
      </c>
      <c r="F72">
        <v>0.48571399999999998</v>
      </c>
      <c r="G72">
        <v>0.79603100000000004</v>
      </c>
    </row>
    <row r="73" spans="1:7" x14ac:dyDescent="0.25">
      <c r="A73" t="s">
        <v>170</v>
      </c>
      <c r="B73">
        <v>0.43751499999999999</v>
      </c>
      <c r="C73">
        <v>3.6262000000000003E-2</v>
      </c>
      <c r="D73">
        <v>0.40089799999999998</v>
      </c>
      <c r="E73">
        <v>0.19650899999999999</v>
      </c>
      <c r="F73">
        <v>0.48571399999999998</v>
      </c>
      <c r="G73">
        <v>0.79603100000000004</v>
      </c>
    </row>
    <row r="74" spans="1:7" x14ac:dyDescent="0.25">
      <c r="A74" t="s">
        <v>86</v>
      </c>
      <c r="B74">
        <v>4.6439999999999997E-3</v>
      </c>
      <c r="C74">
        <v>4.0670000000000003E-3</v>
      </c>
      <c r="D74">
        <v>3.771E-3</v>
      </c>
      <c r="E74">
        <v>3.2629999999999998E-3</v>
      </c>
      <c r="F74">
        <v>0.56136299999999995</v>
      </c>
      <c r="G74">
        <v>0.86079000000000006</v>
      </c>
    </row>
    <row r="75" spans="1:7" x14ac:dyDescent="0.25">
      <c r="A75" t="s">
        <v>95</v>
      </c>
      <c r="B75">
        <v>5.1850000000000004E-3</v>
      </c>
      <c r="C75">
        <v>5.7749999999999998E-3</v>
      </c>
      <c r="D75">
        <v>3.019E-3</v>
      </c>
      <c r="E75">
        <v>3.0019999999999999E-3</v>
      </c>
      <c r="F75">
        <v>0.56136299999999995</v>
      </c>
      <c r="G75">
        <v>0.86079000000000006</v>
      </c>
    </row>
    <row r="76" spans="1:7" x14ac:dyDescent="0.25">
      <c r="A76" t="s">
        <v>180</v>
      </c>
      <c r="B76">
        <v>3.0690000000000001E-3</v>
      </c>
      <c r="C76">
        <v>2.2820000000000002E-3</v>
      </c>
      <c r="D76">
        <v>6.6899999999999998E-3</v>
      </c>
      <c r="E76">
        <v>6.0280000000000004E-3</v>
      </c>
      <c r="F76">
        <v>0.56136299999999995</v>
      </c>
      <c r="G76">
        <v>0.86079000000000006</v>
      </c>
    </row>
    <row r="77" spans="1:7" x14ac:dyDescent="0.25">
      <c r="A77" t="s">
        <v>190</v>
      </c>
      <c r="B77">
        <v>6.1499999999999999E-4</v>
      </c>
      <c r="C77">
        <v>1.2310000000000001E-3</v>
      </c>
      <c r="D77">
        <v>1.2509999999999999E-3</v>
      </c>
      <c r="E77">
        <v>1.4469999999999999E-3</v>
      </c>
      <c r="F77">
        <v>0.61983900000000003</v>
      </c>
      <c r="G77">
        <v>0.86079000000000006</v>
      </c>
    </row>
    <row r="78" spans="1:7" x14ac:dyDescent="0.25">
      <c r="A78" t="s">
        <v>81</v>
      </c>
      <c r="B78">
        <v>1.201E-3</v>
      </c>
      <c r="C78">
        <v>1.387E-3</v>
      </c>
      <c r="D78">
        <v>3.0630000000000002E-3</v>
      </c>
      <c r="E78">
        <v>3.7039999999999998E-3</v>
      </c>
      <c r="F78">
        <v>0.64455200000000001</v>
      </c>
      <c r="G78">
        <v>0.86079000000000006</v>
      </c>
    </row>
    <row r="79" spans="1:7" x14ac:dyDescent="0.25">
      <c r="A79" t="s">
        <v>160</v>
      </c>
      <c r="B79">
        <v>1.201E-3</v>
      </c>
      <c r="C79">
        <v>1.387E-3</v>
      </c>
      <c r="D79">
        <v>2.9150000000000001E-3</v>
      </c>
      <c r="E79">
        <v>3.4740000000000001E-3</v>
      </c>
      <c r="F79">
        <v>0.64455200000000001</v>
      </c>
      <c r="G79">
        <v>0.86079000000000006</v>
      </c>
    </row>
    <row r="80" spans="1:7" x14ac:dyDescent="0.25">
      <c r="A80" t="s">
        <v>75</v>
      </c>
      <c r="B80">
        <v>0.33215699999999998</v>
      </c>
      <c r="C80">
        <v>3.4296E-2</v>
      </c>
      <c r="D80">
        <v>0.27240300000000001</v>
      </c>
      <c r="E80">
        <v>0.16500699999999999</v>
      </c>
      <c r="F80">
        <v>0.68571400000000005</v>
      </c>
      <c r="G80">
        <v>0.86079000000000006</v>
      </c>
    </row>
    <row r="81" spans="1:7" x14ac:dyDescent="0.25">
      <c r="A81" t="s">
        <v>78</v>
      </c>
      <c r="B81">
        <v>9.8404980000000002</v>
      </c>
      <c r="C81">
        <v>1.930939</v>
      </c>
      <c r="D81">
        <v>9.0722260000000006</v>
      </c>
      <c r="E81">
        <v>0.86949500000000002</v>
      </c>
      <c r="F81">
        <v>0.68571400000000005</v>
      </c>
      <c r="G81">
        <v>0.86079000000000006</v>
      </c>
    </row>
    <row r="82" spans="1:7" x14ac:dyDescent="0.25">
      <c r="A82" t="s">
        <v>84</v>
      </c>
      <c r="B82">
        <v>0.124234</v>
      </c>
      <c r="C82">
        <v>4.6373999999999999E-2</v>
      </c>
      <c r="D82">
        <v>9.5055000000000001E-2</v>
      </c>
      <c r="E82">
        <v>5.0701000000000003E-2</v>
      </c>
      <c r="F82">
        <v>0.68571400000000005</v>
      </c>
      <c r="G82">
        <v>0.86079000000000006</v>
      </c>
    </row>
    <row r="83" spans="1:7" x14ac:dyDescent="0.25">
      <c r="A83" t="s">
        <v>93</v>
      </c>
      <c r="B83">
        <v>9.8023039999999995</v>
      </c>
      <c r="C83">
        <v>2.4541240000000002</v>
      </c>
      <c r="D83">
        <v>8.7954410000000003</v>
      </c>
      <c r="E83">
        <v>3.4038339999999998</v>
      </c>
      <c r="F83">
        <v>0.68571400000000005</v>
      </c>
      <c r="G83">
        <v>0.86079000000000006</v>
      </c>
    </row>
    <row r="84" spans="1:7" x14ac:dyDescent="0.25">
      <c r="A84" t="s">
        <v>103</v>
      </c>
      <c r="B84">
        <v>0.136577</v>
      </c>
      <c r="C84">
        <v>3.5775000000000001E-2</v>
      </c>
      <c r="D84">
        <v>0.157027</v>
      </c>
      <c r="E84">
        <v>8.1572000000000006E-2</v>
      </c>
      <c r="F84">
        <v>0.68571400000000005</v>
      </c>
      <c r="G84">
        <v>0.86079000000000006</v>
      </c>
    </row>
    <row r="85" spans="1:7" x14ac:dyDescent="0.25">
      <c r="A85" t="s">
        <v>111</v>
      </c>
      <c r="B85">
        <v>1.1250119999999999</v>
      </c>
      <c r="C85">
        <v>0.55064400000000002</v>
      </c>
      <c r="D85">
        <v>0.88389499999999999</v>
      </c>
      <c r="E85">
        <v>0.37038100000000002</v>
      </c>
      <c r="F85">
        <v>0.68571400000000005</v>
      </c>
      <c r="G85">
        <v>0.86079000000000006</v>
      </c>
    </row>
    <row r="86" spans="1:7" x14ac:dyDescent="0.25">
      <c r="A86" t="s">
        <v>117</v>
      </c>
      <c r="B86">
        <v>1.4526000000000001E-2</v>
      </c>
      <c r="C86">
        <v>9.5560000000000003E-3</v>
      </c>
      <c r="D86">
        <v>1.7437999999999999E-2</v>
      </c>
      <c r="E86">
        <v>8.5859999999999999E-3</v>
      </c>
      <c r="F86">
        <v>0.68571400000000005</v>
      </c>
      <c r="G86">
        <v>0.86079000000000006</v>
      </c>
    </row>
    <row r="87" spans="1:7" x14ac:dyDescent="0.25">
      <c r="A87" t="s">
        <v>119</v>
      </c>
      <c r="B87">
        <v>1.6469000000000001E-2</v>
      </c>
      <c r="C87">
        <v>2.3249999999999998E-3</v>
      </c>
      <c r="D87">
        <v>2.1191000000000002E-2</v>
      </c>
      <c r="E87">
        <v>1.0659999999999999E-2</v>
      </c>
      <c r="F87">
        <v>0.68571400000000005</v>
      </c>
      <c r="G87">
        <v>0.86079000000000006</v>
      </c>
    </row>
    <row r="88" spans="1:7" x14ac:dyDescent="0.25">
      <c r="A88" t="s">
        <v>130</v>
      </c>
      <c r="B88">
        <v>5.2026999999999997E-2</v>
      </c>
      <c r="C88">
        <v>1.4829999999999999E-2</v>
      </c>
      <c r="D88">
        <v>4.5186999999999998E-2</v>
      </c>
      <c r="E88">
        <v>1.0359E-2</v>
      </c>
      <c r="F88">
        <v>0.68571400000000005</v>
      </c>
      <c r="G88">
        <v>0.86079000000000006</v>
      </c>
    </row>
    <row r="89" spans="1:7" x14ac:dyDescent="0.25">
      <c r="A89" t="s">
        <v>146</v>
      </c>
      <c r="B89">
        <v>1.0300999999999999E-2</v>
      </c>
      <c r="C89">
        <v>5.6140000000000001E-3</v>
      </c>
      <c r="D89">
        <v>6.9210000000000001E-3</v>
      </c>
      <c r="E89">
        <v>6.979E-3</v>
      </c>
      <c r="F89">
        <v>0.68571400000000005</v>
      </c>
      <c r="G89">
        <v>0.86079000000000006</v>
      </c>
    </row>
    <row r="90" spans="1:7" x14ac:dyDescent="0.25">
      <c r="A90" t="s">
        <v>150</v>
      </c>
      <c r="B90">
        <v>1.3742719999999999</v>
      </c>
      <c r="C90">
        <v>0.114535</v>
      </c>
      <c r="D90">
        <v>1.3877969999999999</v>
      </c>
      <c r="E90">
        <v>0.31628899999999999</v>
      </c>
      <c r="F90">
        <v>0.68571400000000005</v>
      </c>
      <c r="G90">
        <v>0.86079000000000006</v>
      </c>
    </row>
    <row r="91" spans="1:7" x14ac:dyDescent="0.25">
      <c r="A91" t="s">
        <v>156</v>
      </c>
      <c r="B91">
        <v>0.155282</v>
      </c>
      <c r="C91">
        <v>5.3575999999999999E-2</v>
      </c>
      <c r="D91">
        <v>0.118259</v>
      </c>
      <c r="E91">
        <v>6.0012999999999997E-2</v>
      </c>
      <c r="F91">
        <v>0.68571400000000005</v>
      </c>
      <c r="G91">
        <v>0.86079000000000006</v>
      </c>
    </row>
    <row r="92" spans="1:7" x14ac:dyDescent="0.25">
      <c r="A92" t="s">
        <v>159</v>
      </c>
      <c r="B92">
        <v>0.17457600000000001</v>
      </c>
      <c r="C92">
        <v>9.6139000000000002E-2</v>
      </c>
      <c r="D92">
        <v>0.197439</v>
      </c>
      <c r="E92">
        <v>8.0329999999999999E-2</v>
      </c>
      <c r="F92">
        <v>0.68571400000000005</v>
      </c>
      <c r="G92">
        <v>0.86079000000000006</v>
      </c>
    </row>
    <row r="93" spans="1:7" x14ac:dyDescent="0.25">
      <c r="A93" t="s">
        <v>184</v>
      </c>
      <c r="B93">
        <v>0.12948100000000001</v>
      </c>
      <c r="C93">
        <v>6.2079000000000002E-2</v>
      </c>
      <c r="D93">
        <v>9.7370999999999999E-2</v>
      </c>
      <c r="E93">
        <v>4.2782000000000001E-2</v>
      </c>
      <c r="F93">
        <v>0.68571400000000005</v>
      </c>
      <c r="G93">
        <v>0.86079000000000006</v>
      </c>
    </row>
    <row r="94" spans="1:7" x14ac:dyDescent="0.25">
      <c r="A94" t="s">
        <v>163</v>
      </c>
      <c r="B94">
        <v>5.3788999999999997E-2</v>
      </c>
      <c r="C94">
        <v>2.8341000000000002E-2</v>
      </c>
      <c r="D94">
        <v>6.2827999999999995E-2</v>
      </c>
      <c r="E94">
        <v>3.3551999999999998E-2</v>
      </c>
      <c r="F94">
        <v>0.68571400000000005</v>
      </c>
      <c r="G94">
        <v>0.86079000000000006</v>
      </c>
    </row>
    <row r="95" spans="1:7" x14ac:dyDescent="0.25">
      <c r="A95" t="s">
        <v>171</v>
      </c>
      <c r="B95">
        <v>2.1007000000000001E-2</v>
      </c>
      <c r="C95">
        <v>5.6299999999999996E-3</v>
      </c>
      <c r="D95">
        <v>4.4892000000000001E-2</v>
      </c>
      <c r="E95">
        <v>3.7024000000000001E-2</v>
      </c>
      <c r="F95">
        <v>0.68571400000000005</v>
      </c>
      <c r="G95">
        <v>0.86079000000000006</v>
      </c>
    </row>
    <row r="96" spans="1:7" x14ac:dyDescent="0.25">
      <c r="A96" t="s">
        <v>135</v>
      </c>
      <c r="B96">
        <v>7.9089999999999994E-3</v>
      </c>
      <c r="C96">
        <v>6.9410000000000001E-3</v>
      </c>
      <c r="D96">
        <v>5.5890000000000002E-3</v>
      </c>
      <c r="E96">
        <v>4.2030000000000001E-3</v>
      </c>
      <c r="F96">
        <v>0.77150300000000005</v>
      </c>
      <c r="G96">
        <v>0.95828800000000003</v>
      </c>
    </row>
    <row r="97" spans="1:7" x14ac:dyDescent="0.25">
      <c r="A97" t="s">
        <v>96</v>
      </c>
      <c r="B97">
        <v>0.38161</v>
      </c>
      <c r="C97">
        <v>0.18912699999999999</v>
      </c>
      <c r="D97">
        <v>0.347082</v>
      </c>
      <c r="E97">
        <v>0.25464900000000001</v>
      </c>
      <c r="F97">
        <v>0.885714</v>
      </c>
      <c r="G97">
        <v>1</v>
      </c>
    </row>
    <row r="98" spans="1:7" x14ac:dyDescent="0.25">
      <c r="A98" t="s">
        <v>17</v>
      </c>
      <c r="B98">
        <v>0.32311899999999999</v>
      </c>
      <c r="C98">
        <v>8.4397E-2</v>
      </c>
      <c r="D98">
        <v>0.28728100000000001</v>
      </c>
      <c r="E98">
        <v>0.121459</v>
      </c>
      <c r="F98">
        <v>0.885714</v>
      </c>
      <c r="G98">
        <v>1</v>
      </c>
    </row>
    <row r="99" spans="1:7" x14ac:dyDescent="0.25">
      <c r="A99" t="s">
        <v>113</v>
      </c>
      <c r="B99">
        <v>9.7109999999999991E-3</v>
      </c>
      <c r="C99">
        <v>9.3369999999999998E-3</v>
      </c>
      <c r="D99">
        <v>9.3100000000000006E-3</v>
      </c>
      <c r="E99">
        <v>6.4070000000000004E-3</v>
      </c>
      <c r="F99">
        <v>0.885714</v>
      </c>
      <c r="G99">
        <v>1</v>
      </c>
    </row>
    <row r="100" spans="1:7" x14ac:dyDescent="0.25">
      <c r="A100" t="s">
        <v>121</v>
      </c>
      <c r="B100">
        <v>1.6324999999999999E-2</v>
      </c>
      <c r="C100">
        <v>1.1361E-2</v>
      </c>
      <c r="D100">
        <v>1.0987E-2</v>
      </c>
      <c r="E100">
        <v>2.4359999999999998E-3</v>
      </c>
      <c r="F100">
        <v>0.885714</v>
      </c>
      <c r="G100">
        <v>1</v>
      </c>
    </row>
    <row r="101" spans="1:7" x14ac:dyDescent="0.25">
      <c r="A101" t="s">
        <v>140</v>
      </c>
      <c r="B101">
        <v>0.206649</v>
      </c>
      <c r="C101">
        <v>7.2287000000000004E-2</v>
      </c>
      <c r="D101">
        <v>0.177457</v>
      </c>
      <c r="E101">
        <v>7.9065999999999997E-2</v>
      </c>
      <c r="F101">
        <v>0.885714</v>
      </c>
      <c r="G101">
        <v>1</v>
      </c>
    </row>
    <row r="102" spans="1:7" x14ac:dyDescent="0.25">
      <c r="A102" t="s">
        <v>147</v>
      </c>
      <c r="B102">
        <v>4.2369999999999998E-2</v>
      </c>
      <c r="C102">
        <v>1.9355000000000001E-2</v>
      </c>
      <c r="D102">
        <v>3.1995000000000003E-2</v>
      </c>
      <c r="E102">
        <v>2.1669000000000001E-2</v>
      </c>
      <c r="F102">
        <v>0.885714</v>
      </c>
      <c r="G102">
        <v>1</v>
      </c>
    </row>
    <row r="103" spans="1:7" x14ac:dyDescent="0.25">
      <c r="A103" t="s">
        <v>149</v>
      </c>
      <c r="B103">
        <v>5.7845180000000003</v>
      </c>
      <c r="C103">
        <v>1.000041</v>
      </c>
      <c r="D103">
        <v>6.6284960000000002</v>
      </c>
      <c r="E103">
        <v>2.6441219999999999</v>
      </c>
      <c r="F103">
        <v>0.885714</v>
      </c>
      <c r="G103">
        <v>1</v>
      </c>
    </row>
    <row r="104" spans="1:7" x14ac:dyDescent="0.25">
      <c r="A104" t="s">
        <v>162</v>
      </c>
      <c r="B104">
        <v>0.16997100000000001</v>
      </c>
      <c r="C104">
        <v>6.8084000000000006E-2</v>
      </c>
      <c r="D104">
        <v>0.15143000000000001</v>
      </c>
      <c r="E104">
        <v>5.9945999999999999E-2</v>
      </c>
      <c r="F104">
        <v>0.885714</v>
      </c>
      <c r="G104">
        <v>1</v>
      </c>
    </row>
    <row r="105" spans="1:7" x14ac:dyDescent="0.25">
      <c r="A105" t="s">
        <v>165</v>
      </c>
      <c r="B105">
        <v>0.156726</v>
      </c>
      <c r="C105">
        <v>2.4414999999999999E-2</v>
      </c>
      <c r="D105">
        <v>0.17968700000000001</v>
      </c>
      <c r="E105">
        <v>0.10746600000000001</v>
      </c>
      <c r="F105">
        <v>0.885714</v>
      </c>
      <c r="G105">
        <v>1</v>
      </c>
    </row>
    <row r="106" spans="1:7" x14ac:dyDescent="0.25">
      <c r="A106" t="s">
        <v>77</v>
      </c>
      <c r="B106">
        <v>9.5297000000000007E-2</v>
      </c>
      <c r="C106">
        <v>1.4923000000000001E-2</v>
      </c>
      <c r="D106">
        <v>0.10358100000000001</v>
      </c>
      <c r="E106">
        <v>6.0238E-2</v>
      </c>
      <c r="F106">
        <v>1</v>
      </c>
      <c r="G106">
        <v>1</v>
      </c>
    </row>
    <row r="107" spans="1:7" x14ac:dyDescent="0.25">
      <c r="A107" t="s">
        <v>85</v>
      </c>
      <c r="B107">
        <v>3.5392E-2</v>
      </c>
      <c r="C107">
        <v>5.3299999999999997E-3</v>
      </c>
      <c r="D107">
        <v>3.6983000000000002E-2</v>
      </c>
      <c r="E107">
        <v>2.4101999999999998E-2</v>
      </c>
      <c r="F107">
        <v>1</v>
      </c>
      <c r="G107">
        <v>1</v>
      </c>
    </row>
    <row r="108" spans="1:7" x14ac:dyDescent="0.25">
      <c r="A108" t="s">
        <v>87</v>
      </c>
      <c r="B108">
        <v>0.65615299999999999</v>
      </c>
      <c r="C108">
        <v>0.179197</v>
      </c>
      <c r="D108">
        <v>0.63747799999999999</v>
      </c>
      <c r="E108">
        <v>0.30034</v>
      </c>
      <c r="F108">
        <v>1</v>
      </c>
      <c r="G108">
        <v>1</v>
      </c>
    </row>
    <row r="109" spans="1:7" x14ac:dyDescent="0.25">
      <c r="A109" t="s">
        <v>90</v>
      </c>
      <c r="B109">
        <v>4.4327999999999999E-2</v>
      </c>
      <c r="C109">
        <v>8.2380000000000005E-3</v>
      </c>
      <c r="D109">
        <v>4.5372000000000003E-2</v>
      </c>
      <c r="E109">
        <v>2.1593999999999999E-2</v>
      </c>
      <c r="F109">
        <v>1</v>
      </c>
      <c r="G109">
        <v>1</v>
      </c>
    </row>
    <row r="110" spans="1:7" x14ac:dyDescent="0.25">
      <c r="A110" t="s">
        <v>98</v>
      </c>
      <c r="B110">
        <v>5.4479999999999997E-3</v>
      </c>
      <c r="C110">
        <v>7.0390000000000001E-3</v>
      </c>
      <c r="D110">
        <v>4.2459999999999998E-3</v>
      </c>
      <c r="E110">
        <v>2.1930000000000001E-3</v>
      </c>
      <c r="F110">
        <v>1</v>
      </c>
      <c r="G110">
        <v>1</v>
      </c>
    </row>
    <row r="111" spans="1:7" x14ac:dyDescent="0.25">
      <c r="A111" t="s">
        <v>186</v>
      </c>
      <c r="B111">
        <v>5.8500000000000002E-4</v>
      </c>
      <c r="C111">
        <v>1.1709999999999999E-3</v>
      </c>
      <c r="D111">
        <v>2.9870000000000001E-3</v>
      </c>
      <c r="E111">
        <v>5.9740000000000001E-3</v>
      </c>
      <c r="F111">
        <v>1</v>
      </c>
      <c r="G111">
        <v>1</v>
      </c>
    </row>
    <row r="112" spans="1:7" x14ac:dyDescent="0.25">
      <c r="A112" t="s">
        <v>115</v>
      </c>
      <c r="B112">
        <v>1.9276000000000001E-2</v>
      </c>
      <c r="C112">
        <v>7.1770000000000002E-3</v>
      </c>
      <c r="D112">
        <v>2.2207999999999999E-2</v>
      </c>
      <c r="E112">
        <v>1.3129E-2</v>
      </c>
      <c r="F112">
        <v>1</v>
      </c>
      <c r="G112">
        <v>1</v>
      </c>
    </row>
    <row r="113" spans="1:7" x14ac:dyDescent="0.25">
      <c r="A113" t="s">
        <v>122</v>
      </c>
      <c r="B113">
        <v>2.1705770000000002</v>
      </c>
      <c r="C113">
        <v>0.40306500000000001</v>
      </c>
      <c r="D113">
        <v>2.0377540000000001</v>
      </c>
      <c r="E113">
        <v>0.82545800000000003</v>
      </c>
      <c r="F113">
        <v>1</v>
      </c>
      <c r="G113">
        <v>1</v>
      </c>
    </row>
    <row r="114" spans="1:7" x14ac:dyDescent="0.25">
      <c r="A114" t="s">
        <v>128</v>
      </c>
      <c r="B114">
        <v>1.1709999999999999E-3</v>
      </c>
      <c r="C114">
        <v>2.3419999999999999E-3</v>
      </c>
      <c r="D114">
        <v>1.3060000000000001E-3</v>
      </c>
      <c r="E114">
        <v>2.6120000000000002E-3</v>
      </c>
      <c r="F114">
        <v>1</v>
      </c>
      <c r="G114">
        <v>1</v>
      </c>
    </row>
    <row r="115" spans="1:7" x14ac:dyDescent="0.25">
      <c r="A115" t="s">
        <v>183</v>
      </c>
      <c r="B115">
        <v>7.4139999999999996E-3</v>
      </c>
      <c r="C115">
        <v>7.5630000000000003E-3</v>
      </c>
      <c r="D115">
        <v>4.8630000000000001E-3</v>
      </c>
      <c r="E115">
        <v>1.9959999999999999E-3</v>
      </c>
      <c r="F115">
        <v>1</v>
      </c>
      <c r="G115">
        <v>1</v>
      </c>
    </row>
    <row r="116" spans="1:7" x14ac:dyDescent="0.25">
      <c r="A116" t="s">
        <v>132</v>
      </c>
      <c r="B116">
        <v>0.93394500000000003</v>
      </c>
      <c r="C116">
        <v>0.25939099999999998</v>
      </c>
      <c r="D116">
        <v>0.84334100000000001</v>
      </c>
      <c r="E116">
        <v>0.294049</v>
      </c>
      <c r="F116">
        <v>1</v>
      </c>
      <c r="G116">
        <v>1</v>
      </c>
    </row>
    <row r="117" spans="1:7" x14ac:dyDescent="0.25">
      <c r="A117" t="s">
        <v>142</v>
      </c>
      <c r="B117">
        <v>3.7439999999999999E-3</v>
      </c>
      <c r="C117">
        <v>1.2260000000000001E-3</v>
      </c>
      <c r="D117">
        <v>5.0020000000000004E-3</v>
      </c>
      <c r="E117">
        <v>5.7869999999999996E-3</v>
      </c>
      <c r="F117">
        <v>1</v>
      </c>
      <c r="G117">
        <v>1</v>
      </c>
    </row>
    <row r="118" spans="1:7" x14ac:dyDescent="0.25">
      <c r="A118" t="s">
        <v>33</v>
      </c>
      <c r="B118">
        <v>8.9130000000000008E-3</v>
      </c>
      <c r="C118">
        <v>1.655E-3</v>
      </c>
      <c r="D118">
        <v>1.1455999999999999E-2</v>
      </c>
      <c r="E118">
        <v>9.8150000000000008E-3</v>
      </c>
      <c r="F118">
        <v>1</v>
      </c>
      <c r="G118">
        <v>1</v>
      </c>
    </row>
    <row r="119" spans="1:7" x14ac:dyDescent="0.25">
      <c r="A119" t="s">
        <v>167</v>
      </c>
      <c r="B119">
        <v>1.9060000000000001E-2</v>
      </c>
      <c r="C119">
        <v>1.6395E-2</v>
      </c>
      <c r="D119">
        <v>1.7590999999999999E-2</v>
      </c>
      <c r="E119">
        <v>1.2751E-2</v>
      </c>
      <c r="F119">
        <v>1</v>
      </c>
      <c r="G119">
        <v>1</v>
      </c>
    </row>
  </sheetData>
  <sortState ref="A2:G119">
    <sortCondition ref="F2:F119"/>
  </sortState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5</vt:i4>
      </vt:variant>
    </vt:vector>
  </HeadingPairs>
  <TitlesOfParts>
    <vt:vector size="35" baseType="lpstr">
      <vt:lpstr>Phylum.CC2.TRt-Z958.TRt</vt:lpstr>
      <vt:lpstr>Phylum.CC2.TRh-Z958.TRh</vt:lpstr>
      <vt:lpstr>Phylum.CC2.TSS-Z958.TSS</vt:lpstr>
      <vt:lpstr>Phylum.CC2.FRt-Z958.TRt</vt:lpstr>
      <vt:lpstr>Phylum.CC2.FRh-Z958.TRh</vt:lpstr>
      <vt:lpstr>Phylum.CC2.FSS-Z958.TSS</vt:lpstr>
      <vt:lpstr>Class.CC2.TRt-Z958.TRt</vt:lpstr>
      <vt:lpstr>Class.CC2.TRh-Z958.TRh</vt:lpstr>
      <vt:lpstr>Class.CC2.TSS-Z958.TSS</vt:lpstr>
      <vt:lpstr>Class.CC2.FRt-Z958.FRt</vt:lpstr>
      <vt:lpstr>Class.CC2.FRh-Z958.FRh</vt:lpstr>
      <vt:lpstr>Class.CC2.FSS-Z958.FSS</vt:lpstr>
      <vt:lpstr>Order.CC2.TRt-Z958.TRt</vt:lpstr>
      <vt:lpstr>Order.CC2.TRh-Z958.TRh</vt:lpstr>
      <vt:lpstr>Order.CC2.TSS-Z958.TSS</vt:lpstr>
      <vt:lpstr>Order.CC2.FRt-Z958.FRt</vt:lpstr>
      <vt:lpstr>Order.CC2.FRh-Z958.FRh</vt:lpstr>
      <vt:lpstr>Order.CC2.FSS-Z958.FSS</vt:lpstr>
      <vt:lpstr>Family.CC2.TRt-Z958.TRt</vt:lpstr>
      <vt:lpstr>Family.CC2.TRh-Z958.TRh</vt:lpstr>
      <vt:lpstr>Family.CC2.TSS-Z958.TSS</vt:lpstr>
      <vt:lpstr>Family.CC2.FRt-Z958.FRt</vt:lpstr>
      <vt:lpstr>Family.CC2.FRh-Z958.FRh</vt:lpstr>
      <vt:lpstr>Family.CC2.FSS-Z958.FSS</vt:lpstr>
      <vt:lpstr>Genus.CC2.TRt-Z958.TRt</vt:lpstr>
      <vt:lpstr>Genus.CC2.TRh-Z958.TRh</vt:lpstr>
      <vt:lpstr>Genus.CC2.TSS-Z958.TSS</vt:lpstr>
      <vt:lpstr>Genus.CC2.FRt-Z958.FRt</vt:lpstr>
      <vt:lpstr>Genus.CC2.FRh-Z958.FRh</vt:lpstr>
      <vt:lpstr>Genus.CC2.FSS-Z958.FSS</vt:lpstr>
      <vt:lpstr>nitrogen-fixing-1</vt:lpstr>
      <vt:lpstr>phosphate-solubilizing-1</vt:lpstr>
      <vt:lpstr>nitrogen-fixing-2</vt:lpstr>
      <vt:lpstr>different trait-1</vt:lpstr>
      <vt:lpstr>different trait-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ongling</dc:creator>
  <cp:lastModifiedBy>wen</cp:lastModifiedBy>
  <dcterms:created xsi:type="dcterms:W3CDTF">2018-10-19T02:48:21Z</dcterms:created>
  <dcterms:modified xsi:type="dcterms:W3CDTF">2018-12-10T12:05:31Z</dcterms:modified>
</cp:coreProperties>
</file>